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29.xml" ContentType="application/vnd.openxmlformats-officedocument.drawingml.chart+xml"/>
  <Override PartName="/xl/charts/chart28.xml" ContentType="application/vnd.openxmlformats-officedocument.drawingml.chart+xml"/>
  <Override PartName="/xl/charts/chart27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26.xml" ContentType="application/vnd.openxmlformats-officedocument.drawingml.chart+xml"/>
  <Override PartName="/xl/charts/chart63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62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60.xml" ContentType="application/vnd.openxmlformats-officedocument.drawingml.chart+xml"/>
  <Override PartName="/xl/charts/chart18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61.xml" ContentType="application/vnd.openxmlformats-officedocument.drawingml.chart+xml"/>
  <Override PartName="/xl/charts/chart19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7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6.xml" ContentType="application/vnd.openxmlformats-officedocument.drawingml.chart+xml"/>
  <Override PartName="/xl/charts/chart44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7" firstSheet="0" activeTab="3"/>
  </bookViews>
  <sheets>
    <sheet name="Fig. 1a-b" sheetId="1" state="visible" r:id="rId2"/>
    <sheet name="Fig. 2b, Fig. S5" sheetId="2" state="visible" r:id="rId3"/>
    <sheet name="Fig. 3a, c, d" sheetId="3" state="visible" r:id="rId4"/>
    <sheet name="Fig. 4" sheetId="4" state="visible" r:id="rId5"/>
    <sheet name="Fig. 5b" sheetId="5" state="visible" r:id="rId6"/>
    <sheet name="Fig. 6b-c" sheetId="6" state="visible" r:id="rId7"/>
    <sheet name="Fig. S1" sheetId="7" state="visible" r:id="rId8"/>
    <sheet name="Fig. S3" sheetId="8" state="visible" r:id="rId9"/>
    <sheet name="Fig. S4" sheetId="9" state="visible" r:id="rId10"/>
    <sheet name="Fig. S6" sheetId="10" state="visible" r:id="rId11"/>
    <sheet name="Fig. S7" sheetId="11" state="visible" r:id="rId12"/>
    <sheet name="Fig. S10" sheetId="12" state="visible" r:id="rId13"/>
    <sheet name="Fig. S11" sheetId="13" state="visible" r:id="rId1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5" uniqueCount="676">
  <si>
    <t xml:space="preserve">Fig. 1</t>
  </si>
  <si>
    <t xml:space="preserve">Fructan (% of DW)</t>
  </si>
  <si>
    <t xml:space="preserve">9 daf</t>
  </si>
  <si>
    <t xml:space="preserve">Analysis 1 (%)</t>
  </si>
  <si>
    <t xml:space="preserve">Analysis 2 (%)</t>
  </si>
  <si>
    <t xml:space="preserve">AVG of analysis (%)</t>
  </si>
  <si>
    <t xml:space="preserve">SD</t>
  </si>
  <si>
    <t xml:space="preserve">AVG (%)</t>
  </si>
  <si>
    <t xml:space="preserve">P-value</t>
  </si>
  <si>
    <t xml:space="preserve">15 daf</t>
  </si>
  <si>
    <t xml:space="preserve">22 daf</t>
  </si>
  <si>
    <t xml:space="preserve">Mature </t>
  </si>
  <si>
    <t xml:space="preserve">155-9 daf-1</t>
  </si>
  <si>
    <t xml:space="preserve">155-15 daf-1</t>
  </si>
  <si>
    <t xml:space="preserve">155-22 daf-1</t>
  </si>
  <si>
    <t xml:space="preserve">155-mature-1</t>
  </si>
  <si>
    <t xml:space="preserve">155-9 daf-2</t>
  </si>
  <si>
    <t xml:space="preserve">155-15 daf-2</t>
  </si>
  <si>
    <t xml:space="preserve">155-22 daf-2</t>
  </si>
  <si>
    <t xml:space="preserve">155-mature-2</t>
  </si>
  <si>
    <t xml:space="preserve">155-9 daf-3</t>
  </si>
  <si>
    <t xml:space="preserve">155-15 daf-3</t>
  </si>
  <si>
    <t xml:space="preserve">155-22 daf-3</t>
  </si>
  <si>
    <t xml:space="preserve">155-mature-3</t>
  </si>
  <si>
    <t xml:space="preserve">199-9 daf-1</t>
  </si>
  <si>
    <t xml:space="preserve">199-15 daf-1</t>
  </si>
  <si>
    <t xml:space="preserve">199-22 daf-1</t>
  </si>
  <si>
    <t xml:space="preserve">199-mature-1</t>
  </si>
  <si>
    <t xml:space="preserve">199-9 daf-2</t>
  </si>
  <si>
    <t xml:space="preserve">199-15 daf-2</t>
  </si>
  <si>
    <t xml:space="preserve">199-22 daf-2</t>
  </si>
  <si>
    <t xml:space="preserve">199-mature-2</t>
  </si>
  <si>
    <t xml:space="preserve">199-9 daf-3</t>
  </si>
  <si>
    <t xml:space="preserve">199-15 daf-3</t>
  </si>
  <si>
    <t xml:space="preserve">199-22 daf-3</t>
  </si>
  <si>
    <t xml:space="preserve">199-mature-3</t>
  </si>
  <si>
    <t xml:space="preserve">224-9 daf-1</t>
  </si>
  <si>
    <t xml:space="preserve">224-15 daf-1</t>
  </si>
  <si>
    <t xml:space="preserve">224-22 daf-1</t>
  </si>
  <si>
    <t xml:space="preserve">224-mature-1</t>
  </si>
  <si>
    <t xml:space="preserve">224-9 daf-2</t>
  </si>
  <si>
    <t xml:space="preserve">224-15 daf-2</t>
  </si>
  <si>
    <t xml:space="preserve">224-22 daf-2</t>
  </si>
  <si>
    <t xml:space="preserve">224-mature-2</t>
  </si>
  <si>
    <t xml:space="preserve">224-9 daf-3</t>
  </si>
  <si>
    <t xml:space="preserve">224-15 daf-3</t>
  </si>
  <si>
    <t xml:space="preserve">224-22 daf-3</t>
  </si>
  <si>
    <t xml:space="preserve">224-mature-3</t>
  </si>
  <si>
    <t xml:space="preserve">235-9 daf-1</t>
  </si>
  <si>
    <t xml:space="preserve">235-15 daf-1</t>
  </si>
  <si>
    <t xml:space="preserve">235-22 daf-1</t>
  </si>
  <si>
    <t xml:space="preserve">235-mature-1</t>
  </si>
  <si>
    <t xml:space="preserve">235-9 daf-2</t>
  </si>
  <si>
    <t xml:space="preserve">235-15 daf-2</t>
  </si>
  <si>
    <t xml:space="preserve">235-22 daf-2</t>
  </si>
  <si>
    <t xml:space="preserve">235-mature-2</t>
  </si>
  <si>
    <t xml:space="preserve">235-9 daf-3</t>
  </si>
  <si>
    <t xml:space="preserve">235-15 daf-3</t>
  </si>
  <si>
    <t xml:space="preserve">235-22 daf-3</t>
  </si>
  <si>
    <t xml:space="preserve">235-mature-3</t>
  </si>
  <si>
    <t xml:space="preserve">Fructan level (% of DW)</t>
  </si>
  <si>
    <t xml:space="preserve">Fructan level change between two stages (% of DW)</t>
  </si>
  <si>
    <t xml:space="preserve">Fig. 1B</t>
  </si>
  <si>
    <t xml:space="preserve">Mature</t>
  </si>
  <si>
    <t xml:space="preserve">9 daf-15 daf</t>
  </si>
  <si>
    <t xml:space="preserve">15 daf-22 daf</t>
  </si>
  <si>
    <t xml:space="preserve">22 daf-Mature</t>
  </si>
  <si>
    <t xml:space="preserve">155-1</t>
  </si>
  <si>
    <t xml:space="preserve">AVG</t>
  </si>
  <si>
    <t xml:space="preserve">155-2</t>
  </si>
  <si>
    <t xml:space="preserve">155-3</t>
  </si>
  <si>
    <t xml:space="preserve">199-1</t>
  </si>
  <si>
    <t xml:space="preserve">199-2</t>
  </si>
  <si>
    <t xml:space="preserve">199-3</t>
  </si>
  <si>
    <t xml:space="preserve">224-1</t>
  </si>
  <si>
    <t xml:space="preserve">224-2</t>
  </si>
  <si>
    <t xml:space="preserve">224-3</t>
  </si>
  <si>
    <t xml:space="preserve">235-1</t>
  </si>
  <si>
    <t xml:space="preserve">235-2</t>
  </si>
  <si>
    <t xml:space="preserve">235-3</t>
  </si>
  <si>
    <t xml:space="preserve">P-value &lt; 0.05 is in red</t>
  </si>
  <si>
    <t xml:space="preserve">Fig. 1a</t>
  </si>
  <si>
    <t xml:space="preserve">Fig. 1b</t>
  </si>
  <si>
    <t xml:space="preserve">Fig. 2, Fig. S5</t>
  </si>
  <si>
    <t xml:space="preserve">Fructan of mature seeds (% of DW)</t>
  </si>
  <si>
    <t xml:space="preserve">Beta-glucan of Mature seeds (% of DW)</t>
  </si>
  <si>
    <t xml:space="preserve">Starch of mature seeds  (% of DW)</t>
  </si>
  <si>
    <t xml:space="preserve">Analysis 1 (% DW)</t>
  </si>
  <si>
    <t xml:space="preserve">Analysis 2 (% DW)</t>
  </si>
  <si>
    <t xml:space="preserve">AVG of analysis (% DW)</t>
  </si>
  <si>
    <t xml:space="preserve">AVG (% DW)</t>
  </si>
  <si>
    <t xml:space="preserve">♀224×♂155 F-1</t>
  </si>
  <si>
    <t xml:space="preserve">♀224×♂155 R-1</t>
  </si>
  <si>
    <t xml:space="preserve">♀224×♂155-F</t>
  </si>
  <si>
    <t xml:space="preserve">♀224×♂155 F-2</t>
  </si>
  <si>
    <t xml:space="preserve">♀224×♂155-R</t>
  </si>
  <si>
    <t xml:space="preserve">♀224×♂155 R-2</t>
  </si>
  <si>
    <t xml:space="preserve">♀224×♂155 F-3</t>
  </si>
  <si>
    <t xml:space="preserve">♀224×♂155 R-3</t>
  </si>
  <si>
    <t xml:space="preserve">♀224×♂199 F-1</t>
  </si>
  <si>
    <t xml:space="preserve">♀224×♂199 R-1</t>
  </si>
  <si>
    <t xml:space="preserve">♀224×♂199-F</t>
  </si>
  <si>
    <t xml:space="preserve">♀224×♂199 F-2</t>
  </si>
  <si>
    <t xml:space="preserve">♀224×♂199-R</t>
  </si>
  <si>
    <t xml:space="preserve">♀224×♂199 R-2</t>
  </si>
  <si>
    <t xml:space="preserve">♀224×♂199 F-3</t>
  </si>
  <si>
    <t xml:space="preserve">♀224×♂199 R-3</t>
  </si>
  <si>
    <t xml:space="preserve">♀199×♂235F-1</t>
  </si>
  <si>
    <t xml:space="preserve">♀199×♂235-F</t>
  </si>
  <si>
    <t xml:space="preserve">♀199×♂235F-2</t>
  </si>
  <si>
    <t xml:space="preserve">♀199×♂235F-3</t>
  </si>
  <si>
    <t xml:space="preserve">♀199×♂235R-1</t>
  </si>
  <si>
    <t xml:space="preserve">♀199×♂235-R</t>
  </si>
  <si>
    <t xml:space="preserve">♀199×♂235R-2</t>
  </si>
  <si>
    <t xml:space="preserve">♀199×♂235R-3</t>
  </si>
  <si>
    <t xml:space="preserve">P-value &lt; 0.05 is in red compared with parents</t>
  </si>
  <si>
    <t xml:space="preserve">Fig. 2b</t>
  </si>
  <si>
    <t xml:space="preserve">Fig. S5</t>
  </si>
  <si>
    <t xml:space="preserve">♀224×♂155 (R)</t>
  </si>
  <si>
    <t xml:space="preserve">♀224×♂155 (F)</t>
  </si>
  <si>
    <t xml:space="preserve">♀224×♂199 (R)</t>
  </si>
  <si>
    <t xml:space="preserve">♀224×♂199 (F)</t>
  </si>
  <si>
    <t xml:space="preserve">♀199×♂235 (R)</t>
  </si>
  <si>
    <t xml:space="preserve">♀199×♂235 (F)</t>
  </si>
  <si>
    <t xml:space="preserve">Starch of mature seeds (% of DW)</t>
  </si>
  <si>
    <t xml:space="preserve">Fig. 3</t>
  </si>
  <si>
    <t xml:space="preserve">Fig. 3a</t>
  </si>
  <si>
    <t xml:space="preserve">SUSIBA1</t>
  </si>
  <si>
    <t xml:space="preserve">SU2</t>
  </si>
  <si>
    <t xml:space="preserve">SU1+2</t>
  </si>
  <si>
    <t xml:space="preserve">delta Ct</t>
  </si>
  <si>
    <t xml:space="preserve">delta delta Ct</t>
  </si>
  <si>
    <t xml:space="preserve">Fold change</t>
  </si>
  <si>
    <t xml:space="preserve">224-15 daf</t>
  </si>
  <si>
    <t xml:space="preserve">155-15 daf</t>
  </si>
  <si>
    <t xml:space="preserve">♀224×♂155-15 daf</t>
  </si>
  <si>
    <t xml:space="preserve">224-22 daf</t>
  </si>
  <si>
    <t xml:space="preserve">155-22 daf</t>
  </si>
  <si>
    <t xml:space="preserve">♀224×♂155-22 daf</t>
  </si>
  <si>
    <t xml:space="preserve">199-15 daf</t>
  </si>
  <si>
    <t xml:space="preserve">♀224×♂199-15 daf</t>
  </si>
  <si>
    <t xml:space="preserve">♀224×♂155-15 daf-1</t>
  </si>
  <si>
    <t xml:space="preserve">♀224×♂155-22 daf-1</t>
  </si>
  <si>
    <t xml:space="preserve">♀224×♂199-15 daf-1</t>
  </si>
  <si>
    <t xml:space="preserve">♀224×♂199-22 daf-1</t>
  </si>
  <si>
    <t xml:space="preserve">♀224×♂155-15 daf-2</t>
  </si>
  <si>
    <t xml:space="preserve">♀224×♂155-22 daf-2</t>
  </si>
  <si>
    <t xml:space="preserve">♀224×♂199-15 daf-2</t>
  </si>
  <si>
    <t xml:space="preserve">♀224×♂199-22 daf-2</t>
  </si>
  <si>
    <t xml:space="preserve">♀224×♂155-15 daf-3</t>
  </si>
  <si>
    <t xml:space="preserve">♀224×♂155-22 daf-3</t>
  </si>
  <si>
    <t xml:space="preserve">♀224×♂199-15 daf-3</t>
  </si>
  <si>
    <t xml:space="preserve">♀224×♂199-22 daf-3</t>
  </si>
  <si>
    <t xml:space="preserve">6-SFT</t>
  </si>
  <si>
    <t xml:space="preserve">Ubi</t>
  </si>
  <si>
    <t xml:space="preserve">P Value</t>
  </si>
  <si>
    <t xml:space="preserve">1-SST</t>
  </si>
  <si>
    <t xml:space="preserve">Fig. 3c</t>
  </si>
  <si>
    <t xml:space="preserve">6-FEH</t>
  </si>
  <si>
    <t xml:space="preserve">1-FEH</t>
  </si>
  <si>
    <t xml:space="preserve">Fig. 3d</t>
  </si>
  <si>
    <t xml:space="preserve">Levan (mg/min)</t>
  </si>
  <si>
    <t xml:space="preserve">Inullion (mg/min)</t>
  </si>
  <si>
    <t xml:space="preserve">Glcose</t>
  </si>
  <si>
    <t xml:space="preserve">Fru + Glc</t>
  </si>
  <si>
    <t xml:space="preserve">Fructose</t>
  </si>
  <si>
    <t xml:space="preserve">Levan</t>
  </si>
  <si>
    <t xml:space="preserve">Fru+Glc</t>
  </si>
  <si>
    <t xml:space="preserve">Inullion</t>
  </si>
  <si>
    <t xml:space="preserve">Glcose (Control)</t>
  </si>
  <si>
    <t xml:space="preserve">Fru + Glc (Control)</t>
  </si>
  <si>
    <t xml:space="preserve">Fructose (Control)</t>
  </si>
  <si>
    <t xml:space="preserve">weight (mg)</t>
  </si>
  <si>
    <t xml:space="preserve">Levan (mg/ml)</t>
  </si>
  <si>
    <t xml:space="preserve">mg/min</t>
  </si>
  <si>
    <t xml:space="preserve">Inullion (mg/ml)</t>
  </si>
  <si>
    <t xml:space="preserve">224-27 daf</t>
  </si>
  <si>
    <t xml:space="preserve">155-27 daf</t>
  </si>
  <si>
    <t xml:space="preserve">♀224×♂155-27 daf</t>
  </si>
  <si>
    <t xml:space="preserve">224-27 daf-1</t>
  </si>
  <si>
    <t xml:space="preserve">224-27 daf-2</t>
  </si>
  <si>
    <t xml:space="preserve">224-27 daf-3</t>
  </si>
  <si>
    <t xml:space="preserve">155-27 daf-1</t>
  </si>
  <si>
    <t xml:space="preserve">155-27 daf-2</t>
  </si>
  <si>
    <t xml:space="preserve">155-27 daf-3</t>
  </si>
  <si>
    <t xml:space="preserve">224×155-27 daf-1</t>
  </si>
  <si>
    <t xml:space="preserve">224×155-27 daf-2</t>
  </si>
  <si>
    <t xml:space="preserve">224×155-27 daf-3</t>
  </si>
  <si>
    <t xml:space="preserve"> </t>
  </si>
  <si>
    <t xml:space="preserve">199-27 daf</t>
  </si>
  <si>
    <t xml:space="preserve">♀224×♂199-27 daf</t>
  </si>
  <si>
    <t xml:space="preserve">199-27 daf-1</t>
  </si>
  <si>
    <t xml:space="preserve">199-27 daf-2</t>
  </si>
  <si>
    <t xml:space="preserve">199-27 daf-3</t>
  </si>
  <si>
    <t xml:space="preserve">224×199-27 daf-1</t>
  </si>
  <si>
    <t xml:space="preserve">224×199-27 daf-2</t>
  </si>
  <si>
    <t xml:space="preserve">224×199-27 daf-3</t>
  </si>
  <si>
    <t xml:space="preserve">Fig. 4</t>
  </si>
  <si>
    <t xml:space="preserve">Analysis 2(% DW)</t>
  </si>
  <si>
    <t xml:space="preserve">P- value</t>
  </si>
  <si>
    <t xml:space="preserve">235-9d-1</t>
  </si>
  <si>
    <t xml:space="preserve">235-15d-1</t>
  </si>
  <si>
    <t xml:space="preserve">235-22d-1</t>
  </si>
  <si>
    <t xml:space="preserve">235-9d-2</t>
  </si>
  <si>
    <t xml:space="preserve">235-15d-2</t>
  </si>
  <si>
    <t xml:space="preserve">235-22d-2</t>
  </si>
  <si>
    <t xml:space="preserve">235-9d-3</t>
  </si>
  <si>
    <t xml:space="preserve">235-15d-3</t>
  </si>
  <si>
    <t xml:space="preserve">235-22d-3</t>
  </si>
  <si>
    <t xml:space="preserve">♀224×♂155-9 daf-1</t>
  </si>
  <si>
    <t xml:space="preserve">♀224×♂155-mature-1</t>
  </si>
  <si>
    <t xml:space="preserve">♀224×♂155</t>
  </si>
  <si>
    <t xml:space="preserve">♀224×♂155-9 daf-2</t>
  </si>
  <si>
    <t xml:space="preserve">♀224×♂155-mature-2</t>
  </si>
  <si>
    <t xml:space="preserve">♀224×♂155-9 daf-3</t>
  </si>
  <si>
    <t xml:space="preserve">♀224×♂155-mature-3</t>
  </si>
  <si>
    <t xml:space="preserve">♀224×♂199-9 daf-1</t>
  </si>
  <si>
    <t xml:space="preserve">♀224×♂199-mature-1</t>
  </si>
  <si>
    <t xml:space="preserve">♀224×♂199</t>
  </si>
  <si>
    <t xml:space="preserve">♀224×♂199-9 daf-2</t>
  </si>
  <si>
    <t xml:space="preserve">♀224×♂199-mature-2</t>
  </si>
  <si>
    <t xml:space="preserve">♀224×♂199-9 daf-3</t>
  </si>
  <si>
    <t xml:space="preserve">♀224×♂199-mature-3</t>
  </si>
  <si>
    <t xml:space="preserve">♀199×♂235-9d-1</t>
  </si>
  <si>
    <t xml:space="preserve">♀199×♂235-15d-1</t>
  </si>
  <si>
    <t xml:space="preserve">♀199×♂235-22d-1</t>
  </si>
  <si>
    <t xml:space="preserve">♀199×♂235-mature-1</t>
  </si>
  <si>
    <t xml:space="preserve">♀199×♂235</t>
  </si>
  <si>
    <t xml:space="preserve">♀199×♂235-9d-2</t>
  </si>
  <si>
    <t xml:space="preserve">♀199×♂235-15d-2</t>
  </si>
  <si>
    <t xml:space="preserve">♀199×♂235-22d-2</t>
  </si>
  <si>
    <t xml:space="preserve">♀199×♂235-mature-2</t>
  </si>
  <si>
    <t xml:space="preserve">♀199×♂235-9d-3</t>
  </si>
  <si>
    <t xml:space="preserve">♀199×♂235-15d-3</t>
  </si>
  <si>
    <t xml:space="preserve">♀199×♂235-22d-3</t>
  </si>
  <si>
    <t xml:space="preserve">♀199×♂235-mature-3</t>
  </si>
  <si>
    <t xml:space="preserve">Fructan level  (AVG)</t>
  </si>
  <si>
    <t xml:space="preserve">Fructan level </t>
  </si>
  <si>
    <t xml:space="preserve">♀224×♂155-1</t>
  </si>
  <si>
    <t xml:space="preserve">♀224×♂199-1</t>
  </si>
  <si>
    <t xml:space="preserve">♀199×♂235-1</t>
  </si>
  <si>
    <t xml:space="preserve">♀224×♂155-2</t>
  </si>
  <si>
    <t xml:space="preserve">♀224×♂199-2</t>
  </si>
  <si>
    <t xml:space="preserve">♀199×♂235-2</t>
  </si>
  <si>
    <t xml:space="preserve">♀224×♂155-3</t>
  </si>
  <si>
    <t xml:space="preserve">♀224×♂199-3</t>
  </si>
  <si>
    <t xml:space="preserve">♀199×♂235-3</t>
  </si>
  <si>
    <t xml:space="preserve">Fig. 4a</t>
  </si>
  <si>
    <t xml:space="preserve">Fig. 4b</t>
  </si>
  <si>
    <t xml:space="preserve">Fig. 4c</t>
  </si>
  <si>
    <t xml:space="preserve">Fig. 4d</t>
  </si>
  <si>
    <t xml:space="preserve">Fig. 4e</t>
  </si>
  <si>
    <t xml:space="preserve">Fig. 5</t>
  </si>
  <si>
    <t xml:space="preserve">Beta-glucan level (% of DW)</t>
  </si>
  <si>
    <t xml:space="preserve">average (% DW)</t>
  </si>
  <si>
    <t xml:space="preserve">Full grain-1</t>
  </si>
  <si>
    <t xml:space="preserve">Full grain-2</t>
  </si>
  <si>
    <t xml:space="preserve">Full grain-3</t>
  </si>
  <si>
    <t xml:space="preserve">Embryo + embryo surrounding-1 </t>
  </si>
  <si>
    <t xml:space="preserve">Embryo + embryo surrounding-2</t>
  </si>
  <si>
    <t xml:space="preserve">Embryo + embryo surrounding-3</t>
  </si>
  <si>
    <t xml:space="preserve">Endosperm-1</t>
  </si>
  <si>
    <t xml:space="preserve">Endosperm-2</t>
  </si>
  <si>
    <t xml:space="preserve">Endosperm-3</t>
  </si>
  <si>
    <t xml:space="preserve">Seed coat-1</t>
  </si>
  <si>
    <t xml:space="preserve">Seed coat-2</t>
  </si>
  <si>
    <t xml:space="preserve">Seed coat-3</t>
  </si>
  <si>
    <t xml:space="preserve">P-value &lt; 0.05 is in red compared with parental</t>
  </si>
  <si>
    <t xml:space="preserve">Pearson value</t>
  </si>
  <si>
    <t xml:space="preserve">Full grain</t>
  </si>
  <si>
    <t xml:space="preserve">Fructan</t>
  </si>
  <si>
    <t xml:space="preserve">Embryo + embryo surrounding</t>
  </si>
  <si>
    <t xml:space="preserve">Endosperm</t>
  </si>
  <si>
    <t xml:space="preserve">Seed coat</t>
  </si>
  <si>
    <t xml:space="preserve">Beta glucan</t>
  </si>
  <si>
    <t xml:space="preserve">Fig. 5b</t>
  </si>
  <si>
    <t xml:space="preserve">Fig. 6</t>
  </si>
  <si>
    <t xml:space="preserve">Fig. 6b</t>
  </si>
  <si>
    <t xml:space="preserve">Fructan of mature seeds  (% of DW)</t>
  </si>
  <si>
    <t xml:space="preserve">Aino -1</t>
  </si>
  <si>
    <t xml:space="preserve">Aino</t>
  </si>
  <si>
    <t xml:space="preserve">Aino -2</t>
  </si>
  <si>
    <t xml:space="preserve">Aino -3</t>
  </si>
  <si>
    <t xml:space="preserve">Anneli 1</t>
  </si>
  <si>
    <t xml:space="preserve">Anneli </t>
  </si>
  <si>
    <t xml:space="preserve">Anneli 2</t>
  </si>
  <si>
    <t xml:space="preserve">Anneli 3</t>
  </si>
  <si>
    <t xml:space="preserve">♀199×♂155-1</t>
  </si>
  <si>
    <t xml:space="preserve">♀199×♂155</t>
  </si>
  <si>
    <t xml:space="preserve">♀199×♂155-2</t>
  </si>
  <si>
    <t xml:space="preserve">♀199×♂155-3</t>
  </si>
  <si>
    <t xml:space="preserve">♀155×♂199-1</t>
  </si>
  <si>
    <t xml:space="preserve">♀155×♂199</t>
  </si>
  <si>
    <t xml:space="preserve">♀155×♂199-2</t>
  </si>
  <si>
    <t xml:space="preserve">♀155×♂199-3</t>
  </si>
  <si>
    <t xml:space="preserve">Fructan (% DW)</t>
  </si>
  <si>
    <t xml:space="preserve">Fig. 6c</t>
  </si>
  <si>
    <t xml:space="preserve">Yield (Kg/ha)</t>
  </si>
  <si>
    <t xml:space="preserve">Plot1</t>
  </si>
  <si>
    <t xml:space="preserve">Plot2</t>
  </si>
  <si>
    <t xml:space="preserve">Anneli</t>
  </si>
  <si>
    <t xml:space="preserve">♀224×♂155 </t>
  </si>
  <si>
    <t xml:space="preserve">Fig. S1</t>
  </si>
  <si>
    <t xml:space="preserve">120-9 daf-1</t>
  </si>
  <si>
    <t xml:space="preserve">120-15 daf-1</t>
  </si>
  <si>
    <t xml:space="preserve">120-22 daf-1</t>
  </si>
  <si>
    <t xml:space="preserve">120-mature-1</t>
  </si>
  <si>
    <t xml:space="preserve">120-9 daf-2</t>
  </si>
  <si>
    <t xml:space="preserve">120-15 daf-2</t>
  </si>
  <si>
    <t xml:space="preserve">120-22 daf-2</t>
  </si>
  <si>
    <t xml:space="preserve">120-mature-2</t>
  </si>
  <si>
    <t xml:space="preserve">120-9 daf-3</t>
  </si>
  <si>
    <t xml:space="preserve">120-15 daf-3</t>
  </si>
  <si>
    <t xml:space="preserve">120-22 daf-3</t>
  </si>
  <si>
    <t xml:space="preserve">120-mature-3</t>
  </si>
  <si>
    <t xml:space="preserve">131-9 daf-1</t>
  </si>
  <si>
    <t xml:space="preserve">131-15 daf-1</t>
  </si>
  <si>
    <t xml:space="preserve">131-22 daf-1</t>
  </si>
  <si>
    <t xml:space="preserve">131-mature-1</t>
  </si>
  <si>
    <t xml:space="preserve">131-9 daf-2</t>
  </si>
  <si>
    <t xml:space="preserve">131-15 daf-2</t>
  </si>
  <si>
    <t xml:space="preserve">131-22 daf-2</t>
  </si>
  <si>
    <t xml:space="preserve">131-mature-2</t>
  </si>
  <si>
    <t xml:space="preserve">131-9 daf-3</t>
  </si>
  <si>
    <t xml:space="preserve">131-15 daf-3</t>
  </si>
  <si>
    <t xml:space="preserve">131-22 daf-3</t>
  </si>
  <si>
    <t xml:space="preserve">131-mature-3</t>
  </si>
  <si>
    <t xml:space="preserve">181-9 daf-1</t>
  </si>
  <si>
    <t xml:space="preserve">181-15 daf-1</t>
  </si>
  <si>
    <t xml:space="preserve">181-22 daf-1</t>
  </si>
  <si>
    <t xml:space="preserve">181-mature-1</t>
  </si>
  <si>
    <t xml:space="preserve">181-9 daf-2</t>
  </si>
  <si>
    <t xml:space="preserve">181-15 daf-2</t>
  </si>
  <si>
    <t xml:space="preserve">181-22 daf-2</t>
  </si>
  <si>
    <t xml:space="preserve">181-mature-2</t>
  </si>
  <si>
    <t xml:space="preserve">181-9 daf-3</t>
  </si>
  <si>
    <t xml:space="preserve">181-15 daf-3</t>
  </si>
  <si>
    <t xml:space="preserve">181-22 daf-3</t>
  </si>
  <si>
    <t xml:space="preserve">181-mature-3</t>
  </si>
  <si>
    <t xml:space="preserve">198-9 daf-1</t>
  </si>
  <si>
    <t xml:space="preserve">198-15 daf-1</t>
  </si>
  <si>
    <t xml:space="preserve">198-22 daf-1</t>
  </si>
  <si>
    <t xml:space="preserve">198-mature-1</t>
  </si>
  <si>
    <t xml:space="preserve">198-9 daf-2</t>
  </si>
  <si>
    <t xml:space="preserve">198-15 daf-2</t>
  </si>
  <si>
    <t xml:space="preserve">198-22 daf-2</t>
  </si>
  <si>
    <t xml:space="preserve">198-mature-2</t>
  </si>
  <si>
    <t xml:space="preserve">198-9 daf-3</t>
  </si>
  <si>
    <t xml:space="preserve">198-15 daf-3</t>
  </si>
  <si>
    <t xml:space="preserve">198-22 daf-3</t>
  </si>
  <si>
    <t xml:space="preserve">198-mature-3</t>
  </si>
  <si>
    <t xml:space="preserve">220-9 daf-1</t>
  </si>
  <si>
    <t xml:space="preserve">220-15 daf-1</t>
  </si>
  <si>
    <t xml:space="preserve">220-22 daf-1</t>
  </si>
  <si>
    <t xml:space="preserve">220-mature-1</t>
  </si>
  <si>
    <t xml:space="preserve">220-9 daf-2</t>
  </si>
  <si>
    <t xml:space="preserve">220-15 daf-2</t>
  </si>
  <si>
    <t xml:space="preserve">220-22 daf-2</t>
  </si>
  <si>
    <t xml:space="preserve">220-mature-2</t>
  </si>
  <si>
    <t xml:space="preserve">220-9 daf-3</t>
  </si>
  <si>
    <t xml:space="preserve">220-15 daf-3</t>
  </si>
  <si>
    <t xml:space="preserve">220-22 daf-3</t>
  </si>
  <si>
    <t xml:space="preserve">220-mature-3</t>
  </si>
  <si>
    <t xml:space="preserve">228-9 daf-1</t>
  </si>
  <si>
    <t xml:space="preserve">228-15 daf-1</t>
  </si>
  <si>
    <t xml:space="preserve">228-22 daf-1</t>
  </si>
  <si>
    <t xml:space="preserve">228-mature-1</t>
  </si>
  <si>
    <t xml:space="preserve">228-9 daf-2</t>
  </si>
  <si>
    <t xml:space="preserve">228-15 daf-2</t>
  </si>
  <si>
    <t xml:space="preserve">228-22 daf-2</t>
  </si>
  <si>
    <t xml:space="preserve">228-mature-2</t>
  </si>
  <si>
    <t xml:space="preserve">228-9 daf-3</t>
  </si>
  <si>
    <t xml:space="preserve">228-15 daf-3</t>
  </si>
  <si>
    <t xml:space="preserve">228-22 daf-3</t>
  </si>
  <si>
    <t xml:space="preserve">228-mature-3</t>
  </si>
  <si>
    <t xml:space="preserve">236-9 daf-1</t>
  </si>
  <si>
    <t xml:space="preserve">236-15 daf-1</t>
  </si>
  <si>
    <t xml:space="preserve">236-22 daf-1</t>
  </si>
  <si>
    <t xml:space="preserve">236-mature-1</t>
  </si>
  <si>
    <t xml:space="preserve">236-9 daf-2</t>
  </si>
  <si>
    <t xml:space="preserve">236-15 daf-2</t>
  </si>
  <si>
    <t xml:space="preserve">236-22 daf-2</t>
  </si>
  <si>
    <t xml:space="preserve">236-mature-2</t>
  </si>
  <si>
    <t xml:space="preserve">236-9 daf-3</t>
  </si>
  <si>
    <t xml:space="preserve">236-15 daf-3</t>
  </si>
  <si>
    <t xml:space="preserve">236-22 daf-3</t>
  </si>
  <si>
    <t xml:space="preserve">236-mature-3</t>
  </si>
  <si>
    <t xml:space="preserve">249-9 daf-1</t>
  </si>
  <si>
    <t xml:space="preserve">249-15 daf-1</t>
  </si>
  <si>
    <t xml:space="preserve">249-22 daf-1</t>
  </si>
  <si>
    <t xml:space="preserve">249-mature-1</t>
  </si>
  <si>
    <t xml:space="preserve">249-9 daf-2</t>
  </si>
  <si>
    <t xml:space="preserve">249-15 daf-2</t>
  </si>
  <si>
    <t xml:space="preserve">249-22 daf-2</t>
  </si>
  <si>
    <t xml:space="preserve">249-mature-2</t>
  </si>
  <si>
    <t xml:space="preserve">249-9 daf-3</t>
  </si>
  <si>
    <t xml:space="preserve">249-15 daf-3</t>
  </si>
  <si>
    <t xml:space="preserve">249-22 daf-3</t>
  </si>
  <si>
    <t xml:space="preserve">249-mature-3</t>
  </si>
  <si>
    <t xml:space="preserve"> Fig. S1a</t>
  </si>
  <si>
    <t xml:space="preserve">Fig. S1b</t>
  </si>
  <si>
    <t xml:space="preserve">Fig. S1c</t>
  </si>
  <si>
    <t xml:space="preserve">Fig. S1d</t>
  </si>
  <si>
    <t xml:space="preserve">Fig. S3</t>
  </si>
  <si>
    <t xml:space="preserve">♀199×♂155-9 daf-1</t>
  </si>
  <si>
    <t xml:space="preserve">♀199×♂155-15 daf-1</t>
  </si>
  <si>
    <t xml:space="preserve">♀199×♂155-22 daf-1</t>
  </si>
  <si>
    <t xml:space="preserve">♀199×♂155-mature-1</t>
  </si>
  <si>
    <t xml:space="preserve">Fig. S3a</t>
  </si>
  <si>
    <t xml:space="preserve">Fig. S3b</t>
  </si>
  <si>
    <t xml:space="preserve">Fig. S3c</t>
  </si>
  <si>
    <t xml:space="preserve">Fig. S3d</t>
  </si>
  <si>
    <t xml:space="preserve">Fig. S4</t>
  </si>
  <si>
    <t xml:space="preserve">Height (cm)</t>
  </si>
  <si>
    <t xml:space="preserve">plant 1</t>
  </si>
  <si>
    <t xml:space="preserve">plant 2</t>
  </si>
  <si>
    <t xml:space="preserve">plant 3</t>
  </si>
  <si>
    <t xml:space="preserve">plant 4</t>
  </si>
  <si>
    <t xml:space="preserve">plant 5</t>
  </si>
  <si>
    <t xml:space="preserve">plant 6</t>
  </si>
  <si>
    <t xml:space="preserve">plant 7</t>
  </si>
  <si>
    <t xml:space="preserve">plant 8</t>
  </si>
  <si>
    <t xml:space="preserve">plant 9</t>
  </si>
  <si>
    <t xml:space="preserve">plant 10</t>
  </si>
  <si>
    <t xml:space="preserve">AVG (cm)</t>
  </si>
  <si>
    <t xml:space="preserve">Fig. S4a</t>
  </si>
  <si>
    <t xml:space="preserve">Tillers</t>
  </si>
  <si>
    <t xml:space="preserve">Fig. S4b</t>
  </si>
  <si>
    <t xml:space="preserve">Spikes</t>
  </si>
  <si>
    <t xml:space="preserve">Fig. S4c</t>
  </si>
  <si>
    <t xml:space="preserve">Days from planting to flowering (days)</t>
  </si>
  <si>
    <t xml:space="preserve">AVG (days)</t>
  </si>
  <si>
    <t xml:space="preserve">Fig. S4d</t>
  </si>
  <si>
    <t xml:space="preserve">Flowering time (days)</t>
  </si>
  <si>
    <t xml:space="preserve">Fig. S4e</t>
  </si>
  <si>
    <t xml:space="preserve">Thousand kernel weight (g)</t>
  </si>
  <si>
    <t xml:space="preserve">AVG (g)</t>
  </si>
  <si>
    <t xml:space="preserve">Fig. S4f</t>
  </si>
  <si>
    <t xml:space="preserve">Fig. S6</t>
  </si>
  <si>
    <t xml:space="preserve">A-1</t>
  </si>
  <si>
    <t xml:space="preserve">155-A</t>
  </si>
  <si>
    <t xml:space="preserve">A-2</t>
  </si>
  <si>
    <t xml:space="preserve">♀224×♂155-A</t>
  </si>
  <si>
    <t xml:space="preserve">A-3</t>
  </si>
  <si>
    <t xml:space="preserve">B-1</t>
  </si>
  <si>
    <t xml:space="preserve">155-B</t>
  </si>
  <si>
    <t xml:space="preserve">B-2</t>
  </si>
  <si>
    <t xml:space="preserve">♀224×♂155-B</t>
  </si>
  <si>
    <t xml:space="preserve">B-3</t>
  </si>
  <si>
    <t xml:space="preserve">C-1</t>
  </si>
  <si>
    <t xml:space="preserve">155-C</t>
  </si>
  <si>
    <t xml:space="preserve">C-2</t>
  </si>
  <si>
    <t xml:space="preserve">♀224×♂155-C</t>
  </si>
  <si>
    <t xml:space="preserve">C-3</t>
  </si>
  <si>
    <t xml:space="preserve">199-A</t>
  </si>
  <si>
    <t xml:space="preserve">♀224×♂199-A</t>
  </si>
  <si>
    <t xml:space="preserve">199-B</t>
  </si>
  <si>
    <t xml:space="preserve">♀224×♂199-B</t>
  </si>
  <si>
    <t xml:space="preserve">199-C</t>
  </si>
  <si>
    <t xml:space="preserve">♀224×♂199-C</t>
  </si>
  <si>
    <t xml:space="preserve">224-A</t>
  </si>
  <si>
    <t xml:space="preserve">♀199×♂235-A</t>
  </si>
  <si>
    <t xml:space="preserve">224-B</t>
  </si>
  <si>
    <t xml:space="preserve">♀199×♂235-B</t>
  </si>
  <si>
    <t xml:space="preserve">224-C</t>
  </si>
  <si>
    <t xml:space="preserve">♀199×♂235-C</t>
  </si>
  <si>
    <t xml:space="preserve">235-A</t>
  </si>
  <si>
    <t xml:space="preserve">235-B</t>
  </si>
  <si>
    <t xml:space="preserve">235-C</t>
  </si>
  <si>
    <t xml:space="preserve">SD </t>
  </si>
  <si>
    <t xml:space="preserve">155 A-C</t>
  </si>
  <si>
    <t xml:space="preserve">199 A-C</t>
  </si>
  <si>
    <t xml:space="preserve">224 A-C</t>
  </si>
  <si>
    <t xml:space="preserve">235 A-C</t>
  </si>
  <si>
    <t xml:space="preserve">♀224×♂155 A-C</t>
  </si>
  <si>
    <t xml:space="preserve">♀224×♂199 A-C</t>
  </si>
  <si>
    <t xml:space="preserve">♀199×♂235 A-C</t>
  </si>
  <si>
    <t xml:space="preserve">Fig. S7</t>
  </si>
  <si>
    <t xml:space="preserve">Fig. S7a</t>
  </si>
  <si>
    <t xml:space="preserve">Fig. S7b</t>
  </si>
  <si>
    <t xml:space="preserve">Fig. S7c</t>
  </si>
  <si>
    <t xml:space="preserve">Fig. S7d</t>
  </si>
  <si>
    <t xml:space="preserve">Fig. S7e</t>
  </si>
  <si>
    <t xml:space="preserve">Fig. S7f</t>
  </si>
  <si>
    <t xml:space="preserve">Fig. S10</t>
  </si>
  <si>
    <t xml:space="preserve">Starch level (% of DW)</t>
  </si>
  <si>
    <t xml:space="preserve">249-1</t>
  </si>
  <si>
    <t xml:space="preserve">249-2</t>
  </si>
  <si>
    <t xml:space="preserve">249-3</t>
  </si>
  <si>
    <t xml:space="preserve">Fig. S10a</t>
  </si>
  <si>
    <t xml:space="preserve"> Amylose level in Starch (% of DW)</t>
  </si>
  <si>
    <t xml:space="preserve">Fig. S10b</t>
  </si>
  <si>
    <t xml:space="preserve">Amylose%</t>
  </si>
  <si>
    <t xml:space="preserve">Small sugars in stem (% of DW)</t>
  </si>
  <si>
    <t xml:space="preserve">D-frucose</t>
  </si>
  <si>
    <t xml:space="preserve">D-glucose</t>
  </si>
  <si>
    <t xml:space="preserve">sucrose</t>
  </si>
  <si>
    <t xml:space="preserve">maltose</t>
  </si>
  <si>
    <t xml:space="preserve">four sugars</t>
  </si>
  <si>
    <t xml:space="preserve">Fig. S10d</t>
  </si>
  <si>
    <t xml:space="preserve">         </t>
  </si>
  <si>
    <t xml:space="preserve">Fig. S11</t>
  </si>
  <si>
    <t xml:space="preserve">Fructan of barley stem</t>
  </si>
  <si>
    <t xml:space="preserve">249  -5 daf-1</t>
  </si>
  <si>
    <t xml:space="preserve">155  -5 daf-1</t>
  </si>
  <si>
    <t xml:space="preserve">199  -5 daf-1</t>
  </si>
  <si>
    <t xml:space="preserve">224  -5 daf-1</t>
  </si>
  <si>
    <t xml:space="preserve">235  -5 daf-1</t>
  </si>
  <si>
    <t xml:space="preserve">249  -5 daf-2</t>
  </si>
  <si>
    <t xml:space="preserve">155  -5 daf-2</t>
  </si>
  <si>
    <t xml:space="preserve">199  -5 daf-2</t>
  </si>
  <si>
    <t xml:space="preserve">224  -5 daf-2</t>
  </si>
  <si>
    <t xml:space="preserve">235  -5 daf-2</t>
  </si>
  <si>
    <t xml:space="preserve">249  -5 daf-3</t>
  </si>
  <si>
    <t xml:space="preserve">155  -5 daf-3</t>
  </si>
  <si>
    <t xml:space="preserve">199  -5 daf-3</t>
  </si>
  <si>
    <t xml:space="preserve">224  -5 daf-3</t>
  </si>
  <si>
    <t xml:space="preserve">235  -5 daf-3</t>
  </si>
  <si>
    <t xml:space="preserve">249  0 daf-1</t>
  </si>
  <si>
    <t xml:space="preserve">155  0 daf-1</t>
  </si>
  <si>
    <t xml:space="preserve">199   0 daf-1</t>
  </si>
  <si>
    <t xml:space="preserve">224   0 daf-1</t>
  </si>
  <si>
    <t xml:space="preserve">235   0 daf-1</t>
  </si>
  <si>
    <t xml:space="preserve">249  0 daf-2</t>
  </si>
  <si>
    <t xml:space="preserve">155  0 daf-2</t>
  </si>
  <si>
    <t xml:space="preserve">199   0 daf-2</t>
  </si>
  <si>
    <t xml:space="preserve">224   0 daf-2</t>
  </si>
  <si>
    <t xml:space="preserve">235   0 daf-2</t>
  </si>
  <si>
    <t xml:space="preserve">249  0 daf-3</t>
  </si>
  <si>
    <t xml:space="preserve">155  0 daf-3</t>
  </si>
  <si>
    <t xml:space="preserve">199   0 daf-3</t>
  </si>
  <si>
    <t xml:space="preserve">224   0 daf-3</t>
  </si>
  <si>
    <t xml:space="preserve">235   0 daf-3</t>
  </si>
  <si>
    <t xml:space="preserve">249  9 daf-1</t>
  </si>
  <si>
    <t xml:space="preserve">155  9 daf-1</t>
  </si>
  <si>
    <t xml:space="preserve">199   9 daf-1</t>
  </si>
  <si>
    <t xml:space="preserve">224   9 daf-1</t>
  </si>
  <si>
    <t xml:space="preserve">235   9 daf-1</t>
  </si>
  <si>
    <t xml:space="preserve">249  9 daf-2</t>
  </si>
  <si>
    <t xml:space="preserve">155  9 daf-2</t>
  </si>
  <si>
    <t xml:space="preserve">199   9 daf-2</t>
  </si>
  <si>
    <t xml:space="preserve">224   9 daf-2</t>
  </si>
  <si>
    <t xml:space="preserve">235   9 daf-2</t>
  </si>
  <si>
    <t xml:space="preserve">249  9 daf-3</t>
  </si>
  <si>
    <t xml:space="preserve">155  9 daf-3</t>
  </si>
  <si>
    <t xml:space="preserve">199   9 daf-3</t>
  </si>
  <si>
    <t xml:space="preserve">224   9 daf-3</t>
  </si>
  <si>
    <t xml:space="preserve">235   9 daf-3</t>
  </si>
  <si>
    <t xml:space="preserve">249  15 daf-1</t>
  </si>
  <si>
    <t xml:space="preserve">155  15 daf-1</t>
  </si>
  <si>
    <t xml:space="preserve">199  15 daf-1</t>
  </si>
  <si>
    <t xml:space="preserve">224   15 daf-1</t>
  </si>
  <si>
    <t xml:space="preserve">235   15 daf-1</t>
  </si>
  <si>
    <t xml:space="preserve">249  15 daf-2</t>
  </si>
  <si>
    <t xml:space="preserve">155  15 daf-2</t>
  </si>
  <si>
    <t xml:space="preserve">199  15 daf-2</t>
  </si>
  <si>
    <t xml:space="preserve">224   15 daf-2</t>
  </si>
  <si>
    <t xml:space="preserve">235   15 daf-2</t>
  </si>
  <si>
    <t xml:space="preserve">249  15 daf-3</t>
  </si>
  <si>
    <t xml:space="preserve">155  15 daf-3</t>
  </si>
  <si>
    <t xml:space="preserve">199  15 daf-3</t>
  </si>
  <si>
    <t xml:space="preserve">224   15 daf-3</t>
  </si>
  <si>
    <t xml:space="preserve">235   15 daf-3</t>
  </si>
  <si>
    <t xml:space="preserve">249 22 daf-1</t>
  </si>
  <si>
    <t xml:space="preserve">155 22 daf-1</t>
  </si>
  <si>
    <t xml:space="preserve">199  22 daf-1</t>
  </si>
  <si>
    <t xml:space="preserve">224  22 daf-1</t>
  </si>
  <si>
    <t xml:space="preserve">235 22 daf-1</t>
  </si>
  <si>
    <t xml:space="preserve">249 22 daf-2</t>
  </si>
  <si>
    <t xml:space="preserve">155 22 daf-2</t>
  </si>
  <si>
    <t xml:space="preserve">199  22 daf-2</t>
  </si>
  <si>
    <t xml:space="preserve">224  22 daf-2</t>
  </si>
  <si>
    <t xml:space="preserve">235  22 daf-2</t>
  </si>
  <si>
    <t xml:space="preserve">249 22 daf-3</t>
  </si>
  <si>
    <t xml:space="preserve">155 22 daf-3</t>
  </si>
  <si>
    <t xml:space="preserve">199  22 daf-3</t>
  </si>
  <si>
    <t xml:space="preserve">224  22 daf-3</t>
  </si>
  <si>
    <t xml:space="preserve">235  22 daf-3</t>
  </si>
  <si>
    <t xml:space="preserve">249  55 daf-1</t>
  </si>
  <si>
    <t xml:space="preserve">155  55 daf-1</t>
  </si>
  <si>
    <t xml:space="preserve">199  55 daf-1</t>
  </si>
  <si>
    <t xml:space="preserve">224   55 daf-1</t>
  </si>
  <si>
    <t xml:space="preserve">235   55 daf-1</t>
  </si>
  <si>
    <t xml:space="preserve">249  55 daf-2</t>
  </si>
  <si>
    <t xml:space="preserve">155  55 daf-2</t>
  </si>
  <si>
    <t xml:space="preserve">199  55 daf-2</t>
  </si>
  <si>
    <t xml:space="preserve">224   55 daf-2</t>
  </si>
  <si>
    <t xml:space="preserve">235   55 daf-2</t>
  </si>
  <si>
    <t xml:space="preserve">249  55 daf-3</t>
  </si>
  <si>
    <t xml:space="preserve">155  55 daf-3</t>
  </si>
  <si>
    <t xml:space="preserve">199  55 daf-3</t>
  </si>
  <si>
    <t xml:space="preserve">224   55 daf-3</t>
  </si>
  <si>
    <t xml:space="preserve">235   55 daf-3</t>
  </si>
  <si>
    <t xml:space="preserve">249  mature-1</t>
  </si>
  <si>
    <t xml:space="preserve">155  mature-1</t>
  </si>
  <si>
    <t xml:space="preserve">199  mature-1</t>
  </si>
  <si>
    <t xml:space="preserve">224  mature-1</t>
  </si>
  <si>
    <t xml:space="preserve">235  mature-1</t>
  </si>
  <si>
    <t xml:space="preserve">249  mature-2</t>
  </si>
  <si>
    <t xml:space="preserve">155  mature-2</t>
  </si>
  <si>
    <t xml:space="preserve">199  mature-2</t>
  </si>
  <si>
    <t xml:space="preserve">224  mature-2</t>
  </si>
  <si>
    <t xml:space="preserve">235  mature-2</t>
  </si>
  <si>
    <t xml:space="preserve">249  mature-3</t>
  </si>
  <si>
    <t xml:space="preserve">155  mature-3</t>
  </si>
  <si>
    <t xml:space="preserve">199  mature-3</t>
  </si>
  <si>
    <t xml:space="preserve">224  mature-3</t>
  </si>
  <si>
    <t xml:space="preserve">235  mature-3</t>
  </si>
  <si>
    <t xml:space="preserve">♀224×♂155  -5 daf-1</t>
  </si>
  <si>
    <t xml:space="preserve">♀224×♂199  -5 daf-1</t>
  </si>
  <si>
    <t xml:space="preserve">♀199×♂235  -5 daf-1</t>
  </si>
  <si>
    <t xml:space="preserve">♀224×♂155  -5 daf-2</t>
  </si>
  <si>
    <t xml:space="preserve">♀224×♂199  -5 daf-2</t>
  </si>
  <si>
    <t xml:space="preserve">♀199×♂235  -5 daf-2</t>
  </si>
  <si>
    <t xml:space="preserve">♀224×♂155  -5 daf-3</t>
  </si>
  <si>
    <t xml:space="preserve">♀224×♂199  -5 daf-3</t>
  </si>
  <si>
    <t xml:space="preserve">♀199×♂235  -5 daf-3</t>
  </si>
  <si>
    <t xml:space="preserve">♀224×♂155  0 daf-1</t>
  </si>
  <si>
    <t xml:space="preserve">♀224×♂199  0 daf-1</t>
  </si>
  <si>
    <t xml:space="preserve">♀199×♂235  0 daf-1</t>
  </si>
  <si>
    <t xml:space="preserve">♀224×♂155  0 daf-2</t>
  </si>
  <si>
    <t xml:space="preserve">♀224×♂199  0 daf-2</t>
  </si>
  <si>
    <t xml:space="preserve">♀199×♂235  0 daf-2</t>
  </si>
  <si>
    <t xml:space="preserve">♀224×♂155  0 daf-3</t>
  </si>
  <si>
    <t xml:space="preserve">♀224×♂199  0 daf-3</t>
  </si>
  <si>
    <t xml:space="preserve">♀199×♂235  0 daf-3</t>
  </si>
  <si>
    <t xml:space="preserve">♀224×♂155  9 daf-1</t>
  </si>
  <si>
    <t xml:space="preserve">♀224×♂199  9 daf-1</t>
  </si>
  <si>
    <t xml:space="preserve">♀199×♂235  9 daf-1</t>
  </si>
  <si>
    <t xml:space="preserve">♀224×♂155  9 daf-2</t>
  </si>
  <si>
    <t xml:space="preserve">♀224×♂199  9 daf-2</t>
  </si>
  <si>
    <t xml:space="preserve">♀199×♂235  9 daf-2</t>
  </si>
  <si>
    <t xml:space="preserve">♀224×♂155  9 daf-3</t>
  </si>
  <si>
    <t xml:space="preserve">♀224×♂199  9 daf-3</t>
  </si>
  <si>
    <t xml:space="preserve">♀199×♂235  9 daf-3</t>
  </si>
  <si>
    <t xml:space="preserve">♀224×♂155  15 daf-1</t>
  </si>
  <si>
    <t xml:space="preserve">♀224×♂199  15 daf-1</t>
  </si>
  <si>
    <t xml:space="preserve">♀199×♂235  15 daf-1</t>
  </si>
  <si>
    <t xml:space="preserve">♀224×♂155  15 daf-2</t>
  </si>
  <si>
    <t xml:space="preserve">♀224×♂199  15 daf-2</t>
  </si>
  <si>
    <t xml:space="preserve">♀199×♂235  15 daf-2</t>
  </si>
  <si>
    <t xml:space="preserve">♀224×♂155  15 daf-3</t>
  </si>
  <si>
    <t xml:space="preserve">♀224×♂199  15 daf-3</t>
  </si>
  <si>
    <t xml:space="preserve">♀199×♂235  15 daf-3</t>
  </si>
  <si>
    <t xml:space="preserve">♀224×♂155  22 daf-1</t>
  </si>
  <si>
    <t xml:space="preserve">♀224×♂199  22 daf-1</t>
  </si>
  <si>
    <t xml:space="preserve">♀199×♂235  22 daf-1</t>
  </si>
  <si>
    <t xml:space="preserve">♀224×♂155  22 daf-2</t>
  </si>
  <si>
    <t xml:space="preserve">♀224×♂199  22 daf-2</t>
  </si>
  <si>
    <t xml:space="preserve">♀199×♂235  22 daf-2</t>
  </si>
  <si>
    <t xml:space="preserve">♀224×♂155  22 daf-3</t>
  </si>
  <si>
    <t xml:space="preserve">♀224×♂199  22 daf-3</t>
  </si>
  <si>
    <t xml:space="preserve">♀199×♂235  22 daf-3</t>
  </si>
  <si>
    <t xml:space="preserve">♀224×♂155  55 daf-1</t>
  </si>
  <si>
    <t xml:space="preserve">♀224×♂199  55 daf-1</t>
  </si>
  <si>
    <t xml:space="preserve">♀199×♂235  55 daf-1</t>
  </si>
  <si>
    <t xml:space="preserve">♀224×♂155  55 daf-2</t>
  </si>
  <si>
    <t xml:space="preserve">♀224×♂199  55 daf-2</t>
  </si>
  <si>
    <t xml:space="preserve">♀199×♂235  55 daf-2</t>
  </si>
  <si>
    <t xml:space="preserve">♀224×♂155  55 daf-3</t>
  </si>
  <si>
    <t xml:space="preserve">♀224×♂199  55 daf-3</t>
  </si>
  <si>
    <t xml:space="preserve">♀199×♂235  55 daf-3</t>
  </si>
  <si>
    <t xml:space="preserve">♀224×♂155  mature-1</t>
  </si>
  <si>
    <t xml:space="preserve">♀224×♂199  mature-1</t>
  </si>
  <si>
    <t xml:space="preserve">♀199×♂235  mature-1</t>
  </si>
  <si>
    <t xml:space="preserve">♀224×♂155  mature-2</t>
  </si>
  <si>
    <t xml:space="preserve">♀224×♂199  mature-2</t>
  </si>
  <si>
    <t xml:space="preserve">♀199×♂235  mature-2</t>
  </si>
  <si>
    <t xml:space="preserve">♀224×♂155  mature-3</t>
  </si>
  <si>
    <t xml:space="preserve">♀224×♂199  mature-3</t>
  </si>
  <si>
    <t xml:space="preserve">♀199×♂235  mature-3</t>
  </si>
  <si>
    <t xml:space="preserve">-5 daf</t>
  </si>
  <si>
    <t xml:space="preserve">0 daf</t>
  </si>
  <si>
    <t xml:space="preserve">55 daf</t>
  </si>
  <si>
    <t xml:space="preserve">mature</t>
  </si>
  <si>
    <t xml:space="preserve">♀199×♂235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0%"/>
    <numFmt numFmtId="167" formatCode="0.00%"/>
    <numFmt numFmtId="168" formatCode="0"/>
    <numFmt numFmtId="169" formatCode="0.00"/>
    <numFmt numFmtId="170" formatCode="0.0"/>
    <numFmt numFmtId="171" formatCode="@"/>
  </numFmts>
  <fonts count="2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8.25"/>
      <name val="Microsoft Sans Serif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1"/>
      <name val="Calibri"/>
      <family val="2"/>
      <charset val="134"/>
    </font>
    <font>
      <sz val="11"/>
      <color rgb="FFFF0000"/>
      <name val="Calibri"/>
      <family val="2"/>
    </font>
    <font>
      <sz val="11"/>
      <color rgb="FFFF0000"/>
      <name val="Calibri"/>
      <family val="2"/>
      <charset val="134"/>
    </font>
    <font>
      <sz val="10"/>
      <color rgb="FF000000"/>
      <name val="Calibri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00CCFF"/>
      <name val="Arial"/>
      <family val="2"/>
    </font>
    <font>
      <sz val="11"/>
      <color rgb="FF000000"/>
      <name val="Arial"/>
      <family val="2"/>
    </font>
    <font>
      <b val="true"/>
      <sz val="18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charset val="134"/>
    </font>
    <font>
      <sz val="12"/>
      <name val="Arial"/>
      <family val="2"/>
    </font>
    <font>
      <sz val="11"/>
      <color rgb="FF0066CC"/>
      <name val="Calibri"/>
      <family val="2"/>
    </font>
    <font>
      <sz val="11"/>
      <color rgb="FF008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13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  <colors>
    <indexedColors>
      <rgbColor rgb="FF000000"/>
      <rgbColor rgb="FFFFFFFF"/>
      <rgbColor rgb="FFFF0000"/>
      <rgbColor rgb="FF00FF00"/>
      <rgbColor rgb="FF0000FF"/>
      <rgbColor rgb="FFFFC000"/>
      <rgbColor rgb="FFFF00FF"/>
      <rgbColor rgb="FF00FFFF"/>
      <rgbColor rgb="FF800000"/>
      <rgbColor rgb="FF008000"/>
      <rgbColor rgb="FF002060"/>
      <rgbColor rgb="FF548235"/>
      <rgbColor rgb="FF800080"/>
      <rgbColor rgb="FF70AD47"/>
      <rgbColor rgb="FFA6A6A6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2D050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0189484251474"/>
          <c:y val="0.00485629335976212"/>
          <c:w val="0.841448111431798"/>
          <c:h val="0.995143706640238"/>
        </c:manualLayout>
      </c:layout>
      <c:lineChart>
        <c:grouping val="standard"/>
        <c:varyColors val="0"/>
        <c:ser>
          <c:idx val="0"/>
          <c:order val="0"/>
          <c:tx>
            <c:strRef>
              <c:f>'Fig. 1a-b'!$C$34</c:f>
              <c:strCache>
                <c:ptCount val="1"/>
                <c:pt idx="0">
                  <c:v>155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</c:v>
                </c:pt>
              </c:strCache>
            </c:strRef>
          </c:cat>
          <c:val>
            <c:numRef>
              <c:f>'Fig. 1a-b'!$D$34:$G$34</c:f>
              <c:numCache>
                <c:formatCode>General</c:formatCode>
                <c:ptCount val="4"/>
                <c:pt idx="0">
                  <c:v>26.3848250460405</c:v>
                </c:pt>
                <c:pt idx="1">
                  <c:v>20.119318074191</c:v>
                </c:pt>
                <c:pt idx="2">
                  <c:v>11.6687066561431</c:v>
                </c:pt>
                <c:pt idx="3">
                  <c:v>3.9037542861032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cat>
            <c:strRef>
              <c:f>'Fig. 1a-b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</c:v>
                </c:pt>
              </c:strCache>
            </c:strRef>
          </c:cat>
          <c:smooth val="0"/>
        </c:ser>
        <c:ser>
          <c:idx val="2"/>
          <c:order val="2"/>
          <c:tx>
            <c:strRef>
              <c:f>'Fig. 1a-b'!$C$35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</c:v>
                </c:pt>
              </c:strCache>
            </c:strRef>
          </c:cat>
          <c:val>
            <c:numRef>
              <c:f>'Fig. 1a-b'!$D$35:$G$35</c:f>
              <c:numCache>
                <c:formatCode>General</c:formatCode>
                <c:ptCount val="4"/>
                <c:pt idx="0">
                  <c:v>31.6859467592593</c:v>
                </c:pt>
                <c:pt idx="1">
                  <c:v>26.8305896990741</c:v>
                </c:pt>
                <c:pt idx="2">
                  <c:v>15.4675289351852</c:v>
                </c:pt>
                <c:pt idx="3">
                  <c:v>3.508553761359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. 1a-b'!$C$36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</c:v>
                </c:pt>
              </c:strCache>
            </c:strRef>
          </c:cat>
          <c:val>
            <c:numRef>
              <c:f>'Fig. 1a-b'!$D$36:$G$36</c:f>
              <c:numCache>
                <c:formatCode>General</c:formatCode>
                <c:ptCount val="4"/>
                <c:pt idx="0">
                  <c:v>24.3493270489657</c:v>
                </c:pt>
                <c:pt idx="1">
                  <c:v>11.6632935418565</c:v>
                </c:pt>
                <c:pt idx="2">
                  <c:v>6.43062896046085</c:v>
                </c:pt>
                <c:pt idx="3">
                  <c:v>2.7060964916044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. 1a-b'!$C$37</c:f>
              <c:strCache>
                <c:ptCount val="1"/>
                <c:pt idx="0">
                  <c:v>235</c:v>
                </c:pt>
              </c:strCache>
            </c:strRef>
          </c:tx>
          <c:spPr>
            <a:solidFill>
              <a:srgbClr val="ffcc00"/>
            </a:solidFill>
            <a:ln w="378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</c:v>
                </c:pt>
              </c:strCache>
            </c:strRef>
          </c:cat>
          <c:val>
            <c:numRef>
              <c:f>'Fig. 1a-b'!$D$37:$G$37</c:f>
              <c:numCache>
                <c:formatCode>General</c:formatCode>
                <c:ptCount val="4"/>
                <c:pt idx="0">
                  <c:v>21.8260044593088</c:v>
                </c:pt>
                <c:pt idx="1">
                  <c:v>17.6182642140468</c:v>
                </c:pt>
                <c:pt idx="2">
                  <c:v>5.88782274247492</c:v>
                </c:pt>
                <c:pt idx="3">
                  <c:v>2.006382528514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971047"/>
        <c:axId val="67908705"/>
      </c:lineChart>
      <c:catAx>
        <c:axId val="51971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08705"/>
        <c:crossesAt val="0"/>
        <c:auto val="1"/>
        <c:lblAlgn val="ctr"/>
        <c:lblOffset val="100"/>
        <c:noMultiLvlLbl val="0"/>
      </c:catAx>
      <c:valAx>
        <c:axId val="679087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710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872192244949178"/>
          <c:y val="0.357482656095144"/>
          <c:w val="0.106224118459029"/>
          <c:h val="0.2867195242814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2015756122624"/>
          <c:y val="0.0474104612213347"/>
          <c:w val="0.896386367528686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N$62:$P$62</c:f>
              <c:strCache>
                <c:ptCount val="3"/>
                <c:pt idx="0">
                  <c:v>224-15 daf</c:v>
                </c:pt>
                <c:pt idx="1">
                  <c:v>155-15 daf</c:v>
                </c:pt>
                <c:pt idx="2">
                  <c:v>♀224×♂155-15 daf</c:v>
                </c:pt>
              </c:strCache>
            </c:strRef>
          </c:cat>
          <c:val>
            <c:numRef>
              <c:f>'Fig. 3a, c, d'!$N$63:$P$63</c:f>
              <c:numCache>
                <c:formatCode>General</c:formatCode>
                <c:ptCount val="3"/>
                <c:pt idx="0">
                  <c:v>0.832822569515983</c:v>
                </c:pt>
                <c:pt idx="1">
                  <c:v>1.19611138111385</c:v>
                </c:pt>
                <c:pt idx="2">
                  <c:v>0.905248155546297</c:v>
                </c:pt>
              </c:numCache>
            </c:numRef>
          </c:val>
        </c:ser>
        <c:gapWidth val="150"/>
        <c:overlap val="100"/>
        <c:axId val="71889580"/>
        <c:axId val="46035164"/>
      </c:barChart>
      <c:catAx>
        <c:axId val="718895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035164"/>
        <c:crossesAt val="0"/>
        <c:auto val="1"/>
        <c:lblAlgn val="ctr"/>
        <c:lblOffset val="100"/>
        <c:noMultiLvlLbl val="0"/>
      </c:catAx>
      <c:valAx>
        <c:axId val="460351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895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1804202972834"/>
          <c:y val="0.0312900743780457"/>
          <c:w val="0.905689390056381"/>
          <c:h val="0.9687099256219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C$3:$AE$3</c:f>
              <c:strCache>
                <c:ptCount val="3"/>
                <c:pt idx="0">
                  <c:v>224-22 daf</c:v>
                </c:pt>
                <c:pt idx="1">
                  <c:v>155-22 daf</c:v>
                </c:pt>
                <c:pt idx="2">
                  <c:v>♀224×♂155-22 daf</c:v>
                </c:pt>
              </c:strCache>
            </c:strRef>
          </c:cat>
          <c:val>
            <c:numRef>
              <c:f>'Fig. 3a, c, d'!$AC$4:$AE$4</c:f>
              <c:numCache>
                <c:formatCode>General</c:formatCode>
                <c:ptCount val="3"/>
                <c:pt idx="0">
                  <c:v>1.56361089973024</c:v>
                </c:pt>
                <c:pt idx="1">
                  <c:v>0.731700690025747</c:v>
                </c:pt>
                <c:pt idx="2">
                  <c:v>0.974770663199236</c:v>
                </c:pt>
              </c:numCache>
            </c:numRef>
          </c:val>
        </c:ser>
        <c:gapWidth val="150"/>
        <c:overlap val="100"/>
        <c:axId val="35809948"/>
        <c:axId val="12018836"/>
      </c:barChart>
      <c:catAx>
        <c:axId val="358099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018836"/>
        <c:crossesAt val="0"/>
        <c:auto val="1"/>
        <c:lblAlgn val="ctr"/>
        <c:lblOffset val="100"/>
        <c:noMultiLvlLbl val="0"/>
      </c:catAx>
      <c:valAx>
        <c:axId val="120188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099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939005638134"/>
          <c:y val="0.0474104612213347"/>
          <c:w val="0.896975909789851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C$17:$AE$17</c:f>
              <c:strCache>
                <c:ptCount val="3"/>
                <c:pt idx="0">
                  <c:v>224-22 daf</c:v>
                </c:pt>
                <c:pt idx="1">
                  <c:v>155-22 daf</c:v>
                </c:pt>
                <c:pt idx="2">
                  <c:v>♀224×♂155-22 daf</c:v>
                </c:pt>
              </c:strCache>
            </c:strRef>
          </c:cat>
          <c:val>
            <c:numRef>
              <c:f>'Fig. 3a, c, d'!$AC$18:$AE$18</c:f>
              <c:numCache>
                <c:formatCode>General</c:formatCode>
                <c:ptCount val="3"/>
                <c:pt idx="0">
                  <c:v>0.456987207531065</c:v>
                </c:pt>
                <c:pt idx="1">
                  <c:v>0.499225190406964</c:v>
                </c:pt>
                <c:pt idx="2">
                  <c:v>1.01227805559173</c:v>
                </c:pt>
              </c:numCache>
            </c:numRef>
          </c:val>
        </c:ser>
        <c:gapWidth val="150"/>
        <c:overlap val="100"/>
        <c:axId val="33695943"/>
        <c:axId val="84703405"/>
      </c:barChart>
      <c:catAx>
        <c:axId val="33695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703405"/>
        <c:crossesAt val="0"/>
        <c:auto val="1"/>
        <c:lblAlgn val="ctr"/>
        <c:lblOffset val="100"/>
        <c:noMultiLvlLbl val="0"/>
      </c:catAx>
      <c:valAx>
        <c:axId val="847034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959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939005638134"/>
          <c:y val="0.0473982483256054"/>
          <c:w val="0.896975909789851"/>
          <c:h val="0.95234415249871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C$31:$AE$31</c:f>
              <c:strCache>
                <c:ptCount val="3"/>
                <c:pt idx="0">
                  <c:v>224-22 daf</c:v>
                </c:pt>
                <c:pt idx="1">
                  <c:v>155-22 daf</c:v>
                </c:pt>
                <c:pt idx="2">
                  <c:v>♀224×♂155-22 daf</c:v>
                </c:pt>
              </c:strCache>
            </c:strRef>
          </c:cat>
          <c:val>
            <c:numRef>
              <c:f>'Fig. 3a, c, d'!$AC$32:$AE$32</c:f>
              <c:numCache>
                <c:formatCode>General</c:formatCode>
                <c:ptCount val="3"/>
                <c:pt idx="0">
                  <c:v>0.452329075090608</c:v>
                </c:pt>
                <c:pt idx="1">
                  <c:v>0.559711443327834</c:v>
                </c:pt>
                <c:pt idx="2">
                  <c:v>0.945225856781608</c:v>
                </c:pt>
              </c:numCache>
            </c:numRef>
          </c:val>
        </c:ser>
        <c:gapWidth val="150"/>
        <c:overlap val="100"/>
        <c:axId val="45068040"/>
        <c:axId val="27637472"/>
      </c:barChart>
      <c:catAx>
        <c:axId val="4506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637472"/>
        <c:crossesAt val="0"/>
        <c:auto val="1"/>
        <c:lblAlgn val="ctr"/>
        <c:lblOffset val="100"/>
        <c:noMultiLvlLbl val="0"/>
      </c:catAx>
      <c:valAx>
        <c:axId val="276374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680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744662681469"/>
          <c:y val="0.0474104612213347"/>
          <c:w val="0.896327924850555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C$48:$AE$48</c:f>
              <c:strCache>
                <c:ptCount val="3"/>
                <c:pt idx="0">
                  <c:v>224-22 daf</c:v>
                </c:pt>
                <c:pt idx="1">
                  <c:v>155-22 daf</c:v>
                </c:pt>
                <c:pt idx="2">
                  <c:v>♀224×♂155-22 daf</c:v>
                </c:pt>
              </c:strCache>
            </c:strRef>
          </c:cat>
          <c:val>
            <c:numRef>
              <c:f>'Fig. 3a, c, d'!$AC$49:$AE$49</c:f>
              <c:numCache>
                <c:formatCode>General</c:formatCode>
                <c:ptCount val="3"/>
                <c:pt idx="0">
                  <c:v>0.86927920199531</c:v>
                </c:pt>
                <c:pt idx="1">
                  <c:v>1.72463829705814</c:v>
                </c:pt>
                <c:pt idx="2">
                  <c:v>1.03939554497263</c:v>
                </c:pt>
              </c:numCache>
            </c:numRef>
          </c:val>
        </c:ser>
        <c:gapWidth val="150"/>
        <c:overlap val="100"/>
        <c:axId val="17752742"/>
        <c:axId val="75003188"/>
      </c:barChart>
      <c:catAx>
        <c:axId val="177527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03188"/>
        <c:crossesAt val="0"/>
        <c:auto val="1"/>
        <c:lblAlgn val="ctr"/>
        <c:lblOffset val="100"/>
        <c:noMultiLvlLbl val="0"/>
      </c:catAx>
      <c:valAx>
        <c:axId val="750031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7527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1804202972834"/>
          <c:y val="0.0314351971141459"/>
          <c:w val="0.905689390056381"/>
          <c:h val="0.9685648028858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C$62:$AE$62</c:f>
              <c:strCache>
                <c:ptCount val="3"/>
                <c:pt idx="0">
                  <c:v>224-22 daf</c:v>
                </c:pt>
                <c:pt idx="1">
                  <c:v>155-22 daf</c:v>
                </c:pt>
                <c:pt idx="2">
                  <c:v>♀224×♂155-22 daf</c:v>
                </c:pt>
              </c:strCache>
            </c:strRef>
          </c:cat>
          <c:val>
            <c:numRef>
              <c:f>'Fig. 3a, c, d'!$AC$63:$AE$63</c:f>
              <c:numCache>
                <c:formatCode>General</c:formatCode>
                <c:ptCount val="3"/>
                <c:pt idx="0">
                  <c:v>1.13367990939986</c:v>
                </c:pt>
                <c:pt idx="1">
                  <c:v>1.28384357453627</c:v>
                </c:pt>
                <c:pt idx="2">
                  <c:v>1.0087099028083</c:v>
                </c:pt>
              </c:numCache>
            </c:numRef>
          </c:val>
        </c:ser>
        <c:gapWidth val="150"/>
        <c:overlap val="100"/>
        <c:axId val="21636586"/>
        <c:axId val="74203624"/>
      </c:barChart>
      <c:catAx>
        <c:axId val="216365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03624"/>
        <c:crossesAt val="0"/>
        <c:auto val="1"/>
        <c:lblAlgn val="ctr"/>
        <c:lblOffset val="100"/>
        <c:noMultiLvlLbl val="0"/>
      </c:catAx>
      <c:valAx>
        <c:axId val="742036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365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350550381033"/>
          <c:y val="0.0316928626642617"/>
          <c:w val="0.902794242167655"/>
          <c:h val="0.96830713733573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R$3:$AT$3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AR$4:$AT$4</c:f>
              <c:numCache>
                <c:formatCode>General</c:formatCode>
                <c:ptCount val="3"/>
                <c:pt idx="0">
                  <c:v>1.41210196919089</c:v>
                </c:pt>
                <c:pt idx="1">
                  <c:v>0.817942231334249</c:v>
                </c:pt>
                <c:pt idx="2">
                  <c:v>0.964972077966682</c:v>
                </c:pt>
              </c:numCache>
            </c:numRef>
          </c:val>
        </c:ser>
        <c:gapWidth val="150"/>
        <c:overlap val="100"/>
        <c:axId val="93026359"/>
        <c:axId val="81928489"/>
      </c:barChart>
      <c:catAx>
        <c:axId val="93026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928489"/>
        <c:crossesAt val="0"/>
        <c:auto val="1"/>
        <c:lblAlgn val="ctr"/>
        <c:lblOffset val="100"/>
        <c:noMultiLvlLbl val="0"/>
      </c:catAx>
      <c:valAx>
        <c:axId val="819284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0263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42854709589508"/>
          <c:y val="0.0316928626642617"/>
          <c:w val="0.948731050928292"/>
          <c:h val="0.96830713733573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BG$3:$BI$3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BG$4:$BI$4</c:f>
              <c:numCache>
                <c:formatCode>General</c:formatCode>
                <c:ptCount val="3"/>
                <c:pt idx="0">
                  <c:v>3.5896809723894</c:v>
                </c:pt>
                <c:pt idx="1">
                  <c:v>0.874979801298749</c:v>
                </c:pt>
                <c:pt idx="2">
                  <c:v>0.946888998332602</c:v>
                </c:pt>
              </c:numCache>
            </c:numRef>
          </c:val>
        </c:ser>
        <c:gapWidth val="150"/>
        <c:overlap val="100"/>
        <c:axId val="67937759"/>
        <c:axId val="39151320"/>
      </c:barChart>
      <c:catAx>
        <c:axId val="679377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51320"/>
        <c:crossesAt val="0"/>
        <c:auto val="1"/>
        <c:lblAlgn val="ctr"/>
        <c:lblOffset val="100"/>
        <c:noMultiLvlLbl val="0"/>
      </c:catAx>
      <c:valAx>
        <c:axId val="391513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377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350550381033"/>
          <c:y val="0.0314351971141459"/>
          <c:w val="0.902794242167655"/>
          <c:h val="0.9685648028858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R$17:$AT$17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AR$18:$AT$18</c:f>
              <c:numCache>
                <c:formatCode>General</c:formatCode>
                <c:ptCount val="3"/>
                <c:pt idx="0">
                  <c:v>0.302150938454426</c:v>
                </c:pt>
                <c:pt idx="1">
                  <c:v>0.589107375362939</c:v>
                </c:pt>
                <c:pt idx="2">
                  <c:v>0.922266223775938</c:v>
                </c:pt>
              </c:numCache>
            </c:numRef>
          </c:val>
        </c:ser>
        <c:gapWidth val="150"/>
        <c:overlap val="100"/>
        <c:axId val="68334619"/>
        <c:axId val="57856605"/>
      </c:barChart>
      <c:catAx>
        <c:axId val="683346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856605"/>
        <c:crossesAt val="0"/>
        <c:auto val="1"/>
        <c:lblAlgn val="ctr"/>
        <c:lblOffset val="100"/>
        <c:noMultiLvlLbl val="0"/>
      </c:catAx>
      <c:valAx>
        <c:axId val="578566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346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7194685743485"/>
          <c:y val="0.0474104612213347"/>
          <c:w val="0.897121444387668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BG$17:$BI$17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BG$18:$BI$18</c:f>
              <c:numCache>
                <c:formatCode>General</c:formatCode>
                <c:ptCount val="3"/>
                <c:pt idx="0">
                  <c:v>0.421871041963733</c:v>
                </c:pt>
                <c:pt idx="1">
                  <c:v>0.585443320847872</c:v>
                </c:pt>
                <c:pt idx="2">
                  <c:v>1.02401386675979</c:v>
                </c:pt>
              </c:numCache>
            </c:numRef>
          </c:val>
        </c:ser>
        <c:gapWidth val="150"/>
        <c:overlap val="100"/>
        <c:axId val="23670500"/>
        <c:axId val="62519633"/>
      </c:barChart>
      <c:catAx>
        <c:axId val="236705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519633"/>
        <c:crossesAt val="0"/>
        <c:auto val="1"/>
        <c:lblAlgn val="ctr"/>
        <c:lblOffset val="100"/>
        <c:noMultiLvlLbl val="0"/>
      </c:catAx>
      <c:valAx>
        <c:axId val="625196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6705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586791210107"/>
          <c:y val="0.00474074074074071"/>
          <c:w val="0.8485120651458"/>
          <c:h val="0.995259259259259"/>
        </c:manualLayout>
      </c:layout>
      <c:lineChart>
        <c:grouping val="standard"/>
        <c:varyColors val="0"/>
        <c:ser>
          <c:idx val="0"/>
          <c:order val="0"/>
          <c:tx>
            <c:strRef>
              <c:f>'Fig. 1a-b'!$Z$36</c:f>
              <c:strCache>
                <c:ptCount val="1"/>
                <c:pt idx="0">
                  <c:v>155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AA$35:$AC$35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1a-b'!$AA$36:$AC$36</c:f>
              <c:numCache>
                <c:formatCode>General</c:formatCode>
                <c:ptCount val="3"/>
                <c:pt idx="0">
                  <c:v>6.26550697184952</c:v>
                </c:pt>
                <c:pt idx="1">
                  <c:v>8.45061141804788</c:v>
                </c:pt>
                <c:pt idx="2">
                  <c:v>7.7649523700398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cat>
            <c:strRef>
              <c:f>'Fig. 1a-b'!$AA$35:$AC$35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smooth val="0"/>
        </c:ser>
        <c:ser>
          <c:idx val="2"/>
          <c:order val="2"/>
          <c:tx>
            <c:strRef>
              <c:f>'Fig. 1a-b'!$Z$37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AA$35:$AC$35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1a-b'!$AA$37:$AC$37</c:f>
              <c:numCache>
                <c:formatCode>General</c:formatCode>
                <c:ptCount val="3"/>
                <c:pt idx="0">
                  <c:v>4.85535706018519</c:v>
                </c:pt>
                <c:pt idx="1">
                  <c:v>11.3630607638889</c:v>
                </c:pt>
                <c:pt idx="2">
                  <c:v>11.95897517382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. 1a-b'!$Z$38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003366"/>
            </a:solidFill>
            <a:ln w="378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AA$35:$AC$35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1a-b'!$AA$38:$AC$38</c:f>
              <c:numCache>
                <c:formatCode>General</c:formatCode>
                <c:ptCount val="3"/>
                <c:pt idx="0">
                  <c:v>12.6860335071092</c:v>
                </c:pt>
                <c:pt idx="1">
                  <c:v>5.23266458139564</c:v>
                </c:pt>
                <c:pt idx="2">
                  <c:v>3.72453246885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. 1a-b'!$Z$39</c:f>
              <c:strCache>
                <c:ptCount val="1"/>
                <c:pt idx="0">
                  <c:v>235</c:v>
                </c:pt>
              </c:strCache>
            </c:strRef>
          </c:tx>
          <c:spPr>
            <a:solidFill>
              <a:srgbClr val="ffcc00"/>
            </a:solidFill>
            <a:ln w="378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1a-b'!$AA$35:$AC$35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1a-b'!$AA$39:$AC$39</c:f>
              <c:numCache>
                <c:formatCode>General</c:formatCode>
                <c:ptCount val="3"/>
                <c:pt idx="0">
                  <c:v>4.20774024526199</c:v>
                </c:pt>
                <c:pt idx="1">
                  <c:v>11.7304414715719</c:v>
                </c:pt>
                <c:pt idx="2">
                  <c:v>3.881440213960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3417239"/>
        <c:axId val="47489567"/>
      </c:lineChart>
      <c:catAx>
        <c:axId val="134172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489567"/>
        <c:crossesAt val="0"/>
        <c:auto val="1"/>
        <c:lblAlgn val="ctr"/>
        <c:lblOffset val="100"/>
        <c:noMultiLvlLbl val="0"/>
      </c:catAx>
      <c:valAx>
        <c:axId val="474895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172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87857014550027"/>
          <c:y val="0.357925925925926"/>
          <c:w val="0.10137117537872"/>
          <c:h val="0.285728395061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2235393734124"/>
          <c:y val="0.0473982483256054"/>
          <c:w val="0.897036409822185"/>
          <c:h val="0.95234415249871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R$31:$AT$31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AR$32:$AT$32</c:f>
              <c:numCache>
                <c:formatCode>General</c:formatCode>
                <c:ptCount val="3"/>
                <c:pt idx="0">
                  <c:v>0.436616643176879</c:v>
                </c:pt>
                <c:pt idx="1">
                  <c:v>0.559308634030897</c:v>
                </c:pt>
                <c:pt idx="2">
                  <c:v>0.887495284949739</c:v>
                </c:pt>
              </c:numCache>
            </c:numRef>
          </c:val>
        </c:ser>
        <c:gapWidth val="150"/>
        <c:overlap val="100"/>
        <c:axId val="39875337"/>
        <c:axId val="49969527"/>
      </c:barChart>
      <c:catAx>
        <c:axId val="398753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969527"/>
        <c:crossesAt val="0"/>
        <c:auto val="1"/>
        <c:lblAlgn val="ctr"/>
        <c:lblOffset val="100"/>
        <c:noMultiLvlLbl val="0"/>
      </c:catAx>
      <c:valAx>
        <c:axId val="499695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8753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2235393734124"/>
          <c:y val="0.0474104612213347"/>
          <c:w val="0.897036409822185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R$48:$AT$48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AR$49:$AT$49</c:f>
              <c:numCache>
                <c:formatCode>General</c:formatCode>
                <c:ptCount val="3"/>
                <c:pt idx="0">
                  <c:v>1.71135831700429</c:v>
                </c:pt>
                <c:pt idx="1">
                  <c:v>0.569053437142246</c:v>
                </c:pt>
                <c:pt idx="2">
                  <c:v>0.956948830546032</c:v>
                </c:pt>
              </c:numCache>
            </c:numRef>
          </c:val>
        </c:ser>
        <c:gapWidth val="150"/>
        <c:overlap val="100"/>
        <c:axId val="55856572"/>
        <c:axId val="27081698"/>
      </c:barChart>
      <c:catAx>
        <c:axId val="558565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81698"/>
        <c:crossesAt val="0"/>
        <c:auto val="1"/>
        <c:lblAlgn val="ctr"/>
        <c:lblOffset val="100"/>
        <c:noMultiLvlLbl val="0"/>
      </c:catAx>
      <c:valAx>
        <c:axId val="270816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565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8044030482642"/>
          <c:y val="0.0314351971141459"/>
          <c:w val="0.903471634208298"/>
          <c:h val="0.9685648028858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R$62:$AT$62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AR$63:$AT$63</c:f>
              <c:numCache>
                <c:formatCode>General</c:formatCode>
                <c:ptCount val="3"/>
                <c:pt idx="0">
                  <c:v>0.844384304127903</c:v>
                </c:pt>
                <c:pt idx="1">
                  <c:v>1.00349305967512</c:v>
                </c:pt>
                <c:pt idx="2">
                  <c:v>0.93935349881756</c:v>
                </c:pt>
              </c:numCache>
            </c:numRef>
          </c:val>
        </c:ser>
        <c:gapWidth val="150"/>
        <c:overlap val="100"/>
        <c:axId val="40692291"/>
        <c:axId val="77590601"/>
      </c:barChart>
      <c:catAx>
        <c:axId val="406922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90601"/>
        <c:crossesAt val="0"/>
        <c:auto val="1"/>
        <c:lblAlgn val="ctr"/>
        <c:lblOffset val="100"/>
        <c:noMultiLvlLbl val="0"/>
      </c:catAx>
      <c:valAx>
        <c:axId val="7759060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922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0408858603066"/>
          <c:y val="0.0316846986089645"/>
          <c:w val="0.905281090289608"/>
          <c:h val="0.968315301391036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BG$31:$BI$31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BG$32:$BI$32</c:f>
              <c:numCache>
                <c:formatCode>General</c:formatCode>
                <c:ptCount val="3"/>
                <c:pt idx="0">
                  <c:v>0.573138849614791</c:v>
                </c:pt>
                <c:pt idx="1">
                  <c:v>0.849237809055705</c:v>
                </c:pt>
                <c:pt idx="2">
                  <c:v>1.01842758239092</c:v>
                </c:pt>
              </c:numCache>
            </c:numRef>
          </c:val>
        </c:ser>
        <c:gapWidth val="150"/>
        <c:overlap val="100"/>
        <c:axId val="62498228"/>
        <c:axId val="67899192"/>
      </c:barChart>
      <c:catAx>
        <c:axId val="624982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99192"/>
        <c:crossesAt val="0"/>
        <c:auto val="1"/>
        <c:lblAlgn val="ctr"/>
        <c:lblOffset val="100"/>
        <c:noMultiLvlLbl val="0"/>
      </c:catAx>
      <c:valAx>
        <c:axId val="678991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982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5319475208724"/>
          <c:y val="0.0474104612213347"/>
          <c:w val="0.89061168853297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BG$48:$BI$48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BG$49:$BI$49</c:f>
              <c:numCache>
                <c:formatCode>General</c:formatCode>
                <c:ptCount val="3"/>
                <c:pt idx="0">
                  <c:v>1.24328272747887</c:v>
                </c:pt>
                <c:pt idx="1">
                  <c:v>2.06024126766414</c:v>
                </c:pt>
                <c:pt idx="2">
                  <c:v>0.946069667984268</c:v>
                </c:pt>
              </c:numCache>
            </c:numRef>
          </c:val>
        </c:ser>
        <c:gapWidth val="150"/>
        <c:overlap val="100"/>
        <c:axId val="24524400"/>
        <c:axId val="17668843"/>
      </c:barChart>
      <c:catAx>
        <c:axId val="2452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668843"/>
        <c:crossesAt val="0"/>
        <c:auto val="1"/>
        <c:lblAlgn val="ctr"/>
        <c:lblOffset val="100"/>
        <c:noMultiLvlLbl val="0"/>
      </c:catAx>
      <c:valAx>
        <c:axId val="176688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5244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5212947189097"/>
          <c:y val="0.0474104612213347"/>
          <c:w val="0.890800681431005"/>
          <c:h val="0.9523318732285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BG$62:$BI$62</c:f>
              <c:strCache>
                <c:ptCount val="3"/>
                <c:pt idx="0">
                  <c:v>224-15 daf</c:v>
                </c:pt>
                <c:pt idx="1">
                  <c:v>199-15 daf</c:v>
                </c:pt>
                <c:pt idx="2">
                  <c:v>♀224×♂199-15 daf</c:v>
                </c:pt>
              </c:strCache>
            </c:strRef>
          </c:cat>
          <c:val>
            <c:numRef>
              <c:f>'Fig. 3a, c, d'!$BG$63:$BI$63</c:f>
              <c:numCache>
                <c:formatCode>General</c:formatCode>
                <c:ptCount val="3"/>
                <c:pt idx="0">
                  <c:v>1.45920213986931</c:v>
                </c:pt>
                <c:pt idx="1">
                  <c:v>1.87791544282074</c:v>
                </c:pt>
                <c:pt idx="2">
                  <c:v>1.03314434550099</c:v>
                </c:pt>
              </c:numCache>
            </c:numRef>
          </c:val>
        </c:ser>
        <c:gapWidth val="150"/>
        <c:overlap val="100"/>
        <c:axId val="63259103"/>
        <c:axId val="56129921"/>
      </c:barChart>
      <c:catAx>
        <c:axId val="63259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29921"/>
        <c:crossesAt val="0"/>
        <c:auto val="1"/>
        <c:lblAlgn val="ctr"/>
        <c:lblOffset val="100"/>
        <c:noMultiLvlLbl val="0"/>
      </c:catAx>
      <c:valAx>
        <c:axId val="561299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2591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741394527802"/>
          <c:y val="0.0482594936708861"/>
          <c:w val="0.907472786113563"/>
          <c:h val="0.921149789029536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E$77:$AG$77</c:f>
              <c:strCache>
                <c:ptCount val="3"/>
                <c:pt idx="0">
                  <c:v>224-27 daf</c:v>
                </c:pt>
                <c:pt idx="1">
                  <c:v>155-27 daf</c:v>
                </c:pt>
                <c:pt idx="2">
                  <c:v>♀224×♂155-27 daf</c:v>
                </c:pt>
              </c:strCache>
            </c:strRef>
          </c:cat>
          <c:val>
            <c:numRef>
              <c:f>'Fig. 3a, c, d'!$AE$78:$AG$78</c:f>
              <c:numCache>
                <c:formatCode>General</c:formatCode>
                <c:ptCount val="3"/>
                <c:pt idx="0">
                  <c:v>0.000579973333333333</c:v>
                </c:pt>
                <c:pt idx="1">
                  <c:v>0.000829361866666667</c:v>
                </c:pt>
                <c:pt idx="2">
                  <c:v>0.0006611696</c:v>
                </c:pt>
              </c:numCache>
            </c:numRef>
          </c:val>
        </c:ser>
        <c:gapWidth val="150"/>
        <c:overlap val="100"/>
        <c:axId val="81770544"/>
        <c:axId val="22567206"/>
      </c:barChart>
      <c:catAx>
        <c:axId val="81770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567206"/>
        <c:crossesAt val="0"/>
        <c:auto val="1"/>
        <c:lblAlgn val="ctr"/>
        <c:lblOffset val="100"/>
        <c:noMultiLvlLbl val="0"/>
      </c:catAx>
      <c:valAx>
        <c:axId val="225672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7705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959654178674"/>
          <c:y val="0.0487612018977333"/>
          <c:w val="0.899935959013769"/>
          <c:h val="0.9204006325777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K$77:$AM$77</c:f>
              <c:strCache>
                <c:ptCount val="3"/>
                <c:pt idx="0">
                  <c:v>224-27 daf</c:v>
                </c:pt>
                <c:pt idx="1">
                  <c:v>155-27 daf</c:v>
                </c:pt>
                <c:pt idx="2">
                  <c:v>♀224×♂155-27 daf</c:v>
                </c:pt>
              </c:strCache>
            </c:strRef>
          </c:cat>
          <c:val>
            <c:numRef>
              <c:f>'Fig. 3a, c, d'!$AK$78:$AM$78</c:f>
              <c:numCache>
                <c:formatCode>General</c:formatCode>
                <c:ptCount val="3"/>
                <c:pt idx="0">
                  <c:v>0.00124694266666667</c:v>
                </c:pt>
                <c:pt idx="1">
                  <c:v>0.00157752746666667</c:v>
                </c:pt>
                <c:pt idx="2">
                  <c:v>0.00132813893333333</c:v>
                </c:pt>
              </c:numCache>
            </c:numRef>
          </c:val>
        </c:ser>
        <c:gapWidth val="150"/>
        <c:overlap val="100"/>
        <c:axId val="91077275"/>
        <c:axId val="17042062"/>
      </c:barChart>
      <c:catAx>
        <c:axId val="910772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42062"/>
        <c:crossesAt val="0"/>
        <c:auto val="1"/>
        <c:lblAlgn val="ctr"/>
        <c:lblOffset val="100"/>
        <c:noMultiLvlLbl val="0"/>
      </c:catAx>
      <c:valAx>
        <c:axId val="170420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0772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1799870045484"/>
          <c:y val="0.0482467703664645"/>
          <c:w val="0.898310591293048"/>
          <c:h val="0.92117057737938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E$90:$AG$90</c:f>
              <c:strCache>
                <c:ptCount val="3"/>
                <c:pt idx="0">
                  <c:v>224-27 daf</c:v>
                </c:pt>
                <c:pt idx="1">
                  <c:v>199-27 daf</c:v>
                </c:pt>
                <c:pt idx="2">
                  <c:v>♀224×♂199-27 daf</c:v>
                </c:pt>
              </c:strCache>
            </c:strRef>
          </c:cat>
          <c:val>
            <c:numRef>
              <c:f>'Fig. 3a, c, d'!$AE$91:$AG$91</c:f>
              <c:numCache>
                <c:formatCode>General</c:formatCode>
                <c:ptCount val="3"/>
                <c:pt idx="0">
                  <c:v>0.000492977333333333</c:v>
                </c:pt>
                <c:pt idx="1">
                  <c:v>0.000724966666666667</c:v>
                </c:pt>
                <c:pt idx="2">
                  <c:v>0.000458178933333333</c:v>
                </c:pt>
              </c:numCache>
            </c:numRef>
          </c:val>
        </c:ser>
        <c:gapWidth val="150"/>
        <c:overlap val="100"/>
        <c:axId val="77162820"/>
        <c:axId val="17256859"/>
      </c:barChart>
      <c:catAx>
        <c:axId val="771628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56859"/>
        <c:crossesAt val="0"/>
        <c:auto val="1"/>
        <c:lblAlgn val="ctr"/>
        <c:lblOffset val="100"/>
        <c:noMultiLvlLbl val="0"/>
      </c:catAx>
      <c:valAx>
        <c:axId val="172568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628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959654178674"/>
          <c:y val="0.0482340537691091"/>
          <c:w val="0.899935959013769"/>
          <c:h val="0.92119135477069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AK$90:$AM$90</c:f>
              <c:strCache>
                <c:ptCount val="3"/>
                <c:pt idx="0">
                  <c:v>224-27 daf</c:v>
                </c:pt>
                <c:pt idx="1">
                  <c:v>199-27 daf</c:v>
                </c:pt>
                <c:pt idx="2">
                  <c:v>♀224×♂199-27 daf</c:v>
                </c:pt>
              </c:strCache>
            </c:strRef>
          </c:cat>
          <c:val>
            <c:numRef>
              <c:f>'Fig. 3a, c, d'!$AK$91:$AM$91</c:f>
              <c:numCache>
                <c:formatCode>General</c:formatCode>
                <c:ptCount val="3"/>
                <c:pt idx="0">
                  <c:v>0.0010787504</c:v>
                </c:pt>
                <c:pt idx="1">
                  <c:v>0.00133393866666667</c:v>
                </c:pt>
                <c:pt idx="2">
                  <c:v>0.0009917544</c:v>
                </c:pt>
              </c:numCache>
            </c:numRef>
          </c:val>
        </c:ser>
        <c:gapWidth val="150"/>
        <c:overlap val="100"/>
        <c:axId val="99916047"/>
        <c:axId val="85780197"/>
      </c:barChart>
      <c:catAx>
        <c:axId val="99916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80197"/>
        <c:crossesAt val="0"/>
        <c:auto val="1"/>
        <c:lblAlgn val="ctr"/>
        <c:lblOffset val="100"/>
        <c:noMultiLvlLbl val="0"/>
      </c:catAx>
      <c:valAx>
        <c:axId val="857801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160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609285562858"/>
          <c:y val="0.0202922077922078"/>
          <c:w val="0.967034131863473"/>
          <c:h val="0.97970779220779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2b, Fig. S5'!$D$44:$P$44</c:f>
              <c:strCache>
                <c:ptCount val="13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/>
                </c:pt>
                <c:pt idx="5">
                  <c:v>♀224×♂155 (R)</c:v>
                </c:pt>
                <c:pt idx="6">
                  <c:v>♀224×♂155 (F)</c:v>
                </c:pt>
                <c:pt idx="7">
                  <c:v/>
                </c:pt>
                <c:pt idx="8">
                  <c:v>♀224×♂199 (R)</c:v>
                </c:pt>
                <c:pt idx="9">
                  <c:v>♀224×♂199 (F)</c:v>
                </c:pt>
                <c:pt idx="10">
                  <c:v/>
                </c:pt>
                <c:pt idx="11">
                  <c:v>♀199×♂235 (R)</c:v>
                </c:pt>
                <c:pt idx="12">
                  <c:v>♀199×♂235 (F)</c:v>
                </c:pt>
              </c:strCache>
            </c:strRef>
          </c:cat>
          <c:val>
            <c:numRef>
              <c:f>'Fig. 2b, Fig. S5'!$D$45:$P$45</c:f>
              <c:numCache>
                <c:formatCode>General</c:formatCode>
                <c:ptCount val="13"/>
                <c:pt idx="0">
                  <c:v>3.88</c:v>
                </c:pt>
                <c:pt idx="1">
                  <c:v>3.7</c:v>
                </c:pt>
                <c:pt idx="2">
                  <c:v>2.61</c:v>
                </c:pt>
                <c:pt idx="3">
                  <c:v>2.28119434561322</c:v>
                </c:pt>
                <c:pt idx="5">
                  <c:v>0.82</c:v>
                </c:pt>
                <c:pt idx="6">
                  <c:v>8.65</c:v>
                </c:pt>
                <c:pt idx="8">
                  <c:v>0.83</c:v>
                </c:pt>
                <c:pt idx="9">
                  <c:v>9.5</c:v>
                </c:pt>
                <c:pt idx="11">
                  <c:v>0.838101142375541</c:v>
                </c:pt>
                <c:pt idx="12">
                  <c:v>6.32960822323696</c:v>
                </c:pt>
              </c:numCache>
            </c:numRef>
          </c:val>
        </c:ser>
        <c:gapWidth val="150"/>
        <c:overlap val="100"/>
        <c:axId val="99372433"/>
        <c:axId val="86024996"/>
      </c:barChart>
      <c:catAx>
        <c:axId val="9937243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24996"/>
        <c:crossesAt val="0"/>
        <c:auto val="1"/>
        <c:lblAlgn val="ctr"/>
        <c:lblOffset val="100"/>
        <c:noMultiLvlLbl val="0"/>
      </c:catAx>
      <c:valAx>
        <c:axId val="860249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724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1300384849099"/>
          <c:y val="0"/>
          <c:w val="0.613226655863885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'Fig. 4'!$C$34</c:f>
              <c:strCache>
                <c:ptCount val="1"/>
                <c:pt idx="0">
                  <c:v>155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4:$G$34</c:f>
              <c:numCache>
                <c:formatCode>General</c:formatCode>
                <c:ptCount val="4"/>
                <c:pt idx="0">
                  <c:v>30.3279258585566</c:v>
                </c:pt>
                <c:pt idx="1">
                  <c:v>21.7684658648394</c:v>
                </c:pt>
                <c:pt idx="2">
                  <c:v>11.9846499184476</c:v>
                </c:pt>
                <c:pt idx="3">
                  <c:v>4.174165858912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4'!$C$35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5:$G$35</c:f>
              <c:numCache>
                <c:formatCode>General</c:formatCode>
                <c:ptCount val="4"/>
                <c:pt idx="0">
                  <c:v>32.1792020931716</c:v>
                </c:pt>
                <c:pt idx="1">
                  <c:v>26.0372044446948</c:v>
                </c:pt>
                <c:pt idx="2">
                  <c:v>15.5955037329722</c:v>
                </c:pt>
                <c:pt idx="3">
                  <c:v>3.913962843295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. 4'!$C$36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6:$G$36</c:f>
              <c:numCache>
                <c:formatCode>General</c:formatCode>
                <c:ptCount val="4"/>
                <c:pt idx="0">
                  <c:v>21.3118501165644</c:v>
                </c:pt>
                <c:pt idx="1">
                  <c:v>9.69106639544305</c:v>
                </c:pt>
                <c:pt idx="2">
                  <c:v>3.92851106595836</c:v>
                </c:pt>
                <c:pt idx="3">
                  <c:v>2.543802907915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. 4'!$C$37</c:f>
              <c:strCache>
                <c:ptCount val="1"/>
                <c:pt idx="0">
                  <c:v>235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7:$G$37</c:f>
              <c:numCache>
                <c:formatCode>General</c:formatCode>
                <c:ptCount val="4"/>
                <c:pt idx="0">
                  <c:v>21.2138037294903</c:v>
                </c:pt>
                <c:pt idx="1">
                  <c:v>14.9958864100839</c:v>
                </c:pt>
                <c:pt idx="2">
                  <c:v>3.69499590368086</c:v>
                </c:pt>
                <c:pt idx="3">
                  <c:v>1.9324168012924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. 4'!$C$38</c:f>
              <c:strCache>
                <c:ptCount val="1"/>
                <c:pt idx="0">
                  <c:v>♀224×♂15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8:$G$38</c:f>
              <c:numCache>
                <c:formatCode>General</c:formatCode>
                <c:ptCount val="4"/>
                <c:pt idx="0">
                  <c:v>36.0070031497824</c:v>
                </c:pt>
                <c:pt idx="1">
                  <c:v>21.0460942863597</c:v>
                </c:pt>
                <c:pt idx="2">
                  <c:v>14.2977056608877</c:v>
                </c:pt>
                <c:pt idx="3">
                  <c:v>11.763723747980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. 4'!$C$39</c:f>
              <c:strCache>
                <c:ptCount val="1"/>
                <c:pt idx="0">
                  <c:v>♀224×♂199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39:$G$39</c:f>
              <c:numCache>
                <c:formatCode>General</c:formatCode>
                <c:ptCount val="4"/>
                <c:pt idx="0">
                  <c:v>31.4787130568215</c:v>
                </c:pt>
                <c:pt idx="1">
                  <c:v>30.6191735574089</c:v>
                </c:pt>
                <c:pt idx="2">
                  <c:v>14.3478135099719</c:v>
                </c:pt>
                <c:pt idx="3">
                  <c:v>11.085012385568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. 4'!$C$40</c:f>
              <c:strCache>
                <c:ptCount val="1"/>
                <c:pt idx="0">
                  <c:v>♀199×♂235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D$33:$G$33</c:f>
              <c:strCache>
                <c:ptCount val="4"/>
                <c:pt idx="0">
                  <c:v>9 daf</c:v>
                </c:pt>
                <c:pt idx="1">
                  <c:v>15 daf</c:v>
                </c:pt>
                <c:pt idx="2">
                  <c:v>22 daf</c:v>
                </c:pt>
                <c:pt idx="3">
                  <c:v>Mature </c:v>
                </c:pt>
              </c:strCache>
            </c:strRef>
          </c:cat>
          <c:val>
            <c:numRef>
              <c:f>'Fig. 4'!$D$40:$G$40</c:f>
              <c:numCache>
                <c:formatCode>General</c:formatCode>
                <c:ptCount val="4"/>
                <c:pt idx="0">
                  <c:v>25.5419676248453</c:v>
                </c:pt>
                <c:pt idx="1">
                  <c:v>24.3738460740139</c:v>
                </c:pt>
                <c:pt idx="2">
                  <c:v>11.6173910250417</c:v>
                </c:pt>
                <c:pt idx="3">
                  <c:v>6.102943457189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7450310"/>
        <c:axId val="85198268"/>
      </c:lineChart>
      <c:catAx>
        <c:axId val="574503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98268"/>
        <c:crossesAt val="0"/>
        <c:auto val="1"/>
        <c:lblAlgn val="ctr"/>
        <c:lblOffset val="100"/>
        <c:noMultiLvlLbl val="0"/>
      </c:catAx>
      <c:valAx>
        <c:axId val="851982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4503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0421308486935"/>
          <c:y val="0.292701608491082"/>
          <c:w val="0.310816285193437"/>
          <c:h val="0.4863770653244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2913931108913"/>
          <c:y val="0.03671631451333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5782894145157"/>
          <c:y val="0.136473848285417"/>
          <c:w val="0.94361003687382"/>
          <c:h val="0.86352615171458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4'!$G$33</c:f>
              <c:strCache>
                <c:ptCount val="1"/>
                <c:pt idx="0">
                  <c:v>Mature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C$34:$C$40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4'!$G$34:$G$40</c:f>
              <c:numCache>
                <c:formatCode>General</c:formatCode>
                <c:ptCount val="7"/>
                <c:pt idx="0">
                  <c:v>4.17416585891222</c:v>
                </c:pt>
                <c:pt idx="1">
                  <c:v>3.91396284329564</c:v>
                </c:pt>
                <c:pt idx="2">
                  <c:v>2.54380290791599</c:v>
                </c:pt>
                <c:pt idx="3">
                  <c:v>1.93241680129241</c:v>
                </c:pt>
                <c:pt idx="4">
                  <c:v>11.7637237479806</c:v>
                </c:pt>
                <c:pt idx="5">
                  <c:v>11.0850123855681</c:v>
                </c:pt>
                <c:pt idx="6">
                  <c:v>6.10294345718901</c:v>
                </c:pt>
              </c:numCache>
            </c:numRef>
          </c:val>
        </c:ser>
        <c:gapWidth val="150"/>
        <c:overlap val="100"/>
        <c:axId val="74919045"/>
        <c:axId val="99604654"/>
      </c:barChart>
      <c:catAx>
        <c:axId val="7491904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04654"/>
        <c:crossesAt val="0"/>
        <c:auto val="1"/>
        <c:lblAlgn val="ctr"/>
        <c:lblOffset val="100"/>
        <c:noMultiLvlLbl val="0"/>
      </c:catAx>
      <c:valAx>
        <c:axId val="996046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190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151678334231"/>
          <c:y val="0"/>
          <c:w val="0.654729851014181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'Fig. 4'!$N$57</c:f>
              <c:strCache>
                <c:ptCount val="1"/>
                <c:pt idx="0">
                  <c:v>155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O$56:$Q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O$57:$Q$57</c:f>
              <c:numCache>
                <c:formatCode>General</c:formatCode>
                <c:ptCount val="3"/>
                <c:pt idx="0">
                  <c:v>8.55945999371719</c:v>
                </c:pt>
                <c:pt idx="1">
                  <c:v>9.78381594639176</c:v>
                </c:pt>
                <c:pt idx="2">
                  <c:v>7.810484059535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4'!$N$58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O$56:$Q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O$58:$Q$58</c:f>
              <c:numCache>
                <c:formatCode>General</c:formatCode>
                <c:ptCount val="3"/>
                <c:pt idx="0">
                  <c:v>11.6207837211213</c:v>
                </c:pt>
                <c:pt idx="1">
                  <c:v>5.76255532948469</c:v>
                </c:pt>
                <c:pt idx="2">
                  <c:v>1.384708158042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. 4'!$N$59</c:f>
              <c:strCache>
                <c:ptCount val="1"/>
                <c:pt idx="0">
                  <c:v>♀224×♂15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O$56:$Q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O$59:$Q$59</c:f>
              <c:numCache>
                <c:formatCode>General</c:formatCode>
                <c:ptCount val="3"/>
                <c:pt idx="0">
                  <c:v>14.9609088634227</c:v>
                </c:pt>
                <c:pt idx="1">
                  <c:v>6.748388625472</c:v>
                </c:pt>
                <c:pt idx="2">
                  <c:v>2.533981912907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789737"/>
        <c:axId val="70549900"/>
      </c:lineChart>
      <c:catAx>
        <c:axId val="9278973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49900"/>
        <c:crossesAt val="0"/>
        <c:auto val="1"/>
        <c:lblAlgn val="ctr"/>
        <c:lblOffset val="100"/>
        <c:noMultiLvlLbl val="0"/>
      </c:catAx>
      <c:valAx>
        <c:axId val="705499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7897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7271584993717"/>
          <c:y val="0.378040762656147"/>
          <c:w val="0.275444264943457"/>
          <c:h val="0.2504930966469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9255244404296"/>
          <c:y val="0.0118809046664758"/>
          <c:w val="0.616079494128275"/>
          <c:h val="0.988119095333524"/>
        </c:manualLayout>
      </c:layout>
      <c:lineChart>
        <c:grouping val="standard"/>
        <c:varyColors val="0"/>
        <c:ser>
          <c:idx val="0"/>
          <c:order val="0"/>
          <c:tx>
            <c:strRef>
              <c:f>'Fig. 4'!$V$57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W$56:$Y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W$57:$Y$57</c:f>
              <c:numCache>
                <c:formatCode>General</c:formatCode>
                <c:ptCount val="3"/>
                <c:pt idx="0">
                  <c:v>6.1419976484767</c:v>
                </c:pt>
                <c:pt idx="1">
                  <c:v>10.4417007117227</c:v>
                </c:pt>
                <c:pt idx="2">
                  <c:v>11.68154088967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4'!$V$58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W$56:$Y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W$58:$Y$58</c:f>
              <c:numCache>
                <c:formatCode>General</c:formatCode>
                <c:ptCount val="3"/>
                <c:pt idx="0">
                  <c:v>11.6207837211213</c:v>
                </c:pt>
                <c:pt idx="1">
                  <c:v>5.76255532948469</c:v>
                </c:pt>
                <c:pt idx="2">
                  <c:v>1.384708158042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. 4'!$V$59</c:f>
              <c:strCache>
                <c:ptCount val="1"/>
                <c:pt idx="0">
                  <c:v>♀224×♂199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W$56:$Y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W$59:$Y$59</c:f>
              <c:numCache>
                <c:formatCode>General</c:formatCode>
                <c:ptCount val="3"/>
                <c:pt idx="0">
                  <c:v>0.859539499412679</c:v>
                </c:pt>
                <c:pt idx="1">
                  <c:v>16.2713600474369</c:v>
                </c:pt>
                <c:pt idx="2">
                  <c:v>3.26280112440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7538180"/>
        <c:axId val="33943914"/>
      </c:lineChart>
      <c:catAx>
        <c:axId val="675381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43914"/>
        <c:crossesAt val="0"/>
        <c:auto val="1"/>
        <c:lblAlgn val="ctr"/>
        <c:lblOffset val="100"/>
        <c:noMultiLvlLbl val="0"/>
      </c:catAx>
      <c:valAx>
        <c:axId val="339439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381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354411321891"/>
          <c:y val="0.368880618379616"/>
          <c:w val="0.308039747064137"/>
          <c:h val="0.2726882336100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13640469738"/>
          <c:y val="0"/>
          <c:w val="0.653477868112015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'Fig. 4'!$AD$57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AE$56:$AG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AE$57:$AG$57</c:f>
              <c:numCache>
                <c:formatCode>General</c:formatCode>
                <c:ptCount val="3"/>
                <c:pt idx="0">
                  <c:v>6.1419976484767</c:v>
                </c:pt>
                <c:pt idx="1">
                  <c:v>10.4417007117227</c:v>
                </c:pt>
                <c:pt idx="2">
                  <c:v>11.68154088967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4'!$AD$58</c:f>
              <c:strCache>
                <c:ptCount val="1"/>
                <c:pt idx="0">
                  <c:v>235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AE$56:$AG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AE$58:$AG$58</c:f>
              <c:numCache>
                <c:formatCode>General</c:formatCode>
                <c:ptCount val="3"/>
                <c:pt idx="0">
                  <c:v>6.21791731940633</c:v>
                </c:pt>
                <c:pt idx="1">
                  <c:v>11.3008905064031</c:v>
                </c:pt>
                <c:pt idx="2">
                  <c:v>1.7625791023884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. 4'!$AD$59</c:f>
              <c:strCache>
                <c:ptCount val="1"/>
                <c:pt idx="0">
                  <c:v>♀199×♂235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4'!$AE$56:$AG$56</c:f>
              <c:strCache>
                <c:ptCount val="3"/>
                <c:pt idx="0">
                  <c:v>9 daf-15 daf</c:v>
                </c:pt>
                <c:pt idx="1">
                  <c:v>15 daf-22 daf</c:v>
                </c:pt>
                <c:pt idx="2">
                  <c:v>22 daf-Mature</c:v>
                </c:pt>
              </c:strCache>
            </c:strRef>
          </c:cat>
          <c:val>
            <c:numRef>
              <c:f>'Fig. 4'!$AE$59:$AG$59</c:f>
              <c:numCache>
                <c:formatCode>General</c:formatCode>
                <c:ptCount val="3"/>
                <c:pt idx="0">
                  <c:v>1.16812155083147</c:v>
                </c:pt>
                <c:pt idx="1">
                  <c:v>12.7564550489722</c:v>
                </c:pt>
                <c:pt idx="2">
                  <c:v>5.514447567852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968978"/>
        <c:axId val="75566429"/>
      </c:lineChart>
      <c:catAx>
        <c:axId val="5496897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66429"/>
        <c:crossesAt val="0"/>
        <c:auto val="1"/>
        <c:lblAlgn val="ctr"/>
        <c:lblOffset val="100"/>
        <c:noMultiLvlLbl val="0"/>
      </c:catAx>
      <c:valAx>
        <c:axId val="755664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689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6657633242999"/>
          <c:y val="0.368115099549484"/>
          <c:w val="0.277235772357724"/>
          <c:h val="0.2768492951605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7124394184168"/>
          <c:y val="0.0205274605764002"/>
          <c:w val="0.912956381260097"/>
          <c:h val="0.97947253942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b'!$E$84</c:f>
              <c:strCache>
                <c:ptCount val="1"/>
                <c:pt idx="0">
                  <c:v>AVG (% DW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5b'!$C$86:$C$113</c:f>
              <c:strCache>
                <c:ptCount val="28"/>
                <c:pt idx="0">
                  <c:v>155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199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224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>235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>♀224×♂155</c:v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♀199×♂235</c:v>
                </c:pt>
                <c:pt idx="26">
                  <c:v/>
                </c:pt>
                <c:pt idx="27">
                  <c:v/>
                </c:pt>
              </c:strCache>
            </c:strRef>
          </c:cat>
          <c:val>
            <c:numRef>
              <c:f>'Fig. 5b'!$E$85:$E$113</c:f>
              <c:numCache>
                <c:formatCode>General</c:formatCode>
                <c:ptCount val="29"/>
                <c:pt idx="0">
                  <c:v>3.97374170153417</c:v>
                </c:pt>
                <c:pt idx="1">
                  <c:v>4.65045767424025</c:v>
                </c:pt>
                <c:pt idx="2">
                  <c:v>6.41664142464842</c:v>
                </c:pt>
                <c:pt idx="3">
                  <c:v>3.02852017828544</c:v>
                </c:pt>
                <c:pt idx="5">
                  <c:v>3.83047587168759</c:v>
                </c:pt>
                <c:pt idx="6">
                  <c:v>4.82579637377964</c:v>
                </c:pt>
                <c:pt idx="7">
                  <c:v>4.88234867503487</c:v>
                </c:pt>
                <c:pt idx="8">
                  <c:v>2.88039721059972</c:v>
                </c:pt>
                <c:pt idx="10">
                  <c:v>2.60894616457462</c:v>
                </c:pt>
                <c:pt idx="11">
                  <c:v>2.98073024083328</c:v>
                </c:pt>
                <c:pt idx="12">
                  <c:v>2.56893071511266</c:v>
                </c:pt>
                <c:pt idx="13">
                  <c:v>2.11867462031128</c:v>
                </c:pt>
                <c:pt idx="15">
                  <c:v>2.01033037458794</c:v>
                </c:pt>
                <c:pt idx="16">
                  <c:v>2.77099607677038</c:v>
                </c:pt>
                <c:pt idx="17">
                  <c:v>1.23991436913094</c:v>
                </c:pt>
                <c:pt idx="18">
                  <c:v>1.130314657562</c:v>
                </c:pt>
                <c:pt idx="20">
                  <c:v>9.87137004533365</c:v>
                </c:pt>
                <c:pt idx="21">
                  <c:v>8.48791033517641</c:v>
                </c:pt>
                <c:pt idx="22">
                  <c:v>11.6894547638095</c:v>
                </c:pt>
                <c:pt idx="23">
                  <c:v>6.11021460022136</c:v>
                </c:pt>
                <c:pt idx="25">
                  <c:v>5.48639501486569</c:v>
                </c:pt>
                <c:pt idx="26">
                  <c:v>4.3183631253461</c:v>
                </c:pt>
                <c:pt idx="27">
                  <c:v>6.03048872830034</c:v>
                </c:pt>
                <c:pt idx="28">
                  <c:v>2.7038990062827</c:v>
                </c:pt>
              </c:numCache>
            </c:numRef>
          </c:val>
        </c:ser>
        <c:gapWidth val="150"/>
        <c:overlap val="0"/>
        <c:axId val="22756636"/>
        <c:axId val="17702340"/>
      </c:barChart>
      <c:catAx>
        <c:axId val="227566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702340"/>
        <c:crossesAt val="0"/>
        <c:auto val="1"/>
        <c:lblAlgn val="ctr"/>
        <c:lblOffset val="100"/>
        <c:noMultiLvlLbl val="0"/>
      </c:catAx>
      <c:valAx>
        <c:axId val="1770234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566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990995570402"/>
          <c:y val="0.0196636832112829"/>
          <c:w val="0.899716796165856"/>
          <c:h val="0.9803363167887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b'!$J$84</c:f>
              <c:strCache>
                <c:ptCount val="1"/>
                <c:pt idx="0">
                  <c:v>AVG (% DW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a6a6a6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002060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5b'!$H$85:$H$113</c:f>
              <c:strCache>
                <c:ptCount val="29"/>
                <c:pt idx="0">
                  <c:v>155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199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224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235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♀224×♂15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♀199×♂235</c:v>
                </c:pt>
                <c:pt idx="27">
                  <c:v/>
                </c:pt>
                <c:pt idx="28">
                  <c:v/>
                </c:pt>
              </c:strCache>
            </c:strRef>
          </c:cat>
          <c:val>
            <c:numRef>
              <c:f>'Fig. 5b'!$J$85:$J$113</c:f>
              <c:numCache>
                <c:formatCode>General</c:formatCode>
                <c:ptCount val="29"/>
                <c:pt idx="0">
                  <c:v>10.2948593598448</c:v>
                </c:pt>
                <c:pt idx="1">
                  <c:v>9.07163509939504</c:v>
                </c:pt>
                <c:pt idx="2">
                  <c:v>13.6591084354645</c:v>
                </c:pt>
                <c:pt idx="3">
                  <c:v>8.48923964316805</c:v>
                </c:pt>
                <c:pt idx="5">
                  <c:v>9.68962172647915</c:v>
                </c:pt>
                <c:pt idx="6">
                  <c:v>8.01939864209505</c:v>
                </c:pt>
                <c:pt idx="7">
                  <c:v>12.4161008729389</c:v>
                </c:pt>
                <c:pt idx="8">
                  <c:v>7.04461687681862</c:v>
                </c:pt>
                <c:pt idx="10">
                  <c:v>7.00678952473327</c:v>
                </c:pt>
                <c:pt idx="11">
                  <c:v>7.40834141610087</c:v>
                </c:pt>
                <c:pt idx="12">
                  <c:v>5.12997090203686</c:v>
                </c:pt>
                <c:pt idx="13">
                  <c:v>7.14936954413191</c:v>
                </c:pt>
                <c:pt idx="15">
                  <c:v>6.04382737170971</c:v>
                </c:pt>
                <c:pt idx="16">
                  <c:v>6.31270191221195</c:v>
                </c:pt>
                <c:pt idx="17">
                  <c:v>5.32487641056206</c:v>
                </c:pt>
                <c:pt idx="18">
                  <c:v>6.17222538069616</c:v>
                </c:pt>
                <c:pt idx="20">
                  <c:v>12.2880836386994</c:v>
                </c:pt>
                <c:pt idx="21">
                  <c:v>10.6992409867173</c:v>
                </c:pt>
                <c:pt idx="22">
                  <c:v>15.3187855787476</c:v>
                </c:pt>
                <c:pt idx="23">
                  <c:v>8.63851992409867</c:v>
                </c:pt>
                <c:pt idx="25">
                  <c:v>9.99243751676635</c:v>
                </c:pt>
                <c:pt idx="26">
                  <c:v>8.92648019772607</c:v>
                </c:pt>
                <c:pt idx="27">
                  <c:v>13.4460167945242</c:v>
                </c:pt>
                <c:pt idx="28">
                  <c:v>6.47889158269495</c:v>
                </c:pt>
              </c:numCache>
            </c:numRef>
          </c:val>
        </c:ser>
        <c:gapWidth val="150"/>
        <c:overlap val="0"/>
        <c:axId val="29272040"/>
        <c:axId val="55210920"/>
      </c:barChart>
      <c:catAx>
        <c:axId val="29272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10920"/>
        <c:crossesAt val="0"/>
        <c:auto val="1"/>
        <c:lblAlgn val="ctr"/>
        <c:lblOffset val="100"/>
        <c:noMultiLvlLbl val="0"/>
      </c:catAx>
      <c:valAx>
        <c:axId val="552109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720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5039375767647"/>
          <c:y val="0.0199349064279902"/>
          <c:w val="0.953254822628423"/>
          <c:h val="0.9800650935720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6b-c'!$C$56:$C$60</c:f>
              <c:strCache>
                <c:ptCount val="5"/>
                <c:pt idx="0">
                  <c:v>Aino</c:v>
                </c:pt>
                <c:pt idx="1">
                  <c:v>Anneli</c:v>
                </c:pt>
                <c:pt idx="2">
                  <c:v>♀224×♂155 </c:v>
                </c:pt>
                <c:pt idx="3">
                  <c:v>♀224×♂199</c:v>
                </c:pt>
                <c:pt idx="4">
                  <c:v>♀199×♂235</c:v>
                </c:pt>
              </c:strCache>
            </c:strRef>
          </c:cat>
          <c:val>
            <c:numRef>
              <c:f>'Fig. 6b-c'!$F$56:$F$60</c:f>
              <c:numCache>
                <c:formatCode>General</c:formatCode>
                <c:ptCount val="5"/>
                <c:pt idx="0">
                  <c:v>5243.5</c:v>
                </c:pt>
                <c:pt idx="1">
                  <c:v>4689.5</c:v>
                </c:pt>
                <c:pt idx="2">
                  <c:v>3460</c:v>
                </c:pt>
                <c:pt idx="3">
                  <c:v>3183</c:v>
                </c:pt>
                <c:pt idx="4">
                  <c:v>5094</c:v>
                </c:pt>
              </c:numCache>
            </c:numRef>
          </c:val>
        </c:ser>
        <c:gapWidth val="150"/>
        <c:overlap val="100"/>
        <c:axId val="70364688"/>
        <c:axId val="88932711"/>
      </c:barChart>
      <c:catAx>
        <c:axId val="70364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932711"/>
        <c:crossesAt val="0"/>
        <c:auto val="1"/>
        <c:lblAlgn val="ctr"/>
        <c:lblOffset val="100"/>
        <c:noMultiLvlLbl val="0"/>
      </c:catAx>
      <c:valAx>
        <c:axId val="889327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3646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354820018831"/>
          <c:y val="0.0199349064279902"/>
          <c:w val="0.955384949663214"/>
          <c:h val="0.980065093572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6b-c'!$D$28</c:f>
              <c:strCache>
                <c:ptCount val="1"/>
                <c:pt idx="0">
                  <c:v>Fructan (% DW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6b-c'!$C$29:$C$33</c:f>
              <c:strCache>
                <c:ptCount val="5"/>
                <c:pt idx="0">
                  <c:v>Aino</c:v>
                </c:pt>
                <c:pt idx="1">
                  <c:v>Anneli 2</c:v>
                </c:pt>
                <c:pt idx="2">
                  <c:v>♀224×♂155</c:v>
                </c:pt>
                <c:pt idx="3">
                  <c:v>♀224×♂199</c:v>
                </c:pt>
                <c:pt idx="4">
                  <c:v>♀199×♂235</c:v>
                </c:pt>
              </c:strCache>
            </c:strRef>
          </c:cat>
          <c:val>
            <c:numRef>
              <c:f>'Fig. 6b-c'!$D$29:$D$33</c:f>
              <c:numCache>
                <c:formatCode>General</c:formatCode>
                <c:ptCount val="5"/>
                <c:pt idx="0">
                  <c:v>1.17441981390257</c:v>
                </c:pt>
                <c:pt idx="1">
                  <c:v>0.684307608100712</c:v>
                </c:pt>
                <c:pt idx="2">
                  <c:v>5.3542446633826</c:v>
                </c:pt>
                <c:pt idx="3">
                  <c:v>5.39812248468941</c:v>
                </c:pt>
                <c:pt idx="4">
                  <c:v>4.83446310877807</c:v>
                </c:pt>
              </c:numCache>
            </c:numRef>
          </c:val>
        </c:ser>
        <c:gapWidth val="150"/>
        <c:overlap val="100"/>
        <c:axId val="51617623"/>
        <c:axId val="28550997"/>
      </c:barChart>
      <c:catAx>
        <c:axId val="5161762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550997"/>
        <c:crossesAt val="0"/>
        <c:auto val="1"/>
        <c:lblAlgn val="ctr"/>
        <c:lblOffset val="100"/>
        <c:noMultiLvlLbl val="0"/>
      </c:catAx>
      <c:valAx>
        <c:axId val="285509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6176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21561641046523"/>
          <c:y val="0.05348759221998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5108419016594"/>
          <c:y val="0.195674044265594"/>
          <c:w val="0.936577420340018"/>
          <c:h val="0.80432595573440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1'!$D$53</c:f>
              <c:strCache>
                <c:ptCount val="1"/>
                <c:pt idx="0">
                  <c:v>9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'!$C$54:$C$65</c:f>
              <c:strCache>
                <c:ptCount val="12"/>
                <c:pt idx="0">
                  <c:v>120</c:v>
                </c:pt>
                <c:pt idx="1">
                  <c:v>131</c:v>
                </c:pt>
                <c:pt idx="2">
                  <c:v>155</c:v>
                </c:pt>
                <c:pt idx="3">
                  <c:v>181</c:v>
                </c:pt>
                <c:pt idx="4">
                  <c:v>198</c:v>
                </c:pt>
                <c:pt idx="5">
                  <c:v>199</c:v>
                </c:pt>
                <c:pt idx="6">
                  <c:v>220</c:v>
                </c:pt>
                <c:pt idx="7">
                  <c:v>224</c:v>
                </c:pt>
                <c:pt idx="8">
                  <c:v>228</c:v>
                </c:pt>
                <c:pt idx="9">
                  <c:v>235</c:v>
                </c:pt>
                <c:pt idx="10">
                  <c:v>236</c:v>
                </c:pt>
                <c:pt idx="11">
                  <c:v>249</c:v>
                </c:pt>
              </c:strCache>
            </c:strRef>
          </c:cat>
          <c:val>
            <c:numRef>
              <c:f>'Fig. S1'!$D$54:$D$65</c:f>
              <c:numCache>
                <c:formatCode>General</c:formatCode>
                <c:ptCount val="12"/>
                <c:pt idx="0">
                  <c:v>18.7955752259436</c:v>
                </c:pt>
                <c:pt idx="1">
                  <c:v>24.9269034464615</c:v>
                </c:pt>
                <c:pt idx="2">
                  <c:v>26.3848250460405</c:v>
                </c:pt>
                <c:pt idx="3">
                  <c:v>21.5763790536948</c:v>
                </c:pt>
                <c:pt idx="4">
                  <c:v>30.1078589844778</c:v>
                </c:pt>
                <c:pt idx="5">
                  <c:v>31.6859467592593</c:v>
                </c:pt>
                <c:pt idx="6">
                  <c:v>23.1518086124402</c:v>
                </c:pt>
                <c:pt idx="7">
                  <c:v>24.3493270489657</c:v>
                </c:pt>
                <c:pt idx="8">
                  <c:v>23.691045823514</c:v>
                </c:pt>
                <c:pt idx="9">
                  <c:v>21.8260044593088</c:v>
                </c:pt>
                <c:pt idx="10">
                  <c:v>19.1345392385392</c:v>
                </c:pt>
                <c:pt idx="11">
                  <c:v>20.6608215488216</c:v>
                </c:pt>
              </c:numCache>
            </c:numRef>
          </c:val>
        </c:ser>
        <c:gapWidth val="150"/>
        <c:overlap val="100"/>
        <c:axId val="21627854"/>
        <c:axId val="31866187"/>
      </c:barChart>
      <c:catAx>
        <c:axId val="216278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66187"/>
        <c:crossesAt val="0"/>
        <c:auto val="1"/>
        <c:lblAlgn val="ctr"/>
        <c:lblOffset val="100"/>
        <c:noMultiLvlLbl val="0"/>
      </c:catAx>
      <c:valAx>
        <c:axId val="318661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278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5621201336035"/>
          <c:y val="0.0195301830101066"/>
          <c:w val="0.966106335213273"/>
          <c:h val="0.98046981698989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2b, Fig. S5'!$D$64:$P$64</c:f>
              <c:strCache>
                <c:ptCount val="13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/>
                </c:pt>
                <c:pt idx="5">
                  <c:v>♀224×♂155 (R)</c:v>
                </c:pt>
                <c:pt idx="6">
                  <c:v>♀224×♂155 (F)</c:v>
                </c:pt>
                <c:pt idx="7">
                  <c:v/>
                </c:pt>
                <c:pt idx="8">
                  <c:v>♀224×♂199 (R)</c:v>
                </c:pt>
                <c:pt idx="9">
                  <c:v>♀224×♂199 (F)</c:v>
                </c:pt>
                <c:pt idx="10">
                  <c:v/>
                </c:pt>
                <c:pt idx="11">
                  <c:v>♀199×♂235 (R)</c:v>
                </c:pt>
                <c:pt idx="12">
                  <c:v>♀199×♂235 (F)</c:v>
                </c:pt>
              </c:strCache>
            </c:strRef>
          </c:cat>
          <c:val>
            <c:numRef>
              <c:f>'Fig. 2b, Fig. S5'!$D$65:$P$65</c:f>
              <c:numCache>
                <c:formatCode>General</c:formatCode>
                <c:ptCount val="13"/>
                <c:pt idx="0">
                  <c:v>10.2948593598448</c:v>
                </c:pt>
                <c:pt idx="1">
                  <c:v>9.68962172647915</c:v>
                </c:pt>
                <c:pt idx="2">
                  <c:v>7.00678952473327</c:v>
                </c:pt>
                <c:pt idx="3">
                  <c:v>6.4588769632219</c:v>
                </c:pt>
                <c:pt idx="5">
                  <c:v>5.66032064128257</c:v>
                </c:pt>
                <c:pt idx="6">
                  <c:v>12.2880836386994</c:v>
                </c:pt>
                <c:pt idx="8">
                  <c:v>6.41032064128256</c:v>
                </c:pt>
                <c:pt idx="9">
                  <c:v>10.089606617104</c:v>
                </c:pt>
                <c:pt idx="11">
                  <c:v>6.12625250501002</c:v>
                </c:pt>
                <c:pt idx="12">
                  <c:v>10.4152922061937</c:v>
                </c:pt>
              </c:numCache>
            </c:numRef>
          </c:val>
        </c:ser>
        <c:gapWidth val="150"/>
        <c:overlap val="100"/>
        <c:axId val="69864959"/>
        <c:axId val="33814990"/>
      </c:barChart>
      <c:catAx>
        <c:axId val="6986495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814990"/>
        <c:crossesAt val="0"/>
        <c:auto val="1"/>
        <c:lblAlgn val="ctr"/>
        <c:lblOffset val="100"/>
        <c:noMultiLvlLbl val="0"/>
      </c:catAx>
      <c:valAx>
        <c:axId val="338149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649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6370460539663"/>
          <c:y val="0.05348759221998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5911949685535"/>
          <c:y val="0.195338698859826"/>
          <c:w val="0.936396835057821"/>
          <c:h val="0.80466130114017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1'!$E$53</c:f>
              <c:strCache>
                <c:ptCount val="1"/>
                <c:pt idx="0">
                  <c:v>15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'!$C$54:$C$65</c:f>
              <c:strCache>
                <c:ptCount val="12"/>
                <c:pt idx="0">
                  <c:v>120</c:v>
                </c:pt>
                <c:pt idx="1">
                  <c:v>131</c:v>
                </c:pt>
                <c:pt idx="2">
                  <c:v>155</c:v>
                </c:pt>
                <c:pt idx="3">
                  <c:v>181</c:v>
                </c:pt>
                <c:pt idx="4">
                  <c:v>198</c:v>
                </c:pt>
                <c:pt idx="5">
                  <c:v>199</c:v>
                </c:pt>
                <c:pt idx="6">
                  <c:v>220</c:v>
                </c:pt>
                <c:pt idx="7">
                  <c:v>224</c:v>
                </c:pt>
                <c:pt idx="8">
                  <c:v>228</c:v>
                </c:pt>
                <c:pt idx="9">
                  <c:v>235</c:v>
                </c:pt>
                <c:pt idx="10">
                  <c:v>236</c:v>
                </c:pt>
                <c:pt idx="11">
                  <c:v>249</c:v>
                </c:pt>
              </c:strCache>
            </c:strRef>
          </c:cat>
          <c:val>
            <c:numRef>
              <c:f>'Fig. S1'!$E$54:$E$65</c:f>
              <c:numCache>
                <c:formatCode>General</c:formatCode>
                <c:ptCount val="12"/>
                <c:pt idx="0">
                  <c:v>7.53583466241361</c:v>
                </c:pt>
                <c:pt idx="1">
                  <c:v>12.1985367008682</c:v>
                </c:pt>
                <c:pt idx="2">
                  <c:v>20.119318074191</c:v>
                </c:pt>
                <c:pt idx="3">
                  <c:v>17.2650552897395</c:v>
                </c:pt>
                <c:pt idx="4">
                  <c:v>26.0879068666141</c:v>
                </c:pt>
                <c:pt idx="5">
                  <c:v>26.8305896990741</c:v>
                </c:pt>
                <c:pt idx="6">
                  <c:v>21.750987666135</c:v>
                </c:pt>
                <c:pt idx="7">
                  <c:v>11.6632935418565</c:v>
                </c:pt>
                <c:pt idx="8">
                  <c:v>9.65656087981147</c:v>
                </c:pt>
                <c:pt idx="9">
                  <c:v>17.6182642140468</c:v>
                </c:pt>
                <c:pt idx="10">
                  <c:v>17.5907536907537</c:v>
                </c:pt>
                <c:pt idx="11">
                  <c:v>18.3678974358974</c:v>
                </c:pt>
              </c:numCache>
            </c:numRef>
          </c:val>
        </c:ser>
        <c:gapWidth val="150"/>
        <c:overlap val="100"/>
        <c:axId val="86044804"/>
        <c:axId val="91315189"/>
      </c:barChart>
      <c:catAx>
        <c:axId val="86044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315189"/>
        <c:crossesAt val="0"/>
        <c:auto val="1"/>
        <c:lblAlgn val="ctr"/>
        <c:lblOffset val="100"/>
        <c:noMultiLvlLbl val="0"/>
      </c:catAx>
      <c:valAx>
        <c:axId val="913151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448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3866032664875"/>
          <c:y val="0.05364951227716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0423816415133"/>
          <c:y val="0.195761856710394"/>
          <c:w val="0.935703948728551"/>
          <c:h val="0.80423814328960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1'!$F$53</c:f>
              <c:strCache>
                <c:ptCount val="1"/>
                <c:pt idx="0">
                  <c:v>22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'!$C$54:$C$65</c:f>
              <c:strCache>
                <c:ptCount val="12"/>
                <c:pt idx="0">
                  <c:v>120</c:v>
                </c:pt>
                <c:pt idx="1">
                  <c:v>131</c:v>
                </c:pt>
                <c:pt idx="2">
                  <c:v>155</c:v>
                </c:pt>
                <c:pt idx="3">
                  <c:v>181</c:v>
                </c:pt>
                <c:pt idx="4">
                  <c:v>198</c:v>
                </c:pt>
                <c:pt idx="5">
                  <c:v>199</c:v>
                </c:pt>
                <c:pt idx="6">
                  <c:v>220</c:v>
                </c:pt>
                <c:pt idx="7">
                  <c:v>224</c:v>
                </c:pt>
                <c:pt idx="8">
                  <c:v>228</c:v>
                </c:pt>
                <c:pt idx="9">
                  <c:v>235</c:v>
                </c:pt>
                <c:pt idx="10">
                  <c:v>236</c:v>
                </c:pt>
                <c:pt idx="11">
                  <c:v>249</c:v>
                </c:pt>
              </c:strCache>
            </c:strRef>
          </c:cat>
          <c:val>
            <c:numRef>
              <c:f>'Fig. S1'!$F$54:$F$65</c:f>
              <c:numCache>
                <c:formatCode>General</c:formatCode>
                <c:ptCount val="12"/>
                <c:pt idx="0">
                  <c:v>3.28379160021265</c:v>
                </c:pt>
                <c:pt idx="1">
                  <c:v>3.63591423309655</c:v>
                </c:pt>
                <c:pt idx="2">
                  <c:v>11.6687066561431</c:v>
                </c:pt>
                <c:pt idx="3">
                  <c:v>3.49756140350877</c:v>
                </c:pt>
                <c:pt idx="4">
                  <c:v>15.5286429886872</c:v>
                </c:pt>
                <c:pt idx="5">
                  <c:v>15.4675289351852</c:v>
                </c:pt>
                <c:pt idx="6">
                  <c:v>6.65560606060606</c:v>
                </c:pt>
                <c:pt idx="7">
                  <c:v>6.43062896046085</c:v>
                </c:pt>
                <c:pt idx="8">
                  <c:v>5.5529206598586</c:v>
                </c:pt>
                <c:pt idx="9">
                  <c:v>5.88782274247492</c:v>
                </c:pt>
                <c:pt idx="10">
                  <c:v>4.20165216265216</c:v>
                </c:pt>
                <c:pt idx="11">
                  <c:v>8.85488785288785</c:v>
                </c:pt>
              </c:numCache>
            </c:numRef>
          </c:val>
        </c:ser>
        <c:gapWidth val="150"/>
        <c:overlap val="100"/>
        <c:axId val="6286432"/>
        <c:axId val="55842408"/>
      </c:barChart>
      <c:catAx>
        <c:axId val="628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42408"/>
        <c:crossesAt val="0"/>
        <c:auto val="1"/>
        <c:lblAlgn val="ctr"/>
        <c:lblOffset val="100"/>
        <c:noMultiLvlLbl val="0"/>
      </c:catAx>
      <c:valAx>
        <c:axId val="5584240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64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86947584789311"/>
          <c:y val="0.05379426644182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434737923947"/>
          <c:y val="0.196964586846543"/>
          <c:w val="0.935868448098664"/>
          <c:h val="0.80303541315345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1'!$G$53</c:f>
              <c:strCache>
                <c:ptCount val="1"/>
                <c:pt idx="0">
                  <c:v>Matur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'!$C$54:$C$65</c:f>
              <c:strCache>
                <c:ptCount val="12"/>
                <c:pt idx="0">
                  <c:v>120</c:v>
                </c:pt>
                <c:pt idx="1">
                  <c:v>131</c:v>
                </c:pt>
                <c:pt idx="2">
                  <c:v>155</c:v>
                </c:pt>
                <c:pt idx="3">
                  <c:v>181</c:v>
                </c:pt>
                <c:pt idx="4">
                  <c:v>198</c:v>
                </c:pt>
                <c:pt idx="5">
                  <c:v>199</c:v>
                </c:pt>
                <c:pt idx="6">
                  <c:v>220</c:v>
                </c:pt>
                <c:pt idx="7">
                  <c:v>224</c:v>
                </c:pt>
                <c:pt idx="8">
                  <c:v>228</c:v>
                </c:pt>
                <c:pt idx="9">
                  <c:v>235</c:v>
                </c:pt>
                <c:pt idx="10">
                  <c:v>236</c:v>
                </c:pt>
                <c:pt idx="11">
                  <c:v>249</c:v>
                </c:pt>
              </c:strCache>
            </c:strRef>
          </c:cat>
          <c:val>
            <c:numRef>
              <c:f>'Fig. S1'!$G$54:$G$65</c:f>
              <c:numCache>
                <c:formatCode>General</c:formatCode>
                <c:ptCount val="12"/>
                <c:pt idx="0">
                  <c:v>0.620206596417191</c:v>
                </c:pt>
                <c:pt idx="1">
                  <c:v>0.744993316639176</c:v>
                </c:pt>
                <c:pt idx="2">
                  <c:v>3.90375428610326</c:v>
                </c:pt>
                <c:pt idx="3">
                  <c:v>1.63666121447166</c:v>
                </c:pt>
                <c:pt idx="4">
                  <c:v>3.55672754409033</c:v>
                </c:pt>
                <c:pt idx="5">
                  <c:v>3.50855376135908</c:v>
                </c:pt>
                <c:pt idx="6">
                  <c:v>1.49974657090756</c:v>
                </c:pt>
                <c:pt idx="7">
                  <c:v>2.70609649160446</c:v>
                </c:pt>
                <c:pt idx="8">
                  <c:v>1.80389683141394</c:v>
                </c:pt>
                <c:pt idx="9">
                  <c:v>2.00638252851422</c:v>
                </c:pt>
                <c:pt idx="10">
                  <c:v>1.10215991457681</c:v>
                </c:pt>
                <c:pt idx="11">
                  <c:v>1.75176602880945</c:v>
                </c:pt>
              </c:numCache>
            </c:numRef>
          </c:val>
        </c:ser>
        <c:gapWidth val="150"/>
        <c:overlap val="100"/>
        <c:axId val="58283804"/>
        <c:axId val="96298356"/>
      </c:barChart>
      <c:catAx>
        <c:axId val="58283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298356"/>
        <c:crossesAt val="0"/>
        <c:auto val="1"/>
        <c:lblAlgn val="ctr"/>
        <c:lblOffset val="100"/>
        <c:noMultiLvlLbl val="0"/>
      </c:catAx>
      <c:valAx>
        <c:axId val="962983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838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863869570174"/>
          <c:y val="0.05651018600531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4220727397104"/>
          <c:y val="0.219663418954827"/>
          <c:w val="0.929540531296317"/>
          <c:h val="0.76527900797165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3'!$D$33</c:f>
              <c:strCache>
                <c:ptCount val="1"/>
                <c:pt idx="0">
                  <c:v>9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3'!$C$34:$C$40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3'!$D$34:$D$40</c:f>
              <c:numCache>
                <c:formatCode>General</c:formatCode>
                <c:ptCount val="7"/>
                <c:pt idx="0">
                  <c:v>30.3279258585566</c:v>
                </c:pt>
                <c:pt idx="1">
                  <c:v>32.1792020931716</c:v>
                </c:pt>
                <c:pt idx="2">
                  <c:v>21.3118501165644</c:v>
                </c:pt>
                <c:pt idx="3">
                  <c:v>21.2138037294903</c:v>
                </c:pt>
                <c:pt idx="4">
                  <c:v>36.0070031497824</c:v>
                </c:pt>
                <c:pt idx="5">
                  <c:v>31.4787130568215</c:v>
                </c:pt>
                <c:pt idx="6">
                  <c:v>25.5419676248453</c:v>
                </c:pt>
              </c:numCache>
            </c:numRef>
          </c:val>
        </c:ser>
        <c:gapWidth val="150"/>
        <c:overlap val="100"/>
        <c:axId val="16040564"/>
        <c:axId val="14139499"/>
      </c:barChart>
      <c:catAx>
        <c:axId val="160405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39499"/>
        <c:crossesAt val="0"/>
        <c:auto val="1"/>
        <c:lblAlgn val="ctr"/>
        <c:lblOffset val="100"/>
        <c:noMultiLvlLbl val="0"/>
      </c:catAx>
      <c:valAx>
        <c:axId val="141394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0405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5023506478615"/>
          <c:y val="0.05760202239075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570232771471"/>
          <c:y val="0.22390754785121"/>
          <c:w val="0.928907235408783"/>
          <c:h val="0.7605633802816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3'!$E$33</c:f>
              <c:strCache>
                <c:ptCount val="1"/>
                <c:pt idx="0">
                  <c:v>15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3'!$C$34:$C$40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3'!$E$34:$E$40</c:f>
              <c:numCache>
                <c:formatCode>General</c:formatCode>
                <c:ptCount val="7"/>
                <c:pt idx="0">
                  <c:v>21.7684658648394</c:v>
                </c:pt>
                <c:pt idx="1">
                  <c:v>26.0372044446948</c:v>
                </c:pt>
                <c:pt idx="2">
                  <c:v>9.69106639544305</c:v>
                </c:pt>
                <c:pt idx="3">
                  <c:v>14.9958864100839</c:v>
                </c:pt>
                <c:pt idx="4">
                  <c:v>21.0460942863597</c:v>
                </c:pt>
                <c:pt idx="5">
                  <c:v>30.6191735574089</c:v>
                </c:pt>
                <c:pt idx="6">
                  <c:v>24.3738460740139</c:v>
                </c:pt>
              </c:numCache>
            </c:numRef>
          </c:val>
        </c:ser>
        <c:gapWidth val="150"/>
        <c:overlap val="100"/>
        <c:axId val="84329144"/>
        <c:axId val="35817279"/>
      </c:barChart>
      <c:catAx>
        <c:axId val="84329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17279"/>
        <c:crossesAt val="0"/>
        <c:auto val="1"/>
        <c:lblAlgn val="ctr"/>
        <c:lblOffset val="100"/>
        <c:noMultiLvlLbl val="0"/>
      </c:catAx>
      <c:valAx>
        <c:axId val="358172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291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4966674327741"/>
          <c:y val="0.05908419497784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8416455987129"/>
          <c:y val="0.229135893648449"/>
          <c:w val="0.928866927143186"/>
          <c:h val="0.73615214180206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3'!$F$33</c:f>
              <c:strCache>
                <c:ptCount val="1"/>
                <c:pt idx="0">
                  <c:v>22 daf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3'!$C$34:$C$40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3'!$F$34:$F$40</c:f>
              <c:numCache>
                <c:formatCode>General</c:formatCode>
                <c:ptCount val="7"/>
                <c:pt idx="0">
                  <c:v>11.9846499184476</c:v>
                </c:pt>
                <c:pt idx="1">
                  <c:v>15.5955037329722</c:v>
                </c:pt>
                <c:pt idx="2">
                  <c:v>3.92851106595836</c:v>
                </c:pt>
                <c:pt idx="3">
                  <c:v>3.69499590368086</c:v>
                </c:pt>
                <c:pt idx="4">
                  <c:v>14.2977056608877</c:v>
                </c:pt>
                <c:pt idx="5">
                  <c:v>14.3478135099719</c:v>
                </c:pt>
                <c:pt idx="6">
                  <c:v>11.6173910250417</c:v>
                </c:pt>
              </c:numCache>
            </c:numRef>
          </c:val>
        </c:ser>
        <c:gapWidth val="150"/>
        <c:overlap val="100"/>
        <c:axId val="61257859"/>
        <c:axId val="30904485"/>
      </c:barChart>
      <c:catAx>
        <c:axId val="6125785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904485"/>
        <c:crossesAt val="0"/>
        <c:auto val="1"/>
        <c:lblAlgn val="ctr"/>
        <c:lblOffset val="100"/>
        <c:noMultiLvlLbl val="0"/>
      </c:catAx>
      <c:valAx>
        <c:axId val="309044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2578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78080053517672"/>
          <c:y val="0.05830903790087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5738655368491"/>
          <c:y val="0.22649416909621"/>
          <c:w val="0.931318987624038"/>
          <c:h val="0.73615160349854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3'!$G$33</c:f>
              <c:strCache>
                <c:ptCount val="1"/>
                <c:pt idx="0">
                  <c:v>Mature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3'!$C$34:$C$40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3'!$G$34:$G$40</c:f>
              <c:numCache>
                <c:formatCode>General</c:formatCode>
                <c:ptCount val="7"/>
                <c:pt idx="0">
                  <c:v>4.17416585891222</c:v>
                </c:pt>
                <c:pt idx="1">
                  <c:v>3.91396284329564</c:v>
                </c:pt>
                <c:pt idx="2">
                  <c:v>2.54380290791599</c:v>
                </c:pt>
                <c:pt idx="3">
                  <c:v>1.93241680129241</c:v>
                </c:pt>
                <c:pt idx="4">
                  <c:v>11.7637237479806</c:v>
                </c:pt>
                <c:pt idx="5">
                  <c:v>11.0850123855681</c:v>
                </c:pt>
                <c:pt idx="6">
                  <c:v>6.10294345718901</c:v>
                </c:pt>
              </c:numCache>
            </c:numRef>
          </c:val>
        </c:ser>
        <c:gapWidth val="150"/>
        <c:overlap val="100"/>
        <c:axId val="16341613"/>
        <c:axId val="90265009"/>
      </c:barChart>
      <c:catAx>
        <c:axId val="1634161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265009"/>
        <c:crossesAt val="0"/>
        <c:auto val="1"/>
        <c:lblAlgn val="ctr"/>
        <c:lblOffset val="100"/>
        <c:noMultiLvlLbl val="0"/>
      </c:catAx>
      <c:valAx>
        <c:axId val="902650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416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617044228695"/>
          <c:y val="0.0246199603436881"/>
          <c:w val="0.933764832793959"/>
          <c:h val="0.97538003965631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77:$K$77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88:$K$88</c:f>
              <c:numCache>
                <c:formatCode>General</c:formatCode>
                <c:ptCount val="7"/>
                <c:pt idx="0">
                  <c:v>76</c:v>
                </c:pt>
                <c:pt idx="1">
                  <c:v>72.8</c:v>
                </c:pt>
                <c:pt idx="2">
                  <c:v>76.4</c:v>
                </c:pt>
                <c:pt idx="3">
                  <c:v>69.8</c:v>
                </c:pt>
                <c:pt idx="4">
                  <c:v>80.3</c:v>
                </c:pt>
                <c:pt idx="5">
                  <c:v>80.3</c:v>
                </c:pt>
                <c:pt idx="6">
                  <c:v>76.6</c:v>
                </c:pt>
              </c:numCache>
            </c:numRef>
          </c:val>
        </c:ser>
        <c:gapWidth val="150"/>
        <c:overlap val="100"/>
        <c:axId val="25809274"/>
        <c:axId val="95530035"/>
      </c:barChart>
      <c:catAx>
        <c:axId val="2580927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30035"/>
        <c:crossesAt val="0"/>
        <c:auto val="1"/>
        <c:lblAlgn val="ctr"/>
        <c:lblOffset val="100"/>
        <c:noMultiLvlLbl val="0"/>
      </c:catAx>
      <c:valAx>
        <c:axId val="95530035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8092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63857478131"/>
          <c:y val="0.0307849133537207"/>
          <c:w val="0.934499679965863"/>
          <c:h val="0.96921508664627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92d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105:$K$105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116:$K$116</c:f>
              <c:numCache>
                <c:formatCode>General</c:formatCode>
                <c:ptCount val="7"/>
                <c:pt idx="0">
                  <c:v>25</c:v>
                </c:pt>
                <c:pt idx="1">
                  <c:v>32</c:v>
                </c:pt>
                <c:pt idx="2">
                  <c:v>19.2</c:v>
                </c:pt>
                <c:pt idx="3">
                  <c:v>26.6</c:v>
                </c:pt>
                <c:pt idx="4">
                  <c:v>23.2</c:v>
                </c:pt>
                <c:pt idx="5">
                  <c:v>24.1</c:v>
                </c:pt>
                <c:pt idx="6">
                  <c:v>29.5</c:v>
                </c:pt>
              </c:numCache>
            </c:numRef>
          </c:val>
        </c:ser>
        <c:gapWidth val="150"/>
        <c:overlap val="100"/>
        <c:axId val="82460982"/>
        <c:axId val="48572562"/>
      </c:barChart>
      <c:catAx>
        <c:axId val="8246098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572562"/>
        <c:crossesAt val="0"/>
        <c:auto val="1"/>
        <c:lblAlgn val="ctr"/>
        <c:lblOffset val="100"/>
        <c:noMultiLvlLbl val="0"/>
      </c:catAx>
      <c:valAx>
        <c:axId val="485725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4609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6"/>
          <c:y val="0.0307911908646004"/>
          <c:w val="0.934506666666667"/>
          <c:h val="0.96920880913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52:$K$52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63:$K$63</c:f>
              <c:numCache>
                <c:formatCode>General</c:formatCode>
                <c:ptCount val="7"/>
                <c:pt idx="0">
                  <c:v>32.8</c:v>
                </c:pt>
                <c:pt idx="1">
                  <c:v>24.8</c:v>
                </c:pt>
                <c:pt idx="2">
                  <c:v>23</c:v>
                </c:pt>
                <c:pt idx="3">
                  <c:v>31.4</c:v>
                </c:pt>
                <c:pt idx="4">
                  <c:v>24.7</c:v>
                </c:pt>
                <c:pt idx="5">
                  <c:v>26.2</c:v>
                </c:pt>
                <c:pt idx="6">
                  <c:v>31.2</c:v>
                </c:pt>
              </c:numCache>
            </c:numRef>
          </c:val>
        </c:ser>
        <c:gapWidth val="150"/>
        <c:overlap val="100"/>
        <c:axId val="38307377"/>
        <c:axId val="34638019"/>
      </c:barChart>
      <c:catAx>
        <c:axId val="3830737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38019"/>
        <c:crossesAt val="0"/>
        <c:auto val="1"/>
        <c:lblAlgn val="ctr"/>
        <c:lblOffset val="100"/>
        <c:noMultiLvlLbl val="0"/>
      </c:catAx>
      <c:valAx>
        <c:axId val="346380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3073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547294506402"/>
          <c:y val="0.0203389830508475"/>
          <c:w val="0.967833539859562"/>
          <c:h val="0.97966101694915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2b, Fig. S5'!$D$84:$P$84</c:f>
              <c:strCache>
                <c:ptCount val="13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/>
                </c:pt>
                <c:pt idx="5">
                  <c:v>♀224×♂155 (R)</c:v>
                </c:pt>
                <c:pt idx="6">
                  <c:v>♀224×♂155 (F)</c:v>
                </c:pt>
                <c:pt idx="7">
                  <c:v/>
                </c:pt>
                <c:pt idx="8">
                  <c:v>♀224×♂199 (R)</c:v>
                </c:pt>
                <c:pt idx="9">
                  <c:v>♀224×♂199 (F)</c:v>
                </c:pt>
                <c:pt idx="10">
                  <c:v/>
                </c:pt>
                <c:pt idx="11">
                  <c:v>♀199×♂235 (R)</c:v>
                </c:pt>
                <c:pt idx="12">
                  <c:v>♀199×♂235 (F)</c:v>
                </c:pt>
              </c:strCache>
            </c:strRef>
          </c:cat>
          <c:val>
            <c:numRef>
              <c:f>'Fig. 2b, Fig. S5'!$D$85:$P$85</c:f>
              <c:numCache>
                <c:formatCode>General</c:formatCode>
                <c:ptCount val="13"/>
                <c:pt idx="0">
                  <c:v>44.68</c:v>
                </c:pt>
                <c:pt idx="1">
                  <c:v>47.0840578135188</c:v>
                </c:pt>
                <c:pt idx="2">
                  <c:v>56.37</c:v>
                </c:pt>
                <c:pt idx="3">
                  <c:v>51.3952424519671</c:v>
                </c:pt>
                <c:pt idx="5">
                  <c:v>57.73</c:v>
                </c:pt>
                <c:pt idx="6">
                  <c:v>51.23</c:v>
                </c:pt>
                <c:pt idx="8">
                  <c:v>61.55</c:v>
                </c:pt>
                <c:pt idx="9">
                  <c:v>48.54</c:v>
                </c:pt>
                <c:pt idx="11">
                  <c:v>60.8989021043001</c:v>
                </c:pt>
                <c:pt idx="12">
                  <c:v>48.4007707129094</c:v>
                </c:pt>
              </c:numCache>
            </c:numRef>
          </c:val>
        </c:ser>
        <c:gapWidth val="150"/>
        <c:overlap val="100"/>
        <c:axId val="12940620"/>
        <c:axId val="21071041"/>
      </c:barChart>
      <c:catAx>
        <c:axId val="129406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071041"/>
        <c:crossesAt val="0"/>
        <c:auto val="1"/>
        <c:lblAlgn val="ctr"/>
        <c:lblOffset val="100"/>
        <c:noMultiLvlLbl val="0"/>
      </c:catAx>
      <c:valAx>
        <c:axId val="210710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9406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561433447099"/>
          <c:y val="0.0307849133537207"/>
          <c:w val="0.934513651877133"/>
          <c:h val="0.96921508664627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2:$K$2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13:$K$13</c:f>
              <c:numCache>
                <c:formatCode>General</c:formatCode>
                <c:ptCount val="7"/>
                <c:pt idx="0">
                  <c:v>93.2</c:v>
                </c:pt>
                <c:pt idx="1">
                  <c:v>95</c:v>
                </c:pt>
                <c:pt idx="2">
                  <c:v>84.8</c:v>
                </c:pt>
                <c:pt idx="3">
                  <c:v>76.6</c:v>
                </c:pt>
                <c:pt idx="4">
                  <c:v>92.1</c:v>
                </c:pt>
                <c:pt idx="5">
                  <c:v>93.6</c:v>
                </c:pt>
                <c:pt idx="6">
                  <c:v>88</c:v>
                </c:pt>
              </c:numCache>
            </c:numRef>
          </c:val>
        </c:ser>
        <c:gapWidth val="150"/>
        <c:overlap val="100"/>
        <c:axId val="45107170"/>
        <c:axId val="64351148"/>
      </c:barChart>
      <c:catAx>
        <c:axId val="4510717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51148"/>
        <c:crossesAt val="0"/>
        <c:auto val="1"/>
        <c:lblAlgn val="ctr"/>
        <c:lblOffset val="100"/>
        <c:noMultiLvlLbl val="0"/>
      </c:catAx>
      <c:valAx>
        <c:axId val="643511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071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63857478131"/>
          <c:y val="0.0307849133537207"/>
          <c:w val="0.934499679965863"/>
          <c:h val="0.96921508664627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131:$K$131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142:$K$142</c:f>
              <c:numCache>
                <c:formatCode>General</c:formatCode>
                <c:ptCount val="7"/>
                <c:pt idx="0">
                  <c:v>48.788</c:v>
                </c:pt>
                <c:pt idx="1">
                  <c:v>47.634</c:v>
                </c:pt>
                <c:pt idx="2">
                  <c:v>61.401</c:v>
                </c:pt>
                <c:pt idx="3">
                  <c:v>64.364</c:v>
                </c:pt>
                <c:pt idx="4">
                  <c:v>53.573</c:v>
                </c:pt>
                <c:pt idx="5">
                  <c:v>54.948</c:v>
                </c:pt>
                <c:pt idx="6">
                  <c:v>59.0665</c:v>
                </c:pt>
              </c:numCache>
            </c:numRef>
          </c:val>
        </c:ser>
        <c:gapWidth val="150"/>
        <c:overlap val="100"/>
        <c:axId val="41703276"/>
        <c:axId val="2879584"/>
      </c:barChart>
      <c:catAx>
        <c:axId val="417032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9584"/>
        <c:crossesAt val="0"/>
        <c:auto val="1"/>
        <c:lblAlgn val="ctr"/>
        <c:lblOffset val="100"/>
        <c:noMultiLvlLbl val="0"/>
      </c:catAx>
      <c:valAx>
        <c:axId val="28795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032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63857478131"/>
          <c:y val="0.0305810397553516"/>
          <c:w val="0.934499679965863"/>
          <c:h val="0.96941896024464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4'!$E$27:$K$27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4'!$E$38:$K$38</c:f>
              <c:numCache>
                <c:formatCode>General</c:formatCode>
                <c:ptCount val="7"/>
                <c:pt idx="0">
                  <c:v>35.6</c:v>
                </c:pt>
                <c:pt idx="1">
                  <c:v>26</c:v>
                </c:pt>
                <c:pt idx="2">
                  <c:v>27.2</c:v>
                </c:pt>
                <c:pt idx="3">
                  <c:v>33.4</c:v>
                </c:pt>
                <c:pt idx="4">
                  <c:v>27</c:v>
                </c:pt>
                <c:pt idx="5">
                  <c:v>27.6</c:v>
                </c:pt>
                <c:pt idx="6">
                  <c:v>33.8</c:v>
                </c:pt>
              </c:numCache>
            </c:numRef>
          </c:val>
        </c:ser>
        <c:gapWidth val="150"/>
        <c:overlap val="100"/>
        <c:axId val="16559859"/>
        <c:axId val="27868807"/>
      </c:barChart>
      <c:catAx>
        <c:axId val="1655985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868807"/>
        <c:crossesAt val="0"/>
        <c:auto val="1"/>
        <c:lblAlgn val="ctr"/>
        <c:lblOffset val="100"/>
        <c:noMultiLvlLbl val="0"/>
      </c:catAx>
      <c:valAx>
        <c:axId val="278688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598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0186078566506"/>
          <c:y val="0.0206617339103727"/>
          <c:w val="0.957684355616816"/>
          <c:h val="0.97933826608962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6'!$J$55:$J$61</c:f>
              <c:strCache>
                <c:ptCount val="7"/>
                <c:pt idx="0">
                  <c:v>155 A-C</c:v>
                </c:pt>
                <c:pt idx="1">
                  <c:v>199 A-C</c:v>
                </c:pt>
                <c:pt idx="2">
                  <c:v>224 A-C</c:v>
                </c:pt>
                <c:pt idx="3">
                  <c:v>235 A-C</c:v>
                </c:pt>
                <c:pt idx="4">
                  <c:v>♀224×♂155 A-C</c:v>
                </c:pt>
                <c:pt idx="5">
                  <c:v>♀224×♂199 A-C</c:v>
                </c:pt>
                <c:pt idx="6">
                  <c:v>♀199×♂235 A-C</c:v>
                </c:pt>
              </c:strCache>
            </c:strRef>
          </c:cat>
          <c:val>
            <c:numRef>
              <c:f>'Fig. S6'!$K$55:$K$61</c:f>
              <c:numCache>
                <c:formatCode>General</c:formatCode>
                <c:ptCount val="7"/>
                <c:pt idx="0">
                  <c:v>2.91453264604811</c:v>
                </c:pt>
                <c:pt idx="1">
                  <c:v>3.36867850324551</c:v>
                </c:pt>
                <c:pt idx="2">
                  <c:v>2.23763581858621</c:v>
                </c:pt>
                <c:pt idx="3">
                  <c:v>1.82069316313703</c:v>
                </c:pt>
                <c:pt idx="4">
                  <c:v>6.55252907586672</c:v>
                </c:pt>
                <c:pt idx="5">
                  <c:v>4.58498264726411</c:v>
                </c:pt>
                <c:pt idx="6">
                  <c:v>4.28580216564238</c:v>
                </c:pt>
              </c:numCache>
            </c:numRef>
          </c:val>
        </c:ser>
        <c:gapWidth val="150"/>
        <c:overlap val="100"/>
        <c:axId val="72195190"/>
        <c:axId val="95786255"/>
      </c:barChart>
      <c:catAx>
        <c:axId val="721951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786255"/>
        <c:crossesAt val="0"/>
        <c:auto val="1"/>
        <c:lblAlgn val="ctr"/>
        <c:lblOffset val="100"/>
        <c:noMultiLvlLbl val="0"/>
      </c:catAx>
      <c:valAx>
        <c:axId val="957862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951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820089955022"/>
          <c:y val="0.0272323082623194"/>
          <c:w val="0.934461340758192"/>
          <c:h val="0.97276769173768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J$17:$P$17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J$18:$P$18</c:f>
              <c:numCache>
                <c:formatCode>General</c:formatCode>
                <c:ptCount val="7"/>
                <c:pt idx="0">
                  <c:v>85.3444444444444</c:v>
                </c:pt>
                <c:pt idx="1">
                  <c:v>91.6285714285714</c:v>
                </c:pt>
                <c:pt idx="2">
                  <c:v>78.6944444444445</c:v>
                </c:pt>
                <c:pt idx="3">
                  <c:v>72.531746031746</c:v>
                </c:pt>
                <c:pt idx="4">
                  <c:v>93.6920634920635</c:v>
                </c:pt>
                <c:pt idx="5">
                  <c:v>84.1851851851852</c:v>
                </c:pt>
                <c:pt idx="6">
                  <c:v>78.0925925925926</c:v>
                </c:pt>
              </c:numCache>
            </c:numRef>
          </c:val>
        </c:ser>
        <c:gapWidth val="150"/>
        <c:overlap val="100"/>
        <c:axId val="97263322"/>
        <c:axId val="26963550"/>
      </c:barChart>
      <c:catAx>
        <c:axId val="9726332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63550"/>
        <c:crossesAt val="0"/>
        <c:auto val="1"/>
        <c:lblAlgn val="ctr"/>
        <c:lblOffset val="100"/>
        <c:noMultiLvlLbl val="0"/>
      </c:catAx>
      <c:valAx>
        <c:axId val="269635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633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781561194989"/>
          <c:y val="0.0277880696554279"/>
          <c:w val="0.934468358496627"/>
          <c:h val="0.97221193034457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E$44:$K$44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E$45:$K$45</c:f>
              <c:numCache>
                <c:formatCode>General</c:formatCode>
                <c:ptCount val="7"/>
                <c:pt idx="0">
                  <c:v>23.475</c:v>
                </c:pt>
                <c:pt idx="1">
                  <c:v>21.5666666666667</c:v>
                </c:pt>
                <c:pt idx="2">
                  <c:v>27.0833333333333</c:v>
                </c:pt>
                <c:pt idx="3">
                  <c:v>38.6777777777778</c:v>
                </c:pt>
                <c:pt idx="4">
                  <c:v>30.5777777777778</c:v>
                </c:pt>
                <c:pt idx="5">
                  <c:v>21.9592592592593</c:v>
                </c:pt>
                <c:pt idx="6">
                  <c:v>23.7851851851852</c:v>
                </c:pt>
              </c:numCache>
            </c:numRef>
          </c:val>
        </c:ser>
        <c:gapWidth val="150"/>
        <c:overlap val="100"/>
        <c:axId val="95124219"/>
        <c:axId val="54491147"/>
      </c:barChart>
      <c:catAx>
        <c:axId val="9512421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91147"/>
        <c:crossesAt val="0"/>
        <c:auto val="1"/>
        <c:lblAlgn val="ctr"/>
        <c:lblOffset val="100"/>
        <c:noMultiLvlLbl val="0"/>
      </c:catAx>
      <c:valAx>
        <c:axId val="544911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1242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743040685225"/>
          <c:y val="0.0274175620600222"/>
          <c:w val="0.934475374732334"/>
          <c:h val="0.97258243793997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J$75:$P$75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J$76:$P$76</c:f>
              <c:numCache>
                <c:formatCode>General</c:formatCode>
                <c:ptCount val="7"/>
                <c:pt idx="0">
                  <c:v>19.525</c:v>
                </c:pt>
                <c:pt idx="1">
                  <c:v>19.1</c:v>
                </c:pt>
                <c:pt idx="2">
                  <c:v>22.5166666666667</c:v>
                </c:pt>
                <c:pt idx="3">
                  <c:v>35.3277777777778</c:v>
                </c:pt>
                <c:pt idx="4">
                  <c:v>26.4555555555556</c:v>
                </c:pt>
                <c:pt idx="5">
                  <c:v>18.4222222222222</c:v>
                </c:pt>
                <c:pt idx="6">
                  <c:v>21.026455026455</c:v>
                </c:pt>
              </c:numCache>
            </c:numRef>
          </c:val>
        </c:ser>
        <c:gapWidth val="150"/>
        <c:overlap val="100"/>
        <c:axId val="49583918"/>
        <c:axId val="8707058"/>
      </c:barChart>
      <c:catAx>
        <c:axId val="4958391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07058"/>
        <c:crossesAt val="0"/>
        <c:auto val="1"/>
        <c:lblAlgn val="ctr"/>
        <c:lblOffset val="100"/>
        <c:noMultiLvlLbl val="0"/>
      </c:catAx>
      <c:valAx>
        <c:axId val="87070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839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820089955022"/>
          <c:y val="0.0277880696554279"/>
          <c:w val="0.934461340758192"/>
          <c:h val="0.9722119303445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7'!$I$96</c:f>
              <c:strCache>
                <c:ptCount val="1"/>
                <c:pt idx="0">
                  <c:v>AVG (days)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J$95:$P$95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J$96:$P$96</c:f>
              <c:numCache>
                <c:formatCode>General</c:formatCode>
                <c:ptCount val="7"/>
                <c:pt idx="0">
                  <c:v>70.8888888888889</c:v>
                </c:pt>
                <c:pt idx="1">
                  <c:v>67.6666666666667</c:v>
                </c:pt>
                <c:pt idx="2">
                  <c:v>69.2222222222222</c:v>
                </c:pt>
                <c:pt idx="3">
                  <c:v>66.5555555555556</c:v>
                </c:pt>
                <c:pt idx="4">
                  <c:v>67.3333333333333</c:v>
                </c:pt>
                <c:pt idx="5">
                  <c:v>69.5555555555556</c:v>
                </c:pt>
                <c:pt idx="6">
                  <c:v>64.6666666666667</c:v>
                </c:pt>
              </c:numCache>
            </c:numRef>
          </c:val>
        </c:ser>
        <c:gapWidth val="150"/>
        <c:overlap val="100"/>
        <c:axId val="38581060"/>
        <c:axId val="64608228"/>
      </c:barChart>
      <c:catAx>
        <c:axId val="385810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08228"/>
        <c:crossesAt val="0"/>
        <c:auto val="1"/>
        <c:lblAlgn val="ctr"/>
        <c:lblOffset val="100"/>
        <c:noMultiLvlLbl val="0"/>
      </c:catAx>
      <c:valAx>
        <c:axId val="6460822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5810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781561194989"/>
          <c:y val="0.0272222222222223"/>
          <c:w val="0.934468358496627"/>
          <c:h val="0.97277777777777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482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J$114:$P$114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J$115:$P$115</c:f>
              <c:numCache>
                <c:formatCode>General</c:formatCode>
                <c:ptCount val="7"/>
                <c:pt idx="0">
                  <c:v>40.6666666666667</c:v>
                </c:pt>
                <c:pt idx="1">
                  <c:v>40.4444444444445</c:v>
                </c:pt>
                <c:pt idx="2">
                  <c:v>40.4444444444445</c:v>
                </c:pt>
                <c:pt idx="3">
                  <c:v>41.6666666666667</c:v>
                </c:pt>
                <c:pt idx="4">
                  <c:v>40.5555555555556</c:v>
                </c:pt>
                <c:pt idx="5">
                  <c:v>41</c:v>
                </c:pt>
                <c:pt idx="6">
                  <c:v>41.5555555555556</c:v>
                </c:pt>
              </c:numCache>
            </c:numRef>
          </c:val>
        </c:ser>
        <c:gapWidth val="150"/>
        <c:overlap val="100"/>
        <c:axId val="36822846"/>
        <c:axId val="49924689"/>
      </c:barChart>
      <c:catAx>
        <c:axId val="3682284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924689"/>
        <c:crossesAt val="0"/>
        <c:auto val="1"/>
        <c:lblAlgn val="ctr"/>
        <c:lblOffset val="100"/>
        <c:noMultiLvlLbl val="0"/>
      </c:catAx>
      <c:valAx>
        <c:axId val="4992468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228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858626967977"/>
          <c:y val="0.0272222222222223"/>
          <c:w val="0.934454321516547"/>
          <c:h val="0.97277777777777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7'!$E$133:$K$133</c:f>
              <c:strCache>
                <c:ptCount val="7"/>
                <c:pt idx="0">
                  <c:v>155</c:v>
                </c:pt>
                <c:pt idx="1">
                  <c:v>199</c:v>
                </c:pt>
                <c:pt idx="2">
                  <c:v>224</c:v>
                </c:pt>
                <c:pt idx="3">
                  <c:v>235</c:v>
                </c:pt>
                <c:pt idx="4">
                  <c:v>♀224×♂155</c:v>
                </c:pt>
                <c:pt idx="5">
                  <c:v>♀224×♂199</c:v>
                </c:pt>
                <c:pt idx="6">
                  <c:v>♀199×♂235</c:v>
                </c:pt>
              </c:strCache>
            </c:strRef>
          </c:cat>
          <c:val>
            <c:numRef>
              <c:f>'Fig. S7'!$E$134:$K$134</c:f>
              <c:numCache>
                <c:formatCode>General</c:formatCode>
                <c:ptCount val="7"/>
                <c:pt idx="0">
                  <c:v>44.9623333333333</c:v>
                </c:pt>
                <c:pt idx="1">
                  <c:v>45.1878888888889</c:v>
                </c:pt>
                <c:pt idx="2">
                  <c:v>51.4122222222222</c:v>
                </c:pt>
                <c:pt idx="3">
                  <c:v>60.3895555555556</c:v>
                </c:pt>
                <c:pt idx="4">
                  <c:v>52.9516666666667</c:v>
                </c:pt>
                <c:pt idx="5">
                  <c:v>48.4028888888889</c:v>
                </c:pt>
                <c:pt idx="6">
                  <c:v>51.0435555555556</c:v>
                </c:pt>
              </c:numCache>
            </c:numRef>
          </c:val>
        </c:ser>
        <c:gapWidth val="150"/>
        <c:overlap val="100"/>
        <c:axId val="82998264"/>
        <c:axId val="11906934"/>
      </c:barChart>
      <c:catAx>
        <c:axId val="82998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06934"/>
        <c:crossesAt val="0"/>
        <c:auto val="1"/>
        <c:lblAlgn val="ctr"/>
        <c:lblOffset val="100"/>
        <c:noMultiLvlLbl val="0"/>
      </c:catAx>
      <c:valAx>
        <c:axId val="119069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982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5248239134169"/>
          <c:y val="0.0314351971141459"/>
          <c:w val="0.907404226077993"/>
          <c:h val="0.9685648028858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N$3:$P$3</c:f>
              <c:strCache>
                <c:ptCount val="3"/>
                <c:pt idx="0">
                  <c:v>224-15 daf</c:v>
                </c:pt>
                <c:pt idx="1">
                  <c:v>155-15 daf</c:v>
                </c:pt>
                <c:pt idx="2">
                  <c:v>♀224×♂155-15 daf</c:v>
                </c:pt>
              </c:strCache>
            </c:strRef>
          </c:cat>
          <c:val>
            <c:numRef>
              <c:f>'Fig. 3a, c, d'!$N$4:$P$4</c:f>
              <c:numCache>
                <c:formatCode>General</c:formatCode>
                <c:ptCount val="3"/>
                <c:pt idx="0">
                  <c:v>1.36016632552529</c:v>
                </c:pt>
                <c:pt idx="1">
                  <c:v>1.19149779226427</c:v>
                </c:pt>
                <c:pt idx="2">
                  <c:v>0.986414071836329</c:v>
                </c:pt>
              </c:numCache>
            </c:numRef>
          </c:val>
        </c:ser>
        <c:gapWidth val="150"/>
        <c:overlap val="100"/>
        <c:axId val="40317552"/>
        <c:axId val="48490963"/>
      </c:barChart>
      <c:catAx>
        <c:axId val="4031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90963"/>
        <c:crossesAt val="0"/>
        <c:auto val="1"/>
        <c:lblAlgn val="ctr"/>
        <c:lblOffset val="100"/>
        <c:noMultiLvlLbl val="0"/>
      </c:catAx>
      <c:valAx>
        <c:axId val="484909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3175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7442460452169"/>
          <c:y val="0.0250881475454299"/>
          <c:w val="0.957634598411297"/>
          <c:h val="0.97030105777054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D$20:$K$20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 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D$21:$K$21</c:f>
              <c:numCache>
                <c:formatCode>General</c:formatCode>
                <c:ptCount val="8"/>
                <c:pt idx="0">
                  <c:v>51.7964071856287</c:v>
                </c:pt>
                <c:pt idx="1">
                  <c:v>44.68</c:v>
                </c:pt>
                <c:pt idx="2">
                  <c:v>47.0840578135188</c:v>
                </c:pt>
                <c:pt idx="3">
                  <c:v>56.37</c:v>
                </c:pt>
                <c:pt idx="4">
                  <c:v>51.3952424519671</c:v>
                </c:pt>
                <c:pt idx="5">
                  <c:v>51.23</c:v>
                </c:pt>
                <c:pt idx="6">
                  <c:v>48.54</c:v>
                </c:pt>
                <c:pt idx="7">
                  <c:v>48.4007707129094</c:v>
                </c:pt>
              </c:numCache>
            </c:numRef>
          </c:val>
        </c:ser>
        <c:gapWidth val="150"/>
        <c:overlap val="100"/>
        <c:axId val="88502124"/>
        <c:axId val="99359215"/>
      </c:barChart>
      <c:catAx>
        <c:axId val="885021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59215"/>
        <c:crossesAt val="0"/>
        <c:auto val="1"/>
        <c:lblAlgn val="ctr"/>
        <c:lblOffset val="100"/>
        <c:noMultiLvlLbl val="0"/>
      </c:catAx>
      <c:valAx>
        <c:axId val="993592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021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2264391047234"/>
          <c:y val="0.0251495377922784"/>
          <c:w val="0.953888764129052"/>
          <c:h val="0.97022838499184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. S10'!$D$59</c:f>
              <c:strCache>
                <c:ptCount val="1"/>
                <c:pt idx="0">
                  <c:v>Amylose%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60:$C$67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 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D$60:$D$67</c:f>
              <c:numCache>
                <c:formatCode>General</c:formatCode>
                <c:ptCount val="8"/>
                <c:pt idx="0">
                  <c:v>32.7555254245955</c:v>
                </c:pt>
                <c:pt idx="1">
                  <c:v>32.0719905454178</c:v>
                </c:pt>
                <c:pt idx="2">
                  <c:v>41.2423739800397</c:v>
                </c:pt>
                <c:pt idx="3">
                  <c:v>1.85678298222205</c:v>
                </c:pt>
                <c:pt idx="4">
                  <c:v>9.64702517961136</c:v>
                </c:pt>
                <c:pt idx="5">
                  <c:v>23.6609680040689</c:v>
                </c:pt>
                <c:pt idx="6">
                  <c:v>2.44408650606408</c:v>
                </c:pt>
                <c:pt idx="7">
                  <c:v>34.3748425880544</c:v>
                </c:pt>
              </c:numCache>
            </c:numRef>
          </c:val>
        </c:ser>
        <c:gapWidth val="150"/>
        <c:overlap val="100"/>
        <c:axId val="58932863"/>
        <c:axId val="21930152"/>
      </c:barChart>
      <c:catAx>
        <c:axId val="5893286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930152"/>
        <c:crossesAt val="0"/>
        <c:auto val="1"/>
        <c:lblAlgn val="ctr"/>
        <c:lblOffset val="100"/>
        <c:noMultiLvlLbl val="0"/>
      </c:catAx>
      <c:valAx>
        <c:axId val="219301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9328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583418628454"/>
          <c:y val="0.0156553770592449"/>
          <c:w val="0.802968270214944"/>
          <c:h val="0.984344622940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S10'!$D$110</c:f>
              <c:strCache>
                <c:ptCount val="1"/>
                <c:pt idx="0">
                  <c:v>D-frucos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111:$C$118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D$111:$D$118</c:f>
              <c:numCache>
                <c:formatCode>General</c:formatCode>
                <c:ptCount val="8"/>
                <c:pt idx="0">
                  <c:v>0.223333333333333</c:v>
                </c:pt>
                <c:pt idx="1">
                  <c:v>0.263333333333333</c:v>
                </c:pt>
                <c:pt idx="2">
                  <c:v>0.203333333333333</c:v>
                </c:pt>
                <c:pt idx="3">
                  <c:v>0.276666666666667</c:v>
                </c:pt>
                <c:pt idx="4">
                  <c:v>0.153333333333333</c:v>
                </c:pt>
                <c:pt idx="5">
                  <c:v>0.203333333333333</c:v>
                </c:pt>
                <c:pt idx="6">
                  <c:v>0.173333333333333</c:v>
                </c:pt>
                <c:pt idx="7">
                  <c:v>0.163333333333333</c:v>
                </c:pt>
              </c:numCache>
            </c:numRef>
          </c:val>
        </c:ser>
        <c:ser>
          <c:idx val="1"/>
          <c:order val="1"/>
          <c:tx>
            <c:strRef>
              <c:f>'Fig. S10'!$E$110</c:f>
              <c:strCache>
                <c:ptCount val="1"/>
                <c:pt idx="0">
                  <c:v>D-glucos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111:$C$118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E$111:$E$118</c:f>
              <c:numCache>
                <c:formatCode>General</c:formatCode>
                <c:ptCount val="8"/>
                <c:pt idx="0">
                  <c:v>0.32</c:v>
                </c:pt>
                <c:pt idx="1">
                  <c:v>0.143333333333333</c:v>
                </c:pt>
                <c:pt idx="2">
                  <c:v>0.0833333333333333</c:v>
                </c:pt>
                <c:pt idx="3">
                  <c:v>0.21</c:v>
                </c:pt>
                <c:pt idx="4">
                  <c:v>0.183333333333333</c:v>
                </c:pt>
                <c:pt idx="5">
                  <c:v>0.13</c:v>
                </c:pt>
                <c:pt idx="6">
                  <c:v>0.143333333333333</c:v>
                </c:pt>
                <c:pt idx="7">
                  <c:v>0.11</c:v>
                </c:pt>
              </c:numCache>
            </c:numRef>
          </c:val>
        </c:ser>
        <c:ser>
          <c:idx val="2"/>
          <c:order val="2"/>
          <c:tx>
            <c:strRef>
              <c:f>'Fig. S10'!$F$110</c:f>
              <c:strCache>
                <c:ptCount val="1"/>
                <c:pt idx="0">
                  <c:v>sucrose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111:$C$118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F$111:$F$118</c:f>
              <c:numCache>
                <c:formatCode>General</c:formatCode>
                <c:ptCount val="8"/>
                <c:pt idx="0">
                  <c:v>1.5</c:v>
                </c:pt>
                <c:pt idx="1">
                  <c:v>2.58</c:v>
                </c:pt>
                <c:pt idx="2">
                  <c:v>1.66</c:v>
                </c:pt>
                <c:pt idx="3">
                  <c:v>2.66666666666667</c:v>
                </c:pt>
                <c:pt idx="4">
                  <c:v>1.87</c:v>
                </c:pt>
                <c:pt idx="5">
                  <c:v>3.83666666666667</c:v>
                </c:pt>
                <c:pt idx="6">
                  <c:v>3.71666666666667</c:v>
                </c:pt>
                <c:pt idx="7">
                  <c:v>1.35</c:v>
                </c:pt>
              </c:numCache>
            </c:numRef>
          </c:val>
        </c:ser>
        <c:ser>
          <c:idx val="3"/>
          <c:order val="3"/>
          <c:tx>
            <c:strRef>
              <c:f>'Fig. S10'!$G$110</c:f>
              <c:strCache>
                <c:ptCount val="1"/>
                <c:pt idx="0">
                  <c:v>maltose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111:$C$118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G$111:$G$118</c:f>
              <c:numCache>
                <c:formatCode>General</c:formatCode>
                <c:ptCount val="8"/>
                <c:pt idx="0">
                  <c:v>0.58</c:v>
                </c:pt>
                <c:pt idx="1">
                  <c:v>0.143333333333333</c:v>
                </c:pt>
                <c:pt idx="2">
                  <c:v>1.76666666666667</c:v>
                </c:pt>
                <c:pt idx="3">
                  <c:v>0.866666666666667</c:v>
                </c:pt>
                <c:pt idx="4">
                  <c:v>1.23</c:v>
                </c:pt>
                <c:pt idx="5">
                  <c:v>0.25</c:v>
                </c:pt>
                <c:pt idx="6">
                  <c:v>1.19666666666667</c:v>
                </c:pt>
                <c:pt idx="7">
                  <c:v>0.82</c:v>
                </c:pt>
              </c:numCache>
            </c:numRef>
          </c:val>
        </c:ser>
        <c:ser>
          <c:idx val="4"/>
          <c:order val="4"/>
          <c:tx>
            <c:strRef>
              <c:f>'Fig. S10'!$H$110</c:f>
              <c:strCache>
                <c:ptCount val="1"/>
                <c:pt idx="0">
                  <c:v>four sugar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0'!$C$111:$C$118</c:f>
              <c:strCache>
                <c:ptCount val="8"/>
                <c:pt idx="0">
                  <c:v>249</c:v>
                </c:pt>
                <c:pt idx="1">
                  <c:v>155</c:v>
                </c:pt>
                <c:pt idx="2">
                  <c:v>199</c:v>
                </c:pt>
                <c:pt idx="3">
                  <c:v>224</c:v>
                </c:pt>
                <c:pt idx="4">
                  <c:v>235</c:v>
                </c:pt>
                <c:pt idx="5">
                  <c:v>♀224×♂155</c:v>
                </c:pt>
                <c:pt idx="6">
                  <c:v>♀224×♂199</c:v>
                </c:pt>
                <c:pt idx="7">
                  <c:v>♀199×♂235</c:v>
                </c:pt>
              </c:strCache>
            </c:strRef>
          </c:cat>
          <c:val>
            <c:numRef>
              <c:f>'Fig. S10'!$H$111:$H$118</c:f>
              <c:numCache>
                <c:formatCode>General</c:formatCode>
                <c:ptCount val="8"/>
                <c:pt idx="0">
                  <c:v>2.62333333333333</c:v>
                </c:pt>
                <c:pt idx="1">
                  <c:v>3.13</c:v>
                </c:pt>
                <c:pt idx="2">
                  <c:v>3.71333333333333</c:v>
                </c:pt>
                <c:pt idx="3">
                  <c:v>4.02</c:v>
                </c:pt>
                <c:pt idx="4">
                  <c:v>3.43666666666667</c:v>
                </c:pt>
                <c:pt idx="5">
                  <c:v>4.42</c:v>
                </c:pt>
                <c:pt idx="6">
                  <c:v>5.23</c:v>
                </c:pt>
                <c:pt idx="7">
                  <c:v>2.44333333333333</c:v>
                </c:pt>
              </c:numCache>
            </c:numRef>
          </c:val>
        </c:ser>
        <c:gapWidth val="150"/>
        <c:overlap val="0"/>
        <c:axId val="34334260"/>
        <c:axId val="73321655"/>
      </c:barChart>
      <c:catAx>
        <c:axId val="343342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21655"/>
        <c:crossesAt val="0"/>
        <c:auto val="1"/>
        <c:lblAlgn val="ctr"/>
        <c:lblOffset val="100"/>
        <c:noMultiLvlLbl val="0"/>
      </c:catAx>
      <c:valAx>
        <c:axId val="733216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3342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4442169907881"/>
          <c:y val="0.345339199836284"/>
          <c:w val="0.139905322415558"/>
          <c:h val="0.32487465466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5873898933704"/>
          <c:y val="0.0119234389708189"/>
          <c:w val="0.765820584144645"/>
          <c:h val="0.988076561029181"/>
        </c:manualLayout>
      </c:layout>
      <c:lineChart>
        <c:grouping val="standard"/>
        <c:varyColors val="0"/>
        <c:ser>
          <c:idx val="0"/>
          <c:order val="0"/>
          <c:tx>
            <c:strRef>
              <c:f>'Fig. S11'!$C$52</c:f>
              <c:strCache>
                <c:ptCount val="1"/>
                <c:pt idx="0">
                  <c:v>24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2:$J$52</c:f>
              <c:numCache>
                <c:formatCode>General</c:formatCode>
                <c:ptCount val="7"/>
                <c:pt idx="0">
                  <c:v>0.561516776285237</c:v>
                </c:pt>
                <c:pt idx="1">
                  <c:v>3.32462087926226</c:v>
                </c:pt>
                <c:pt idx="2">
                  <c:v>26.1873415501164</c:v>
                </c:pt>
                <c:pt idx="3">
                  <c:v>35.7716293409618</c:v>
                </c:pt>
                <c:pt idx="4">
                  <c:v>27.1408679897865</c:v>
                </c:pt>
                <c:pt idx="5">
                  <c:v>15.6688152816411</c:v>
                </c:pt>
                <c:pt idx="6">
                  <c:v>0.06813779427232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S11'!$C$53</c:f>
              <c:strCache>
                <c:ptCount val="1"/>
                <c:pt idx="0">
                  <c:v>15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3:$J$53</c:f>
              <c:numCache>
                <c:formatCode>General</c:formatCode>
                <c:ptCount val="7"/>
                <c:pt idx="0">
                  <c:v>1.57839975211218</c:v>
                </c:pt>
                <c:pt idx="1">
                  <c:v>12.7710593034013</c:v>
                </c:pt>
                <c:pt idx="2">
                  <c:v>39.1431347332084</c:v>
                </c:pt>
                <c:pt idx="3">
                  <c:v>31.3314714491549</c:v>
                </c:pt>
                <c:pt idx="4">
                  <c:v>21.9994459133661</c:v>
                </c:pt>
                <c:pt idx="5">
                  <c:v>9.48434491244934</c:v>
                </c:pt>
                <c:pt idx="6">
                  <c:v>0.07179810755178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. S11'!$C$54</c:f>
              <c:strCache>
                <c:ptCount val="1"/>
                <c:pt idx="0">
                  <c:v>199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4:$J$54</c:f>
              <c:numCache>
                <c:formatCode>General</c:formatCode>
                <c:ptCount val="7"/>
                <c:pt idx="0">
                  <c:v>1.67013842497334</c:v>
                </c:pt>
                <c:pt idx="1">
                  <c:v>2.39485531259027</c:v>
                </c:pt>
                <c:pt idx="2">
                  <c:v>31.4853620417206</c:v>
                </c:pt>
                <c:pt idx="3">
                  <c:v>34.0947094224378</c:v>
                </c:pt>
                <c:pt idx="4">
                  <c:v>26.3473854859458</c:v>
                </c:pt>
                <c:pt idx="5">
                  <c:v>11.2033403193749</c:v>
                </c:pt>
                <c:pt idx="6">
                  <c:v>0.05678391390433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. S11'!$C$55</c:f>
              <c:strCache>
                <c:ptCount val="1"/>
                <c:pt idx="0">
                  <c:v>22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5:$J$55</c:f>
              <c:numCache>
                <c:formatCode>General</c:formatCode>
                <c:ptCount val="7"/>
                <c:pt idx="0">
                  <c:v>0.699700682070139</c:v>
                </c:pt>
                <c:pt idx="1">
                  <c:v>2.99397260255104</c:v>
                </c:pt>
                <c:pt idx="2">
                  <c:v>24.0305182976762</c:v>
                </c:pt>
                <c:pt idx="3">
                  <c:v>13.2516868506441</c:v>
                </c:pt>
                <c:pt idx="4">
                  <c:v>16.13622020698</c:v>
                </c:pt>
                <c:pt idx="5">
                  <c:v>7.55920185484846</c:v>
                </c:pt>
                <c:pt idx="6">
                  <c:v>0.074943946155394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. S11'!$C$56</c:f>
              <c:strCache>
                <c:ptCount val="1"/>
                <c:pt idx="0">
                  <c:v>235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6:$J$56</c:f>
              <c:numCache>
                <c:formatCode>General</c:formatCode>
                <c:ptCount val="7"/>
                <c:pt idx="0">
                  <c:v>0.333314641026494</c:v>
                </c:pt>
                <c:pt idx="1">
                  <c:v>2.72962415682403</c:v>
                </c:pt>
                <c:pt idx="2">
                  <c:v>26.4493991529058</c:v>
                </c:pt>
                <c:pt idx="3">
                  <c:v>15.4580633303916</c:v>
                </c:pt>
                <c:pt idx="4">
                  <c:v>17.2274827871311</c:v>
                </c:pt>
                <c:pt idx="5">
                  <c:v>8.85027515206352</c:v>
                </c:pt>
                <c:pt idx="6">
                  <c:v>0.053486986338363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. S11'!$C$57</c:f>
              <c:strCache>
                <c:ptCount val="1"/>
                <c:pt idx="0">
                  <c:v>♀224×♂15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7:$J$57</c:f>
              <c:numCache>
                <c:formatCode>General</c:formatCode>
                <c:ptCount val="7"/>
                <c:pt idx="0">
                  <c:v>0.397087099476178</c:v>
                </c:pt>
                <c:pt idx="1">
                  <c:v>4.37318505464973</c:v>
                </c:pt>
                <c:pt idx="2">
                  <c:v>26.3859553126607</c:v>
                </c:pt>
                <c:pt idx="3">
                  <c:v>39.8156090192824</c:v>
                </c:pt>
                <c:pt idx="4">
                  <c:v>14.8985046895146</c:v>
                </c:pt>
                <c:pt idx="5">
                  <c:v>13.3350138917989</c:v>
                </c:pt>
                <c:pt idx="6">
                  <c:v>0.038714217812338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. S11'!$C$58</c:f>
              <c:strCache>
                <c:ptCount val="1"/>
                <c:pt idx="0">
                  <c:v>♀224×♂19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8:$J$58</c:f>
              <c:numCache>
                <c:formatCode>General</c:formatCode>
                <c:ptCount val="7"/>
                <c:pt idx="0">
                  <c:v>1.88830013861747</c:v>
                </c:pt>
                <c:pt idx="1">
                  <c:v>2.74604243409855</c:v>
                </c:pt>
                <c:pt idx="2">
                  <c:v>11.6835879798774</c:v>
                </c:pt>
                <c:pt idx="3">
                  <c:v>22.5944888846234</c:v>
                </c:pt>
                <c:pt idx="4">
                  <c:v>17.5738051002065</c:v>
                </c:pt>
                <c:pt idx="5">
                  <c:v>1.99047690949396</c:v>
                </c:pt>
                <c:pt idx="6">
                  <c:v>0.06696968589296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. S11'!$C$59</c:f>
              <c:strCache>
                <c:ptCount val="1"/>
                <c:pt idx="0">
                  <c:v>♀199×♂235 </c:v>
                </c:pt>
              </c:strCache>
            </c:strRef>
          </c:tx>
          <c:spPr>
            <a:solidFill>
              <a:srgbClr val="003300"/>
            </a:solidFill>
            <a:ln w="25200">
              <a:solidFill>
                <a:srgbClr val="00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1'!$D$51:$J$51</c:f>
              <c:strCache>
                <c:ptCount val="7"/>
                <c:pt idx="0">
                  <c:v>-5 daf</c:v>
                </c:pt>
                <c:pt idx="1">
                  <c:v>0 daf</c:v>
                </c:pt>
                <c:pt idx="2">
                  <c:v>9 daf</c:v>
                </c:pt>
                <c:pt idx="3">
                  <c:v>15 daf</c:v>
                </c:pt>
                <c:pt idx="4">
                  <c:v>22 daf</c:v>
                </c:pt>
                <c:pt idx="5">
                  <c:v>55 daf</c:v>
                </c:pt>
                <c:pt idx="6">
                  <c:v>mature</c:v>
                </c:pt>
              </c:strCache>
            </c:strRef>
          </c:cat>
          <c:val>
            <c:numRef>
              <c:f>'Fig. S11'!$D$59:$J$59</c:f>
              <c:numCache>
                <c:formatCode>General</c:formatCode>
                <c:ptCount val="7"/>
                <c:pt idx="0">
                  <c:v>0.858644196034639</c:v>
                </c:pt>
                <c:pt idx="1">
                  <c:v>4.33047921607768</c:v>
                </c:pt>
                <c:pt idx="2">
                  <c:v>20.1495409954334</c:v>
                </c:pt>
                <c:pt idx="3">
                  <c:v>19.2322332397378</c:v>
                </c:pt>
                <c:pt idx="4">
                  <c:v>31.1367337147163</c:v>
                </c:pt>
                <c:pt idx="5">
                  <c:v>10.5119722892576</c:v>
                </c:pt>
                <c:pt idx="6">
                  <c:v>0.0585936543447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1640790"/>
        <c:axId val="58390920"/>
      </c:lineChart>
      <c:catAx>
        <c:axId val="216407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90920"/>
        <c:crossesAt val="0"/>
        <c:auto val="1"/>
        <c:lblAlgn val="ctr"/>
        <c:lblOffset val="100"/>
        <c:noMultiLvlLbl val="0"/>
      </c:catAx>
      <c:valAx>
        <c:axId val="583909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407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4680111265647"/>
          <c:y val="0.237004497437507"/>
          <c:w val="0.181965693092258"/>
          <c:h val="0.531325175190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3844836444597"/>
          <c:y val="0.0315465503975378"/>
          <c:w val="0.907518410686761"/>
          <c:h val="0.96845344960246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N$17:$P$17</c:f>
              <c:strCache>
                <c:ptCount val="3"/>
                <c:pt idx="0">
                  <c:v>224-15 daf</c:v>
                </c:pt>
                <c:pt idx="1">
                  <c:v>155-15 daf</c:v>
                </c:pt>
                <c:pt idx="2">
                  <c:v>♀224×♂155-15 daf</c:v>
                </c:pt>
              </c:strCache>
            </c:strRef>
          </c:cat>
          <c:val>
            <c:numRef>
              <c:f>'Fig. 3a, c, d'!$N$18:$P$18</c:f>
              <c:numCache>
                <c:formatCode>General</c:formatCode>
                <c:ptCount val="3"/>
                <c:pt idx="0">
                  <c:v>0.146035079380653</c:v>
                </c:pt>
                <c:pt idx="1">
                  <c:v>0.292565063140293</c:v>
                </c:pt>
                <c:pt idx="2">
                  <c:v>0.989829257692765</c:v>
                </c:pt>
              </c:numCache>
            </c:numRef>
          </c:val>
        </c:ser>
        <c:gapWidth val="150"/>
        <c:overlap val="100"/>
        <c:axId val="97553118"/>
        <c:axId val="42075042"/>
      </c:barChart>
      <c:catAx>
        <c:axId val="975531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75042"/>
        <c:crossesAt val="0"/>
        <c:auto val="1"/>
        <c:lblAlgn val="ctr"/>
        <c:lblOffset val="100"/>
        <c:noMultiLvlLbl val="0"/>
      </c:catAx>
      <c:valAx>
        <c:axId val="420750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531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0348737330356"/>
          <c:y val="0.0473982483256054"/>
          <c:w val="0.895722384470022"/>
          <c:h val="0.95234415249871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N$31:$P$31</c:f>
              <c:strCache>
                <c:ptCount val="3"/>
                <c:pt idx="0">
                  <c:v>224-15 daf</c:v>
                </c:pt>
                <c:pt idx="1">
                  <c:v>155-15 daf</c:v>
                </c:pt>
                <c:pt idx="2">
                  <c:v>♀224×♂155-15 daf</c:v>
                </c:pt>
              </c:strCache>
            </c:strRef>
          </c:cat>
          <c:val>
            <c:numRef>
              <c:f>'Fig. 3a, c, d'!$N$32:$P$32</c:f>
              <c:numCache>
                <c:formatCode>General</c:formatCode>
                <c:ptCount val="3"/>
                <c:pt idx="0">
                  <c:v>0.640346123616266</c:v>
                </c:pt>
                <c:pt idx="1">
                  <c:v>0.803951186866475</c:v>
                </c:pt>
                <c:pt idx="2">
                  <c:v>0.958004996872465</c:v>
                </c:pt>
              </c:numCache>
            </c:numRef>
          </c:val>
        </c:ser>
        <c:gapWidth val="150"/>
        <c:overlap val="100"/>
        <c:axId val="82610245"/>
        <c:axId val="1093786"/>
      </c:barChart>
      <c:catAx>
        <c:axId val="826102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3786"/>
        <c:crossesAt val="0"/>
        <c:auto val="1"/>
        <c:lblAlgn val="ctr"/>
        <c:lblOffset val="100"/>
        <c:noMultiLvlLbl val="0"/>
      </c:catAx>
      <c:valAx>
        <c:axId val="10937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6102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3844836444597"/>
          <c:y val="0.0312820512820513"/>
          <c:w val="0.907518410686761"/>
          <c:h val="0.96871794871794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3a, c, d'!$N$48:$P$48</c:f>
              <c:strCache>
                <c:ptCount val="3"/>
                <c:pt idx="0">
                  <c:v>224-15 daf</c:v>
                </c:pt>
                <c:pt idx="1">
                  <c:v>155-15 daf</c:v>
                </c:pt>
                <c:pt idx="2">
                  <c:v>♀224×♂155-15 daf</c:v>
                </c:pt>
              </c:strCache>
            </c:strRef>
          </c:cat>
          <c:val>
            <c:numRef>
              <c:f>'Fig. 3a, c, d'!$N$49:$P$49</c:f>
              <c:numCache>
                <c:formatCode>General</c:formatCode>
                <c:ptCount val="3"/>
                <c:pt idx="0">
                  <c:v>1.85524010448157</c:v>
                </c:pt>
                <c:pt idx="1">
                  <c:v>1.0880653441267</c:v>
                </c:pt>
                <c:pt idx="2">
                  <c:v>0.996580277115249</c:v>
                </c:pt>
              </c:numCache>
            </c:numRef>
          </c:val>
        </c:ser>
        <c:gapWidth val="150"/>
        <c:overlap val="100"/>
        <c:axId val="51387471"/>
        <c:axId val="85191833"/>
      </c:barChart>
      <c:catAx>
        <c:axId val="513874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91833"/>
        <c:crossesAt val="0"/>
        <c:auto val="1"/>
        <c:lblAlgn val="ctr"/>
        <c:lblOffset val="100"/>
        <c:noMultiLvlLbl val="0"/>
      </c:catAx>
      <c:valAx>
        <c:axId val="851918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874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53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54.xml"/><Relationship Id="rId2" Type="http://schemas.openxmlformats.org/officeDocument/2006/relationships/chart" Target="../charts/chart55.xml"/><Relationship Id="rId3" Type="http://schemas.openxmlformats.org/officeDocument/2006/relationships/chart" Target="../charts/chart56.xml"/><Relationship Id="rId4" Type="http://schemas.openxmlformats.org/officeDocument/2006/relationships/chart" Target="../charts/chart57.xml"/><Relationship Id="rId5" Type="http://schemas.openxmlformats.org/officeDocument/2006/relationships/chart" Target="../charts/chart58.xml"/><Relationship Id="rId6" Type="http://schemas.openxmlformats.org/officeDocument/2006/relationships/chart" Target="../charts/chart59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60.xml"/><Relationship Id="rId2" Type="http://schemas.openxmlformats.org/officeDocument/2006/relationships/chart" Target="../charts/chart61.xml"/><Relationship Id="rId3" Type="http://schemas.openxmlformats.org/officeDocument/2006/relationships/chart" Target="../charts/chart6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6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6" Type="http://schemas.openxmlformats.org/officeDocument/2006/relationships/chart" Target="../charts/chart11.xml"/><Relationship Id="rId7" Type="http://schemas.openxmlformats.org/officeDocument/2006/relationships/chart" Target="../charts/chart12.xml"/><Relationship Id="rId8" Type="http://schemas.openxmlformats.org/officeDocument/2006/relationships/chart" Target="../charts/chart13.xml"/><Relationship Id="rId9" Type="http://schemas.openxmlformats.org/officeDocument/2006/relationships/chart" Target="../charts/chart14.xml"/><Relationship Id="rId10" Type="http://schemas.openxmlformats.org/officeDocument/2006/relationships/chart" Target="../charts/chart15.xml"/><Relationship Id="rId11" Type="http://schemas.openxmlformats.org/officeDocument/2006/relationships/chart" Target="../charts/chart16.xml"/><Relationship Id="rId12" Type="http://schemas.openxmlformats.org/officeDocument/2006/relationships/chart" Target="../charts/chart17.xml"/><Relationship Id="rId13" Type="http://schemas.openxmlformats.org/officeDocument/2006/relationships/chart" Target="../charts/chart18.xml"/><Relationship Id="rId14" Type="http://schemas.openxmlformats.org/officeDocument/2006/relationships/chart" Target="../charts/chart19.xml"/><Relationship Id="rId15" Type="http://schemas.openxmlformats.org/officeDocument/2006/relationships/chart" Target="../charts/chart20.xml"/><Relationship Id="rId16" Type="http://schemas.openxmlformats.org/officeDocument/2006/relationships/chart" Target="../charts/chart21.xml"/><Relationship Id="rId17" Type="http://schemas.openxmlformats.org/officeDocument/2006/relationships/chart" Target="../charts/chart22.xml"/><Relationship Id="rId18" Type="http://schemas.openxmlformats.org/officeDocument/2006/relationships/chart" Target="../charts/chart23.xml"/><Relationship Id="rId19" Type="http://schemas.openxmlformats.org/officeDocument/2006/relationships/chart" Target="../charts/chart24.xml"/><Relationship Id="rId20" Type="http://schemas.openxmlformats.org/officeDocument/2006/relationships/chart" Target="../charts/chart25.xml"/><Relationship Id="rId21" Type="http://schemas.openxmlformats.org/officeDocument/2006/relationships/chart" Target="../charts/chart26.xml"/><Relationship Id="rId22" Type="http://schemas.openxmlformats.org/officeDocument/2006/relationships/chart" Target="../charts/chart27.xml"/><Relationship Id="rId23" Type="http://schemas.openxmlformats.org/officeDocument/2006/relationships/chart" Target="../charts/chart28.xml"/><Relationship Id="rId24" Type="http://schemas.openxmlformats.org/officeDocument/2006/relationships/chart" Target="../charts/chart2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0.xml"/><Relationship Id="rId2" Type="http://schemas.openxmlformats.org/officeDocument/2006/relationships/chart" Target="../charts/chart31.xml"/><Relationship Id="rId3" Type="http://schemas.openxmlformats.org/officeDocument/2006/relationships/chart" Target="../charts/chart32.xml"/><Relationship Id="rId4" Type="http://schemas.openxmlformats.org/officeDocument/2006/relationships/chart" Target="../charts/chart33.xml"/><Relationship Id="rId5" Type="http://schemas.openxmlformats.org/officeDocument/2006/relationships/chart" Target="../charts/chart3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5.xml"/><Relationship Id="rId2" Type="http://schemas.openxmlformats.org/officeDocument/2006/relationships/chart" Target="../charts/chart3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37.xml"/><Relationship Id="rId2" Type="http://schemas.openxmlformats.org/officeDocument/2006/relationships/chart" Target="../charts/chart38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39.xml"/><Relationship Id="rId2" Type="http://schemas.openxmlformats.org/officeDocument/2006/relationships/chart" Target="../charts/chart40.xml"/><Relationship Id="rId3" Type="http://schemas.openxmlformats.org/officeDocument/2006/relationships/chart" Target="../charts/chart41.xml"/><Relationship Id="rId4" Type="http://schemas.openxmlformats.org/officeDocument/2006/relationships/chart" Target="../charts/chart42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43.xml"/><Relationship Id="rId2" Type="http://schemas.openxmlformats.org/officeDocument/2006/relationships/chart" Target="../charts/chart44.xml"/><Relationship Id="rId3" Type="http://schemas.openxmlformats.org/officeDocument/2006/relationships/chart" Target="../charts/chart45.xml"/><Relationship Id="rId4" Type="http://schemas.openxmlformats.org/officeDocument/2006/relationships/chart" Target="../charts/chart46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47.xml"/><Relationship Id="rId2" Type="http://schemas.openxmlformats.org/officeDocument/2006/relationships/chart" Target="../charts/chart48.xml"/><Relationship Id="rId3" Type="http://schemas.openxmlformats.org/officeDocument/2006/relationships/chart" Target="../charts/chart49.xml"/><Relationship Id="rId4" Type="http://schemas.openxmlformats.org/officeDocument/2006/relationships/chart" Target="../charts/chart50.xml"/><Relationship Id="rId5" Type="http://schemas.openxmlformats.org/officeDocument/2006/relationships/chart" Target="../charts/chart51.xml"/><Relationship Id="rId6" Type="http://schemas.openxmlformats.org/officeDocument/2006/relationships/chart" Target="../charts/chart5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4080</xdr:colOff>
      <xdr:row>54</xdr:row>
      <xdr:rowOff>82440</xdr:rowOff>
    </xdr:from>
    <xdr:to>
      <xdr:col>9</xdr:col>
      <xdr:colOff>333360</xdr:colOff>
      <xdr:row>77</xdr:row>
      <xdr:rowOff>12240</xdr:rowOff>
    </xdr:to>
    <xdr:graphicFrame>
      <xdr:nvGraphicFramePr>
        <xdr:cNvPr id="0" name="Chart 2"/>
        <xdr:cNvGraphicFramePr/>
      </xdr:nvGraphicFramePr>
      <xdr:xfrm>
        <a:off x="2003400" y="8854920"/>
        <a:ext cx="5737320" cy="363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807120</xdr:colOff>
      <xdr:row>54</xdr:row>
      <xdr:rowOff>95400</xdr:rowOff>
    </xdr:from>
    <xdr:to>
      <xdr:col>16</xdr:col>
      <xdr:colOff>423000</xdr:colOff>
      <xdr:row>77</xdr:row>
      <xdr:rowOff>37800</xdr:rowOff>
    </xdr:to>
    <xdr:graphicFrame>
      <xdr:nvGraphicFramePr>
        <xdr:cNvPr id="1" name="Chart 5"/>
        <xdr:cNvGraphicFramePr/>
      </xdr:nvGraphicFramePr>
      <xdr:xfrm>
        <a:off x="8214480" y="8867880"/>
        <a:ext cx="6012000" cy="364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79640</xdr:colOff>
      <xdr:row>82</xdr:row>
      <xdr:rowOff>12960</xdr:rowOff>
    </xdr:from>
    <xdr:to>
      <xdr:col>8</xdr:col>
      <xdr:colOff>64440</xdr:colOff>
      <xdr:row>96</xdr:row>
      <xdr:rowOff>12960</xdr:rowOff>
    </xdr:to>
    <xdr:graphicFrame>
      <xdr:nvGraphicFramePr>
        <xdr:cNvPr id="52" name="Chart 1"/>
        <xdr:cNvGraphicFramePr/>
      </xdr:nvGraphicFramePr>
      <xdr:xfrm>
        <a:off x="2482920" y="15113160"/>
        <a:ext cx="5223240" cy="257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11320</xdr:colOff>
      <xdr:row>17</xdr:row>
      <xdr:rowOff>177480</xdr:rowOff>
    </xdr:from>
    <xdr:to>
      <xdr:col>7</xdr:col>
      <xdr:colOff>442080</xdr:colOff>
      <xdr:row>28</xdr:row>
      <xdr:rowOff>95040</xdr:rowOff>
    </xdr:to>
    <xdr:graphicFrame>
      <xdr:nvGraphicFramePr>
        <xdr:cNvPr id="53" name="Chart 1"/>
        <xdr:cNvGraphicFramePr/>
      </xdr:nvGraphicFramePr>
      <xdr:xfrm>
        <a:off x="2740680" y="3333600"/>
        <a:ext cx="336132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21320</xdr:colOff>
      <xdr:row>47</xdr:row>
      <xdr:rowOff>31680</xdr:rowOff>
    </xdr:from>
    <xdr:to>
      <xdr:col>7</xdr:col>
      <xdr:colOff>352440</xdr:colOff>
      <xdr:row>57</xdr:row>
      <xdr:rowOff>132840</xdr:rowOff>
    </xdr:to>
    <xdr:graphicFrame>
      <xdr:nvGraphicFramePr>
        <xdr:cNvPr id="54" name="Chart 2"/>
        <xdr:cNvGraphicFramePr/>
      </xdr:nvGraphicFramePr>
      <xdr:xfrm>
        <a:off x="2650680" y="8712000"/>
        <a:ext cx="336168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34280</xdr:colOff>
      <xdr:row>74</xdr:row>
      <xdr:rowOff>0</xdr:rowOff>
    </xdr:from>
    <xdr:to>
      <xdr:col>7</xdr:col>
      <xdr:colOff>365760</xdr:colOff>
      <xdr:row>84</xdr:row>
      <xdr:rowOff>101520</xdr:rowOff>
    </xdr:to>
    <xdr:graphicFrame>
      <xdr:nvGraphicFramePr>
        <xdr:cNvPr id="55" name="Chart 3"/>
        <xdr:cNvGraphicFramePr/>
      </xdr:nvGraphicFramePr>
      <xdr:xfrm>
        <a:off x="2663640" y="13665240"/>
        <a:ext cx="336204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89640</xdr:colOff>
      <xdr:row>94</xdr:row>
      <xdr:rowOff>51120</xdr:rowOff>
    </xdr:from>
    <xdr:to>
      <xdr:col>7</xdr:col>
      <xdr:colOff>320400</xdr:colOff>
      <xdr:row>104</xdr:row>
      <xdr:rowOff>152280</xdr:rowOff>
    </xdr:to>
    <xdr:graphicFrame>
      <xdr:nvGraphicFramePr>
        <xdr:cNvPr id="56" name="Chart 4"/>
        <xdr:cNvGraphicFramePr/>
      </xdr:nvGraphicFramePr>
      <xdr:xfrm>
        <a:off x="2619000" y="17399160"/>
        <a:ext cx="336132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64080</xdr:colOff>
      <xdr:row>112</xdr:row>
      <xdr:rowOff>171360</xdr:rowOff>
    </xdr:from>
    <xdr:to>
      <xdr:col>7</xdr:col>
      <xdr:colOff>295200</xdr:colOff>
      <xdr:row>123</xdr:row>
      <xdr:rowOff>89280</xdr:rowOff>
    </xdr:to>
    <xdr:graphicFrame>
      <xdr:nvGraphicFramePr>
        <xdr:cNvPr id="57" name="Chart 5"/>
        <xdr:cNvGraphicFramePr/>
      </xdr:nvGraphicFramePr>
      <xdr:xfrm>
        <a:off x="2593440" y="20834280"/>
        <a:ext cx="3361680" cy="19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115560</xdr:colOff>
      <xdr:row>138</xdr:row>
      <xdr:rowOff>171000</xdr:rowOff>
    </xdr:from>
    <xdr:to>
      <xdr:col>7</xdr:col>
      <xdr:colOff>345960</xdr:colOff>
      <xdr:row>149</xdr:row>
      <xdr:rowOff>89280</xdr:rowOff>
    </xdr:to>
    <xdr:graphicFrame>
      <xdr:nvGraphicFramePr>
        <xdr:cNvPr id="58" name="Chart 6"/>
        <xdr:cNvGraphicFramePr/>
      </xdr:nvGraphicFramePr>
      <xdr:xfrm>
        <a:off x="2644920" y="25621920"/>
        <a:ext cx="3360960" cy="19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6680</xdr:colOff>
      <xdr:row>22</xdr:row>
      <xdr:rowOff>38160</xdr:rowOff>
    </xdr:from>
    <xdr:to>
      <xdr:col>11</xdr:col>
      <xdr:colOff>257400</xdr:colOff>
      <xdr:row>36</xdr:row>
      <xdr:rowOff>114480</xdr:rowOff>
    </xdr:to>
    <xdr:graphicFrame>
      <xdr:nvGraphicFramePr>
        <xdr:cNvPr id="59" name="Chart 1"/>
        <xdr:cNvGraphicFramePr/>
      </xdr:nvGraphicFramePr>
      <xdr:xfrm>
        <a:off x="2829240" y="4089600"/>
        <a:ext cx="530208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545760</xdr:colOff>
      <xdr:row>58</xdr:row>
      <xdr:rowOff>0</xdr:rowOff>
    </xdr:from>
    <xdr:to>
      <xdr:col>13</xdr:col>
      <xdr:colOff>53280</xdr:colOff>
      <xdr:row>72</xdr:row>
      <xdr:rowOff>69840</xdr:rowOff>
    </xdr:to>
    <xdr:graphicFrame>
      <xdr:nvGraphicFramePr>
        <xdr:cNvPr id="60" name="Chart 2"/>
        <xdr:cNvGraphicFramePr/>
      </xdr:nvGraphicFramePr>
      <xdr:xfrm>
        <a:off x="4381920" y="10680840"/>
        <a:ext cx="480888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358920</xdr:colOff>
      <xdr:row>121</xdr:row>
      <xdr:rowOff>133200</xdr:rowOff>
    </xdr:from>
    <xdr:to>
      <xdr:col>10</xdr:col>
      <xdr:colOff>349200</xdr:colOff>
      <xdr:row>140</xdr:row>
      <xdr:rowOff>152280</xdr:rowOff>
    </xdr:to>
    <xdr:graphicFrame>
      <xdr:nvGraphicFramePr>
        <xdr:cNvPr id="61" name="Chart 5"/>
        <xdr:cNvGraphicFramePr/>
      </xdr:nvGraphicFramePr>
      <xdr:xfrm>
        <a:off x="1964160" y="22415400"/>
        <a:ext cx="5627160" cy="351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14720</xdr:colOff>
      <xdr:row>62</xdr:row>
      <xdr:rowOff>152280</xdr:rowOff>
    </xdr:from>
    <xdr:to>
      <xdr:col>11</xdr:col>
      <xdr:colOff>336240</xdr:colOff>
      <xdr:row>81</xdr:row>
      <xdr:rowOff>95040</xdr:rowOff>
    </xdr:to>
    <xdr:graphicFrame>
      <xdr:nvGraphicFramePr>
        <xdr:cNvPr id="62" name="Chart 1"/>
        <xdr:cNvGraphicFramePr/>
      </xdr:nvGraphicFramePr>
      <xdr:xfrm>
        <a:off x="1678320" y="11569680"/>
        <a:ext cx="6211800" cy="344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1840</xdr:colOff>
      <xdr:row>46</xdr:row>
      <xdr:rowOff>44640</xdr:rowOff>
    </xdr:from>
    <xdr:to>
      <xdr:col>9</xdr:col>
      <xdr:colOff>577080</xdr:colOff>
      <xdr:row>60</xdr:row>
      <xdr:rowOff>120960</xdr:rowOff>
    </xdr:to>
    <xdr:graphicFrame>
      <xdr:nvGraphicFramePr>
        <xdr:cNvPr id="2" name="Chart 1"/>
        <xdr:cNvGraphicFramePr/>
      </xdr:nvGraphicFramePr>
      <xdr:xfrm>
        <a:off x="2625480" y="8620200"/>
        <a:ext cx="6792120" cy="266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01320</xdr:colOff>
      <xdr:row>66</xdr:row>
      <xdr:rowOff>177480</xdr:rowOff>
    </xdr:from>
    <xdr:to>
      <xdr:col>9</xdr:col>
      <xdr:colOff>608760</xdr:colOff>
      <xdr:row>81</xdr:row>
      <xdr:rowOff>51120</xdr:rowOff>
    </xdr:to>
    <xdr:graphicFrame>
      <xdr:nvGraphicFramePr>
        <xdr:cNvPr id="3" name="Chart 2"/>
        <xdr:cNvGraphicFramePr/>
      </xdr:nvGraphicFramePr>
      <xdr:xfrm>
        <a:off x="2874960" y="12442680"/>
        <a:ext cx="6574320" cy="263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15200</xdr:colOff>
      <xdr:row>87</xdr:row>
      <xdr:rowOff>69480</xdr:rowOff>
    </xdr:from>
    <xdr:to>
      <xdr:col>9</xdr:col>
      <xdr:colOff>820440</xdr:colOff>
      <xdr:row>101</xdr:row>
      <xdr:rowOff>146160</xdr:rowOff>
    </xdr:to>
    <xdr:graphicFrame>
      <xdr:nvGraphicFramePr>
        <xdr:cNvPr id="4" name="Chart 3"/>
        <xdr:cNvGraphicFramePr/>
      </xdr:nvGraphicFramePr>
      <xdr:xfrm>
        <a:off x="2688840" y="16201800"/>
        <a:ext cx="6972120" cy="265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1680</xdr:colOff>
      <xdr:row>5</xdr:row>
      <xdr:rowOff>0</xdr:rowOff>
    </xdr:from>
    <xdr:to>
      <xdr:col>15</xdr:col>
      <xdr:colOff>173880</xdr:colOff>
      <xdr:row>13</xdr:row>
      <xdr:rowOff>75960</xdr:rowOff>
    </xdr:to>
    <xdr:graphicFrame>
      <xdr:nvGraphicFramePr>
        <xdr:cNvPr id="5" name="Chart 3"/>
        <xdr:cNvGraphicFramePr/>
      </xdr:nvGraphicFramePr>
      <xdr:xfrm>
        <a:off x="11812320" y="851040"/>
        <a:ext cx="209520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8720</xdr:colOff>
      <xdr:row>18</xdr:row>
      <xdr:rowOff>152280</xdr:rowOff>
    </xdr:from>
    <xdr:to>
      <xdr:col>15</xdr:col>
      <xdr:colOff>167400</xdr:colOff>
      <xdr:row>27</xdr:row>
      <xdr:rowOff>69840</xdr:rowOff>
    </xdr:to>
    <xdr:graphicFrame>
      <xdr:nvGraphicFramePr>
        <xdr:cNvPr id="6" name="Chart 1"/>
        <xdr:cNvGraphicFramePr/>
      </xdr:nvGraphicFramePr>
      <xdr:xfrm>
        <a:off x="11799360" y="3143160"/>
        <a:ext cx="2101680" cy="140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31680</xdr:colOff>
      <xdr:row>33</xdr:row>
      <xdr:rowOff>0</xdr:rowOff>
    </xdr:from>
    <xdr:to>
      <xdr:col>15</xdr:col>
      <xdr:colOff>173880</xdr:colOff>
      <xdr:row>41</xdr:row>
      <xdr:rowOff>76320</xdr:rowOff>
    </xdr:to>
    <xdr:graphicFrame>
      <xdr:nvGraphicFramePr>
        <xdr:cNvPr id="7" name="Chart 2"/>
        <xdr:cNvGraphicFramePr/>
      </xdr:nvGraphicFramePr>
      <xdr:xfrm>
        <a:off x="11812320" y="5460840"/>
        <a:ext cx="2095200" cy="139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18720</xdr:colOff>
      <xdr:row>49</xdr:row>
      <xdr:rowOff>151920</xdr:rowOff>
    </xdr:from>
    <xdr:to>
      <xdr:col>15</xdr:col>
      <xdr:colOff>167400</xdr:colOff>
      <xdr:row>58</xdr:row>
      <xdr:rowOff>69840</xdr:rowOff>
    </xdr:to>
    <xdr:graphicFrame>
      <xdr:nvGraphicFramePr>
        <xdr:cNvPr id="8" name="Chart 3"/>
        <xdr:cNvGraphicFramePr/>
      </xdr:nvGraphicFramePr>
      <xdr:xfrm>
        <a:off x="11799360" y="8248320"/>
        <a:ext cx="2101680" cy="140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18720</xdr:colOff>
      <xdr:row>64</xdr:row>
      <xdr:rowOff>12960</xdr:rowOff>
    </xdr:from>
    <xdr:to>
      <xdr:col>15</xdr:col>
      <xdr:colOff>167400</xdr:colOff>
      <xdr:row>72</xdr:row>
      <xdr:rowOff>88920</xdr:rowOff>
    </xdr:to>
    <xdr:graphicFrame>
      <xdr:nvGraphicFramePr>
        <xdr:cNvPr id="9" name="Chart 4"/>
        <xdr:cNvGraphicFramePr/>
      </xdr:nvGraphicFramePr>
      <xdr:xfrm>
        <a:off x="11799360" y="10579320"/>
        <a:ext cx="210168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8</xdr:col>
      <xdr:colOff>12960</xdr:colOff>
      <xdr:row>4</xdr:row>
      <xdr:rowOff>133560</xdr:rowOff>
    </xdr:from>
    <xdr:to>
      <xdr:col>30</xdr:col>
      <xdr:colOff>436320</xdr:colOff>
      <xdr:row>13</xdr:row>
      <xdr:rowOff>50760</xdr:rowOff>
    </xdr:to>
    <xdr:graphicFrame>
      <xdr:nvGraphicFramePr>
        <xdr:cNvPr id="10" name="Chart 1"/>
        <xdr:cNvGraphicFramePr/>
      </xdr:nvGraphicFramePr>
      <xdr:xfrm>
        <a:off x="24213960" y="819360"/>
        <a:ext cx="2106720" cy="140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8</xdr:col>
      <xdr:colOff>12960</xdr:colOff>
      <xdr:row>19</xdr:row>
      <xdr:rowOff>0</xdr:rowOff>
    </xdr:from>
    <xdr:to>
      <xdr:col>30</xdr:col>
      <xdr:colOff>436320</xdr:colOff>
      <xdr:row>27</xdr:row>
      <xdr:rowOff>76320</xdr:rowOff>
    </xdr:to>
    <xdr:graphicFrame>
      <xdr:nvGraphicFramePr>
        <xdr:cNvPr id="11" name="Chart 2"/>
        <xdr:cNvGraphicFramePr/>
      </xdr:nvGraphicFramePr>
      <xdr:xfrm>
        <a:off x="24213960" y="3156120"/>
        <a:ext cx="210672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8</xdr:col>
      <xdr:colOff>12960</xdr:colOff>
      <xdr:row>33</xdr:row>
      <xdr:rowOff>12960</xdr:rowOff>
    </xdr:from>
    <xdr:to>
      <xdr:col>30</xdr:col>
      <xdr:colOff>436320</xdr:colOff>
      <xdr:row>41</xdr:row>
      <xdr:rowOff>89280</xdr:rowOff>
    </xdr:to>
    <xdr:graphicFrame>
      <xdr:nvGraphicFramePr>
        <xdr:cNvPr id="12" name="Chart 3"/>
        <xdr:cNvGraphicFramePr/>
      </xdr:nvGraphicFramePr>
      <xdr:xfrm>
        <a:off x="24213960" y="5473800"/>
        <a:ext cx="2106720" cy="139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8</xdr:col>
      <xdr:colOff>0</xdr:colOff>
      <xdr:row>50</xdr:row>
      <xdr:rowOff>0</xdr:rowOff>
    </xdr:from>
    <xdr:to>
      <xdr:col>30</xdr:col>
      <xdr:colOff>424080</xdr:colOff>
      <xdr:row>58</xdr:row>
      <xdr:rowOff>75960</xdr:rowOff>
    </xdr:to>
    <xdr:graphicFrame>
      <xdr:nvGraphicFramePr>
        <xdr:cNvPr id="13" name="Chart 4"/>
        <xdr:cNvGraphicFramePr/>
      </xdr:nvGraphicFramePr>
      <xdr:xfrm>
        <a:off x="24201000" y="8261280"/>
        <a:ext cx="21074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8</xdr:col>
      <xdr:colOff>12960</xdr:colOff>
      <xdr:row>64</xdr:row>
      <xdr:rowOff>0</xdr:rowOff>
    </xdr:from>
    <xdr:to>
      <xdr:col>30</xdr:col>
      <xdr:colOff>436320</xdr:colOff>
      <xdr:row>72</xdr:row>
      <xdr:rowOff>75960</xdr:rowOff>
    </xdr:to>
    <xdr:graphicFrame>
      <xdr:nvGraphicFramePr>
        <xdr:cNvPr id="14" name="Chart 5"/>
        <xdr:cNvGraphicFramePr/>
      </xdr:nvGraphicFramePr>
      <xdr:xfrm>
        <a:off x="24213960" y="10566360"/>
        <a:ext cx="210672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3</xdr:col>
      <xdr:colOff>12960</xdr:colOff>
      <xdr:row>5</xdr:row>
      <xdr:rowOff>0</xdr:rowOff>
    </xdr:from>
    <xdr:to>
      <xdr:col>45</xdr:col>
      <xdr:colOff>455040</xdr:colOff>
      <xdr:row>13</xdr:row>
      <xdr:rowOff>75960</xdr:rowOff>
    </xdr:to>
    <xdr:graphicFrame>
      <xdr:nvGraphicFramePr>
        <xdr:cNvPr id="15" name="Chart 3"/>
        <xdr:cNvGraphicFramePr/>
      </xdr:nvGraphicFramePr>
      <xdr:xfrm>
        <a:off x="36581400" y="851040"/>
        <a:ext cx="21254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8</xdr:col>
      <xdr:colOff>0</xdr:colOff>
      <xdr:row>5</xdr:row>
      <xdr:rowOff>0</xdr:rowOff>
    </xdr:from>
    <xdr:to>
      <xdr:col>60</xdr:col>
      <xdr:colOff>442440</xdr:colOff>
      <xdr:row>13</xdr:row>
      <xdr:rowOff>75960</xdr:rowOff>
    </xdr:to>
    <xdr:graphicFrame>
      <xdr:nvGraphicFramePr>
        <xdr:cNvPr id="16" name="Chart 4"/>
        <xdr:cNvGraphicFramePr/>
      </xdr:nvGraphicFramePr>
      <xdr:xfrm>
        <a:off x="48224520" y="851040"/>
        <a:ext cx="211320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43</xdr:col>
      <xdr:colOff>12960</xdr:colOff>
      <xdr:row>19</xdr:row>
      <xdr:rowOff>0</xdr:rowOff>
    </xdr:from>
    <xdr:to>
      <xdr:col>45</xdr:col>
      <xdr:colOff>455040</xdr:colOff>
      <xdr:row>27</xdr:row>
      <xdr:rowOff>76320</xdr:rowOff>
    </xdr:to>
    <xdr:graphicFrame>
      <xdr:nvGraphicFramePr>
        <xdr:cNvPr id="17" name="Chart 1"/>
        <xdr:cNvGraphicFramePr/>
      </xdr:nvGraphicFramePr>
      <xdr:xfrm>
        <a:off x="36581400" y="3156120"/>
        <a:ext cx="21254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8</xdr:col>
      <xdr:colOff>0</xdr:colOff>
      <xdr:row>19</xdr:row>
      <xdr:rowOff>0</xdr:rowOff>
    </xdr:from>
    <xdr:to>
      <xdr:col>60</xdr:col>
      <xdr:colOff>442440</xdr:colOff>
      <xdr:row>27</xdr:row>
      <xdr:rowOff>76320</xdr:rowOff>
    </xdr:to>
    <xdr:graphicFrame>
      <xdr:nvGraphicFramePr>
        <xdr:cNvPr id="18" name="Chart 2"/>
        <xdr:cNvGraphicFramePr/>
      </xdr:nvGraphicFramePr>
      <xdr:xfrm>
        <a:off x="48224520" y="3156120"/>
        <a:ext cx="211320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43</xdr:col>
      <xdr:colOff>12960</xdr:colOff>
      <xdr:row>33</xdr:row>
      <xdr:rowOff>0</xdr:rowOff>
    </xdr:from>
    <xdr:to>
      <xdr:col>45</xdr:col>
      <xdr:colOff>455040</xdr:colOff>
      <xdr:row>41</xdr:row>
      <xdr:rowOff>76320</xdr:rowOff>
    </xdr:to>
    <xdr:graphicFrame>
      <xdr:nvGraphicFramePr>
        <xdr:cNvPr id="19" name="Chart 5"/>
        <xdr:cNvGraphicFramePr/>
      </xdr:nvGraphicFramePr>
      <xdr:xfrm>
        <a:off x="36581400" y="5460840"/>
        <a:ext cx="2125440" cy="139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43</xdr:col>
      <xdr:colOff>12960</xdr:colOff>
      <xdr:row>50</xdr:row>
      <xdr:rowOff>0</xdr:rowOff>
    </xdr:from>
    <xdr:to>
      <xdr:col>45</xdr:col>
      <xdr:colOff>455040</xdr:colOff>
      <xdr:row>58</xdr:row>
      <xdr:rowOff>75960</xdr:rowOff>
    </xdr:to>
    <xdr:graphicFrame>
      <xdr:nvGraphicFramePr>
        <xdr:cNvPr id="20" name="Chart 6"/>
        <xdr:cNvGraphicFramePr/>
      </xdr:nvGraphicFramePr>
      <xdr:xfrm>
        <a:off x="36581400" y="8261280"/>
        <a:ext cx="21254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43</xdr:col>
      <xdr:colOff>19440</xdr:colOff>
      <xdr:row>64</xdr:row>
      <xdr:rowOff>0</xdr:rowOff>
    </xdr:from>
    <xdr:to>
      <xdr:col>45</xdr:col>
      <xdr:colOff>461520</xdr:colOff>
      <xdr:row>72</xdr:row>
      <xdr:rowOff>75960</xdr:rowOff>
    </xdr:to>
    <xdr:graphicFrame>
      <xdr:nvGraphicFramePr>
        <xdr:cNvPr id="21" name="Chart 7"/>
        <xdr:cNvGraphicFramePr/>
      </xdr:nvGraphicFramePr>
      <xdr:xfrm>
        <a:off x="36587880" y="10566360"/>
        <a:ext cx="21254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8</xdr:col>
      <xdr:colOff>12960</xdr:colOff>
      <xdr:row>33</xdr:row>
      <xdr:rowOff>0</xdr:rowOff>
    </xdr:from>
    <xdr:to>
      <xdr:col>60</xdr:col>
      <xdr:colOff>455040</xdr:colOff>
      <xdr:row>41</xdr:row>
      <xdr:rowOff>76320</xdr:rowOff>
    </xdr:to>
    <xdr:graphicFrame>
      <xdr:nvGraphicFramePr>
        <xdr:cNvPr id="22" name="Chart 8"/>
        <xdr:cNvGraphicFramePr/>
      </xdr:nvGraphicFramePr>
      <xdr:xfrm>
        <a:off x="48237480" y="5460840"/>
        <a:ext cx="2112840" cy="139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8</xdr:col>
      <xdr:colOff>19440</xdr:colOff>
      <xdr:row>50</xdr:row>
      <xdr:rowOff>31680</xdr:rowOff>
    </xdr:from>
    <xdr:to>
      <xdr:col>60</xdr:col>
      <xdr:colOff>461160</xdr:colOff>
      <xdr:row>58</xdr:row>
      <xdr:rowOff>107640</xdr:rowOff>
    </xdr:to>
    <xdr:graphicFrame>
      <xdr:nvGraphicFramePr>
        <xdr:cNvPr id="23" name="Chart 9"/>
        <xdr:cNvGraphicFramePr/>
      </xdr:nvGraphicFramePr>
      <xdr:xfrm>
        <a:off x="48243960" y="8292960"/>
        <a:ext cx="211248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8</xdr:col>
      <xdr:colOff>12960</xdr:colOff>
      <xdr:row>64</xdr:row>
      <xdr:rowOff>12960</xdr:rowOff>
    </xdr:from>
    <xdr:to>
      <xdr:col>60</xdr:col>
      <xdr:colOff>455040</xdr:colOff>
      <xdr:row>72</xdr:row>
      <xdr:rowOff>88920</xdr:rowOff>
    </xdr:to>
    <xdr:graphicFrame>
      <xdr:nvGraphicFramePr>
        <xdr:cNvPr id="24" name="Chart 10"/>
        <xdr:cNvGraphicFramePr/>
      </xdr:nvGraphicFramePr>
      <xdr:xfrm>
        <a:off x="48237480" y="10579320"/>
        <a:ext cx="2112840" cy="13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9</xdr:col>
      <xdr:colOff>710280</xdr:colOff>
      <xdr:row>79</xdr:row>
      <xdr:rowOff>12960</xdr:rowOff>
    </xdr:from>
    <xdr:to>
      <xdr:col>32</xdr:col>
      <xdr:colOff>436320</xdr:colOff>
      <xdr:row>87</xdr:row>
      <xdr:rowOff>88560</xdr:rowOff>
    </xdr:to>
    <xdr:graphicFrame>
      <xdr:nvGraphicFramePr>
        <xdr:cNvPr id="25" name="Chart 1"/>
        <xdr:cNvGraphicFramePr/>
      </xdr:nvGraphicFramePr>
      <xdr:xfrm>
        <a:off x="25647480" y="13036680"/>
        <a:ext cx="2446920" cy="136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36</xdr:col>
      <xdr:colOff>0</xdr:colOff>
      <xdr:row>78</xdr:row>
      <xdr:rowOff>152640</xdr:rowOff>
    </xdr:from>
    <xdr:to>
      <xdr:col>38</xdr:col>
      <xdr:colOff>442080</xdr:colOff>
      <xdr:row>87</xdr:row>
      <xdr:rowOff>70200</xdr:rowOff>
    </xdr:to>
    <xdr:graphicFrame>
      <xdr:nvGraphicFramePr>
        <xdr:cNvPr id="26" name="Chart 2"/>
        <xdr:cNvGraphicFramePr/>
      </xdr:nvGraphicFramePr>
      <xdr:xfrm>
        <a:off x="31172040" y="13017600"/>
        <a:ext cx="2248200" cy="136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30</xdr:col>
      <xdr:colOff>13320</xdr:colOff>
      <xdr:row>92</xdr:row>
      <xdr:rowOff>0</xdr:rowOff>
    </xdr:from>
    <xdr:to>
      <xdr:col>32</xdr:col>
      <xdr:colOff>455400</xdr:colOff>
      <xdr:row>100</xdr:row>
      <xdr:rowOff>76320</xdr:rowOff>
    </xdr:to>
    <xdr:graphicFrame>
      <xdr:nvGraphicFramePr>
        <xdr:cNvPr id="27" name="Chart 3"/>
        <xdr:cNvGraphicFramePr/>
      </xdr:nvGraphicFramePr>
      <xdr:xfrm>
        <a:off x="25897680" y="15113160"/>
        <a:ext cx="2215800" cy="136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36</xdr:col>
      <xdr:colOff>19440</xdr:colOff>
      <xdr:row>92</xdr:row>
      <xdr:rowOff>19080</xdr:rowOff>
    </xdr:from>
    <xdr:to>
      <xdr:col>38</xdr:col>
      <xdr:colOff>461520</xdr:colOff>
      <xdr:row>100</xdr:row>
      <xdr:rowOff>95760</xdr:rowOff>
    </xdr:to>
    <xdr:graphicFrame>
      <xdr:nvGraphicFramePr>
        <xdr:cNvPr id="28" name="Chart 4"/>
        <xdr:cNvGraphicFramePr/>
      </xdr:nvGraphicFramePr>
      <xdr:xfrm>
        <a:off x="31191480" y="15132240"/>
        <a:ext cx="2248200" cy="136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2840</xdr:colOff>
      <xdr:row>76</xdr:row>
      <xdr:rowOff>63360</xdr:rowOff>
    </xdr:from>
    <xdr:to>
      <xdr:col>8</xdr:col>
      <xdr:colOff>871560</xdr:colOff>
      <xdr:row>96</xdr:row>
      <xdr:rowOff>158760</xdr:rowOff>
    </xdr:to>
    <xdr:graphicFrame>
      <xdr:nvGraphicFramePr>
        <xdr:cNvPr id="29" name="Chart 1"/>
        <xdr:cNvGraphicFramePr/>
      </xdr:nvGraphicFramePr>
      <xdr:xfrm>
        <a:off x="6121440" y="12540960"/>
        <a:ext cx="3554280" cy="328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61520</xdr:colOff>
      <xdr:row>76</xdr:row>
      <xdr:rowOff>76680</xdr:rowOff>
    </xdr:from>
    <xdr:to>
      <xdr:col>4</xdr:col>
      <xdr:colOff>135720</xdr:colOff>
      <xdr:row>95</xdr:row>
      <xdr:rowOff>158760</xdr:rowOff>
    </xdr:to>
    <xdr:graphicFrame>
      <xdr:nvGraphicFramePr>
        <xdr:cNvPr id="30" name="Chart 2"/>
        <xdr:cNvGraphicFramePr/>
      </xdr:nvGraphicFramePr>
      <xdr:xfrm>
        <a:off x="461520" y="12554280"/>
        <a:ext cx="4002480" cy="311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91520</xdr:colOff>
      <xdr:row>77</xdr:row>
      <xdr:rowOff>114120</xdr:rowOff>
    </xdr:from>
    <xdr:to>
      <xdr:col>13</xdr:col>
      <xdr:colOff>577800</xdr:colOff>
      <xdr:row>94</xdr:row>
      <xdr:rowOff>152640</xdr:rowOff>
    </xdr:to>
    <xdr:graphicFrame>
      <xdr:nvGraphicFramePr>
        <xdr:cNvPr id="31" name="Chart 5"/>
        <xdr:cNvGraphicFramePr/>
      </xdr:nvGraphicFramePr>
      <xdr:xfrm>
        <a:off x="10807560" y="12769560"/>
        <a:ext cx="4010760" cy="273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794520</xdr:colOff>
      <xdr:row>78</xdr:row>
      <xdr:rowOff>37800</xdr:rowOff>
    </xdr:from>
    <xdr:to>
      <xdr:col>17</xdr:col>
      <xdr:colOff>558000</xdr:colOff>
      <xdr:row>94</xdr:row>
      <xdr:rowOff>12240</xdr:rowOff>
    </xdr:to>
    <xdr:graphicFrame>
      <xdr:nvGraphicFramePr>
        <xdr:cNvPr id="32" name="Chart 6"/>
        <xdr:cNvGraphicFramePr/>
      </xdr:nvGraphicFramePr>
      <xdr:xfrm>
        <a:off x="15035040" y="12852000"/>
        <a:ext cx="358632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646920</xdr:colOff>
      <xdr:row>78</xdr:row>
      <xdr:rowOff>0</xdr:rowOff>
    </xdr:from>
    <xdr:to>
      <xdr:col>21</xdr:col>
      <xdr:colOff>97920</xdr:colOff>
      <xdr:row>93</xdr:row>
      <xdr:rowOff>95400</xdr:rowOff>
    </xdr:to>
    <xdr:graphicFrame>
      <xdr:nvGraphicFramePr>
        <xdr:cNvPr id="33" name="Chart 9"/>
        <xdr:cNvGraphicFramePr/>
      </xdr:nvGraphicFramePr>
      <xdr:xfrm>
        <a:off x="18710280" y="12814200"/>
        <a:ext cx="398484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8160</xdr:colOff>
      <xdr:row>115</xdr:row>
      <xdr:rowOff>0</xdr:rowOff>
    </xdr:from>
    <xdr:to>
      <xdr:col>8</xdr:col>
      <xdr:colOff>308520</xdr:colOff>
      <xdr:row>129</xdr:row>
      <xdr:rowOff>69840</xdr:rowOff>
    </xdr:to>
    <xdr:graphicFrame>
      <xdr:nvGraphicFramePr>
        <xdr:cNvPr id="34" name="Chart 6"/>
        <xdr:cNvGraphicFramePr/>
      </xdr:nvGraphicFramePr>
      <xdr:xfrm>
        <a:off x="3714120" y="21177360"/>
        <a:ext cx="557064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89320</xdr:colOff>
      <xdr:row>115</xdr:row>
      <xdr:rowOff>38160</xdr:rowOff>
    </xdr:from>
    <xdr:to>
      <xdr:col>13</xdr:col>
      <xdr:colOff>270360</xdr:colOff>
      <xdr:row>129</xdr:row>
      <xdr:rowOff>114480</xdr:rowOff>
    </xdr:to>
    <xdr:graphicFrame>
      <xdr:nvGraphicFramePr>
        <xdr:cNvPr id="35" name="Chart 7"/>
        <xdr:cNvGraphicFramePr/>
      </xdr:nvGraphicFramePr>
      <xdr:xfrm>
        <a:off x="9565560" y="21215520"/>
        <a:ext cx="495720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64</xdr:row>
      <xdr:rowOff>101520</xdr:rowOff>
    </xdr:from>
    <xdr:to>
      <xdr:col>9</xdr:col>
      <xdr:colOff>308160</xdr:colOff>
      <xdr:row>78</xdr:row>
      <xdr:rowOff>177840</xdr:rowOff>
    </xdr:to>
    <xdr:graphicFrame>
      <xdr:nvGraphicFramePr>
        <xdr:cNvPr id="36" name="Chart 1"/>
        <xdr:cNvGraphicFramePr/>
      </xdr:nvGraphicFramePr>
      <xdr:xfrm>
        <a:off x="1861200" y="11887200"/>
        <a:ext cx="498240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3720</xdr:colOff>
      <xdr:row>34</xdr:row>
      <xdr:rowOff>0</xdr:rowOff>
    </xdr:from>
    <xdr:to>
      <xdr:col>9</xdr:col>
      <xdr:colOff>359640</xdr:colOff>
      <xdr:row>48</xdr:row>
      <xdr:rowOff>76320</xdr:rowOff>
    </xdr:to>
    <xdr:graphicFrame>
      <xdr:nvGraphicFramePr>
        <xdr:cNvPr id="37" name="Chart 2"/>
        <xdr:cNvGraphicFramePr/>
      </xdr:nvGraphicFramePr>
      <xdr:xfrm>
        <a:off x="1924920" y="6261120"/>
        <a:ext cx="497016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6480</xdr:colOff>
      <xdr:row>65</xdr:row>
      <xdr:rowOff>63360</xdr:rowOff>
    </xdr:from>
    <xdr:to>
      <xdr:col>8</xdr:col>
      <xdr:colOff>369000</xdr:colOff>
      <xdr:row>76</xdr:row>
      <xdr:rowOff>184320</xdr:rowOff>
    </xdr:to>
    <xdr:graphicFrame>
      <xdr:nvGraphicFramePr>
        <xdr:cNvPr id="38" name="Chart 8"/>
        <xdr:cNvGraphicFramePr/>
      </xdr:nvGraphicFramePr>
      <xdr:xfrm>
        <a:off x="2941920" y="12033000"/>
        <a:ext cx="3535920" cy="214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64080</xdr:colOff>
      <xdr:row>77</xdr:row>
      <xdr:rowOff>132840</xdr:rowOff>
    </xdr:from>
    <xdr:to>
      <xdr:col>8</xdr:col>
      <xdr:colOff>349200</xdr:colOff>
      <xdr:row>89</xdr:row>
      <xdr:rowOff>69840</xdr:rowOff>
    </xdr:to>
    <xdr:graphicFrame>
      <xdr:nvGraphicFramePr>
        <xdr:cNvPr id="39" name="Chart 9"/>
        <xdr:cNvGraphicFramePr/>
      </xdr:nvGraphicFramePr>
      <xdr:xfrm>
        <a:off x="2909520" y="14312520"/>
        <a:ext cx="3548520" cy="214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8160</xdr:colOff>
      <xdr:row>90</xdr:row>
      <xdr:rowOff>37800</xdr:rowOff>
    </xdr:from>
    <xdr:to>
      <xdr:col>8</xdr:col>
      <xdr:colOff>257040</xdr:colOff>
      <xdr:row>101</xdr:row>
      <xdr:rowOff>152640</xdr:rowOff>
    </xdr:to>
    <xdr:graphicFrame>
      <xdr:nvGraphicFramePr>
        <xdr:cNvPr id="40" name="Chart 10"/>
        <xdr:cNvGraphicFramePr/>
      </xdr:nvGraphicFramePr>
      <xdr:xfrm>
        <a:off x="2883600" y="16611480"/>
        <a:ext cx="3482280" cy="214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57600</xdr:colOff>
      <xdr:row>103</xdr:row>
      <xdr:rowOff>18720</xdr:rowOff>
    </xdr:from>
    <xdr:to>
      <xdr:col>8</xdr:col>
      <xdr:colOff>296640</xdr:colOff>
      <xdr:row>114</xdr:row>
      <xdr:rowOff>127440</xdr:rowOff>
    </xdr:to>
    <xdr:graphicFrame>
      <xdr:nvGraphicFramePr>
        <xdr:cNvPr id="41" name="Chart 11"/>
        <xdr:cNvGraphicFramePr/>
      </xdr:nvGraphicFramePr>
      <xdr:xfrm>
        <a:off x="2903040" y="18986040"/>
        <a:ext cx="3502440" cy="213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60240</xdr:colOff>
      <xdr:row>43</xdr:row>
      <xdr:rowOff>18720</xdr:rowOff>
    </xdr:from>
    <xdr:to>
      <xdr:col>6</xdr:col>
      <xdr:colOff>545040</xdr:colOff>
      <xdr:row>54</xdr:row>
      <xdr:rowOff>24840</xdr:rowOff>
    </xdr:to>
    <xdr:graphicFrame>
      <xdr:nvGraphicFramePr>
        <xdr:cNvPr id="42" name="Chart 9"/>
        <xdr:cNvGraphicFramePr/>
      </xdr:nvGraphicFramePr>
      <xdr:xfrm>
        <a:off x="2671200" y="7937280"/>
        <a:ext cx="3157200" cy="203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53400</xdr:colOff>
      <xdr:row>55</xdr:row>
      <xdr:rowOff>51120</xdr:rowOff>
    </xdr:from>
    <xdr:to>
      <xdr:col>6</xdr:col>
      <xdr:colOff>520200</xdr:colOff>
      <xdr:row>66</xdr:row>
      <xdr:rowOff>18720</xdr:rowOff>
    </xdr:to>
    <xdr:graphicFrame>
      <xdr:nvGraphicFramePr>
        <xdr:cNvPr id="43" name="Chart 10"/>
        <xdr:cNvGraphicFramePr/>
      </xdr:nvGraphicFramePr>
      <xdr:xfrm>
        <a:off x="2664360" y="10179360"/>
        <a:ext cx="3139200" cy="199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60240</xdr:colOff>
      <xdr:row>67</xdr:row>
      <xdr:rowOff>38160</xdr:rowOff>
    </xdr:from>
    <xdr:to>
      <xdr:col>6</xdr:col>
      <xdr:colOff>520200</xdr:colOff>
      <xdr:row>77</xdr:row>
      <xdr:rowOff>145800</xdr:rowOff>
    </xdr:to>
    <xdr:graphicFrame>
      <xdr:nvGraphicFramePr>
        <xdr:cNvPr id="44" name="Chart 11"/>
        <xdr:cNvGraphicFramePr/>
      </xdr:nvGraphicFramePr>
      <xdr:xfrm>
        <a:off x="2671200" y="12376080"/>
        <a:ext cx="3132360" cy="19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653400</xdr:colOff>
      <xdr:row>79</xdr:row>
      <xdr:rowOff>18720</xdr:rowOff>
    </xdr:from>
    <xdr:to>
      <xdr:col>6</xdr:col>
      <xdr:colOff>609480</xdr:colOff>
      <xdr:row>89</xdr:row>
      <xdr:rowOff>152640</xdr:rowOff>
    </xdr:to>
    <xdr:graphicFrame>
      <xdr:nvGraphicFramePr>
        <xdr:cNvPr id="45" name="Chart 12"/>
        <xdr:cNvGraphicFramePr/>
      </xdr:nvGraphicFramePr>
      <xdr:xfrm>
        <a:off x="2664360" y="14566680"/>
        <a:ext cx="3228480" cy="197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62080</xdr:colOff>
      <xdr:row>90</xdr:row>
      <xdr:rowOff>6120</xdr:rowOff>
    </xdr:from>
    <xdr:to>
      <xdr:col>8</xdr:col>
      <xdr:colOff>206280</xdr:colOff>
      <xdr:row>101</xdr:row>
      <xdr:rowOff>159120</xdr:rowOff>
    </xdr:to>
    <xdr:graphicFrame>
      <xdr:nvGraphicFramePr>
        <xdr:cNvPr id="46" name="Chart 1"/>
        <xdr:cNvGraphicFramePr/>
      </xdr:nvGraphicFramePr>
      <xdr:xfrm>
        <a:off x="2460600" y="16579800"/>
        <a:ext cx="3336840" cy="217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71160</xdr:colOff>
      <xdr:row>117</xdr:row>
      <xdr:rowOff>139320</xdr:rowOff>
    </xdr:from>
    <xdr:to>
      <xdr:col>8</xdr:col>
      <xdr:colOff>352800</xdr:colOff>
      <xdr:row>127</xdr:row>
      <xdr:rowOff>63360</xdr:rowOff>
    </xdr:to>
    <xdr:graphicFrame>
      <xdr:nvGraphicFramePr>
        <xdr:cNvPr id="47" name="Chart 2"/>
        <xdr:cNvGraphicFramePr/>
      </xdr:nvGraphicFramePr>
      <xdr:xfrm>
        <a:off x="2569680" y="21684960"/>
        <a:ext cx="3374280" cy="176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07080</xdr:colOff>
      <xdr:row>64</xdr:row>
      <xdr:rowOff>108000</xdr:rowOff>
    </xdr:from>
    <xdr:to>
      <xdr:col>8</xdr:col>
      <xdr:colOff>289080</xdr:colOff>
      <xdr:row>74</xdr:row>
      <xdr:rowOff>31680</xdr:rowOff>
    </xdr:to>
    <xdr:graphicFrame>
      <xdr:nvGraphicFramePr>
        <xdr:cNvPr id="48" name="Chart 3"/>
        <xdr:cNvGraphicFramePr/>
      </xdr:nvGraphicFramePr>
      <xdr:xfrm>
        <a:off x="2505600" y="11893680"/>
        <a:ext cx="3374640" cy="176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383760</xdr:colOff>
      <xdr:row>14</xdr:row>
      <xdr:rowOff>95040</xdr:rowOff>
    </xdr:from>
    <xdr:to>
      <xdr:col>8</xdr:col>
      <xdr:colOff>366120</xdr:colOff>
      <xdr:row>24</xdr:row>
      <xdr:rowOff>18720</xdr:rowOff>
    </xdr:to>
    <xdr:graphicFrame>
      <xdr:nvGraphicFramePr>
        <xdr:cNvPr id="49" name="Chart 4"/>
        <xdr:cNvGraphicFramePr/>
      </xdr:nvGraphicFramePr>
      <xdr:xfrm>
        <a:off x="2582280" y="2673000"/>
        <a:ext cx="3375000" cy="176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320040</xdr:colOff>
      <xdr:row>143</xdr:row>
      <xdr:rowOff>120960</xdr:rowOff>
    </xdr:from>
    <xdr:to>
      <xdr:col>8</xdr:col>
      <xdr:colOff>301680</xdr:colOff>
      <xdr:row>153</xdr:row>
      <xdr:rowOff>44640</xdr:rowOff>
    </xdr:to>
    <xdr:graphicFrame>
      <xdr:nvGraphicFramePr>
        <xdr:cNvPr id="50" name="Chart 5"/>
        <xdr:cNvGraphicFramePr/>
      </xdr:nvGraphicFramePr>
      <xdr:xfrm>
        <a:off x="2518560" y="26454240"/>
        <a:ext cx="3374280" cy="176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326520</xdr:colOff>
      <xdr:row>39</xdr:row>
      <xdr:rowOff>127080</xdr:rowOff>
    </xdr:from>
    <xdr:to>
      <xdr:col>8</xdr:col>
      <xdr:colOff>308160</xdr:colOff>
      <xdr:row>49</xdr:row>
      <xdr:rowOff>51120</xdr:rowOff>
    </xdr:to>
    <xdr:graphicFrame>
      <xdr:nvGraphicFramePr>
        <xdr:cNvPr id="51" name="Chart 6"/>
        <xdr:cNvGraphicFramePr/>
      </xdr:nvGraphicFramePr>
      <xdr:xfrm>
        <a:off x="2525040" y="7309080"/>
        <a:ext cx="3374280" cy="176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49" activeCellId="0" sqref="G49"/>
    </sheetView>
  </sheetViews>
  <sheetFormatPr defaultColWidth="9.171875" defaultRowHeight="12.5" zeroHeight="false" outlineLevelRow="0" outlineLevelCol="0"/>
  <cols>
    <col collapsed="false" customWidth="false" hidden="false" outlineLevel="0" max="3" min="1" style="1" width="9.17"/>
    <col collapsed="false" customWidth="true" hidden="false" outlineLevel="0" max="4" min="4" style="1" width="10.72"/>
    <col collapsed="false" customWidth="true" hidden="false" outlineLevel="0" max="5" min="5" style="1" width="13.53"/>
    <col collapsed="false" customWidth="true" hidden="false" outlineLevel="0" max="6" min="6" style="1" width="12.81"/>
    <col collapsed="false" customWidth="true" hidden="false" outlineLevel="0" max="7" min="7" style="1" width="17.81"/>
    <col collapsed="false" customWidth="true" hidden="false" outlineLevel="0" max="8" min="8" style="1" width="13.53"/>
    <col collapsed="false" customWidth="false" hidden="false" outlineLevel="0" max="9" min="9" style="1" width="9.17"/>
    <col collapsed="false" customWidth="true" hidden="false" outlineLevel="0" max="10" min="10" style="1" width="12.72"/>
    <col collapsed="false" customWidth="false" hidden="false" outlineLevel="0" max="11" min="11" style="1" width="9.17"/>
    <col collapsed="false" customWidth="true" hidden="false" outlineLevel="0" max="12" min="12" style="1" width="11.81"/>
    <col collapsed="false" customWidth="true" hidden="false" outlineLevel="0" max="13" min="13" style="1" width="13.17"/>
    <col collapsed="false" customWidth="true" hidden="false" outlineLevel="0" max="14" min="14" style="1" width="13.26"/>
    <col collapsed="false" customWidth="true" hidden="false" outlineLevel="0" max="15" min="15" style="1" width="18.17"/>
    <col collapsed="false" customWidth="true" hidden="false" outlineLevel="0" max="16" min="16" style="1" width="12.44"/>
    <col collapsed="false" customWidth="false" hidden="false" outlineLevel="0" max="17" min="17" style="1" width="9.17"/>
    <col collapsed="false" customWidth="true" hidden="false" outlineLevel="0" max="18" min="18" style="1" width="12.72"/>
    <col collapsed="false" customWidth="false" hidden="false" outlineLevel="0" max="19" min="19" style="1" width="9.17"/>
    <col collapsed="false" customWidth="true" hidden="false" outlineLevel="0" max="20" min="20" style="1" width="11.44"/>
    <col collapsed="false" customWidth="true" hidden="false" outlineLevel="0" max="21" min="21" style="1" width="12.81"/>
    <col collapsed="false" customWidth="true" hidden="false" outlineLevel="0" max="22" min="22" style="1" width="13.17"/>
    <col collapsed="false" customWidth="true" hidden="false" outlineLevel="0" max="23" min="23" style="1" width="17.81"/>
    <col collapsed="false" customWidth="false" hidden="false" outlineLevel="0" max="25" min="24" style="1" width="9.17"/>
    <col collapsed="false" customWidth="true" hidden="false" outlineLevel="0" max="26" min="26" style="1" width="12.81"/>
    <col collapsed="false" customWidth="false" hidden="false" outlineLevel="0" max="27" min="27" style="1" width="9.17"/>
    <col collapsed="false" customWidth="true" hidden="false" outlineLevel="0" max="28" min="28" style="1" width="12.81"/>
    <col collapsed="false" customWidth="true" hidden="false" outlineLevel="0" max="30" min="29" style="1" width="13.17"/>
    <col collapsed="false" customWidth="true" hidden="false" outlineLevel="0" max="31" min="31" style="1" width="17.99"/>
    <col collapsed="false" customWidth="false" hidden="false" outlineLevel="0" max="257" min="32" style="1" width="9.17"/>
  </cols>
  <sheetData>
    <row r="1" customFormat="false" ht="14" hidden="false" customHeight="false" outlineLevel="0" collapsed="false">
      <c r="A1" s="2" t="s">
        <v>0</v>
      </c>
    </row>
    <row r="2" customFormat="false" ht="13" hidden="false" customHeight="false" outlineLevel="0" collapsed="false">
      <c r="B2" s="3" t="s">
        <v>1</v>
      </c>
    </row>
    <row r="3" customFormat="false" ht="13" hidden="false" customHeight="false" outlineLevel="0" collapsed="false">
      <c r="C3" s="3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1" t="s">
        <v>8</v>
      </c>
      <c r="K3" s="3" t="s">
        <v>9</v>
      </c>
      <c r="M3" s="4" t="s">
        <v>3</v>
      </c>
      <c r="N3" s="4" t="s">
        <v>4</v>
      </c>
      <c r="O3" s="4" t="s">
        <v>5</v>
      </c>
      <c r="P3" s="4" t="s">
        <v>6</v>
      </c>
      <c r="Q3" s="4" t="s">
        <v>7</v>
      </c>
      <c r="R3" s="1" t="s">
        <v>8</v>
      </c>
      <c r="S3" s="3" t="s">
        <v>10</v>
      </c>
      <c r="U3" s="4" t="s">
        <v>3</v>
      </c>
      <c r="V3" s="4" t="s">
        <v>4</v>
      </c>
      <c r="W3" s="4" t="s">
        <v>5</v>
      </c>
      <c r="X3" s="4" t="s">
        <v>6</v>
      </c>
      <c r="Y3" s="4" t="s">
        <v>7</v>
      </c>
      <c r="Z3" s="4" t="s">
        <v>8</v>
      </c>
      <c r="AA3" s="3" t="s">
        <v>11</v>
      </c>
      <c r="AB3" s="4"/>
      <c r="AC3" s="4" t="s">
        <v>3</v>
      </c>
      <c r="AD3" s="4" t="s">
        <v>4</v>
      </c>
      <c r="AE3" s="4" t="s">
        <v>5</v>
      </c>
      <c r="AF3" s="4" t="s">
        <v>6</v>
      </c>
      <c r="AG3" s="4" t="s">
        <v>7</v>
      </c>
      <c r="AH3" s="1" t="s">
        <v>8</v>
      </c>
    </row>
    <row r="4" customFormat="false" ht="13" hidden="false" customHeight="false" outlineLevel="0" collapsed="false">
      <c r="D4" s="4" t="s">
        <v>12</v>
      </c>
      <c r="E4" s="1" t="n">
        <v>26.1999179163378</v>
      </c>
      <c r="F4" s="1" t="n">
        <v>27.2346866614049</v>
      </c>
      <c r="G4" s="1" t="n">
        <f aca="false">AVERAGE(E4:F4)</f>
        <v>26.7173022888714</v>
      </c>
      <c r="H4" s="4"/>
      <c r="I4" s="3"/>
      <c r="J4" s="4"/>
      <c r="L4" s="4" t="s">
        <v>13</v>
      </c>
      <c r="M4" s="4" t="n">
        <v>21.8474885556433</v>
      </c>
      <c r="N4" s="4" t="n">
        <v>22.8822573007103</v>
      </c>
      <c r="O4" s="1" t="n">
        <f aca="false">AVERAGE(M4:N4)</f>
        <v>22.3648729281768</v>
      </c>
      <c r="Q4" s="3"/>
      <c r="T4" s="4" t="s">
        <v>14</v>
      </c>
      <c r="U4" s="4" t="n">
        <v>11.5958105761642</v>
      </c>
      <c r="V4" s="4" t="n">
        <v>11.659816890292</v>
      </c>
      <c r="W4" s="1" t="n">
        <f aca="false">AVERAGE(U4:V4)</f>
        <v>11.6278137332281</v>
      </c>
      <c r="Y4" s="3"/>
      <c r="Z4" s="4"/>
      <c r="AB4" s="4" t="s">
        <v>15</v>
      </c>
      <c r="AC4" s="4" t="n">
        <v>3.34472769595612</v>
      </c>
      <c r="AD4" s="4" t="n">
        <v>3.20863518769611</v>
      </c>
      <c r="AE4" s="1" t="n">
        <f aca="false">AVERAGE(AC4:AD4)</f>
        <v>3.27668144182612</v>
      </c>
      <c r="AG4" s="3"/>
      <c r="AH4" s="4"/>
    </row>
    <row r="5" customFormat="false" ht="13" hidden="false" customHeight="false" outlineLevel="0" collapsed="false">
      <c r="C5" s="1" t="n">
        <v>155</v>
      </c>
      <c r="D5" s="4" t="s">
        <v>16</v>
      </c>
      <c r="E5" s="1" t="n">
        <v>25.6878674033149</v>
      </c>
      <c r="F5" s="1" t="n">
        <v>26.3599337016575</v>
      </c>
      <c r="G5" s="1" t="n">
        <f aca="false">AVERAGE(E5:F5)</f>
        <v>26.0239005524862</v>
      </c>
      <c r="H5" s="1" t="n">
        <f aca="false">_xlfn.STDEV.P(G4:G6)</f>
        <v>0.283793853070363</v>
      </c>
      <c r="I5" s="5" t="n">
        <f aca="false">AVERAGE(G4:G6)</f>
        <v>26.3848250460405</v>
      </c>
      <c r="J5" s="6" t="n">
        <f aca="false">TTEST(G4:G6,G$16:G$18,2,2)</f>
        <v>3.8613208334012E-005</v>
      </c>
      <c r="K5" s="1" t="n">
        <v>155</v>
      </c>
      <c r="L5" s="4" t="s">
        <v>17</v>
      </c>
      <c r="M5" s="4" t="n">
        <v>18.1564577742699</v>
      </c>
      <c r="N5" s="4" t="n">
        <v>18.8285240726125</v>
      </c>
      <c r="O5" s="1" t="n">
        <f aca="false">AVERAGE(M5:N5)</f>
        <v>18.4924909234412</v>
      </c>
      <c r="P5" s="1" t="n">
        <f aca="false">_xlfn.STDEV.P(O4:O6)</f>
        <v>1.64031573702825</v>
      </c>
      <c r="Q5" s="5" t="n">
        <f aca="false">AVERAGE(O4:O6)</f>
        <v>20.119318074191</v>
      </c>
      <c r="R5" s="7" t="n">
        <f aca="false">TTEST(O4:O6,O$12:O$14,2,2)</f>
        <v>0.00233324182910967</v>
      </c>
      <c r="S5" s="1" t="n">
        <v>155</v>
      </c>
      <c r="T5" s="4" t="s">
        <v>18</v>
      </c>
      <c r="U5" s="4" t="n">
        <v>11.6171460142068</v>
      </c>
      <c r="V5" s="4" t="n">
        <v>12.139864246251</v>
      </c>
      <c r="W5" s="1" t="n">
        <f aca="false">AVERAGE(U5:V5)</f>
        <v>11.8785051302289</v>
      </c>
      <c r="X5" s="1" t="n">
        <f aca="false">_xlfn.STDEV.P(W4:W6)</f>
        <v>0.15728606220254</v>
      </c>
      <c r="Y5" s="5" t="n">
        <f aca="false">AVERAGE(W4:W6)</f>
        <v>11.6687066561431</v>
      </c>
      <c r="Z5" s="6" t="n">
        <f aca="false">TTEST(W4:W6,W$16:W$18,2,2)</f>
        <v>1.16889723847933E-005</v>
      </c>
      <c r="AA5" s="1" t="n">
        <v>155</v>
      </c>
      <c r="AB5" s="4" t="s">
        <v>19</v>
      </c>
      <c r="AC5" s="4" t="n">
        <v>3.97033172112402</v>
      </c>
      <c r="AD5" s="4" t="n">
        <v>4.03839291901895</v>
      </c>
      <c r="AE5" s="1" t="n">
        <f aca="false">AVERAGE(AC5:AD5)</f>
        <v>4.00436232007149</v>
      </c>
      <c r="AF5" s="1" t="n">
        <f aca="false">_xlfn.STDEV.P(AE4:AE6)</f>
        <v>0.476272864725807</v>
      </c>
      <c r="AG5" s="5" t="n">
        <f aca="false">(AE4+AE5+AE6)/3</f>
        <v>3.90375428610326</v>
      </c>
      <c r="AH5" s="6" t="n">
        <f aca="false">TTEST(AE4:AE6,AE$16:AE$18,2,2)</f>
        <v>0.0054431572263792</v>
      </c>
    </row>
    <row r="6" customFormat="false" ht="13" hidden="false" customHeight="false" outlineLevel="0" collapsed="false">
      <c r="D6" s="4" t="s">
        <v>20</v>
      </c>
      <c r="E6" s="1" t="n">
        <v>25.9225572217837</v>
      </c>
      <c r="F6" s="1" t="n">
        <v>26.9039873717443</v>
      </c>
      <c r="G6" s="1" t="n">
        <f aca="false">AVERAGE(E6:F6)</f>
        <v>26.413272296764</v>
      </c>
      <c r="H6" s="4"/>
      <c r="I6" s="3"/>
      <c r="J6" s="6"/>
      <c r="L6" s="4" t="s">
        <v>21</v>
      </c>
      <c r="M6" s="4" t="n">
        <v>19.361910023678</v>
      </c>
      <c r="N6" s="4" t="n">
        <v>19.639270718232</v>
      </c>
      <c r="O6" s="1" t="n">
        <f aca="false">AVERAGE(M6:N6)</f>
        <v>19.500590370955</v>
      </c>
      <c r="Q6" s="3"/>
      <c r="R6" s="7"/>
      <c r="T6" s="4" t="s">
        <v>22</v>
      </c>
      <c r="U6" s="4" t="n">
        <v>11.4037916337806</v>
      </c>
      <c r="V6" s="4" t="n">
        <v>11.5958105761642</v>
      </c>
      <c r="W6" s="1" t="n">
        <f aca="false">AVERAGE(U6:V6)</f>
        <v>11.4998011049724</v>
      </c>
      <c r="Y6" s="3"/>
      <c r="Z6" s="6"/>
      <c r="AB6" s="4" t="s">
        <v>23</v>
      </c>
      <c r="AC6" s="4" t="n">
        <v>4.42731124363265</v>
      </c>
      <c r="AD6" s="4" t="n">
        <v>4.4331269491917</v>
      </c>
      <c r="AE6" s="1" t="n">
        <f aca="false">AVERAGE(AC6:AD6)</f>
        <v>4.43021909641218</v>
      </c>
      <c r="AG6" s="3"/>
      <c r="AH6" s="6"/>
    </row>
    <row r="7" customFormat="false" ht="12.5" hidden="false" customHeight="false" outlineLevel="0" collapsed="false">
      <c r="J7" s="7"/>
      <c r="R7" s="7"/>
      <c r="Z7" s="7"/>
      <c r="AH7" s="7"/>
    </row>
    <row r="8" customFormat="false" ht="13" hidden="false" customHeight="false" outlineLevel="0" collapsed="false">
      <c r="D8" s="4" t="s">
        <v>24</v>
      </c>
      <c r="E8" s="1" t="n">
        <v>31.8423819444445</v>
      </c>
      <c r="F8" s="1" t="n">
        <v>32.3234201388889</v>
      </c>
      <c r="G8" s="1" t="n">
        <f aca="false">AVERAGE(E8:F8)</f>
        <v>32.0829010416667</v>
      </c>
      <c r="I8" s="5"/>
      <c r="J8" s="7"/>
      <c r="L8" s="4" t="s">
        <v>25</v>
      </c>
      <c r="M8" s="4" t="n">
        <v>27.9471458333333</v>
      </c>
      <c r="N8" s="4" t="n">
        <v>28.6511041666667</v>
      </c>
      <c r="O8" s="1" t="n">
        <f aca="false">AVERAGE(M8:N8)</f>
        <v>28.299125</v>
      </c>
      <c r="Q8" s="5"/>
      <c r="R8" s="7"/>
      <c r="T8" s="4" t="s">
        <v>26</v>
      </c>
      <c r="U8" s="4" t="n">
        <v>15.8038645833333</v>
      </c>
      <c r="V8" s="4" t="n">
        <v>16.5547534722222</v>
      </c>
      <c r="W8" s="1" t="n">
        <f aca="false">AVERAGE(U8:V8)</f>
        <v>16.1793090277778</v>
      </c>
      <c r="Y8" s="5"/>
      <c r="Z8" s="6"/>
      <c r="AB8" s="4" t="s">
        <v>27</v>
      </c>
      <c r="AC8" s="4" t="n">
        <v>3.24080751267035</v>
      </c>
      <c r="AD8" s="4" t="n">
        <v>3.17622098148694</v>
      </c>
      <c r="AE8" s="1" t="n">
        <f aca="false">AVERAGE(AC8:AD8)</f>
        <v>3.20851424707864</v>
      </c>
      <c r="AG8" s="5"/>
      <c r="AH8" s="6"/>
    </row>
    <row r="9" customFormat="false" ht="13" hidden="false" customHeight="false" outlineLevel="0" collapsed="false">
      <c r="C9" s="1" t="n">
        <v>199</v>
      </c>
      <c r="D9" s="4" t="s">
        <v>28</v>
      </c>
      <c r="E9" s="1" t="n">
        <v>30.9741666666667</v>
      </c>
      <c r="F9" s="1" t="n">
        <v>31.8306493055556</v>
      </c>
      <c r="G9" s="1" t="n">
        <f aca="false">AVERAGE(E9:F9)</f>
        <v>31.4024079861111</v>
      </c>
      <c r="H9" s="1" t="n">
        <f aca="false">_xlfn.STDEV.P(G8:G10)</f>
        <v>0.289153947428515</v>
      </c>
      <c r="I9" s="5" t="n">
        <f aca="false">AVERAGE(G8:G10)</f>
        <v>31.6859467592593</v>
      </c>
      <c r="J9" s="7" t="n">
        <f aca="false">TTEST(G8:G10,G$16:G$18,2,2)</f>
        <v>1.89286861630879E-006</v>
      </c>
      <c r="K9" s="1" t="n">
        <v>199</v>
      </c>
      <c r="L9" s="4" t="s">
        <v>29</v>
      </c>
      <c r="M9" s="4" t="n">
        <v>27.3135833333333</v>
      </c>
      <c r="N9" s="4" t="n">
        <v>27.3135833333333</v>
      </c>
      <c r="O9" s="1" t="n">
        <f aca="false">AVERAGE(M9:N9)</f>
        <v>27.3135833333333</v>
      </c>
      <c r="P9" s="1" t="n">
        <f aca="false">_xlfn.STDEV.P(O8:O10)</f>
        <v>1.43739857215105</v>
      </c>
      <c r="Q9" s="5" t="n">
        <f aca="false">AVERAGE(O8:O10)</f>
        <v>26.8305896990741</v>
      </c>
      <c r="R9" s="7" t="n">
        <f aca="false">TTEST(O8:O10,O$12:O$14,2,2)</f>
        <v>0.000156822915343491</v>
      </c>
      <c r="S9" s="1" t="n">
        <v>199</v>
      </c>
      <c r="T9" s="4" t="s">
        <v>30</v>
      </c>
      <c r="U9" s="4" t="n">
        <v>13.62159375</v>
      </c>
      <c r="V9" s="4" t="n">
        <v>13.9266423611111</v>
      </c>
      <c r="W9" s="1" t="n">
        <f aca="false">AVERAGE(U9:V9)</f>
        <v>13.7741180555556</v>
      </c>
      <c r="X9" s="1" t="n">
        <f aca="false">_xlfn.STDEV.P(W8:W10)</f>
        <v>1.20247942595263</v>
      </c>
      <c r="Y9" s="5" t="n">
        <f aca="false">AVERAGE(W8:W10)</f>
        <v>15.4675289351852</v>
      </c>
      <c r="Z9" s="6" t="n">
        <f aca="false">TTEST(W8:W10,W$16:W$18,2,2)</f>
        <v>0.000387210821307561</v>
      </c>
      <c r="AA9" s="1" t="n">
        <v>199</v>
      </c>
      <c r="AB9" s="4" t="s">
        <v>31</v>
      </c>
      <c r="AC9" s="4" t="n">
        <v>3.57537681280101</v>
      </c>
      <c r="AD9" s="4" t="n">
        <v>3.46917163931002</v>
      </c>
      <c r="AE9" s="1" t="n">
        <f aca="false">AVERAGE(AC9:AD9)</f>
        <v>3.52227422605552</v>
      </c>
      <c r="AF9" s="1" t="n">
        <f aca="false">_xlfn.STDEV.P(AE8:AE10)</f>
        <v>0.239576403565275</v>
      </c>
      <c r="AG9" s="5" t="n">
        <f aca="false">(AE8+AE9+AE10)/3</f>
        <v>3.50855376135908</v>
      </c>
      <c r="AH9" s="6" t="n">
        <f aca="false">TTEST(AE8:AE10,AE$16:AE$18,2,2)</f>
        <v>0.00135615401458611</v>
      </c>
    </row>
    <row r="10" customFormat="false" ht="13" hidden="false" customHeight="false" outlineLevel="0" collapsed="false">
      <c r="D10" s="4" t="s">
        <v>32</v>
      </c>
      <c r="E10" s="1" t="n">
        <v>31.3496111111111</v>
      </c>
      <c r="F10" s="1" t="n">
        <v>31.7954513888889</v>
      </c>
      <c r="G10" s="1" t="n">
        <f aca="false">AVERAGE(E10:F10)</f>
        <v>31.57253125</v>
      </c>
      <c r="I10" s="5"/>
      <c r="L10" s="4" t="s">
        <v>33</v>
      </c>
      <c r="M10" s="4" t="n">
        <v>24.6972048611111</v>
      </c>
      <c r="N10" s="4" t="n">
        <v>25.0609166666667</v>
      </c>
      <c r="O10" s="1" t="n">
        <f aca="false">AVERAGE(M10:N10)</f>
        <v>24.8790607638889</v>
      </c>
      <c r="Q10" s="5"/>
      <c r="R10" s="7"/>
      <c r="T10" s="4" t="s">
        <v>34</v>
      </c>
      <c r="U10" s="4" t="n">
        <v>16.4491597222222</v>
      </c>
      <c r="V10" s="4" t="n">
        <v>16.4491597222222</v>
      </c>
      <c r="W10" s="1" t="n">
        <f aca="false">AVERAGE(U10:V10)</f>
        <v>16.4491597222222</v>
      </c>
      <c r="Y10" s="5"/>
      <c r="Z10" s="6"/>
      <c r="AB10" s="4" t="s">
        <v>35</v>
      </c>
      <c r="AC10" s="4" t="n">
        <v>3.69635026784285</v>
      </c>
      <c r="AD10" s="4" t="n">
        <v>3.89339535404332</v>
      </c>
      <c r="AE10" s="1" t="n">
        <f aca="false">AVERAGE(AC10:AD10)</f>
        <v>3.79487281094309</v>
      </c>
      <c r="AG10" s="5"/>
      <c r="AH10" s="6"/>
    </row>
    <row r="11" customFormat="false" ht="13" hidden="false" customHeight="false" outlineLevel="0" collapsed="false">
      <c r="I11" s="5"/>
      <c r="M11" s="4"/>
      <c r="N11" s="4"/>
      <c r="Q11" s="5"/>
      <c r="R11" s="7"/>
      <c r="Y11" s="5"/>
      <c r="AG11" s="5"/>
      <c r="AH11" s="7"/>
    </row>
    <row r="12" customFormat="false" ht="13" hidden="false" customHeight="false" outlineLevel="0" collapsed="false">
      <c r="D12" s="4" t="s">
        <v>36</v>
      </c>
      <c r="E12" s="1" t="n">
        <v>26.5011280439906</v>
      </c>
      <c r="F12" s="1" t="n">
        <v>27.6584289080911</v>
      </c>
      <c r="G12" s="1" t="n">
        <f aca="false">AVERAGE(E12:F12)</f>
        <v>27.0797784760409</v>
      </c>
      <c r="I12" s="5"/>
      <c r="L12" s="4" t="s">
        <v>37</v>
      </c>
      <c r="M12" s="4" t="n">
        <v>12.2312898664572</v>
      </c>
      <c r="N12" s="4" t="n">
        <v>12.6559874312647</v>
      </c>
      <c r="O12" s="1" t="n">
        <f aca="false">AVERAGE(M12:N12)</f>
        <v>12.443638648861</v>
      </c>
      <c r="Q12" s="5"/>
      <c r="R12" s="7"/>
      <c r="T12" s="4" t="s">
        <v>38</v>
      </c>
      <c r="U12" s="4" t="n">
        <v>5.59539041633936</v>
      </c>
      <c r="V12" s="4" t="n">
        <v>5.59539041633936</v>
      </c>
      <c r="W12" s="1" t="n">
        <f aca="false">AVERAGE(U12:V12)</f>
        <v>5.59539041633936</v>
      </c>
      <c r="Y12" s="5"/>
      <c r="Z12" s="4"/>
      <c r="AB12" s="4" t="s">
        <v>39</v>
      </c>
      <c r="AC12" s="4" t="n">
        <v>2.76198669811776</v>
      </c>
      <c r="AD12" s="4" t="n">
        <v>2.87823965612204</v>
      </c>
      <c r="AE12" s="1" t="n">
        <f aca="false">AVERAGE(AC12:AD12)</f>
        <v>2.8201131771199</v>
      </c>
      <c r="AG12" s="5"/>
      <c r="AH12" s="6"/>
    </row>
    <row r="13" customFormat="false" ht="13" hidden="false" customHeight="false" outlineLevel="0" collapsed="false">
      <c r="C13" s="1" t="n">
        <v>224</v>
      </c>
      <c r="D13" s="4" t="s">
        <v>40</v>
      </c>
      <c r="E13" s="1" t="n">
        <v>21.9143943440691</v>
      </c>
      <c r="F13" s="1" t="n">
        <v>22.5302058130401</v>
      </c>
      <c r="G13" s="1" t="n">
        <f aca="false">AVERAGE(E13:F13)</f>
        <v>22.2223000785546</v>
      </c>
      <c r="H13" s="1" t="n">
        <f aca="false">_xlfn.STDEV.P(G12:G14)</f>
        <v>2.02844191465381</v>
      </c>
      <c r="I13" s="5" t="n">
        <f aca="false">AVERAGE(G12:G14)</f>
        <v>24.3493270489657</v>
      </c>
      <c r="J13" s="1" t="n">
        <f aca="false">TTEST(G12:G14,G$16:G$18,2,2)</f>
        <v>0.154338894362345</v>
      </c>
      <c r="K13" s="1" t="n">
        <v>224</v>
      </c>
      <c r="L13" s="4" t="s">
        <v>41</v>
      </c>
      <c r="M13" s="4" t="n">
        <v>11.095223880597</v>
      </c>
      <c r="N13" s="4" t="n">
        <v>11.8172097407698</v>
      </c>
      <c r="O13" s="1" t="n">
        <f aca="false">AVERAGE(M13:N13)</f>
        <v>11.4562168106834</v>
      </c>
      <c r="P13" s="1" t="n">
        <f aca="false">_xlfn.STDEV.P(O12:O14)</f>
        <v>0.571680531225702</v>
      </c>
      <c r="Q13" s="5" t="n">
        <f aca="false">AVERAGE(O12:O14)</f>
        <v>11.6632935418565</v>
      </c>
      <c r="R13" s="7"/>
      <c r="S13" s="1" t="n">
        <v>224</v>
      </c>
      <c r="T13" s="4" t="s">
        <v>42</v>
      </c>
      <c r="U13" s="4" t="n">
        <v>7.61270384917518</v>
      </c>
      <c r="V13" s="4" t="n">
        <v>7.70826080125687</v>
      </c>
      <c r="W13" s="1" t="n">
        <f aca="false">AVERAGE(U13:V13)</f>
        <v>7.66048232521603</v>
      </c>
      <c r="X13" s="1" t="n">
        <f aca="false">_xlfn.STDEV.P(W12:W14)</f>
        <v>0.888047217410118</v>
      </c>
      <c r="Y13" s="5" t="n">
        <f aca="false">AVERAGE(W12:W14)</f>
        <v>6.43062896046085</v>
      </c>
      <c r="Z13" s="4" t="n">
        <f aca="false">TTEST(W12:W14,W$16:W$18,2,2)</f>
        <v>0.453746219037645</v>
      </c>
      <c r="AA13" s="1" t="n">
        <v>224</v>
      </c>
      <c r="AB13" s="4" t="s">
        <v>43</v>
      </c>
      <c r="AC13" s="4" t="n">
        <v>2.5972276515536</v>
      </c>
      <c r="AD13" s="4" t="n">
        <v>2.55689109918365</v>
      </c>
      <c r="AE13" s="1" t="n">
        <f aca="false">AVERAGE(AC13:AD13)</f>
        <v>2.57705937536862</v>
      </c>
      <c r="AF13" s="1" t="n">
        <f aca="false">_xlfn.STDEV.P(AE12:AE14)</f>
        <v>0.0997931114546711</v>
      </c>
      <c r="AG13" s="5" t="n">
        <f aca="false">(AE12+AE13+AE14)/3</f>
        <v>2.70609649160446</v>
      </c>
      <c r="AH13" s="6" t="n">
        <f aca="false">TTEST(AE12:AE14,AE$16:AE$18,2,2)</f>
        <v>0.00307764794806687</v>
      </c>
    </row>
    <row r="14" customFormat="false" ht="13" hidden="false" customHeight="false" outlineLevel="0" collapsed="false">
      <c r="D14" s="4" t="s">
        <v>44</v>
      </c>
      <c r="E14" s="1" t="n">
        <v>23.4645404556167</v>
      </c>
      <c r="F14" s="1" t="n">
        <v>24.0272647289866</v>
      </c>
      <c r="G14" s="1" t="n">
        <f aca="false">AVERAGE(E14:F14)</f>
        <v>23.7459025923017</v>
      </c>
      <c r="I14" s="5"/>
      <c r="L14" s="4" t="s">
        <v>45</v>
      </c>
      <c r="M14" s="4" t="n">
        <v>11.1065251374705</v>
      </c>
      <c r="N14" s="4" t="n">
        <v>11.0735251945797</v>
      </c>
      <c r="O14" s="1" t="n">
        <f aca="false">AVERAGE(M14:N14)</f>
        <v>11.0900251660251</v>
      </c>
      <c r="Q14" s="5"/>
      <c r="R14" s="7"/>
      <c r="T14" s="4" t="s">
        <v>46</v>
      </c>
      <c r="U14" s="4" t="n">
        <v>5.96700078554595</v>
      </c>
      <c r="V14" s="4" t="n">
        <v>6.10502749410841</v>
      </c>
      <c r="W14" s="1" t="n">
        <f aca="false">AVERAGE(U14:V14)</f>
        <v>6.03601413982718</v>
      </c>
      <c r="Y14" s="5"/>
      <c r="Z14" s="4"/>
      <c r="AB14" s="4" t="s">
        <v>47</v>
      </c>
      <c r="AC14" s="4" t="n">
        <v>2.73711252285631</v>
      </c>
      <c r="AD14" s="4" t="n">
        <v>2.70512132179337</v>
      </c>
      <c r="AE14" s="1" t="n">
        <f aca="false">AVERAGE(AC14:AD14)</f>
        <v>2.72111692232484</v>
      </c>
      <c r="AG14" s="5"/>
      <c r="AH14" s="4"/>
    </row>
    <row r="15" customFormat="false" ht="13" hidden="false" customHeight="false" outlineLevel="0" collapsed="false">
      <c r="I15" s="5"/>
      <c r="M15" s="4"/>
      <c r="N15" s="4"/>
      <c r="Q15" s="5"/>
      <c r="R15" s="7"/>
      <c r="Y15" s="5"/>
      <c r="AG15" s="5"/>
    </row>
    <row r="16" customFormat="false" ht="13" hidden="false" customHeight="false" outlineLevel="0" collapsed="false">
      <c r="D16" s="4" t="s">
        <v>48</v>
      </c>
      <c r="E16" s="1" t="n">
        <v>21.6527224080268</v>
      </c>
      <c r="F16" s="1" t="n">
        <v>22.432491638796</v>
      </c>
      <c r="G16" s="1" t="n">
        <f aca="false">AVERAGE(E16:F16)</f>
        <v>22.0426070234114</v>
      </c>
      <c r="I16" s="5"/>
      <c r="L16" s="4" t="s">
        <v>49</v>
      </c>
      <c r="M16" s="4" t="n">
        <v>16.0474247491639</v>
      </c>
      <c r="N16" s="4" t="n">
        <v>16.8497959866221</v>
      </c>
      <c r="O16" s="1" t="n">
        <f aca="false">AVERAGE(M16:N16)</f>
        <v>16.448610367893</v>
      </c>
      <c r="Q16" s="5"/>
      <c r="R16" s="7"/>
      <c r="T16" s="4" t="s">
        <v>50</v>
      </c>
      <c r="U16" s="4" t="n">
        <v>5.50358862876254</v>
      </c>
      <c r="V16" s="4" t="n">
        <v>5.53749163879599</v>
      </c>
      <c r="W16" s="1" t="n">
        <f aca="false">AVERAGE(U16:V16)</f>
        <v>5.52054013377927</v>
      </c>
      <c r="Y16" s="5"/>
      <c r="Z16" s="4"/>
      <c r="AB16" s="4" t="s">
        <v>51</v>
      </c>
      <c r="AC16" s="4" t="n">
        <v>2.17610727733843</v>
      </c>
      <c r="AD16" s="4" t="n">
        <v>2.11006918742353</v>
      </c>
      <c r="AE16" s="1" t="n">
        <f aca="false">AVERAGE(AC16:AD16)</f>
        <v>2.14308823238098</v>
      </c>
      <c r="AG16" s="5"/>
      <c r="AH16" s="4"/>
    </row>
    <row r="17" customFormat="false" ht="13" hidden="false" customHeight="false" outlineLevel="0" collapsed="false">
      <c r="C17" s="1" t="n">
        <v>235</v>
      </c>
      <c r="D17" s="4" t="s">
        <v>52</v>
      </c>
      <c r="E17" s="1" t="n">
        <v>21.5510133779264</v>
      </c>
      <c r="F17" s="1" t="n">
        <v>21.7657324414716</v>
      </c>
      <c r="G17" s="1" t="n">
        <f aca="false">AVERAGE(E17:F17)</f>
        <v>21.658372909699</v>
      </c>
      <c r="H17" s="1" t="n">
        <f aca="false">_xlfn.STDEV.P(G16:G18)</f>
        <v>0.160639521352252</v>
      </c>
      <c r="I17" s="5" t="n">
        <f aca="false">AVERAGE(G16:G18)</f>
        <v>21.8260044593088</v>
      </c>
      <c r="K17" s="1" t="n">
        <v>235</v>
      </c>
      <c r="L17" s="4" t="s">
        <v>53</v>
      </c>
      <c r="M17" s="4" t="n">
        <v>15.3580635451505</v>
      </c>
      <c r="N17" s="4" t="n">
        <v>15.8327056856187</v>
      </c>
      <c r="O17" s="1" t="n">
        <f aca="false">AVERAGE(M17:N17)</f>
        <v>15.5953846153846</v>
      </c>
      <c r="P17" s="1" t="n">
        <f aca="false">_xlfn.STDEV.P(O16:O18)</f>
        <v>2.28417758991249</v>
      </c>
      <c r="Q17" s="5" t="n">
        <f aca="false">AVERAGE(O16:O18)</f>
        <v>17.6182642140468</v>
      </c>
      <c r="R17" s="7" t="n">
        <f aca="false">TTEST(O16:O18,O$12:O$14,2,2)</f>
        <v>0.0232379271424597</v>
      </c>
      <c r="S17" s="1" t="n">
        <v>235</v>
      </c>
      <c r="T17" s="4" t="s">
        <v>54</v>
      </c>
      <c r="U17" s="4" t="n">
        <v>6.0799397993311</v>
      </c>
      <c r="V17" s="4" t="n">
        <v>5.96692976588629</v>
      </c>
      <c r="W17" s="1" t="n">
        <f aca="false">AVERAGE(U17:V17)</f>
        <v>6.0234347826087</v>
      </c>
      <c r="X17" s="1" t="n">
        <f aca="false">_xlfn.STDEV.P(W16:W18)</f>
        <v>0.262652109844505</v>
      </c>
      <c r="Y17" s="5" t="n">
        <f aca="false">AVERAGE(W16:W18)</f>
        <v>5.88782274247492</v>
      </c>
      <c r="Z17" s="4"/>
      <c r="AA17" s="1" t="n">
        <v>235</v>
      </c>
      <c r="AB17" s="4" t="s">
        <v>55</v>
      </c>
      <c r="AC17" s="4" t="n">
        <v>1.80166054706979</v>
      </c>
      <c r="AD17" s="4" t="n">
        <v>1.90694041491046</v>
      </c>
      <c r="AE17" s="1" t="n">
        <f aca="false">AVERAGE(AC17:AD17)</f>
        <v>1.85430048099013</v>
      </c>
      <c r="AF17" s="1" t="n">
        <f aca="false">_xlfn.STDEV.P(AE16:AE18)</f>
        <v>0.118397396639588</v>
      </c>
      <c r="AG17" s="5" t="n">
        <f aca="false">(AE16+AE17+AE18)/3</f>
        <v>2.00638252851422</v>
      </c>
      <c r="AH17" s="4"/>
    </row>
    <row r="18" customFormat="false" ht="13" hidden="false" customHeight="false" outlineLevel="0" collapsed="false">
      <c r="D18" s="4" t="s">
        <v>56</v>
      </c>
      <c r="E18" s="1" t="n">
        <v>21.7092274247492</v>
      </c>
      <c r="F18" s="1" t="n">
        <v>21.8448394648829</v>
      </c>
      <c r="G18" s="1" t="n">
        <f aca="false">AVERAGE(E18:F18)</f>
        <v>21.7770334448161</v>
      </c>
      <c r="I18" s="5"/>
      <c r="L18" s="4" t="s">
        <v>57</v>
      </c>
      <c r="M18" s="4" t="n">
        <v>20.6921371237458</v>
      </c>
      <c r="N18" s="4" t="n">
        <v>20.9294581939799</v>
      </c>
      <c r="O18" s="1" t="n">
        <f aca="false">AVERAGE(M18:N18)</f>
        <v>20.8107976588629</v>
      </c>
      <c r="Q18" s="5"/>
      <c r="T18" s="4" t="s">
        <v>58</v>
      </c>
      <c r="U18" s="4" t="n">
        <v>6.15904682274248</v>
      </c>
      <c r="V18" s="4" t="n">
        <v>6.07993979933111</v>
      </c>
      <c r="W18" s="1" t="n">
        <f aca="false">AVERAGE(U18:V18)</f>
        <v>6.11949331103679</v>
      </c>
      <c r="Y18" s="5"/>
      <c r="Z18" s="4"/>
      <c r="AB18" s="4" t="s">
        <v>59</v>
      </c>
      <c r="AC18" s="4" t="n">
        <v>2.03549473508764</v>
      </c>
      <c r="AD18" s="4" t="n">
        <v>2.00802300925549</v>
      </c>
      <c r="AE18" s="1" t="n">
        <f aca="false">AVERAGE(AC18:AD18)</f>
        <v>2.02175887217156</v>
      </c>
      <c r="AG18" s="5"/>
      <c r="AH18" s="4"/>
    </row>
    <row r="28" customFormat="false" ht="12.5" hidden="false" customHeight="false" outlineLevel="0" collapsed="false">
      <c r="AH28" s="4"/>
    </row>
    <row r="29" customFormat="false" ht="12.5" hidden="false" customHeight="false" outlineLevel="0" collapsed="false">
      <c r="AH29" s="4"/>
    </row>
    <row r="30" customFormat="false" ht="13" hidden="false" customHeight="false" outlineLevel="0" collapsed="false">
      <c r="D30" s="4"/>
      <c r="I30" s="5"/>
      <c r="L30" s="4"/>
      <c r="M30" s="4"/>
      <c r="N30" s="4"/>
      <c r="Q30" s="5"/>
      <c r="T30" s="4"/>
      <c r="U30" s="4"/>
      <c r="Y30" s="5"/>
      <c r="Z30" s="4"/>
      <c r="AB30" s="4"/>
      <c r="AC30" s="4"/>
      <c r="AD30" s="4"/>
      <c r="AG30" s="5"/>
      <c r="AH30" s="4"/>
    </row>
    <row r="31" customFormat="false" ht="12.5" hidden="false" customHeight="false" outlineLevel="0" collapsed="false">
      <c r="V31" s="1" t="s">
        <v>8</v>
      </c>
    </row>
    <row r="32" customFormat="false" ht="13" hidden="false" customHeight="false" outlineLevel="0" collapsed="false">
      <c r="C32" s="3" t="s">
        <v>60</v>
      </c>
      <c r="I32" s="5" t="s">
        <v>6</v>
      </c>
      <c r="N32" s="3" t="s">
        <v>61</v>
      </c>
      <c r="V32" s="1" t="s">
        <v>62</v>
      </c>
    </row>
    <row r="33" customFormat="false" ht="13" hidden="false" customHeight="false" outlineLevel="0" collapsed="false">
      <c r="C33" s="4"/>
      <c r="D33" s="4" t="s">
        <v>2</v>
      </c>
      <c r="E33" s="4" t="s">
        <v>9</v>
      </c>
      <c r="F33" s="4" t="s">
        <v>10</v>
      </c>
      <c r="G33" s="4" t="s">
        <v>63</v>
      </c>
      <c r="I33" s="4" t="s">
        <v>2</v>
      </c>
      <c r="J33" s="4" t="s">
        <v>9</v>
      </c>
      <c r="K33" s="4" t="s">
        <v>10</v>
      </c>
      <c r="L33" s="4" t="s">
        <v>63</v>
      </c>
      <c r="O33" s="1" t="s">
        <v>2</v>
      </c>
      <c r="P33" s="1" t="s">
        <v>9</v>
      </c>
      <c r="Q33" s="1" t="s">
        <v>10</v>
      </c>
      <c r="R33" s="1" t="s">
        <v>63</v>
      </c>
      <c r="S33" s="4" t="s">
        <v>64</v>
      </c>
      <c r="T33" s="4" t="s">
        <v>65</v>
      </c>
      <c r="U33" s="4" t="s">
        <v>66</v>
      </c>
      <c r="V33" s="1" t="s">
        <v>64</v>
      </c>
      <c r="W33" s="1" t="s">
        <v>65</v>
      </c>
      <c r="X33" s="1" t="s">
        <v>66</v>
      </c>
      <c r="AB33" s="3" t="s">
        <v>61</v>
      </c>
      <c r="AJ33" s="4"/>
      <c r="AK33" s="4"/>
      <c r="AL33" s="4"/>
      <c r="AM33" s="4"/>
    </row>
    <row r="34" customFormat="false" ht="12.5" hidden="false" customHeight="false" outlineLevel="0" collapsed="false">
      <c r="C34" s="4" t="n">
        <v>155</v>
      </c>
      <c r="D34" s="4" t="n">
        <v>26.3848250460405</v>
      </c>
      <c r="E34" s="4" t="n">
        <v>20.119318074191</v>
      </c>
      <c r="F34" s="4" t="n">
        <v>11.6687066561431</v>
      </c>
      <c r="G34" s="8" t="n">
        <v>3.90375428610326</v>
      </c>
      <c r="H34" s="4" t="n">
        <v>155</v>
      </c>
      <c r="I34" s="1" t="n">
        <v>0.283793853070363</v>
      </c>
      <c r="J34" s="1" t="n">
        <v>1.64031573702825</v>
      </c>
      <c r="K34" s="1" t="n">
        <v>0.15728606220254</v>
      </c>
      <c r="L34" s="1" t="n">
        <v>0.476272864725811</v>
      </c>
      <c r="N34" s="8" t="s">
        <v>67</v>
      </c>
      <c r="O34" s="1" t="n">
        <v>26.0239005524862</v>
      </c>
      <c r="P34" s="1" t="n">
        <v>18.4924909234412</v>
      </c>
      <c r="Q34" s="1" t="n">
        <v>11.8785051302289</v>
      </c>
      <c r="R34" s="1" t="n">
        <v>4.00436232007149</v>
      </c>
      <c r="S34" s="4" t="n">
        <f aca="false">O34-P34</f>
        <v>7.53140962904499</v>
      </c>
      <c r="T34" s="4" t="n">
        <f aca="false">P34-Q34</f>
        <v>6.61398579321231</v>
      </c>
      <c r="U34" s="4" t="n">
        <f aca="false">Q34-R34</f>
        <v>7.8741428101574</v>
      </c>
      <c r="AA34" s="1" t="s">
        <v>68</v>
      </c>
      <c r="AD34" s="1" t="s">
        <v>6</v>
      </c>
      <c r="AI34" s="4"/>
      <c r="AJ34" s="4"/>
      <c r="AK34" s="4"/>
      <c r="AL34" s="4"/>
    </row>
    <row r="35" customFormat="false" ht="12.5" hidden="false" customHeight="false" outlineLevel="0" collapsed="false">
      <c r="C35" s="4" t="n">
        <v>199</v>
      </c>
      <c r="D35" s="4" t="n">
        <v>31.6859467592593</v>
      </c>
      <c r="E35" s="4" t="n">
        <v>26.8305896990741</v>
      </c>
      <c r="F35" s="4" t="n">
        <v>15.4675289351852</v>
      </c>
      <c r="G35" s="8" t="n">
        <v>3.50855376135908</v>
      </c>
      <c r="H35" s="4" t="n">
        <v>199</v>
      </c>
      <c r="I35" s="1" t="n">
        <v>0.289153947428515</v>
      </c>
      <c r="J35" s="1" t="n">
        <v>1.43739857215105</v>
      </c>
      <c r="K35" s="1" t="n">
        <v>1.20247942595263</v>
      </c>
      <c r="L35" s="1" t="n">
        <v>0.239576403565275</v>
      </c>
      <c r="N35" s="8" t="s">
        <v>69</v>
      </c>
      <c r="O35" s="1" t="n">
        <v>26.413272296764</v>
      </c>
      <c r="P35" s="1" t="n">
        <v>19.500590370955</v>
      </c>
      <c r="Q35" s="1" t="n">
        <v>11.4998011049724</v>
      </c>
      <c r="R35" s="1" t="n">
        <v>4.43021909641218</v>
      </c>
      <c r="S35" s="4" t="n">
        <f aca="false">O35-P35</f>
        <v>6.91268192580901</v>
      </c>
      <c r="T35" s="4" t="n">
        <f aca="false">P35-Q35</f>
        <v>8.00078926598264</v>
      </c>
      <c r="U35" s="4" t="n">
        <f aca="false">Q35-R35</f>
        <v>7.0695820085602</v>
      </c>
      <c r="AA35" s="1" t="s">
        <v>64</v>
      </c>
      <c r="AB35" s="1" t="s">
        <v>65</v>
      </c>
      <c r="AC35" s="1" t="s">
        <v>66</v>
      </c>
      <c r="AD35" s="1" t="s">
        <v>64</v>
      </c>
      <c r="AE35" s="1" t="s">
        <v>65</v>
      </c>
      <c r="AF35" s="1" t="s">
        <v>66</v>
      </c>
      <c r="AI35" s="1" t="s">
        <v>68</v>
      </c>
      <c r="AL35" s="1" t="s">
        <v>6</v>
      </c>
    </row>
    <row r="36" customFormat="false" ht="12.5" hidden="false" customHeight="false" outlineLevel="0" collapsed="false">
      <c r="C36" s="4" t="n">
        <v>224</v>
      </c>
      <c r="D36" s="4" t="n">
        <v>24.3493270489657</v>
      </c>
      <c r="E36" s="4" t="n">
        <v>11.6632935418565</v>
      </c>
      <c r="F36" s="4" t="n">
        <v>6.43062896046085</v>
      </c>
      <c r="G36" s="8" t="n">
        <v>2.70609649160446</v>
      </c>
      <c r="H36" s="4" t="n">
        <v>224</v>
      </c>
      <c r="I36" s="1" t="n">
        <v>2.02844191465381</v>
      </c>
      <c r="J36" s="1" t="n">
        <v>1.68801329129982</v>
      </c>
      <c r="K36" s="1" t="n">
        <v>0.888047217410121</v>
      </c>
      <c r="L36" s="1" t="n">
        <v>0.0997931114546711</v>
      </c>
      <c r="N36" s="8" t="s">
        <v>70</v>
      </c>
      <c r="O36" s="1" t="n">
        <v>26.7173022888714</v>
      </c>
      <c r="P36" s="1" t="n">
        <v>22.3648729281768</v>
      </c>
      <c r="Q36" s="1" t="n">
        <v>11.6278137332281</v>
      </c>
      <c r="R36" s="1" t="n">
        <v>3.27668144182612</v>
      </c>
      <c r="S36" s="4" t="n">
        <f aca="false">O36-P36</f>
        <v>4.35242936069455</v>
      </c>
      <c r="T36" s="4" t="n">
        <f aca="false">P36-Q36</f>
        <v>10.7370591949487</v>
      </c>
      <c r="U36" s="4" t="n">
        <f aca="false">Q36-R36</f>
        <v>8.35113229140198</v>
      </c>
      <c r="V36" s="9" t="n">
        <f aca="false">TTEST(S34:S36,S$40:S$42,2,2)</f>
        <v>0.012316310243723</v>
      </c>
      <c r="W36" s="1" t="n">
        <f aca="false">TTEST(T34:T36,T$40:T$42,2,2)</f>
        <v>0.09858941291061</v>
      </c>
      <c r="X36" s="7" t="n">
        <f aca="false">TTEST(U34:U36,U$40:U$42,2,2)</f>
        <v>0.00694535766976344</v>
      </c>
      <c r="Z36" s="1" t="n">
        <v>155</v>
      </c>
      <c r="AA36" s="1" t="n">
        <f aca="false">AVERAGE(S34:S36)</f>
        <v>6.26550697184952</v>
      </c>
      <c r="AB36" s="1" t="n">
        <f aca="false">AVERAGE(T34:T36)</f>
        <v>8.45061141804788</v>
      </c>
      <c r="AC36" s="1" t="n">
        <f aca="false">AVERAGE(U34:U36)</f>
        <v>7.76495237003986</v>
      </c>
      <c r="AD36" s="1" t="n">
        <f aca="false">STDEV(S34:S36)</f>
        <v>1.68540958001748</v>
      </c>
      <c r="AE36" s="1" t="n">
        <f aca="false">STDEV(T34:T36)</f>
        <v>2.09802014894828</v>
      </c>
      <c r="AF36" s="1" t="n">
        <f aca="false">STDEV(U34:U36)</f>
        <v>0.64771498054527</v>
      </c>
      <c r="AI36" s="1" t="s">
        <v>64</v>
      </c>
      <c r="AJ36" s="1" t="s">
        <v>65</v>
      </c>
      <c r="AK36" s="1" t="s">
        <v>66</v>
      </c>
      <c r="AL36" s="1" t="s">
        <v>64</v>
      </c>
      <c r="AM36" s="1" t="s">
        <v>65</v>
      </c>
      <c r="AN36" s="1" t="s">
        <v>66</v>
      </c>
    </row>
    <row r="37" customFormat="false" ht="12.5" hidden="false" customHeight="false" outlineLevel="0" collapsed="false">
      <c r="C37" s="4" t="n">
        <v>235</v>
      </c>
      <c r="D37" s="4" t="n">
        <v>21.8260044593088</v>
      </c>
      <c r="E37" s="4" t="n">
        <v>17.6182642140468</v>
      </c>
      <c r="F37" s="4" t="n">
        <v>5.88782274247492</v>
      </c>
      <c r="G37" s="8" t="n">
        <v>2.00638252851422</v>
      </c>
      <c r="H37" s="4" t="n">
        <v>235</v>
      </c>
      <c r="I37" s="1" t="n">
        <v>0.160639521352252</v>
      </c>
      <c r="J37" s="1" t="n">
        <v>2.2841775899125</v>
      </c>
      <c r="K37" s="1" t="n">
        <v>0.262652109844505</v>
      </c>
      <c r="L37" s="1" t="n">
        <v>0.118397396639588</v>
      </c>
      <c r="N37" s="8" t="s">
        <v>71</v>
      </c>
      <c r="O37" s="1" t="n">
        <v>31.4024079861111</v>
      </c>
      <c r="P37" s="1" t="n">
        <v>27.3135833333333</v>
      </c>
      <c r="Q37" s="1" t="n">
        <v>13.7741180555556</v>
      </c>
      <c r="R37" s="1" t="n">
        <v>3.52227422605552</v>
      </c>
      <c r="S37" s="4" t="n">
        <f aca="false">O37-P37</f>
        <v>4.08882465277778</v>
      </c>
      <c r="T37" s="4" t="n">
        <f aca="false">P37-Q37</f>
        <v>13.5394652777778</v>
      </c>
      <c r="U37" s="4" t="n">
        <f aca="false">Q37-R37</f>
        <v>10.2518438295</v>
      </c>
      <c r="X37" s="7"/>
      <c r="Z37" s="1" t="n">
        <v>199</v>
      </c>
      <c r="AA37" s="1" t="n">
        <f aca="false">AVERAGE(S37:S39)</f>
        <v>4.85535706018519</v>
      </c>
      <c r="AB37" s="1" t="n">
        <f aca="false">AVERAGE(T37:T39)</f>
        <v>11.3630607638889</v>
      </c>
      <c r="AC37" s="1" t="n">
        <f aca="false">AVERAGE(U37:U39)</f>
        <v>11.9589751738261</v>
      </c>
      <c r="AD37" s="1" t="n">
        <f aca="false">STDEV(S37:S39)</f>
        <v>1.59914332963373</v>
      </c>
      <c r="AE37" s="1" t="n">
        <f aca="false">STDEV(T37:T39)</f>
        <v>2.63750270231922</v>
      </c>
      <c r="AF37" s="1" t="n">
        <f aca="false">STDEV(U37:U39)</f>
        <v>1.48686494946131</v>
      </c>
      <c r="AH37" s="1" t="n">
        <v>155</v>
      </c>
      <c r="AI37" s="1" t="n">
        <v>6.26550697184952</v>
      </c>
      <c r="AJ37" s="1" t="n">
        <v>8.45061141804788</v>
      </c>
      <c r="AK37" s="1" t="n">
        <v>7.76495237003986</v>
      </c>
      <c r="AL37" s="1" t="n">
        <v>1.68540958001748</v>
      </c>
      <c r="AM37" s="1" t="n">
        <v>2.09802014894829</v>
      </c>
      <c r="AN37" s="1" t="n">
        <v>0.64771498054527</v>
      </c>
    </row>
    <row r="38" customFormat="false" ht="12.5" hidden="false" customHeight="false" outlineLevel="0" collapsed="false">
      <c r="N38" s="8" t="s">
        <v>72</v>
      </c>
      <c r="O38" s="1" t="n">
        <v>31.57253125</v>
      </c>
      <c r="P38" s="1" t="n">
        <v>24.8790607638889</v>
      </c>
      <c r="Q38" s="1" t="n">
        <v>16.4491597222222</v>
      </c>
      <c r="R38" s="1" t="n">
        <v>3.79487281094309</v>
      </c>
      <c r="S38" s="4" t="n">
        <f aca="false">O38-P38</f>
        <v>6.69347048611111</v>
      </c>
      <c r="T38" s="4" t="n">
        <f aca="false">P38-Q38</f>
        <v>8.42990104166666</v>
      </c>
      <c r="U38" s="4" t="n">
        <f aca="false">Q38-R38</f>
        <v>12.6542869112791</v>
      </c>
      <c r="X38" s="7"/>
      <c r="Z38" s="1" t="n">
        <v>224</v>
      </c>
      <c r="AA38" s="1" t="n">
        <f aca="false">AVERAGE(S40:S42)</f>
        <v>12.6860335071092</v>
      </c>
      <c r="AB38" s="1" t="n">
        <f aca="false">AVERAGE(T40:T42)</f>
        <v>5.23266458139564</v>
      </c>
      <c r="AC38" s="1" t="n">
        <f aca="false">AVERAGE(U40:U42)</f>
        <v>3.7245324688564</v>
      </c>
      <c r="AD38" s="1" t="n">
        <f aca="false">STDEV(S40:S42)</f>
        <v>1.9352045072732</v>
      </c>
      <c r="AE38" s="1" t="n">
        <f aca="false">STDEV(T40:T42)</f>
        <v>1.53407883225645</v>
      </c>
      <c r="AF38" s="1" t="n">
        <f aca="false">STDEV(U40:U42)</f>
        <v>1.20736694287051</v>
      </c>
      <c r="AH38" s="1" t="n">
        <v>199</v>
      </c>
      <c r="AI38" s="1" t="n">
        <v>4.85535706018519</v>
      </c>
      <c r="AJ38" s="1" t="n">
        <v>11.3630607638889</v>
      </c>
      <c r="AK38" s="1" t="n">
        <v>11.9589751738261</v>
      </c>
      <c r="AL38" s="1" t="n">
        <v>1.59914332963373</v>
      </c>
      <c r="AM38" s="1" t="n">
        <v>2.63750270231921</v>
      </c>
      <c r="AN38" s="1" t="n">
        <v>1.4868649494613</v>
      </c>
    </row>
    <row r="39" customFormat="false" ht="12.5" hidden="false" customHeight="false" outlineLevel="0" collapsed="false">
      <c r="N39" s="8" t="s">
        <v>73</v>
      </c>
      <c r="O39" s="1" t="n">
        <v>32.0829010416667</v>
      </c>
      <c r="P39" s="1" t="n">
        <v>28.299125</v>
      </c>
      <c r="Q39" s="1" t="n">
        <v>16.1793090277778</v>
      </c>
      <c r="R39" s="1" t="n">
        <v>3.20851424707864</v>
      </c>
      <c r="S39" s="4" t="n">
        <f aca="false">O39-P39</f>
        <v>3.78377604166667</v>
      </c>
      <c r="T39" s="4" t="n">
        <f aca="false">P39-Q39</f>
        <v>12.1198159722222</v>
      </c>
      <c r="U39" s="4" t="n">
        <f aca="false">Q39-R39</f>
        <v>12.9707947806991</v>
      </c>
      <c r="V39" s="1" t="n">
        <f aca="false">TTEST(S37:S39,S$40:S$42,2,2)</f>
        <v>0.00568196761849079</v>
      </c>
      <c r="W39" s="7" t="n">
        <f aca="false">TTEST(T37:T39,T$40:T$42,2,2)</f>
        <v>0.0253521133463268</v>
      </c>
      <c r="X39" s="7" t="n">
        <f aca="false">TTEST(U37:U39,U$40:U$42,2,2)</f>
        <v>0.00173723610878098</v>
      </c>
      <c r="Z39" s="1" t="n">
        <v>235</v>
      </c>
      <c r="AA39" s="1" t="n">
        <f aca="false">AVERAGE(S43:S45)</f>
        <v>4.20774024526199</v>
      </c>
      <c r="AB39" s="1" t="n">
        <f aca="false">AVERAGE(T43:T45)</f>
        <v>11.7304414715719</v>
      </c>
      <c r="AC39" s="1" t="n">
        <f aca="false">AVERAGE(U43:U45)</f>
        <v>3.88144021396069</v>
      </c>
      <c r="AD39" s="1" t="n">
        <f aca="false">STDEV(S43:S45)</f>
        <v>2.81700224691148</v>
      </c>
      <c r="AE39" s="1" t="n">
        <f aca="false">STDEV(T43:T45)</f>
        <v>2.65231924260944</v>
      </c>
      <c r="AF39" s="1" t="n">
        <f aca="false">STDEV(U43:U45)</f>
        <v>0.437924250869858</v>
      </c>
      <c r="AH39" s="1" t="n">
        <v>224</v>
      </c>
      <c r="AI39" s="1" t="n">
        <v>12.6860335071092</v>
      </c>
      <c r="AJ39" s="1" t="n">
        <v>5.23266458139564</v>
      </c>
      <c r="AK39" s="1" t="n">
        <v>3.7245324688564</v>
      </c>
      <c r="AL39" s="1" t="n">
        <v>1.93520450727319</v>
      </c>
      <c r="AM39" s="1" t="n">
        <v>1.53407883225645</v>
      </c>
      <c r="AN39" s="1" t="n">
        <v>1.20736694287051</v>
      </c>
    </row>
    <row r="40" customFormat="false" ht="12.5" hidden="false" customHeight="false" outlineLevel="0" collapsed="false">
      <c r="N40" s="8" t="s">
        <v>74</v>
      </c>
      <c r="O40" s="1" t="n">
        <v>22.2223000785546</v>
      </c>
      <c r="P40" s="1" t="n">
        <v>11.4562168106834</v>
      </c>
      <c r="Q40" s="1" t="n">
        <v>7.66048232521603</v>
      </c>
      <c r="R40" s="1" t="n">
        <v>2.57705937536862</v>
      </c>
      <c r="S40" s="4" t="n">
        <f aca="false">O40-P40</f>
        <v>10.7660832678712</v>
      </c>
      <c r="T40" s="4" t="n">
        <f aca="false">P40-Q40</f>
        <v>3.7957344854674</v>
      </c>
      <c r="U40" s="4" t="n">
        <f aca="false">Q40-R40</f>
        <v>5.0834229498474</v>
      </c>
      <c r="X40" s="7"/>
      <c r="AH40" s="1" t="n">
        <v>235</v>
      </c>
      <c r="AI40" s="1" t="n">
        <v>4.20774024526199</v>
      </c>
      <c r="AJ40" s="1" t="n">
        <v>11.7304414715719</v>
      </c>
      <c r="AK40" s="1" t="n">
        <v>3.88144021396069</v>
      </c>
      <c r="AL40" s="1" t="n">
        <v>2.81700224691148</v>
      </c>
      <c r="AM40" s="1" t="n">
        <v>2.65231924260944</v>
      </c>
      <c r="AN40" s="1" t="n">
        <v>0.437924250869858</v>
      </c>
    </row>
    <row r="41" customFormat="false" ht="12.5" hidden="false" customHeight="false" outlineLevel="0" collapsed="false">
      <c r="N41" s="8" t="s">
        <v>75</v>
      </c>
      <c r="O41" s="1" t="n">
        <v>23.7459025923017</v>
      </c>
      <c r="P41" s="1" t="n">
        <v>11.0900251660251</v>
      </c>
      <c r="Q41" s="1" t="n">
        <v>6.03601413982718</v>
      </c>
      <c r="R41" s="1" t="n">
        <v>2.72111692232484</v>
      </c>
      <c r="S41" s="4" t="n">
        <f aca="false">O41-P41</f>
        <v>12.6558774262766</v>
      </c>
      <c r="T41" s="4" t="n">
        <f aca="false">P41-Q41</f>
        <v>5.05401102619792</v>
      </c>
      <c r="U41" s="4" t="n">
        <f aca="false">Q41-R41</f>
        <v>3.31489721750233</v>
      </c>
      <c r="X41" s="7"/>
    </row>
    <row r="42" customFormat="false" ht="12.5" hidden="false" customHeight="false" outlineLevel="0" collapsed="false">
      <c r="N42" s="8" t="s">
        <v>76</v>
      </c>
      <c r="O42" s="1" t="n">
        <v>27.0797784760409</v>
      </c>
      <c r="P42" s="1" t="n">
        <v>12.443638648861</v>
      </c>
      <c r="Q42" s="1" t="n">
        <v>5.59539041633936</v>
      </c>
      <c r="R42" s="1" t="n">
        <v>2.8201131771199</v>
      </c>
      <c r="S42" s="4" t="n">
        <f aca="false">O42-P42</f>
        <v>14.6361398271799</v>
      </c>
      <c r="T42" s="4" t="n">
        <f aca="false">P42-Q42</f>
        <v>6.84824823252161</v>
      </c>
      <c r="U42" s="4" t="n">
        <f aca="false">Q42-R42</f>
        <v>2.77527723921946</v>
      </c>
      <c r="V42" s="7"/>
    </row>
    <row r="43" customFormat="false" ht="12.75" hidden="false" customHeight="true" outlineLevel="0" collapsed="false">
      <c r="N43" s="4" t="s">
        <v>77</v>
      </c>
      <c r="O43" s="1" t="n">
        <v>21.658372909699</v>
      </c>
      <c r="P43" s="1" t="n">
        <v>15.5953846153846</v>
      </c>
      <c r="Q43" s="1" t="n">
        <v>6.0234347826087</v>
      </c>
      <c r="R43" s="1" t="n">
        <v>1.85430048099013</v>
      </c>
      <c r="S43" s="4" t="n">
        <f aca="false">O43-P43</f>
        <v>6.06298829431438</v>
      </c>
      <c r="T43" s="4" t="n">
        <f aca="false">P43-Q43</f>
        <v>9.57194983277592</v>
      </c>
      <c r="U43" s="4" t="n">
        <f aca="false">Q43-R43</f>
        <v>4.16913430161857</v>
      </c>
      <c r="V43" s="7"/>
    </row>
    <row r="44" customFormat="false" ht="12.5" hidden="false" customHeight="false" outlineLevel="0" collapsed="false">
      <c r="C44" s="4"/>
      <c r="D44" s="4"/>
      <c r="E44" s="4"/>
      <c r="F44" s="4"/>
      <c r="G44" s="8"/>
      <c r="H44" s="4"/>
      <c r="N44" s="4" t="s">
        <v>78</v>
      </c>
      <c r="O44" s="1" t="n">
        <v>21.7770334448161</v>
      </c>
      <c r="P44" s="1" t="n">
        <v>20.8107976588629</v>
      </c>
      <c r="Q44" s="1" t="n">
        <v>6.11949331103679</v>
      </c>
      <c r="R44" s="1" t="n">
        <v>2.02175887217156</v>
      </c>
      <c r="S44" s="4" t="n">
        <f aca="false">O44-P44</f>
        <v>0.966235785953177</v>
      </c>
      <c r="T44" s="4" t="n">
        <f aca="false">P44-Q44</f>
        <v>14.6913043478261</v>
      </c>
      <c r="U44" s="4" t="n">
        <f aca="false">Q44-R44</f>
        <v>4.09773443886523</v>
      </c>
      <c r="V44" s="7"/>
    </row>
    <row r="45" customFormat="false" ht="12.5" hidden="false" customHeight="false" outlineLevel="0" collapsed="false">
      <c r="C45" s="4"/>
      <c r="D45" s="4"/>
      <c r="E45" s="4"/>
      <c r="F45" s="4"/>
      <c r="G45" s="4"/>
      <c r="H45" s="4"/>
      <c r="N45" s="4" t="s">
        <v>79</v>
      </c>
      <c r="O45" s="1" t="n">
        <v>22.0426070234114</v>
      </c>
      <c r="P45" s="1" t="n">
        <v>16.448610367893</v>
      </c>
      <c r="Q45" s="1" t="n">
        <v>5.52054013377927</v>
      </c>
      <c r="R45" s="4" t="n">
        <v>2.14308823238098</v>
      </c>
      <c r="S45" s="4" t="n">
        <f aca="false">O45-P45</f>
        <v>5.5939966555184</v>
      </c>
      <c r="T45" s="4" t="n">
        <f aca="false">P45-Q45</f>
        <v>10.9280702341137</v>
      </c>
      <c r="U45" s="4" t="n">
        <f aca="false">Q45-R45</f>
        <v>3.37745190139829</v>
      </c>
      <c r="V45" s="9" t="n">
        <f aca="false">TTEST(S43:S45,S$40:S$42,2,2)</f>
        <v>0.0126783936254239</v>
      </c>
      <c r="W45" s="7" t="n">
        <f aca="false">TTEST(T43:T45,T$40:T$42,2,2)</f>
        <v>0.0213326528798149</v>
      </c>
      <c r="X45" s="1" t="n">
        <f aca="false">TTEST(U43:U45,U$40:U$42,2,2)</f>
        <v>0.842759068709112</v>
      </c>
    </row>
    <row r="46" customFormat="false" ht="12.5" hidden="false" customHeight="false" outlineLevel="0" collapsed="false">
      <c r="B46" s="10" t="s">
        <v>80</v>
      </c>
      <c r="C46" s="4"/>
    </row>
    <row r="47" customFormat="false" ht="14" hidden="false" customHeight="false" outlineLevel="0" collapsed="false">
      <c r="I47" s="2"/>
    </row>
    <row r="53" customFormat="false" ht="14" hidden="false" customHeight="false" outlineLevel="0" collapsed="false">
      <c r="S53" s="2"/>
    </row>
    <row r="54" customFormat="false" ht="14" hidden="false" customHeight="false" outlineLevel="0" collapsed="false">
      <c r="B54" s="2" t="s">
        <v>81</v>
      </c>
      <c r="J54" s="2" t="s">
        <v>82</v>
      </c>
    </row>
    <row r="69" customFormat="false" ht="13" hidden="false" customHeight="false" outlineLevel="0" collapsed="false">
      <c r="Y69" s="5"/>
    </row>
    <row r="70" customFormat="false" ht="13" hidden="false" customHeight="false" outlineLevel="0" collapsed="false">
      <c r="Y70" s="5"/>
      <c r="Z70" s="4"/>
    </row>
    <row r="71" customFormat="false" ht="13" hidden="false" customHeight="false" outlineLevel="0" collapsed="false">
      <c r="Y71" s="5"/>
      <c r="Z71" s="4"/>
    </row>
    <row r="72" customFormat="false" ht="13" hidden="false" customHeight="false" outlineLevel="0" collapsed="false">
      <c r="Y72" s="5"/>
      <c r="Z72" s="4"/>
    </row>
    <row r="73" customFormat="false" ht="13" hidden="false" customHeight="false" outlineLevel="0" collapsed="false">
      <c r="Y73" s="5"/>
    </row>
    <row r="74" customFormat="false" ht="13" hidden="false" customHeight="false" outlineLevel="0" collapsed="false">
      <c r="Y74" s="5"/>
      <c r="Z74" s="4"/>
    </row>
    <row r="75" customFormat="false" ht="13" hidden="false" customHeight="false" outlineLevel="0" collapsed="false">
      <c r="Y75" s="5"/>
      <c r="Z75" s="4"/>
    </row>
    <row r="76" customFormat="false" ht="12.5" hidden="false" customHeight="false" outlineLevel="0" collapsed="false">
      <c r="K76" s="4"/>
      <c r="L76" s="4"/>
      <c r="W76" s="4"/>
    </row>
    <row r="77" customFormat="false" ht="13" hidden="false" customHeight="false" outlineLevel="0" collapsed="false">
      <c r="A77" s="5"/>
      <c r="B77" s="4"/>
      <c r="C77" s="5"/>
      <c r="D77" s="4"/>
      <c r="K77" s="4"/>
      <c r="L77" s="4"/>
      <c r="W77" s="4"/>
    </row>
    <row r="78" customFormat="false" ht="12.5" hidden="false" customHeight="false" outlineLevel="0" collapsed="false">
      <c r="K78" s="4"/>
      <c r="L78" s="4"/>
      <c r="W78" s="4"/>
    </row>
    <row r="79" customFormat="false" ht="12.5" hidden="false" customHeight="false" outlineLevel="0" collapsed="false">
      <c r="K79" s="4"/>
      <c r="L79" s="4"/>
      <c r="W79" s="4"/>
    </row>
    <row r="80" customFormat="false" ht="12.5" hidden="false" customHeight="false" outlineLevel="0" collapsed="false">
      <c r="K80" s="4"/>
      <c r="L80" s="4"/>
      <c r="W80" s="4"/>
    </row>
    <row r="81" customFormat="false" ht="12.5" hidden="false" customHeight="false" outlineLevel="0" collapsed="false">
      <c r="I81" s="4"/>
      <c r="J81" s="4"/>
      <c r="U81" s="4"/>
      <c r="V81" s="4"/>
      <c r="W81" s="4"/>
    </row>
    <row r="82" customFormat="false" ht="12.5" hidden="false" customHeight="false" outlineLevel="0" collapsed="false">
      <c r="U82" s="4"/>
      <c r="V82" s="4"/>
      <c r="W82" s="4"/>
      <c r="X82" s="4"/>
    </row>
    <row r="83" customFormat="false" ht="12.5" hidden="false" customHeight="false" outlineLevel="0" collapsed="false">
      <c r="I83" s="4"/>
      <c r="J83" s="4"/>
      <c r="K83" s="4"/>
      <c r="U83" s="4"/>
      <c r="V83" s="4"/>
      <c r="W83" s="4"/>
      <c r="X83" s="4"/>
    </row>
    <row r="84" customFormat="false" ht="12.5" hidden="false" customHeight="false" outlineLevel="0" collapsed="false">
      <c r="P84" s="4"/>
      <c r="Q84" s="4"/>
      <c r="R84" s="4"/>
      <c r="S84" s="4"/>
      <c r="T84" s="4"/>
      <c r="U84" s="4"/>
      <c r="V84" s="4"/>
      <c r="W84" s="4"/>
      <c r="X84" s="4"/>
    </row>
    <row r="85" customFormat="false" ht="12.5" hidden="false" customHeight="false" outlineLevel="0" collapsed="false"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customFormat="false" ht="12.5" hidden="false" customHeight="false" outlineLevel="0" collapsed="false"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customFormat="false" ht="12.5" hidden="false" customHeight="false" outlineLevel="0" collapsed="false"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customFormat="false" ht="12.5" hidden="false" customHeight="false" outlineLevel="0" collapsed="false"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customFormat="false" ht="12.5" hidden="false" customHeight="false" outlineLevel="0" collapsed="false"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customFormat="false" ht="12.5" hidden="false" customHeight="false" outlineLevel="0" collapsed="false">
      <c r="P90" s="4"/>
      <c r="Q90" s="4"/>
      <c r="R90" s="4"/>
      <c r="S90" s="4"/>
      <c r="T90" s="4"/>
      <c r="U90" s="4"/>
      <c r="V90" s="4"/>
      <c r="W90" s="4"/>
      <c r="X90" s="4"/>
      <c r="Y90" s="4"/>
    </row>
    <row r="91" customFormat="false" ht="12.5" hidden="false" customHeight="false" outlineLevel="0" collapsed="false">
      <c r="P91" s="4"/>
      <c r="Q91" s="4"/>
      <c r="R91" s="4"/>
      <c r="S91" s="4"/>
      <c r="T91" s="4"/>
      <c r="U91" s="4"/>
      <c r="V91" s="4"/>
      <c r="W91" s="4"/>
      <c r="X91" s="4"/>
      <c r="Y91" s="4"/>
    </row>
    <row r="92" customFormat="false" ht="12.5" hidden="false" customHeight="false" outlineLevel="0" collapsed="false">
      <c r="Y92" s="4"/>
    </row>
    <row r="93" customFormat="false" ht="12.5" hidden="false" customHeight="false" outlineLevel="0" collapsed="false">
      <c r="Y93" s="4"/>
    </row>
    <row r="94" customFormat="false" ht="12.5" hidden="false" customHeight="false" outlineLevel="0" collapsed="false">
      <c r="Y94" s="4"/>
    </row>
    <row r="95" customFormat="false" ht="12.5" hidden="false" customHeight="false" outlineLevel="0" collapsed="false">
      <c r="P95" s="4"/>
      <c r="Q95" s="4"/>
      <c r="R95" s="4"/>
      <c r="S95" s="4"/>
      <c r="T95" s="4"/>
      <c r="U95" s="4"/>
      <c r="V95" s="4"/>
      <c r="W95" s="4"/>
      <c r="X95" s="4"/>
      <c r="Y95" s="4"/>
    </row>
    <row r="96" customFormat="false" ht="12.5" hidden="false" customHeight="false" outlineLevel="0" collapsed="false">
      <c r="X96" s="4"/>
      <c r="Y96" s="4"/>
    </row>
    <row r="97" customFormat="false" ht="12.5" hidden="false" customHeight="false" outlineLevel="0" collapsed="false">
      <c r="X97" s="4"/>
      <c r="Y97" s="4"/>
    </row>
    <row r="98" customFormat="false" ht="12.5" hidden="false" customHeight="false" outlineLevel="0" collapsed="false">
      <c r="X98" s="4"/>
      <c r="Y98" s="4"/>
    </row>
    <row r="99" customFormat="false" ht="12.5" hidden="false" customHeight="false" outlineLevel="0" collapsed="false">
      <c r="X99" s="4"/>
      <c r="Y99" s="4"/>
    </row>
    <row r="100" customFormat="false" ht="12.5" hidden="false" customHeight="false" outlineLevel="0" collapsed="false">
      <c r="X100" s="4"/>
      <c r="Y100" s="4"/>
    </row>
    <row r="101" customFormat="false" ht="12.5" hidden="false" customHeight="false" outlineLevel="0" collapsed="false">
      <c r="X101" s="4"/>
      <c r="Y101" s="4"/>
    </row>
    <row r="102" customFormat="false" ht="12.5" hidden="false" customHeight="false" outlineLevel="0" collapsed="false">
      <c r="X102" s="4"/>
      <c r="Y102" s="4"/>
    </row>
    <row r="103" customFormat="false" ht="12.5" hidden="false" customHeight="false" outlineLevel="0" collapsed="false">
      <c r="X103" s="4"/>
      <c r="Y103" s="4"/>
    </row>
    <row r="108" customFormat="false" ht="13" hidden="false" customHeight="false" outlineLevel="0" collapsed="false">
      <c r="A108" s="5"/>
      <c r="B108" s="4"/>
    </row>
    <row r="110" customFormat="false" ht="13" hidden="false" customHeight="false" outlineLevel="0" collapsed="false">
      <c r="A110" s="5"/>
      <c r="B110" s="4"/>
    </row>
    <row r="111" customFormat="false" ht="13" hidden="false" customHeight="false" outlineLevel="0" collapsed="false">
      <c r="A111" s="5"/>
      <c r="B111" s="4"/>
    </row>
    <row r="112" customFormat="false" ht="13" hidden="false" customHeight="false" outlineLevel="0" collapsed="false">
      <c r="A112" s="5"/>
      <c r="B112" s="4"/>
    </row>
    <row r="114" customFormat="false" ht="13" hidden="false" customHeight="false" outlineLevel="0" collapsed="false">
      <c r="A114" s="5"/>
      <c r="B114" s="4"/>
    </row>
    <row r="115" customFormat="false" ht="13" hidden="false" customHeight="false" outlineLevel="0" collapsed="false">
      <c r="A115" s="5"/>
      <c r="B115" s="4"/>
    </row>
    <row r="116" customFormat="false" ht="13" hidden="false" customHeight="false" outlineLevel="0" collapsed="false">
      <c r="A116" s="5"/>
      <c r="B116" s="4"/>
    </row>
    <row r="117" customFormat="false" ht="13" hidden="false" customHeight="false" outlineLevel="0" collapsed="false">
      <c r="A117" s="5"/>
    </row>
    <row r="118" customFormat="false" ht="13" hidden="false" customHeight="false" outlineLevel="0" collapsed="false">
      <c r="A118" s="5"/>
      <c r="B118" s="4"/>
    </row>
    <row r="119" customFormat="false" ht="13" hidden="false" customHeight="false" outlineLevel="0" collapsed="false">
      <c r="A119" s="5"/>
      <c r="B119" s="4"/>
    </row>
    <row r="120" customFormat="false" ht="13" hidden="false" customHeight="false" outlineLevel="0" collapsed="false">
      <c r="A120" s="5"/>
      <c r="B12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"/>
  <sheetViews>
    <sheetView showFormulas="false" showGridLines="true" showRowColHeaders="true" showZeros="true" rightToLeft="false" tabSelected="false" showOutlineSymbols="true" defaultGridColor="true" view="normal" topLeftCell="A67" colorId="64" zoomScale="70" zoomScaleNormal="70" zoomScalePageLayoutView="100" workbookViewId="0">
      <selection pane="topLeft" activeCell="B88" activeCellId="0" sqref="B8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8.72"/>
    <col collapsed="false" customWidth="true" hidden="false" outlineLevel="0" max="2" min="2" style="0" width="14.99"/>
    <col collapsed="false" customWidth="true" hidden="false" outlineLevel="0" max="4" min="4" style="0" width="17.17"/>
    <col collapsed="false" customWidth="true" hidden="false" outlineLevel="0" max="5" min="5" style="0" width="16.44"/>
    <col collapsed="false" customWidth="true" hidden="false" outlineLevel="0" max="6" min="6" style="0" width="20.99"/>
    <col collapsed="false" customWidth="true" hidden="false" outlineLevel="0" max="8" min="8" style="0" width="12.17"/>
    <col collapsed="false" customWidth="true" hidden="false" outlineLevel="0" max="9" min="9" style="0" width="7.44"/>
    <col collapsed="false" customWidth="true" hidden="false" outlineLevel="0" max="10" min="10" style="0" width="14.72"/>
    <col collapsed="false" customWidth="true" hidden="false" outlineLevel="0" max="11" min="11" style="0" width="12.17"/>
    <col collapsed="false" customWidth="true" hidden="false" outlineLevel="0" max="12" min="12" style="0" width="10.26"/>
    <col collapsed="false" customWidth="true" hidden="false" outlineLevel="0" max="13" min="13" style="0" width="16.26"/>
    <col collapsed="false" customWidth="true" hidden="false" outlineLevel="0" max="14" min="14" style="0" width="14.44"/>
  </cols>
  <sheetData>
    <row r="1" customFormat="false" ht="14.5" hidden="false" customHeight="false" outlineLevel="0" collapsed="false">
      <c r="A1" s="11" t="s">
        <v>438</v>
      </c>
    </row>
    <row r="2" customFormat="false" ht="14.5" hidden="false" customHeight="false" outlineLevel="0" collapsed="false">
      <c r="C2" s="3" t="s">
        <v>1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customFormat="false" ht="14.5" hidden="false" customHeight="false" outlineLevel="0" collapsed="false">
      <c r="C3" s="1"/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5"/>
    </row>
    <row r="4" customFormat="false" ht="14.5" hidden="false" customHeight="false" outlineLevel="0" collapsed="false">
      <c r="C4" s="4"/>
      <c r="D4" s="4" t="s">
        <v>439</v>
      </c>
      <c r="E4" s="1" t="n">
        <v>3.11193127147766</v>
      </c>
      <c r="F4" s="1" t="n">
        <v>3.10031958762887</v>
      </c>
      <c r="G4" s="1" t="n">
        <f aca="false">AVERAGE(E4:F4)</f>
        <v>3.10612542955327</v>
      </c>
      <c r="H4" s="1"/>
      <c r="I4" s="5"/>
      <c r="J4" s="1"/>
      <c r="K4" s="4"/>
      <c r="L4" s="4" t="s">
        <v>439</v>
      </c>
      <c r="M4" s="4" t="n">
        <v>8.24568259385666</v>
      </c>
      <c r="N4" s="4" t="n">
        <v>8.60318771331058</v>
      </c>
      <c r="O4" s="1" t="n">
        <f aca="false">AVERAGE(M4:N4)</f>
        <v>8.42443515358362</v>
      </c>
      <c r="P4" s="4"/>
      <c r="Q4" s="3"/>
      <c r="S4" s="4"/>
      <c r="T4" s="4"/>
      <c r="U4" s="1"/>
      <c r="V4" s="1"/>
      <c r="W4" s="1"/>
      <c r="X4" s="1"/>
      <c r="Y4" s="5"/>
    </row>
    <row r="5" customFormat="false" ht="14.5" hidden="false" customHeight="false" outlineLevel="0" collapsed="false">
      <c r="C5" s="4" t="s">
        <v>440</v>
      </c>
      <c r="D5" s="4" t="s">
        <v>441</v>
      </c>
      <c r="E5" s="1" t="n">
        <v>3.70412714776632</v>
      </c>
      <c r="F5" s="1" t="n">
        <v>3.71573883161512</v>
      </c>
      <c r="G5" s="1" t="n">
        <f aca="false">AVERAGE(E5:F5)</f>
        <v>3.70993298969072</v>
      </c>
      <c r="H5" s="1" t="n">
        <f aca="false">_xlfn.STDEV.P(G4:G6)</f>
        <v>0.312198618927038</v>
      </c>
      <c r="I5" s="5" t="n">
        <f aca="false">AVERAGE(G4:G6)</f>
        <v>3.54349885452463</v>
      </c>
      <c r="J5" s="1"/>
      <c r="K5" s="4" t="s">
        <v>442</v>
      </c>
      <c r="L5" s="4" t="s">
        <v>441</v>
      </c>
      <c r="M5" s="4" t="n">
        <v>7.38075085324232</v>
      </c>
      <c r="N5" s="4" t="n">
        <v>7.4038156996587</v>
      </c>
      <c r="O5" s="1" t="n">
        <f aca="false">AVERAGE(M5:N5)</f>
        <v>7.39228327645051</v>
      </c>
      <c r="P5" s="1" t="n">
        <f aca="false">_xlfn.STDEV.P(O4:O6)</f>
        <v>0.686752332306313</v>
      </c>
      <c r="Q5" s="5" t="n">
        <f aca="false">AVERAGE(O4:O6)</f>
        <v>8.29181228668942</v>
      </c>
      <c r="S5" s="4"/>
      <c r="T5" s="4"/>
      <c r="U5" s="1"/>
      <c r="V5" s="1"/>
      <c r="W5" s="1"/>
      <c r="X5" s="1"/>
      <c r="Y5" s="5"/>
    </row>
    <row r="6" customFormat="false" ht="14.5" hidden="false" customHeight="false" outlineLevel="0" collapsed="false">
      <c r="C6" s="4"/>
      <c r="D6" s="4" t="s">
        <v>443</v>
      </c>
      <c r="E6" s="1" t="n">
        <v>3.83185567010309</v>
      </c>
      <c r="F6" s="1" t="n">
        <v>3.7970206185567</v>
      </c>
      <c r="G6" s="1" t="n">
        <f aca="false">AVERAGE(E6:F6)</f>
        <v>3.8144381443299</v>
      </c>
      <c r="H6" s="1"/>
      <c r="I6" s="5"/>
      <c r="J6" s="1"/>
      <c r="K6" s="4"/>
      <c r="L6" s="4" t="s">
        <v>443</v>
      </c>
      <c r="M6" s="4" t="n">
        <v>8.94916040955632</v>
      </c>
      <c r="N6" s="4" t="n">
        <v>9.16827645051195</v>
      </c>
      <c r="O6" s="1" t="n">
        <f aca="false">AVERAGE(M6:N6)</f>
        <v>9.05871843003413</v>
      </c>
      <c r="P6" s="1"/>
      <c r="Q6" s="3"/>
      <c r="S6" s="4"/>
      <c r="T6" s="4"/>
      <c r="U6" s="1"/>
      <c r="V6" s="1"/>
      <c r="W6" s="1"/>
      <c r="X6" s="1"/>
      <c r="Y6" s="5"/>
    </row>
    <row r="7" customFormat="false" ht="14.5" hidden="false" customHeight="false" outlineLevel="0" collapsed="false">
      <c r="C7" s="4"/>
      <c r="D7" s="4"/>
      <c r="E7" s="1"/>
      <c r="F7" s="1"/>
      <c r="G7" s="1"/>
      <c r="H7" s="1"/>
      <c r="I7" s="5"/>
      <c r="J7" s="1"/>
      <c r="K7" s="4"/>
      <c r="L7" s="4"/>
      <c r="M7" s="4"/>
      <c r="N7" s="4"/>
      <c r="O7" s="1"/>
      <c r="P7" s="1"/>
      <c r="Q7" s="3"/>
      <c r="S7" s="4"/>
      <c r="T7" s="4"/>
      <c r="U7" s="1"/>
      <c r="V7" s="1"/>
      <c r="W7" s="1"/>
      <c r="X7" s="1"/>
      <c r="Y7" s="5"/>
    </row>
    <row r="8" customFormat="false" ht="14.5" hidden="false" customHeight="false" outlineLevel="0" collapsed="false">
      <c r="C8" s="4"/>
      <c r="D8" s="4" t="s">
        <v>444</v>
      </c>
      <c r="E8" s="1" t="n">
        <v>2.27589003436426</v>
      </c>
      <c r="F8" s="1" t="n">
        <v>2.15977319587629</v>
      </c>
      <c r="G8" s="1" t="n">
        <f aca="false">AVERAGE(E8:F8)</f>
        <v>2.21783161512028</v>
      </c>
      <c r="H8" s="1"/>
      <c r="I8" s="5"/>
      <c r="J8" s="1"/>
      <c r="K8" s="4"/>
      <c r="L8" s="4" t="s">
        <v>444</v>
      </c>
      <c r="M8" s="4" t="n">
        <v>6.2390409556314</v>
      </c>
      <c r="N8" s="4" t="n">
        <v>6.18137883959045</v>
      </c>
      <c r="O8" s="1" t="n">
        <f aca="false">AVERAGE(M8:N8)</f>
        <v>6.21020989761092</v>
      </c>
      <c r="P8" s="1"/>
      <c r="Q8" s="3"/>
      <c r="S8" s="4"/>
      <c r="T8" s="4"/>
      <c r="U8" s="1"/>
      <c r="V8" s="1"/>
      <c r="W8" s="1"/>
      <c r="X8" s="1"/>
      <c r="Y8" s="5"/>
    </row>
    <row r="9" customFormat="false" ht="14.5" hidden="false" customHeight="false" outlineLevel="0" collapsed="false">
      <c r="C9" s="4" t="s">
        <v>445</v>
      </c>
      <c r="D9" s="4" t="s">
        <v>446</v>
      </c>
      <c r="E9" s="1" t="n">
        <v>1.82303436426117</v>
      </c>
      <c r="F9" s="1" t="n">
        <v>1.79981099656357</v>
      </c>
      <c r="G9" s="1" t="n">
        <f aca="false">AVERAGE(E9:F9)</f>
        <v>1.81142268041237</v>
      </c>
      <c r="H9" s="1" t="n">
        <f aca="false">_xlfn.STDEV.P(G8:G10)</f>
        <v>0.206631428485761</v>
      </c>
      <c r="I9" s="5" t="n">
        <f aca="false">AVERAGE(G8:G10)</f>
        <v>2.1017147766323</v>
      </c>
      <c r="J9" s="1"/>
      <c r="K9" s="4" t="s">
        <v>447</v>
      </c>
      <c r="L9" s="4" t="s">
        <v>446</v>
      </c>
      <c r="M9" s="4" t="n">
        <v>5.78927645051195</v>
      </c>
      <c r="N9" s="4" t="n">
        <v>5.77774402730375</v>
      </c>
      <c r="O9" s="1" t="n">
        <f aca="false">AVERAGE(M9:N9)</f>
        <v>5.78351023890785</v>
      </c>
      <c r="P9" s="1" t="n">
        <f aca="false">_xlfn.STDEV.P(O8:O10)</f>
        <v>0.304767906674632</v>
      </c>
      <c r="Q9" s="5" t="n">
        <f aca="false">AVERAGE(O8:O10)</f>
        <v>6.17369055745165</v>
      </c>
      <c r="S9" s="4"/>
      <c r="T9" s="4"/>
      <c r="U9" s="1"/>
      <c r="V9" s="1"/>
      <c r="W9" s="1"/>
      <c r="X9" s="1"/>
      <c r="Y9" s="5"/>
    </row>
    <row r="10" customFormat="false" ht="14.5" hidden="false" customHeight="false" outlineLevel="0" collapsed="false">
      <c r="C10" s="4"/>
      <c r="D10" s="4" t="s">
        <v>448</v>
      </c>
      <c r="E10" s="1" t="n">
        <v>2.22944329896907</v>
      </c>
      <c r="F10" s="1" t="n">
        <v>2.32233676975945</v>
      </c>
      <c r="G10" s="1" t="n">
        <f aca="false">AVERAGE(E10:F10)</f>
        <v>2.27589003436426</v>
      </c>
      <c r="H10" s="1"/>
      <c r="I10" s="5"/>
      <c r="J10" s="1"/>
      <c r="K10" s="4"/>
      <c r="L10" s="4" t="s">
        <v>448</v>
      </c>
      <c r="M10" s="4" t="n">
        <v>6.55041638225256</v>
      </c>
      <c r="N10" s="4" t="n">
        <v>6.5042866894198</v>
      </c>
      <c r="O10" s="1" t="n">
        <f aca="false">AVERAGE(M10:N10)</f>
        <v>6.52735153583618</v>
      </c>
      <c r="P10" s="1"/>
      <c r="Q10" s="3"/>
      <c r="S10" s="4"/>
      <c r="T10" s="4"/>
      <c r="U10" s="1"/>
      <c r="V10" s="1"/>
      <c r="W10" s="1"/>
      <c r="X10" s="1"/>
      <c r="Y10" s="5"/>
    </row>
    <row r="11" customFormat="false" ht="14.5" hidden="false" customHeight="false" outlineLevel="0" collapsed="false">
      <c r="C11" s="4"/>
      <c r="D11" s="1"/>
      <c r="E11" s="1"/>
      <c r="F11" s="1"/>
      <c r="G11" s="1"/>
      <c r="H11" s="1"/>
      <c r="I11" s="5"/>
      <c r="J11" s="1"/>
      <c r="K11" s="4"/>
      <c r="L11" s="1"/>
      <c r="M11" s="4"/>
      <c r="N11" s="4"/>
      <c r="O11" s="1"/>
      <c r="P11" s="1"/>
      <c r="Q11" s="3"/>
      <c r="S11" s="4"/>
      <c r="T11" s="1"/>
      <c r="U11" s="1"/>
      <c r="V11" s="1"/>
      <c r="W11" s="1"/>
      <c r="X11" s="1"/>
      <c r="Y11" s="5"/>
    </row>
    <row r="12" customFormat="false" ht="14.5" hidden="false" customHeight="false" outlineLevel="0" collapsed="false">
      <c r="C12" s="4"/>
      <c r="D12" s="4" t="s">
        <v>449</v>
      </c>
      <c r="E12" s="1" t="n">
        <v>3.07709621993127</v>
      </c>
      <c r="F12" s="1" t="n">
        <v>3.05387285223368</v>
      </c>
      <c r="G12" s="1" t="n">
        <f aca="false">AVERAGE(E12:F12)</f>
        <v>3.06548453608247</v>
      </c>
      <c r="H12" s="1"/>
      <c r="I12" s="5"/>
      <c r="J12" s="1"/>
      <c r="K12" s="4"/>
      <c r="L12" s="4" t="s">
        <v>449</v>
      </c>
      <c r="M12" s="4" t="n">
        <v>4.79339812446718</v>
      </c>
      <c r="N12" s="4" t="n">
        <v>4.70121739130435</v>
      </c>
      <c r="O12" s="1" t="n">
        <f aca="false">AVERAGE(M12:N12)</f>
        <v>4.74730775788576</v>
      </c>
      <c r="P12" s="1"/>
      <c r="Q12" s="3"/>
      <c r="S12" s="4"/>
      <c r="T12" s="4"/>
      <c r="U12" s="1"/>
      <c r="V12" s="1"/>
      <c r="W12" s="1"/>
      <c r="X12" s="1"/>
      <c r="Y12" s="5"/>
    </row>
    <row r="13" customFormat="false" ht="14.5" hidden="false" customHeight="false" outlineLevel="0" collapsed="false">
      <c r="C13" s="4" t="s">
        <v>450</v>
      </c>
      <c r="D13" s="4" t="s">
        <v>451</v>
      </c>
      <c r="E13" s="1" t="n">
        <v>2.86808591065292</v>
      </c>
      <c r="F13" s="1" t="n">
        <v>2.98420274914089</v>
      </c>
      <c r="G13" s="1" t="n">
        <f aca="false">AVERAGE(E13:F13)</f>
        <v>2.92614432989691</v>
      </c>
      <c r="H13" s="1" t="n">
        <f aca="false">_xlfn.STDEV.P(G12:G14)</f>
        <v>0.155811125877191</v>
      </c>
      <c r="I13" s="5" t="n">
        <f aca="false">AVERAGE(G12:G14)</f>
        <v>3.0983843069874</v>
      </c>
      <c r="J13" s="1"/>
      <c r="K13" s="4" t="s">
        <v>452</v>
      </c>
      <c r="L13" s="4" t="s">
        <v>451</v>
      </c>
      <c r="M13" s="1" t="n">
        <v>5.09733105802048</v>
      </c>
      <c r="N13" s="1" t="n">
        <v>5.14346075085324</v>
      </c>
      <c r="O13" s="1" t="n">
        <f aca="false">AVERAGE(M13:N13)</f>
        <v>5.12039590443686</v>
      </c>
      <c r="P13" s="1" t="n">
        <f aca="false">_xlfn.STDEV.P(O12:O14)</f>
        <v>0.395685771349681</v>
      </c>
      <c r="Q13" s="5" t="n">
        <f aca="false">AVERAGE(O12:O14)</f>
        <v>5.19208438345908</v>
      </c>
      <c r="S13" s="4"/>
      <c r="T13" s="4"/>
      <c r="U13" s="1"/>
      <c r="V13" s="1"/>
      <c r="W13" s="1"/>
      <c r="X13" s="1"/>
      <c r="Y13" s="5"/>
    </row>
    <row r="14" customFormat="false" ht="14.5" hidden="false" customHeight="false" outlineLevel="0" collapsed="false">
      <c r="C14" s="4"/>
      <c r="D14" s="4" t="s">
        <v>453</v>
      </c>
      <c r="E14" s="1" t="n">
        <v>3.32094158075601</v>
      </c>
      <c r="F14" s="1" t="n">
        <v>3.28610652920962</v>
      </c>
      <c r="G14" s="1" t="n">
        <f aca="false">AVERAGE(E14:F14)</f>
        <v>3.30352405498282</v>
      </c>
      <c r="H14" s="1"/>
      <c r="I14" s="5"/>
      <c r="J14" s="1"/>
      <c r="K14" s="4"/>
      <c r="L14" s="4" t="s">
        <v>453</v>
      </c>
      <c r="M14" s="1" t="n">
        <v>6.05452218430034</v>
      </c>
      <c r="N14" s="1" t="n">
        <v>5.36257679180888</v>
      </c>
      <c r="O14" s="1" t="n">
        <f aca="false">AVERAGE(M14:N14)</f>
        <v>5.70854948805461</v>
      </c>
      <c r="P14" s="1"/>
      <c r="Q14" s="5"/>
      <c r="S14" s="4"/>
      <c r="T14" s="4"/>
      <c r="U14" s="1"/>
      <c r="V14" s="1"/>
      <c r="W14" s="1"/>
      <c r="X14" s="1"/>
      <c r="Y14" s="5"/>
    </row>
    <row r="15" customFormat="false" ht="14.5" hidden="false" customHeight="false" outlineLevel="0" collapsed="false">
      <c r="C15" s="4"/>
      <c r="D15" s="1"/>
      <c r="E15" s="1"/>
      <c r="F15" s="1"/>
      <c r="G15" s="1"/>
      <c r="H15" s="1"/>
      <c r="I15" s="5"/>
      <c r="J15" s="1"/>
      <c r="K15" s="4"/>
      <c r="L15" s="1"/>
      <c r="M15" s="1"/>
      <c r="N15" s="1"/>
      <c r="O15" s="1"/>
      <c r="P15" s="1"/>
      <c r="Q15" s="5"/>
    </row>
    <row r="16" customFormat="false" ht="14.5" hidden="false" customHeight="false" outlineLevel="0" collapsed="false">
      <c r="C16" s="4"/>
      <c r="D16" s="4" t="s">
        <v>439</v>
      </c>
      <c r="E16" s="1" t="n">
        <v>3.75057388316151</v>
      </c>
      <c r="F16" s="1" t="n">
        <v>3.77379725085911</v>
      </c>
      <c r="G16" s="1" t="n">
        <f aca="false">AVERAGE(E16:F16)</f>
        <v>3.76218556701031</v>
      </c>
      <c r="H16" s="1"/>
      <c r="I16" s="5"/>
      <c r="J16" s="1"/>
      <c r="K16" s="4"/>
      <c r="L16" s="4" t="s">
        <v>439</v>
      </c>
      <c r="M16" s="1" t="n">
        <v>4.01328327645051</v>
      </c>
      <c r="N16" s="1" t="n">
        <v>3.92102389078498</v>
      </c>
      <c r="O16" s="1" t="n">
        <f aca="false">AVERAGE(M16:N16)</f>
        <v>3.96715358361775</v>
      </c>
      <c r="P16" s="1"/>
      <c r="Q16" s="5"/>
    </row>
    <row r="17" customFormat="false" ht="14.5" hidden="false" customHeight="false" outlineLevel="0" collapsed="false">
      <c r="C17" s="4" t="s">
        <v>454</v>
      </c>
      <c r="D17" s="4" t="s">
        <v>441</v>
      </c>
      <c r="E17" s="1" t="n">
        <v>3.30932989690722</v>
      </c>
      <c r="F17" s="1" t="n">
        <v>3.33255326460481</v>
      </c>
      <c r="G17" s="1" t="n">
        <f aca="false">AVERAGE(E17:F17)</f>
        <v>3.32094158075601</v>
      </c>
      <c r="H17" s="1" t="n">
        <f aca="false">_xlfn.STDEV.P(G16:G18)</f>
        <v>0.191739339621976</v>
      </c>
      <c r="I17" s="5" t="n">
        <f aca="false">AVERAGE(G16:G18)</f>
        <v>3.58801030927835</v>
      </c>
      <c r="J17" s="1"/>
      <c r="K17" s="4" t="s">
        <v>455</v>
      </c>
      <c r="L17" s="4" t="s">
        <v>441</v>
      </c>
      <c r="M17" s="1" t="n">
        <v>5.02813651877133</v>
      </c>
      <c r="N17" s="1" t="n">
        <v>5.15499317406143</v>
      </c>
      <c r="O17" s="1" t="n">
        <f aca="false">AVERAGE(M17:N17)</f>
        <v>5.09156484641638</v>
      </c>
      <c r="P17" s="1" t="n">
        <f aca="false">_xlfn.STDEV.P(O16:O18)</f>
        <v>0.706344577175413</v>
      </c>
      <c r="Q17" s="5" t="n">
        <f aca="false">AVERAGE(O16:O18)</f>
        <v>4.90896814562002</v>
      </c>
    </row>
    <row r="18" customFormat="false" ht="14.5" hidden="false" customHeight="false" outlineLevel="0" collapsed="false">
      <c r="C18" s="4"/>
      <c r="D18" s="4" t="s">
        <v>443</v>
      </c>
      <c r="E18" s="1" t="n">
        <v>3.70412714776632</v>
      </c>
      <c r="F18" s="1" t="n">
        <v>3.65768041237113</v>
      </c>
      <c r="G18" s="1" t="n">
        <f aca="false">AVERAGE(E18:F18)</f>
        <v>3.68090378006873</v>
      </c>
      <c r="H18" s="1"/>
      <c r="I18" s="5"/>
      <c r="J18" s="1"/>
      <c r="K18" s="4"/>
      <c r="L18" s="4" t="s">
        <v>443</v>
      </c>
      <c r="M18" s="1" t="n">
        <v>5.54709556313993</v>
      </c>
      <c r="N18" s="1" t="n">
        <v>5.78927645051195</v>
      </c>
      <c r="O18" s="1" t="n">
        <f aca="false">AVERAGE(M18:N18)</f>
        <v>5.66818600682594</v>
      </c>
      <c r="P18" s="1"/>
      <c r="Q18" s="5"/>
    </row>
    <row r="19" customFormat="false" ht="14.5" hidden="false" customHeight="false" outlineLevel="0" collapsed="false">
      <c r="C19" s="4"/>
      <c r="D19" s="4"/>
      <c r="E19" s="1"/>
      <c r="F19" s="1"/>
      <c r="G19" s="1"/>
      <c r="H19" s="1"/>
      <c r="I19" s="5"/>
      <c r="J19" s="1"/>
      <c r="K19" s="4"/>
      <c r="L19" s="4"/>
      <c r="M19" s="1"/>
      <c r="N19" s="1"/>
      <c r="O19" s="1"/>
      <c r="P19" s="1"/>
      <c r="Q19" s="5"/>
    </row>
    <row r="20" customFormat="false" ht="14.5" hidden="false" customHeight="false" outlineLevel="0" collapsed="false">
      <c r="C20" s="4"/>
      <c r="D20" s="4" t="s">
        <v>444</v>
      </c>
      <c r="E20" s="1" t="n">
        <v>3.61123367697595</v>
      </c>
      <c r="F20" s="1" t="n">
        <v>3.64606872852234</v>
      </c>
      <c r="G20" s="1" t="n">
        <f aca="false">AVERAGE(E20:F20)</f>
        <v>3.62865120274914</v>
      </c>
      <c r="H20" s="1"/>
      <c r="I20" s="5"/>
      <c r="J20" s="1"/>
      <c r="K20" s="4"/>
      <c r="L20" s="4" t="s">
        <v>444</v>
      </c>
      <c r="M20" s="1" t="n">
        <v>4.84361774744027</v>
      </c>
      <c r="N20" s="1" t="n">
        <v>4.92434470989761</v>
      </c>
      <c r="O20" s="1" t="n">
        <f aca="false">AVERAGE(M20:N20)</f>
        <v>4.88398122866894</v>
      </c>
      <c r="P20" s="1"/>
      <c r="Q20" s="5"/>
    </row>
    <row r="21" customFormat="false" ht="14.5" hidden="false" customHeight="false" outlineLevel="0" collapsed="false">
      <c r="C21" s="4" t="s">
        <v>456</v>
      </c>
      <c r="D21" s="4" t="s">
        <v>446</v>
      </c>
      <c r="E21" s="1" t="n">
        <v>3.51834020618557</v>
      </c>
      <c r="F21" s="1" t="n">
        <v>3.75057388316151</v>
      </c>
      <c r="G21" s="1" t="n">
        <f aca="false">AVERAGE(E21:F21)</f>
        <v>3.63445704467354</v>
      </c>
      <c r="H21" s="1" t="n">
        <f aca="false">_xlfn.STDEV.P(G20:G22)</f>
        <v>0.0534221593054813</v>
      </c>
      <c r="I21" s="5" t="n">
        <f aca="false">AVERAGE(G20:G22)</f>
        <v>3.66929209621993</v>
      </c>
      <c r="J21" s="1"/>
      <c r="K21" s="4" t="s">
        <v>457</v>
      </c>
      <c r="L21" s="4" t="s">
        <v>446</v>
      </c>
      <c r="M21" s="1" t="n">
        <v>4.58990443686007</v>
      </c>
      <c r="N21" s="1" t="n">
        <v>4.73982593856655</v>
      </c>
      <c r="O21" s="1" t="n">
        <f aca="false">AVERAGE(M21:N21)</f>
        <v>4.66486518771331</v>
      </c>
      <c r="P21" s="1" t="n">
        <f aca="false">_xlfn.STDEV.P(O20:O22)</f>
        <v>0.237653742629411</v>
      </c>
      <c r="Q21" s="5" t="n">
        <f aca="false">AVERAGE(O20:O22)</f>
        <v>4.93011092150171</v>
      </c>
    </row>
    <row r="22" customFormat="false" ht="14.5" hidden="false" customHeight="false" outlineLevel="0" collapsed="false">
      <c r="C22" s="4"/>
      <c r="D22" s="4" t="s">
        <v>448</v>
      </c>
      <c r="E22" s="4" t="n">
        <v>3.7970206185567</v>
      </c>
      <c r="F22" s="4" t="n">
        <v>3.69251546391753</v>
      </c>
      <c r="G22" s="1" t="n">
        <f aca="false">AVERAGE(E22:F22)</f>
        <v>3.74476804123711</v>
      </c>
      <c r="H22" s="1"/>
      <c r="I22" s="3"/>
      <c r="J22" s="4"/>
      <c r="K22" s="4"/>
      <c r="L22" s="4" t="s">
        <v>448</v>
      </c>
      <c r="M22" s="1" t="n">
        <v>5.28184982935154</v>
      </c>
      <c r="N22" s="1" t="n">
        <v>5.2011228668942</v>
      </c>
      <c r="O22" s="1" t="n">
        <f aca="false">AVERAGE(M22:N22)</f>
        <v>5.24148634812287</v>
      </c>
      <c r="P22" s="1"/>
      <c r="Q22" s="5"/>
    </row>
    <row r="23" customFormat="false" ht="14.5" hidden="false" customHeight="false" outlineLevel="0" collapsed="false">
      <c r="C23" s="4"/>
      <c r="D23" s="1"/>
      <c r="E23" s="4"/>
      <c r="F23" s="4"/>
      <c r="G23" s="1"/>
      <c r="H23" s="1"/>
      <c r="I23" s="3"/>
      <c r="J23" s="4"/>
      <c r="K23" s="4"/>
      <c r="L23" s="1"/>
      <c r="M23" s="1"/>
      <c r="N23" s="1"/>
      <c r="O23" s="1"/>
      <c r="P23" s="1"/>
      <c r="Q23" s="5"/>
    </row>
    <row r="24" customFormat="false" ht="14.5" hidden="false" customHeight="false" outlineLevel="0" collapsed="false">
      <c r="C24" s="4"/>
      <c r="D24" s="4" t="s">
        <v>449</v>
      </c>
      <c r="E24" s="4" t="n">
        <v>2.48490034364261</v>
      </c>
      <c r="F24" s="4" t="n">
        <v>2.42684192439863</v>
      </c>
      <c r="G24" s="1" t="n">
        <f aca="false">AVERAGE(E24:F24)</f>
        <v>2.45587113402062</v>
      </c>
      <c r="H24" s="1"/>
      <c r="I24" s="3"/>
      <c r="J24" s="4"/>
      <c r="K24" s="4"/>
      <c r="L24" s="4" t="s">
        <v>449</v>
      </c>
      <c r="M24" s="1" t="n">
        <v>4.65512702472293</v>
      </c>
      <c r="N24" s="1" t="n">
        <v>4.5629462915601</v>
      </c>
      <c r="O24" s="1" t="n">
        <f aca="false">AVERAGE(M24:N24)</f>
        <v>4.60903665814152</v>
      </c>
      <c r="P24" s="1"/>
      <c r="Q24" s="5"/>
    </row>
    <row r="25" customFormat="false" ht="14.5" hidden="false" customHeight="false" outlineLevel="0" collapsed="false">
      <c r="C25" s="4" t="s">
        <v>458</v>
      </c>
      <c r="D25" s="4" t="s">
        <v>451</v>
      </c>
      <c r="E25" s="4" t="n">
        <v>2.79841580756014</v>
      </c>
      <c r="F25" s="4" t="n">
        <v>2.74035738831615</v>
      </c>
      <c r="G25" s="1" t="n">
        <f aca="false">AVERAGE(E25:F25)</f>
        <v>2.76938659793814</v>
      </c>
      <c r="H25" s="1" t="n">
        <f aca="false">_xlfn.STDEV.P(G24:G26)</f>
        <v>0.357592524623833</v>
      </c>
      <c r="I25" s="5" t="n">
        <f aca="false">AVERAGE(G24:G26)</f>
        <v>2.84873310423826</v>
      </c>
      <c r="J25" s="4"/>
      <c r="K25" s="4" t="s">
        <v>459</v>
      </c>
      <c r="L25" s="4" t="s">
        <v>451</v>
      </c>
      <c r="M25" s="1" t="n">
        <v>3.58658361774744</v>
      </c>
      <c r="N25" s="1" t="n">
        <v>3.73650511945393</v>
      </c>
      <c r="O25" s="1" t="n">
        <f aca="false">AVERAGE(M25:N25)</f>
        <v>3.66154436860068</v>
      </c>
      <c r="P25" s="1" t="n">
        <f aca="false">_xlfn.STDEV.P(O24:O26)</f>
        <v>0.495898495174742</v>
      </c>
      <c r="Q25" s="5" t="n">
        <f aca="false">AVERAGE(O24:O26)</f>
        <v>3.91586887467061</v>
      </c>
    </row>
    <row r="26" customFormat="false" ht="14.5" hidden="false" customHeight="false" outlineLevel="0" collapsed="false">
      <c r="C26" s="4"/>
      <c r="D26" s="4" t="s">
        <v>453</v>
      </c>
      <c r="E26" s="4" t="n">
        <v>3.34416494845361</v>
      </c>
      <c r="F26" s="4" t="n">
        <v>3.29771821305842</v>
      </c>
      <c r="G26" s="1" t="n">
        <f aca="false">AVERAGE(E26:F26)</f>
        <v>3.32094158075601</v>
      </c>
      <c r="H26" s="4"/>
      <c r="I26" s="3"/>
      <c r="J26" s="4"/>
      <c r="K26" s="4"/>
      <c r="L26" s="4" t="s">
        <v>453</v>
      </c>
      <c r="M26" s="1" t="n">
        <v>3.49432423208191</v>
      </c>
      <c r="N26" s="1" t="n">
        <v>3.45972696245734</v>
      </c>
      <c r="O26" s="1" t="n">
        <f aca="false">AVERAGE(M26:N26)</f>
        <v>3.47702559726963</v>
      </c>
      <c r="P26" s="1"/>
      <c r="Q26" s="5"/>
    </row>
    <row r="27" customFormat="false" ht="14.5" hidden="false" customHeight="false" outlineLevel="0" collapsed="false">
      <c r="C27" s="4"/>
      <c r="D27" s="4"/>
      <c r="E27" s="4"/>
      <c r="F27" s="4"/>
      <c r="G27" s="1"/>
      <c r="H27" s="4"/>
      <c r="I27" s="3"/>
      <c r="J27" s="4"/>
      <c r="K27" s="4"/>
      <c r="L27" s="1"/>
      <c r="M27" s="1"/>
      <c r="N27" s="1"/>
      <c r="O27" s="1"/>
      <c r="P27" s="1"/>
      <c r="Q27" s="5"/>
    </row>
    <row r="28" customFormat="false" ht="14.5" hidden="false" customHeight="false" outlineLevel="0" collapsed="false">
      <c r="C28" s="4"/>
      <c r="D28" s="4" t="s">
        <v>439</v>
      </c>
      <c r="E28" s="1" t="n">
        <v>1.97622976501306</v>
      </c>
      <c r="F28" s="1" t="n">
        <v>1.98799303742385</v>
      </c>
      <c r="G28" s="1" t="n">
        <f aca="false">AVERAGE(E28:F28)</f>
        <v>1.98211140121845</v>
      </c>
      <c r="H28" s="4"/>
      <c r="I28" s="3"/>
      <c r="J28" s="4"/>
      <c r="K28" s="4"/>
      <c r="L28" s="4" t="s">
        <v>439</v>
      </c>
      <c r="M28" s="1" t="n">
        <v>5.5060790166813</v>
      </c>
      <c r="N28" s="1" t="n">
        <v>5.38741352063213</v>
      </c>
      <c r="O28" s="1" t="n">
        <f aca="false">AVERAGE(M28:N28)</f>
        <v>5.44674626865672</v>
      </c>
      <c r="P28" s="1"/>
      <c r="Q28" s="5"/>
    </row>
    <row r="29" customFormat="false" ht="14.5" hidden="false" customHeight="false" outlineLevel="0" collapsed="false">
      <c r="C29" s="4" t="s">
        <v>460</v>
      </c>
      <c r="D29" s="4" t="s">
        <v>441</v>
      </c>
      <c r="E29" s="1" t="n">
        <v>2.59968320278503</v>
      </c>
      <c r="F29" s="1" t="n">
        <v>2.55263011314186</v>
      </c>
      <c r="G29" s="1" t="n">
        <f aca="false">AVERAGE(E29:F29)</f>
        <v>2.57615665796345</v>
      </c>
      <c r="H29" s="1" t="n">
        <f aca="false">_xlfn.STDEV.P(G28:G30)</f>
        <v>0.346977766105669</v>
      </c>
      <c r="I29" s="5" t="n">
        <f aca="false">AVERAGE(G28:G30)</f>
        <v>2.45460284305193</v>
      </c>
      <c r="J29" s="4"/>
      <c r="K29" s="4" t="s">
        <v>461</v>
      </c>
      <c r="L29" s="4" t="s">
        <v>441</v>
      </c>
      <c r="M29" s="1" t="n">
        <v>4.07022651448639</v>
      </c>
      <c r="N29" s="1" t="n">
        <v>4.22449165935031</v>
      </c>
      <c r="O29" s="1" t="n">
        <f aca="false">AVERAGE(M29:N29)</f>
        <v>4.14735908691835</v>
      </c>
      <c r="P29" s="1" t="n">
        <f aca="false">_xlfn.STDEV.P(O28:O30)</f>
        <v>0.605665664224594</v>
      </c>
      <c r="Q29" s="5" t="n">
        <f aca="false">AVERAGE(O28:O30)</f>
        <v>5.00372841673983</v>
      </c>
    </row>
    <row r="30" customFormat="false" ht="14.5" hidden="false" customHeight="false" outlineLevel="0" collapsed="false">
      <c r="C30" s="4"/>
      <c r="D30" s="4" t="s">
        <v>443</v>
      </c>
      <c r="E30" s="1" t="n">
        <v>2.74084247171453</v>
      </c>
      <c r="F30" s="1" t="n">
        <v>2.87023846823325</v>
      </c>
      <c r="G30" s="1" t="n">
        <f aca="false">AVERAGE(E30:F30)</f>
        <v>2.80554046997389</v>
      </c>
      <c r="H30" s="1"/>
      <c r="I30" s="3"/>
      <c r="J30" s="4"/>
      <c r="K30" s="4"/>
      <c r="L30" s="4" t="s">
        <v>443</v>
      </c>
      <c r="M30" s="1" t="n">
        <v>5.48234591747147</v>
      </c>
      <c r="N30" s="1" t="n">
        <v>5.35181387181738</v>
      </c>
      <c r="O30" s="1" t="n">
        <f aca="false">AVERAGE(M30:N30)</f>
        <v>5.41707989464442</v>
      </c>
      <c r="P30" s="1"/>
      <c r="Q30" s="5"/>
    </row>
    <row r="31" customFormat="false" ht="14.5" hidden="false" customHeight="false" outlineLevel="0" collapsed="false">
      <c r="C31" s="4"/>
      <c r="D31" s="4"/>
      <c r="E31" s="4"/>
      <c r="F31" s="4"/>
      <c r="G31" s="1"/>
      <c r="H31" s="1"/>
      <c r="I31" s="3"/>
      <c r="J31" s="4"/>
      <c r="K31" s="4"/>
      <c r="L31" s="4"/>
      <c r="M31" s="1"/>
      <c r="N31" s="1"/>
      <c r="O31" s="1"/>
      <c r="P31" s="1"/>
      <c r="Q31" s="5"/>
    </row>
    <row r="32" customFormat="false" ht="14.5" hidden="false" customHeight="false" outlineLevel="0" collapsed="false">
      <c r="C32" s="4"/>
      <c r="D32" s="4" t="s">
        <v>444</v>
      </c>
      <c r="E32" s="4" t="n">
        <v>1.64685813751088</v>
      </c>
      <c r="F32" s="4" t="n">
        <v>1.6233315926893</v>
      </c>
      <c r="G32" s="1" t="n">
        <f aca="false">AVERAGE(E32:F32)</f>
        <v>1.63509486510009</v>
      </c>
      <c r="H32" s="1"/>
      <c r="I32" s="3"/>
      <c r="J32" s="4"/>
      <c r="K32" s="4"/>
      <c r="L32" s="4" t="s">
        <v>444</v>
      </c>
      <c r="M32" s="1" t="n">
        <v>4.63982089552239</v>
      </c>
      <c r="N32" s="1" t="n">
        <v>4.54488849868306</v>
      </c>
      <c r="O32" s="1" t="n">
        <f aca="false">AVERAGE(M32:N32)</f>
        <v>4.59235469710272</v>
      </c>
      <c r="P32" s="1"/>
      <c r="Q32" s="5"/>
    </row>
    <row r="33" customFormat="false" ht="14.5" hidden="false" customHeight="false" outlineLevel="0" collapsed="false">
      <c r="C33" s="4" t="s">
        <v>462</v>
      </c>
      <c r="D33" s="4" t="s">
        <v>446</v>
      </c>
      <c r="E33" s="4" t="n">
        <v>2.76436901653612</v>
      </c>
      <c r="F33" s="4" t="n">
        <v>2.79965883376849</v>
      </c>
      <c r="G33" s="1" t="n">
        <f aca="false">AVERAGE(E33:F33)</f>
        <v>2.78201392515231</v>
      </c>
      <c r="H33" s="1" t="n">
        <f aca="false">_xlfn.STDEV.P(G32:G34)</f>
        <v>0.4863970504364</v>
      </c>
      <c r="I33" s="5" t="n">
        <f aca="false">AVERAGE(G32:G34)</f>
        <v>2.30168030171163</v>
      </c>
      <c r="J33" s="4"/>
      <c r="K33" s="4" t="s">
        <v>463</v>
      </c>
      <c r="L33" s="4" t="s">
        <v>446</v>
      </c>
      <c r="M33" s="1" t="n">
        <v>4.34315715539947</v>
      </c>
      <c r="N33" s="1" t="n">
        <v>4.53302194907814</v>
      </c>
      <c r="O33" s="1" t="n">
        <f aca="false">AVERAGE(M33:N33)</f>
        <v>4.43808955223881</v>
      </c>
      <c r="P33" s="1" t="n">
        <f aca="false">_xlfn.STDEV.P(O32:O34)</f>
        <v>0.219022776224694</v>
      </c>
      <c r="Q33" s="5" t="n">
        <f aca="false">AVERAGE(O32:O34)</f>
        <v>4.66355399473222</v>
      </c>
    </row>
    <row r="34" customFormat="false" ht="14.5" hidden="false" customHeight="false" outlineLevel="0" collapsed="false">
      <c r="C34" s="4"/>
      <c r="D34" s="4" t="s">
        <v>448</v>
      </c>
      <c r="E34" s="4" t="n">
        <v>2.48205047867711</v>
      </c>
      <c r="F34" s="4" t="n">
        <v>2.4938137510879</v>
      </c>
      <c r="G34" s="1" t="n">
        <f aca="false">AVERAGE(E34:F34)</f>
        <v>2.48793211488251</v>
      </c>
      <c r="H34" s="1"/>
      <c r="I34" s="3"/>
      <c r="J34" s="4"/>
      <c r="K34" s="4"/>
      <c r="L34" s="4" t="s">
        <v>448</v>
      </c>
      <c r="M34" s="1" t="n">
        <v>4.88901843722564</v>
      </c>
      <c r="N34" s="1" t="n">
        <v>5.03141703248464</v>
      </c>
      <c r="O34" s="1" t="n">
        <f aca="false">AVERAGE(M34:N34)</f>
        <v>4.96021773485514</v>
      </c>
      <c r="P34" s="1"/>
      <c r="Q34" s="5"/>
    </row>
    <row r="35" customFormat="false" ht="14.5" hidden="false" customHeight="false" outlineLevel="0" collapsed="false">
      <c r="C35" s="4"/>
      <c r="D35" s="1"/>
      <c r="E35" s="4"/>
      <c r="F35" s="4"/>
      <c r="G35" s="1"/>
      <c r="H35" s="1"/>
      <c r="I35" s="3"/>
      <c r="J35" s="4"/>
      <c r="K35" s="4"/>
      <c r="L35" s="1"/>
      <c r="M35" s="1"/>
      <c r="N35" s="1"/>
      <c r="O35" s="1"/>
      <c r="P35" s="1"/>
      <c r="Q35" s="5"/>
    </row>
    <row r="36" customFormat="false" ht="14.5" hidden="false" customHeight="false" outlineLevel="0" collapsed="false">
      <c r="C36" s="4"/>
      <c r="D36" s="4" t="s">
        <v>449</v>
      </c>
      <c r="E36" s="4" t="n">
        <v>2.3526544821584</v>
      </c>
      <c r="F36" s="4" t="n">
        <v>2.37618102697998</v>
      </c>
      <c r="G36" s="1" t="n">
        <f aca="false">AVERAGE(E36:F36)</f>
        <v>2.36441775456919</v>
      </c>
      <c r="H36" s="1"/>
      <c r="I36" s="3"/>
      <c r="J36" s="4"/>
      <c r="K36" s="4"/>
      <c r="L36" s="4" t="s">
        <v>449</v>
      </c>
      <c r="M36" s="1" t="n">
        <v>2.42077611940299</v>
      </c>
      <c r="N36" s="1" t="n">
        <v>2.44450921861282</v>
      </c>
      <c r="O36" s="1" t="n">
        <f aca="false">AVERAGE(M36:N36)</f>
        <v>2.4326426690079</v>
      </c>
      <c r="P36" s="1"/>
      <c r="Q36" s="5"/>
    </row>
    <row r="37" customFormat="false" ht="14.5" hidden="false" customHeight="false" outlineLevel="0" collapsed="false">
      <c r="C37" s="4" t="s">
        <v>464</v>
      </c>
      <c r="D37" s="4" t="s">
        <v>451</v>
      </c>
      <c r="E37" s="4" t="n">
        <v>1.55275195822454</v>
      </c>
      <c r="F37" s="4" t="n">
        <v>1.54098868581375</v>
      </c>
      <c r="G37" s="1" t="n">
        <f aca="false">AVERAGE(E37:F37)</f>
        <v>1.54687032201915</v>
      </c>
      <c r="H37" s="1" t="n">
        <f aca="false">_xlfn.STDEV.P(G36:G38)</f>
        <v>0.333765220797491</v>
      </c>
      <c r="I37" s="5" t="n">
        <f aca="false">AVERAGE(G36:G38)</f>
        <v>1.95662431099507</v>
      </c>
      <c r="J37" s="4"/>
      <c r="K37" s="4" t="s">
        <v>465</v>
      </c>
      <c r="L37" s="4" t="s">
        <v>451</v>
      </c>
      <c r="M37" s="1" t="n">
        <v>3.32263388937665</v>
      </c>
      <c r="N37" s="1" t="n">
        <v>3.33450043898156</v>
      </c>
      <c r="O37" s="1" t="n">
        <f aca="false">AVERAGE(M37:N37)</f>
        <v>3.3285671641791</v>
      </c>
      <c r="P37" s="1" t="n">
        <f aca="false">_xlfn.STDEV.P(O36:O38)</f>
        <v>0.570424708990429</v>
      </c>
      <c r="Q37" s="5" t="n">
        <f aca="false">AVERAGE(O36:O38)</f>
        <v>3.19012408545508</v>
      </c>
    </row>
    <row r="38" customFormat="false" ht="14.5" hidden="false" customHeight="false" outlineLevel="0" collapsed="false">
      <c r="C38" s="4"/>
      <c r="D38" s="4" t="s">
        <v>453</v>
      </c>
      <c r="E38" s="4" t="n">
        <v>1.98799303742385</v>
      </c>
      <c r="F38" s="4" t="n">
        <v>1.92917667536989</v>
      </c>
      <c r="G38" s="1" t="n">
        <f aca="false">AVERAGE(E38:F38)</f>
        <v>1.95858485639687</v>
      </c>
      <c r="H38" s="4"/>
      <c r="I38" s="3"/>
      <c r="J38" s="4"/>
      <c r="K38" s="4"/>
      <c r="L38" s="4" t="s">
        <v>453</v>
      </c>
      <c r="M38" s="1" t="n">
        <v>3.88036172080773</v>
      </c>
      <c r="N38" s="1" t="n">
        <v>3.73796312554873</v>
      </c>
      <c r="O38" s="1" t="n">
        <f aca="false">AVERAGE(M38:N38)</f>
        <v>3.80916242317823</v>
      </c>
      <c r="P38" s="1"/>
      <c r="Q38" s="5"/>
    </row>
    <row r="39" customFormat="false" ht="14.5" hidden="false" customHeight="false" outlineLevel="0" collapsed="false">
      <c r="C39" s="4"/>
      <c r="D39" s="1"/>
      <c r="E39" s="4"/>
      <c r="F39" s="4"/>
      <c r="G39" s="1"/>
      <c r="H39" s="4"/>
      <c r="I39" s="3"/>
      <c r="J39" s="4"/>
    </row>
    <row r="40" customFormat="false" ht="14.5" hidden="false" customHeight="false" outlineLevel="0" collapsed="false">
      <c r="C40" s="4"/>
      <c r="D40" s="4" t="s">
        <v>439</v>
      </c>
      <c r="E40" s="1" t="n">
        <v>1.89388685813751</v>
      </c>
      <c r="F40" s="1" t="n">
        <v>1.9056501305483</v>
      </c>
      <c r="G40" s="1" t="n">
        <f aca="false">AVERAGE(E40:F40)</f>
        <v>1.89976849434291</v>
      </c>
      <c r="H40" s="4"/>
      <c r="I40" s="3"/>
      <c r="J40" s="4"/>
      <c r="K40" s="4"/>
      <c r="L40" s="4"/>
      <c r="M40" s="1"/>
      <c r="N40" s="1"/>
      <c r="O40" s="1"/>
      <c r="P40" s="1"/>
      <c r="Q40" s="5"/>
    </row>
    <row r="41" customFormat="false" ht="14.5" hidden="false" customHeight="false" outlineLevel="0" collapsed="false">
      <c r="C41" s="4" t="s">
        <v>466</v>
      </c>
      <c r="D41" s="4" t="s">
        <v>441</v>
      </c>
      <c r="E41" s="1" t="n">
        <v>2.16444212358573</v>
      </c>
      <c r="F41" s="1" t="n">
        <v>2.14091557876414</v>
      </c>
      <c r="G41" s="1" t="n">
        <f aca="false">AVERAGE(E41:F41)</f>
        <v>2.15267885117494</v>
      </c>
      <c r="H41" s="1" t="n">
        <f aca="false">_xlfn.STDEV.P(G40:G42)</f>
        <v>0.108061449517842</v>
      </c>
      <c r="I41" s="5" t="n">
        <f aca="false">AVERAGE(G40:G42)</f>
        <v>2.04876994487961</v>
      </c>
      <c r="J41" s="4"/>
      <c r="K41" s="4"/>
      <c r="L41" s="4"/>
      <c r="M41" s="1"/>
      <c r="N41" s="1"/>
      <c r="O41" s="1"/>
      <c r="P41" s="1"/>
      <c r="Q41" s="5"/>
    </row>
    <row r="42" customFormat="false" ht="14.5" hidden="false" customHeight="false" outlineLevel="0" collapsed="false">
      <c r="C42" s="4"/>
      <c r="D42" s="4" t="s">
        <v>443</v>
      </c>
      <c r="E42" s="1" t="n">
        <v>2.09386248912098</v>
      </c>
      <c r="F42" s="1" t="n">
        <v>2.09386248912098</v>
      </c>
      <c r="G42" s="1" t="n">
        <f aca="false">AVERAGE(E42:F42)</f>
        <v>2.09386248912098</v>
      </c>
      <c r="H42" s="1"/>
      <c r="I42" s="3"/>
      <c r="J42" s="4"/>
      <c r="K42" s="4"/>
      <c r="L42" s="4"/>
      <c r="M42" s="1"/>
      <c r="N42" s="1"/>
      <c r="O42" s="1"/>
      <c r="P42" s="1"/>
      <c r="Q42" s="5"/>
    </row>
    <row r="43" customFormat="false" ht="14.5" hidden="false" customHeight="false" outlineLevel="0" collapsed="false">
      <c r="C43" s="4"/>
      <c r="D43" s="4"/>
      <c r="E43" s="4"/>
      <c r="F43" s="4"/>
      <c r="G43" s="1"/>
      <c r="H43" s="1"/>
      <c r="I43" s="3"/>
      <c r="J43" s="4"/>
      <c r="K43" s="4"/>
      <c r="L43" s="4"/>
      <c r="M43" s="1"/>
      <c r="N43" s="1"/>
      <c r="O43" s="1"/>
      <c r="P43" s="1"/>
      <c r="Q43" s="5"/>
    </row>
    <row r="44" customFormat="false" ht="14.5" hidden="false" customHeight="false" outlineLevel="0" collapsed="false">
      <c r="C44" s="4"/>
      <c r="D44" s="4" t="s">
        <v>444</v>
      </c>
      <c r="E44" s="4" t="n">
        <v>2.14091557876414</v>
      </c>
      <c r="F44" s="4" t="n">
        <v>2.17620539599652</v>
      </c>
      <c r="G44" s="1" t="n">
        <f aca="false">AVERAGE(E44:F44)</f>
        <v>2.15856048738033</v>
      </c>
      <c r="H44" s="1"/>
      <c r="I44" s="3"/>
      <c r="J44" s="4"/>
      <c r="K44" s="4"/>
      <c r="L44" s="4"/>
      <c r="M44" s="1"/>
      <c r="N44" s="1"/>
      <c r="O44" s="1"/>
      <c r="P44" s="1"/>
      <c r="Q44" s="5"/>
    </row>
    <row r="45" customFormat="false" ht="14.5" hidden="false" customHeight="false" outlineLevel="0" collapsed="false">
      <c r="C45" s="4" t="s">
        <v>467</v>
      </c>
      <c r="D45" s="4" t="s">
        <v>446</v>
      </c>
      <c r="E45" s="4" t="n">
        <v>1.97622976501305</v>
      </c>
      <c r="F45" s="4" t="n">
        <v>2.02328285465622</v>
      </c>
      <c r="G45" s="1" t="n">
        <f aca="false">AVERAGE(E45:F45)</f>
        <v>1.99975630983464</v>
      </c>
      <c r="H45" s="1" t="n">
        <f aca="false">_xlfn.STDEV.P(G44:G46)</f>
        <v>0.177253255652833</v>
      </c>
      <c r="I45" s="5" t="n">
        <f aca="false">AVERAGE(G44:G46)</f>
        <v>1.96250594720046</v>
      </c>
      <c r="J45" s="4"/>
      <c r="K45" s="4"/>
      <c r="L45" s="4"/>
      <c r="M45" s="1"/>
      <c r="N45" s="1"/>
      <c r="O45" s="1"/>
      <c r="P45" s="1"/>
      <c r="Q45" s="5"/>
    </row>
    <row r="46" customFormat="false" ht="14.5" hidden="false" customHeight="false" outlineLevel="0" collapsed="false">
      <c r="C46" s="4"/>
      <c r="D46" s="4" t="s">
        <v>448</v>
      </c>
      <c r="E46" s="4" t="n">
        <v>1.74096431679722</v>
      </c>
      <c r="F46" s="4" t="n">
        <v>1.71743777197563</v>
      </c>
      <c r="G46" s="1" t="n">
        <f aca="false">AVERAGE(E46:F46)</f>
        <v>1.72920104438642</v>
      </c>
      <c r="H46" s="1"/>
      <c r="I46" s="3"/>
      <c r="J46" s="4"/>
      <c r="K46" s="4"/>
      <c r="L46" s="4"/>
      <c r="M46" s="1"/>
      <c r="N46" s="1"/>
      <c r="O46" s="1"/>
      <c r="P46" s="1"/>
      <c r="Q46" s="5"/>
    </row>
    <row r="47" customFormat="false" ht="14.5" hidden="false" customHeight="false" outlineLevel="0" collapsed="false">
      <c r="C47" s="4"/>
      <c r="D47" s="1"/>
      <c r="E47" s="4"/>
      <c r="F47" s="4"/>
      <c r="G47" s="1"/>
      <c r="H47" s="1"/>
      <c r="I47" s="3"/>
      <c r="J47" s="4"/>
      <c r="K47" s="4"/>
      <c r="L47" s="1"/>
      <c r="M47" s="1"/>
      <c r="N47" s="1"/>
      <c r="O47" s="1"/>
      <c r="P47" s="1"/>
      <c r="Q47" s="5"/>
    </row>
    <row r="48" customFormat="false" ht="14.5" hidden="false" customHeight="false" outlineLevel="0" collapsed="false">
      <c r="C48" s="4"/>
      <c r="D48" s="4" t="s">
        <v>449</v>
      </c>
      <c r="E48" s="4" t="n">
        <v>1.52922541340296</v>
      </c>
      <c r="F48" s="4" t="n">
        <v>1.51746214099217</v>
      </c>
      <c r="G48" s="1" t="n">
        <f aca="false">AVERAGE(E48:F48)</f>
        <v>1.52334377719756</v>
      </c>
      <c r="H48" s="1"/>
      <c r="I48" s="3"/>
      <c r="J48" s="4"/>
      <c r="K48" s="4"/>
      <c r="L48" s="4"/>
      <c r="M48" s="1"/>
      <c r="N48" s="1"/>
      <c r="O48" s="1"/>
      <c r="P48" s="1"/>
      <c r="Q48" s="5"/>
    </row>
    <row r="49" customFormat="false" ht="14.5" hidden="false" customHeight="false" outlineLevel="0" collapsed="false">
      <c r="C49" s="4" t="s">
        <v>468</v>
      </c>
      <c r="D49" s="4" t="s">
        <v>451</v>
      </c>
      <c r="E49" s="4" t="n">
        <v>1.470409051349</v>
      </c>
      <c r="F49" s="4" t="n">
        <v>1.52922541340296</v>
      </c>
      <c r="G49" s="1" t="n">
        <f aca="false">AVERAGE(E49:F49)</f>
        <v>1.49981723237598</v>
      </c>
      <c r="H49" s="1" t="n">
        <f aca="false">_xlfn.STDEV.P(G48:G50)</f>
        <v>0.0864864999772337</v>
      </c>
      <c r="I49" s="5" t="n">
        <f aca="false">AVERAGE(G48:G50)</f>
        <v>1.45080359733101</v>
      </c>
      <c r="J49" s="1"/>
      <c r="K49" s="4"/>
      <c r="L49" s="4"/>
      <c r="M49" s="1"/>
      <c r="N49" s="1"/>
      <c r="O49" s="1"/>
      <c r="P49" s="1"/>
      <c r="Q49" s="5"/>
    </row>
    <row r="50" customFormat="false" ht="14.5" hidden="false" customHeight="false" outlineLevel="0" collapsed="false">
      <c r="C50" s="4"/>
      <c r="D50" s="4" t="s">
        <v>453</v>
      </c>
      <c r="E50" s="4" t="n">
        <v>1.35277632724108</v>
      </c>
      <c r="F50" s="4" t="n">
        <v>1.30572323759791</v>
      </c>
      <c r="G50" s="1" t="n">
        <f aca="false">AVERAGE(E50:F50)</f>
        <v>1.3292497824195</v>
      </c>
      <c r="H50" s="4"/>
      <c r="I50" s="3"/>
      <c r="J50" s="1"/>
      <c r="K50" s="4"/>
      <c r="L50" s="4"/>
      <c r="M50" s="1"/>
      <c r="N50" s="1"/>
      <c r="O50" s="1"/>
      <c r="P50" s="1"/>
      <c r="Q50" s="5"/>
    </row>
    <row r="51" customFormat="false" ht="14.5" hidden="false" customHeight="false" outlineLevel="0" collapsed="false">
      <c r="J51" s="1"/>
      <c r="K51" s="4"/>
      <c r="L51" s="4"/>
      <c r="M51" s="1"/>
      <c r="N51" s="1"/>
      <c r="O51" s="1"/>
      <c r="P51" s="1"/>
      <c r="Q51" s="5"/>
    </row>
    <row r="53" customFormat="false" ht="14.5" hidden="false" customHeight="false" outlineLevel="0" collapsed="false">
      <c r="C53" s="1"/>
      <c r="D53" s="1" t="s">
        <v>270</v>
      </c>
      <c r="E53" s="4" t="s">
        <v>6</v>
      </c>
      <c r="F53" s="1" t="s">
        <v>90</v>
      </c>
      <c r="G53" s="4" t="s">
        <v>469</v>
      </c>
      <c r="H53" s="4" t="s">
        <v>8</v>
      </c>
      <c r="J53" s="1"/>
      <c r="K53" s="1"/>
      <c r="L53" s="1"/>
      <c r="M53" s="1"/>
      <c r="N53" s="4" t="s">
        <v>8</v>
      </c>
      <c r="O53" s="1"/>
      <c r="P53" s="1"/>
      <c r="Q53" s="1"/>
      <c r="R53" s="1"/>
      <c r="U53" s="13"/>
    </row>
    <row r="54" customFormat="false" ht="14.5" hidden="false" customHeight="false" outlineLevel="0" collapsed="false">
      <c r="C54" s="1" t="s">
        <v>440</v>
      </c>
      <c r="D54" s="1" t="n">
        <v>3.54349885452463</v>
      </c>
      <c r="E54" s="1" t="n">
        <v>0.312198618927038</v>
      </c>
      <c r="F54" s="5"/>
      <c r="G54" s="1"/>
      <c r="H54" s="1"/>
      <c r="J54" s="1"/>
      <c r="K54" s="1" t="s">
        <v>90</v>
      </c>
      <c r="L54" s="1" t="s">
        <v>6</v>
      </c>
      <c r="M54" s="1"/>
      <c r="N54" s="1"/>
      <c r="O54" s="1" t="s">
        <v>470</v>
      </c>
      <c r="P54" s="1" t="s">
        <v>471</v>
      </c>
      <c r="Q54" s="1" t="s">
        <v>472</v>
      </c>
      <c r="R54" s="1" t="s">
        <v>473</v>
      </c>
      <c r="U54" s="13"/>
    </row>
    <row r="55" customFormat="false" ht="14.5" hidden="false" customHeight="false" outlineLevel="0" collapsed="false">
      <c r="C55" s="1" t="s">
        <v>445</v>
      </c>
      <c r="D55" s="1" t="n">
        <v>2.1017147766323</v>
      </c>
      <c r="E55" s="1" t="n">
        <v>0.206631428485761</v>
      </c>
      <c r="F55" s="5" t="n">
        <f aca="false">AVERAGE(D54:D56)</f>
        <v>2.91453264604811</v>
      </c>
      <c r="G55" s="1" t="n">
        <f aca="false">_xlfn.STDEV.P(D54:D56)</f>
        <v>0.602791509970381</v>
      </c>
      <c r="H55" s="1"/>
      <c r="J55" s="1" t="s">
        <v>470</v>
      </c>
      <c r="K55" s="1" t="n">
        <v>2.91453264604811</v>
      </c>
      <c r="L55" s="1" t="n">
        <v>0.60279150997038</v>
      </c>
      <c r="M55" s="1"/>
      <c r="N55" s="1" t="s">
        <v>474</v>
      </c>
      <c r="O55" s="7" t="n">
        <v>0.0226521662748142</v>
      </c>
      <c r="P55" s="1"/>
      <c r="Q55" s="7" t="n">
        <v>0.00960693689688153</v>
      </c>
      <c r="R55" s="1"/>
      <c r="U55" s="13"/>
    </row>
    <row r="56" customFormat="false" ht="14.5" hidden="false" customHeight="false" outlineLevel="0" collapsed="false">
      <c r="C56" s="1" t="s">
        <v>450</v>
      </c>
      <c r="D56" s="1" t="n">
        <v>3.0983843069874</v>
      </c>
      <c r="E56" s="1" t="n">
        <v>0.155811125877191</v>
      </c>
      <c r="F56" s="5"/>
      <c r="G56" s="1"/>
      <c r="H56" s="1"/>
      <c r="J56" s="1" t="s">
        <v>471</v>
      </c>
      <c r="K56" s="1" t="n">
        <v>3.36867850324551</v>
      </c>
      <c r="L56" s="1" t="n">
        <v>0.369151365236277</v>
      </c>
      <c r="M56" s="1"/>
      <c r="N56" s="1" t="s">
        <v>475</v>
      </c>
      <c r="O56" s="4"/>
      <c r="P56" s="7" t="n">
        <v>0.0456502392311543</v>
      </c>
      <c r="Q56" s="7" t="n">
        <v>0.00302455478205407</v>
      </c>
      <c r="R56" s="1"/>
      <c r="U56" s="13"/>
    </row>
    <row r="57" customFormat="false" ht="14.5" hidden="false" customHeight="false" outlineLevel="0" collapsed="false">
      <c r="C57" s="1" t="s">
        <v>454</v>
      </c>
      <c r="D57" s="1" t="n">
        <v>3.58801030927835</v>
      </c>
      <c r="E57" s="1" t="n">
        <v>0.191739339621977</v>
      </c>
      <c r="F57" s="5"/>
      <c r="G57" s="1"/>
      <c r="H57" s="1"/>
      <c r="J57" s="1" t="s">
        <v>472</v>
      </c>
      <c r="K57" s="1" t="n">
        <v>2.23763581858621</v>
      </c>
      <c r="L57" s="1" t="n">
        <v>0.208281742617188</v>
      </c>
      <c r="M57" s="1"/>
      <c r="N57" s="4" t="s">
        <v>476</v>
      </c>
      <c r="P57" s="9" t="n">
        <v>0.210004106105598</v>
      </c>
      <c r="R57" s="7" t="n">
        <v>0.0137030552053968</v>
      </c>
      <c r="U57" s="13"/>
    </row>
    <row r="58" customFormat="false" ht="14.5" hidden="false" customHeight="false" outlineLevel="0" collapsed="false">
      <c r="C58" s="1" t="s">
        <v>456</v>
      </c>
      <c r="D58" s="1" t="n">
        <v>3.66929209621993</v>
      </c>
      <c r="E58" s="1" t="n">
        <v>0.053422159305481</v>
      </c>
      <c r="F58" s="5" t="n">
        <f aca="false">AVERAGE(D57:D59)</f>
        <v>3.36867850324551</v>
      </c>
      <c r="G58" s="1" t="n">
        <f aca="false">_xlfn.STDEV.P(D57:D59)</f>
        <v>0.36915136523628</v>
      </c>
      <c r="H58" s="1"/>
      <c r="J58" s="1" t="s">
        <v>473</v>
      </c>
      <c r="K58" s="0" t="n">
        <v>1.82069316313703</v>
      </c>
      <c r="L58" s="0" t="n">
        <v>0.263911711869731</v>
      </c>
      <c r="M58" s="1"/>
      <c r="N58" s="1"/>
      <c r="O58" s="1"/>
      <c r="P58" s="1"/>
      <c r="Q58" s="1"/>
      <c r="R58" s="1"/>
      <c r="U58" s="13"/>
    </row>
    <row r="59" customFormat="false" ht="14.5" hidden="false" customHeight="false" outlineLevel="0" collapsed="false">
      <c r="C59" s="1" t="s">
        <v>458</v>
      </c>
      <c r="D59" s="1" t="n">
        <v>2.84873310423826</v>
      </c>
      <c r="E59" s="1" t="n">
        <v>0.357592524623831</v>
      </c>
      <c r="F59" s="3"/>
      <c r="G59" s="4"/>
      <c r="H59" s="1"/>
      <c r="J59" s="1" t="s">
        <v>474</v>
      </c>
      <c r="K59" s="1" t="n">
        <v>6.55252907586672</v>
      </c>
      <c r="L59" s="1" t="n">
        <v>1.29350099492099</v>
      </c>
      <c r="M59" s="1"/>
      <c r="N59" s="1"/>
      <c r="O59" s="1"/>
      <c r="P59" s="1"/>
      <c r="Q59" s="1"/>
      <c r="R59" s="1"/>
      <c r="U59" s="13"/>
    </row>
    <row r="60" customFormat="false" ht="14.5" hidden="false" customHeight="false" outlineLevel="0" collapsed="false">
      <c r="C60" s="1" t="s">
        <v>460</v>
      </c>
      <c r="D60" s="1" t="n">
        <v>2.45460284305193</v>
      </c>
      <c r="E60" s="1" t="n">
        <v>0.346977766105668</v>
      </c>
      <c r="F60" s="5"/>
      <c r="G60" s="1"/>
      <c r="H60" s="1"/>
      <c r="J60" s="1" t="s">
        <v>475</v>
      </c>
      <c r="K60" s="1" t="n">
        <v>4.58498264726411</v>
      </c>
      <c r="L60" s="1" t="n">
        <v>0.473213612616778</v>
      </c>
      <c r="M60" s="1"/>
      <c r="N60" s="1"/>
      <c r="O60" s="1"/>
      <c r="P60" s="1"/>
      <c r="Q60" s="1"/>
      <c r="R60" s="1"/>
      <c r="U60" s="13"/>
    </row>
    <row r="61" customFormat="false" ht="14.5" hidden="false" customHeight="false" outlineLevel="0" collapsed="false">
      <c r="C61" s="1" t="s">
        <v>462</v>
      </c>
      <c r="D61" s="1" t="n">
        <v>2.30168030171163</v>
      </c>
      <c r="E61" s="1" t="n">
        <v>0.486397050436401</v>
      </c>
      <c r="F61" s="5" t="n">
        <f aca="false">AVERAGE(D60:D62)</f>
        <v>2.23763581858621</v>
      </c>
      <c r="G61" s="1" t="n">
        <f aca="false">_xlfn.STDEV.P(D60:D62)</f>
        <v>0.208281742617188</v>
      </c>
      <c r="H61" s="1"/>
      <c r="J61" s="4" t="s">
        <v>476</v>
      </c>
      <c r="K61" s="0" t="n">
        <v>4.28580216564238</v>
      </c>
      <c r="L61" s="0" t="n">
        <v>0.787109692016408</v>
      </c>
      <c r="M61" s="4"/>
      <c r="N61" s="4"/>
      <c r="O61" s="1"/>
      <c r="P61" s="1"/>
      <c r="Q61" s="1"/>
      <c r="R61" s="1"/>
      <c r="U61" s="13"/>
    </row>
    <row r="62" customFormat="false" ht="14.5" hidden="false" customHeight="false" outlineLevel="0" collapsed="false">
      <c r="C62" s="1" t="s">
        <v>464</v>
      </c>
      <c r="D62" s="1" t="n">
        <v>1.95662431099507</v>
      </c>
      <c r="E62" s="1" t="n">
        <v>0.333765220797491</v>
      </c>
      <c r="F62" s="5"/>
      <c r="G62" s="1"/>
      <c r="H62" s="1"/>
      <c r="J62" s="1"/>
      <c r="K62" s="1"/>
      <c r="L62" s="1"/>
      <c r="M62" s="1"/>
      <c r="O62" s="1"/>
      <c r="P62" s="1"/>
      <c r="Q62" s="1"/>
      <c r="R62" s="1"/>
      <c r="U62" s="13"/>
    </row>
    <row r="63" customFormat="false" ht="14.5" hidden="false" customHeight="false" outlineLevel="0" collapsed="false">
      <c r="C63" s="1" t="s">
        <v>466</v>
      </c>
      <c r="D63" s="1" t="n">
        <v>2.04876994487961</v>
      </c>
      <c r="E63" s="1" t="n">
        <v>0.108061449517842</v>
      </c>
      <c r="J63" s="1"/>
      <c r="K63" s="1"/>
      <c r="L63" s="1"/>
      <c r="M63" s="1"/>
      <c r="N63" s="1"/>
      <c r="O63" s="1"/>
      <c r="P63" s="1"/>
      <c r="Q63" s="1"/>
      <c r="U63" s="13"/>
    </row>
    <row r="64" customFormat="false" ht="14.5" hidden="false" customHeight="false" outlineLevel="0" collapsed="false">
      <c r="C64" s="1" t="s">
        <v>467</v>
      </c>
      <c r="D64" s="1" t="n">
        <v>1.96250594720046</v>
      </c>
      <c r="E64" s="1" t="n">
        <v>0.177253255652833</v>
      </c>
      <c r="F64" s="5" t="n">
        <f aca="false">AVERAGE(D63:D65)</f>
        <v>1.82069316313703</v>
      </c>
      <c r="G64" s="1" t="n">
        <f aca="false">_xlfn.STDEV.P(D63:D65)</f>
        <v>0.263911711869732</v>
      </c>
      <c r="J64" s="1"/>
      <c r="K64" s="1"/>
      <c r="L64" s="1"/>
      <c r="M64" s="1"/>
      <c r="N64" s="1"/>
      <c r="O64" s="1"/>
      <c r="P64" s="1"/>
      <c r="Q64" s="1"/>
      <c r="R64" s="1"/>
      <c r="U64" s="13"/>
    </row>
    <row r="65" customFormat="false" ht="14.5" hidden="false" customHeight="false" outlineLevel="0" collapsed="false">
      <c r="C65" s="1" t="s">
        <v>468</v>
      </c>
      <c r="D65" s="1" t="n">
        <v>1.45080359733101</v>
      </c>
      <c r="E65" s="1" t="n">
        <v>0.0864864999772337</v>
      </c>
      <c r="U65" s="13"/>
    </row>
    <row r="66" customFormat="false" ht="14.5" hidden="false" customHeight="false" outlineLevel="0" collapsed="false">
      <c r="C66" s="1" t="s">
        <v>442</v>
      </c>
      <c r="D66" s="1" t="n">
        <v>8.29181228668942</v>
      </c>
      <c r="E66" s="1" t="n">
        <v>0.686752332306313</v>
      </c>
      <c r="F66" s="3"/>
      <c r="G66" s="4"/>
      <c r="H66" s="1"/>
      <c r="U66" s="13"/>
    </row>
    <row r="67" customFormat="false" ht="14.5" hidden="false" customHeight="false" outlineLevel="0" collapsed="false">
      <c r="C67" s="1" t="s">
        <v>447</v>
      </c>
      <c r="D67" s="1" t="n">
        <v>6.17369055745165</v>
      </c>
      <c r="E67" s="1" t="n">
        <v>0.304767906674632</v>
      </c>
      <c r="F67" s="5" t="n">
        <f aca="false">AVERAGE(D66:D68)</f>
        <v>6.55252907586672</v>
      </c>
      <c r="G67" s="1" t="n">
        <f aca="false">_xlfn.STDEV.P(D66:D68)</f>
        <v>1.29350099492099</v>
      </c>
      <c r="H67" s="36" t="n">
        <f aca="false">TTEST(D54:D56,D66:D68,2,2)</f>
        <v>0.0226521662748144</v>
      </c>
      <c r="U67" s="13"/>
    </row>
    <row r="68" customFormat="false" ht="14.5" hidden="false" customHeight="false" outlineLevel="0" collapsed="false">
      <c r="C68" s="1" t="s">
        <v>452</v>
      </c>
      <c r="D68" s="1" t="n">
        <v>5.19208438345908</v>
      </c>
      <c r="E68" s="1" t="n">
        <v>0.395685771349681</v>
      </c>
      <c r="F68" s="5"/>
      <c r="G68" s="1"/>
      <c r="H68" s="36" t="n">
        <f aca="false">TTEST(D60:D62,D66:D68,2,2)</f>
        <v>0.00960693689688159</v>
      </c>
      <c r="U68" s="13"/>
    </row>
    <row r="69" customFormat="false" ht="14.5" hidden="false" customHeight="false" outlineLevel="0" collapsed="false">
      <c r="C69" s="1" t="s">
        <v>455</v>
      </c>
      <c r="D69" s="1" t="n">
        <v>4.90896814562002</v>
      </c>
      <c r="E69" s="1" t="n">
        <v>0.706344577175412</v>
      </c>
      <c r="F69" s="5"/>
      <c r="G69" s="1"/>
      <c r="H69" s="1"/>
      <c r="U69" s="13"/>
    </row>
    <row r="70" customFormat="false" ht="14.5" hidden="false" customHeight="false" outlineLevel="0" collapsed="false">
      <c r="C70" s="1" t="s">
        <v>457</v>
      </c>
      <c r="D70" s="1" t="n">
        <v>4.93011092150171</v>
      </c>
      <c r="E70" s="1" t="n">
        <v>0.237653742629412</v>
      </c>
      <c r="F70" s="5" t="n">
        <f aca="false">AVERAGE(D69:D71)</f>
        <v>4.58498264726411</v>
      </c>
      <c r="G70" s="1" t="n">
        <f aca="false">_xlfn.STDEV.P(D69:D71)</f>
        <v>0.473213612616776</v>
      </c>
      <c r="H70" s="36" t="n">
        <f aca="false">TTEST(D57:D59,D69:D71,2,2)</f>
        <v>0.0456502392311543</v>
      </c>
      <c r="U70" s="13"/>
    </row>
    <row r="71" customFormat="false" ht="14.5" hidden="false" customHeight="false" outlineLevel="0" collapsed="false">
      <c r="C71" s="1" t="s">
        <v>459</v>
      </c>
      <c r="D71" s="1" t="n">
        <v>3.91586887467061</v>
      </c>
      <c r="E71" s="1" t="n">
        <v>0.49589849517474</v>
      </c>
      <c r="F71" s="3"/>
      <c r="G71" s="4"/>
      <c r="H71" s="36" t="n">
        <f aca="false">TTEST(D60:D62,D69:D71,2,2)</f>
        <v>0.00302455478205408</v>
      </c>
      <c r="U71" s="13"/>
    </row>
    <row r="72" customFormat="false" ht="14.5" hidden="false" customHeight="false" outlineLevel="0" collapsed="false">
      <c r="C72" s="4" t="s">
        <v>461</v>
      </c>
      <c r="D72" s="1" t="n">
        <v>5.00372841673983</v>
      </c>
      <c r="E72" s="1" t="n">
        <v>0.605665664224591</v>
      </c>
      <c r="U72" s="13"/>
    </row>
    <row r="73" customFormat="false" ht="14.5" hidden="false" customHeight="false" outlineLevel="0" collapsed="false">
      <c r="C73" s="4" t="s">
        <v>463</v>
      </c>
      <c r="D73" s="1" t="n">
        <v>4.66355399473222</v>
      </c>
      <c r="E73" s="1" t="n">
        <v>0.219022776224694</v>
      </c>
      <c r="F73" s="5" t="n">
        <f aca="false">AVERAGE(D72:D74)</f>
        <v>4.28580216564238</v>
      </c>
      <c r="G73" s="1" t="n">
        <f aca="false">_xlfn.STDEV.P(D72:D74)</f>
        <v>0.787109692016408</v>
      </c>
      <c r="H73" s="53" t="n">
        <f aca="false">TTEST(D57:D59,D72:D74,2,2)</f>
        <v>0.210004106105597</v>
      </c>
      <c r="J73" s="1"/>
      <c r="U73" s="13"/>
    </row>
    <row r="74" customFormat="false" ht="14.5" hidden="false" customHeight="false" outlineLevel="0" collapsed="false">
      <c r="C74" s="4" t="s">
        <v>465</v>
      </c>
      <c r="D74" s="1" t="n">
        <v>3.19012408545508</v>
      </c>
      <c r="E74" s="1" t="n">
        <v>0.570424708990429</v>
      </c>
      <c r="F74" s="3"/>
      <c r="G74" s="4"/>
      <c r="H74" s="36" t="n">
        <f aca="false">TTEST(D63:D65,D72:D74,2,2)</f>
        <v>0.0137030552053968</v>
      </c>
      <c r="J74" s="1"/>
      <c r="U74" s="13"/>
    </row>
    <row r="75" customFormat="false" ht="14.5" hidden="false" customHeight="false" outlineLevel="0" collapsed="false">
      <c r="C75" s="1"/>
      <c r="D75" s="1"/>
      <c r="E75" s="1"/>
      <c r="F75" s="3"/>
      <c r="G75" s="4"/>
      <c r="H75" s="1"/>
      <c r="J75" s="1"/>
      <c r="U75" s="13"/>
    </row>
    <row r="76" customFormat="false" ht="14.5" hidden="false" customHeight="false" outlineLevel="0" collapsed="false">
      <c r="C76" s="1"/>
      <c r="D76" s="1"/>
      <c r="E76" s="1"/>
      <c r="F76" s="5"/>
      <c r="G76" s="1"/>
      <c r="H76" s="53"/>
      <c r="J76" s="1"/>
      <c r="U76" s="13"/>
    </row>
    <row r="77" customFormat="false" ht="14.5" hidden="false" customHeight="false" outlineLevel="0" collapsed="false">
      <c r="C77" s="1"/>
      <c r="D77" s="1"/>
      <c r="E77" s="1"/>
      <c r="F77" s="5"/>
      <c r="G77" s="1"/>
      <c r="H77" s="53"/>
      <c r="J77" s="1"/>
      <c r="U77" s="13"/>
    </row>
    <row r="78" customFormat="false" ht="14.5" hidden="false" customHeight="false" outlineLevel="0" collapsed="false">
      <c r="C78" s="1"/>
      <c r="D78" s="1"/>
      <c r="E78" s="4"/>
      <c r="F78" s="5"/>
      <c r="G78" s="1"/>
      <c r="H78" s="1"/>
      <c r="T78" s="1"/>
      <c r="U78" s="13"/>
    </row>
    <row r="79" customFormat="false" ht="14.5" hidden="false" customHeight="false" outlineLevel="0" collapsed="false">
      <c r="C79" s="1"/>
      <c r="D79" s="1"/>
      <c r="E79" s="4"/>
      <c r="F79" s="5"/>
      <c r="G79" s="1"/>
      <c r="H79" s="53"/>
      <c r="S79" s="1"/>
      <c r="T79" s="1"/>
      <c r="U79" s="13"/>
    </row>
    <row r="80" customFormat="false" ht="14.5" hidden="false" customHeight="false" outlineLevel="0" collapsed="false">
      <c r="C80" s="1"/>
      <c r="D80" s="1"/>
      <c r="E80" s="1"/>
      <c r="F80" s="3"/>
      <c r="G80" s="4"/>
      <c r="H80" s="53"/>
      <c r="S80" s="1"/>
      <c r="T80" s="1"/>
      <c r="U80" s="13"/>
    </row>
    <row r="81" customFormat="false" ht="14.5" hidden="false" customHeight="false" outlineLevel="0" collapsed="false">
      <c r="B81" s="7" t="s">
        <v>80</v>
      </c>
      <c r="S81" s="1"/>
      <c r="T81" s="3"/>
      <c r="U81" s="13"/>
    </row>
    <row r="82" customFormat="false" ht="14.5" hidden="false" customHeight="false" outlineLevel="0" collapsed="false">
      <c r="S82" s="1"/>
      <c r="T82" s="1"/>
      <c r="U82" s="13"/>
    </row>
    <row r="83" customFormat="false" ht="14.5" hidden="false" customHeight="false" outlineLevel="0" collapsed="false">
      <c r="B83" s="11" t="s">
        <v>438</v>
      </c>
      <c r="S83" s="1"/>
      <c r="T83" s="1"/>
      <c r="U83" s="13"/>
    </row>
    <row r="84" customFormat="false" ht="14.5" hidden="false" customHeight="false" outlineLevel="0" collapsed="false">
      <c r="S84" s="1"/>
      <c r="T84" s="1"/>
      <c r="U84" s="13"/>
    </row>
    <row r="85" customFormat="false" ht="14.5" hidden="false" customHeight="false" outlineLevel="0" collapsed="false">
      <c r="S85" s="1"/>
      <c r="T85" s="1"/>
      <c r="U85" s="13"/>
    </row>
    <row r="86" customFormat="false" ht="14.5" hidden="false" customHeight="false" outlineLevel="0" collapsed="false">
      <c r="S86" s="1"/>
      <c r="T86" s="1"/>
      <c r="U86" s="13"/>
    </row>
    <row r="87" customFormat="false" ht="14.5" hidden="false" customHeight="false" outlineLevel="0" collapsed="false">
      <c r="S87" s="1"/>
      <c r="T87" s="1"/>
      <c r="U87" s="13"/>
    </row>
    <row r="88" customFormat="false" ht="14.5" hidden="false" customHeight="false" outlineLevel="0" collapsed="false">
      <c r="T88" s="1"/>
      <c r="U88" s="13"/>
    </row>
    <row r="89" customFormat="false" ht="14.5" hidden="false" customHeight="false" outlineLevel="0" collapsed="false">
      <c r="J89" s="1"/>
      <c r="T89" s="1"/>
      <c r="U89" s="13"/>
    </row>
    <row r="90" customFormat="false" ht="14.5" hidden="false" customHeight="false" outlineLevel="0" collapsed="false">
      <c r="J90" s="1"/>
      <c r="T90" s="1"/>
      <c r="U90" s="13"/>
    </row>
    <row r="91" customFormat="false" ht="14.5" hidden="false" customHeight="false" outlineLevel="0" collapsed="false">
      <c r="J91" s="1"/>
      <c r="Q91" s="1"/>
      <c r="R91" s="1"/>
      <c r="S91" s="1"/>
      <c r="T91" s="1"/>
      <c r="U91" s="13"/>
    </row>
    <row r="92" customFormat="false" ht="14.5" hidden="false" customHeight="false" outlineLevel="0" collapsed="false">
      <c r="J92" s="1"/>
      <c r="Q92" s="7"/>
      <c r="R92" s="1"/>
      <c r="S92" s="1"/>
      <c r="T92" s="1"/>
      <c r="U92" s="13"/>
    </row>
    <row r="93" customFormat="false" ht="14.5" hidden="false" customHeight="false" outlineLevel="0" collapsed="false">
      <c r="J93" s="1"/>
      <c r="Q93" s="7"/>
      <c r="R93" s="1"/>
      <c r="S93" s="1"/>
      <c r="T93" s="1"/>
      <c r="U93" s="13"/>
    </row>
    <row r="94" customFormat="false" ht="14.5" hidden="false" customHeight="false" outlineLevel="0" collapsed="false">
      <c r="J94" s="1"/>
      <c r="Q94" s="1"/>
      <c r="R94" s="1"/>
      <c r="S94" s="1"/>
      <c r="T94" s="1"/>
      <c r="U94" s="13"/>
    </row>
    <row r="95" customFormat="false" ht="14.5" hidden="false" customHeight="false" outlineLevel="0" collapsed="false">
      <c r="J95" s="1"/>
      <c r="Q95" s="7"/>
      <c r="R95" s="1"/>
      <c r="S95" s="1"/>
      <c r="T95" s="1"/>
      <c r="U95" s="13"/>
    </row>
    <row r="96" customFormat="false" ht="14.5" hidden="false" customHeight="false" outlineLevel="0" collapsed="false">
      <c r="J96" s="1"/>
      <c r="Q96" s="7"/>
      <c r="R96" s="1"/>
      <c r="S96" s="1"/>
      <c r="T96" s="1"/>
      <c r="U96" s="13"/>
    </row>
    <row r="97" customFormat="false" ht="14.5" hidden="false" customHeight="false" outlineLevel="0" collapsed="false">
      <c r="J97" s="1"/>
      <c r="T97" s="1"/>
      <c r="U97" s="13"/>
    </row>
    <row r="98" customFormat="false" ht="14.5" hidden="false" customHeight="false" outlineLevel="0" collapsed="false">
      <c r="J98" s="1"/>
      <c r="T98" s="1"/>
      <c r="U98" s="13"/>
    </row>
    <row r="99" customFormat="false" ht="14.5" hidden="false" customHeight="false" outlineLevel="0" collapsed="false">
      <c r="J99" s="1"/>
      <c r="T99" s="1"/>
      <c r="U99" s="13"/>
    </row>
    <row r="100" customFormat="false" ht="14.5" hidden="false" customHeight="false" outlineLevel="0" collapsed="false">
      <c r="J100" s="1"/>
      <c r="Q100" s="1"/>
      <c r="R100" s="1"/>
      <c r="S100" s="1"/>
      <c r="T100" s="1"/>
      <c r="U100" s="13"/>
    </row>
    <row r="101" customFormat="false" ht="14.5" hidden="false" customHeight="false" outlineLevel="0" collapsed="false">
      <c r="J101" s="1"/>
      <c r="Q101" s="1"/>
      <c r="R101" s="1"/>
      <c r="S101" s="1"/>
      <c r="T101" s="1"/>
      <c r="U101" s="13"/>
    </row>
    <row r="102" customFormat="false" ht="14.5" hidden="false" customHeight="false" outlineLevel="0" collapsed="false">
      <c r="J102" s="1"/>
      <c r="Q102" s="1"/>
      <c r="R102" s="1"/>
      <c r="S102" s="1"/>
      <c r="T102" s="1"/>
      <c r="U102" s="13"/>
    </row>
    <row r="103" customFormat="false" ht="14.5" hidden="false" customHeight="false" outlineLevel="0" collapsed="false">
      <c r="J103" s="1"/>
      <c r="Q103" s="1"/>
      <c r="R103" s="1"/>
      <c r="S103" s="1"/>
      <c r="T103" s="1"/>
      <c r="U103" s="13"/>
    </row>
    <row r="104" customFormat="false" ht="14.5" hidden="false" customHeight="false" outlineLevel="0" collapsed="false">
      <c r="J104" s="1"/>
      <c r="Q104" s="1"/>
      <c r="R104" s="1"/>
      <c r="S104" s="1"/>
      <c r="T104" s="1"/>
      <c r="U104" s="13"/>
    </row>
    <row r="105" customFormat="false" ht="14.5" hidden="false" customHeight="false" outlineLevel="0" collapsed="false">
      <c r="J105" s="1"/>
      <c r="Q105" s="1"/>
      <c r="R105" s="1"/>
      <c r="S105" s="1"/>
      <c r="T105" s="1"/>
      <c r="U105" s="13"/>
    </row>
    <row r="106" customFormat="false" ht="14.5" hidden="false" customHeight="false" outlineLevel="0" collapsed="false"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3"/>
    </row>
    <row r="107" customFormat="false" ht="14.5" hidden="false" customHeight="false" outlineLevel="0" collapsed="false">
      <c r="J107" s="1"/>
      <c r="T107" s="1"/>
      <c r="U107" s="13"/>
    </row>
    <row r="108" customFormat="false" ht="14.5" hidden="false" customHeight="false" outlineLevel="0" collapsed="false">
      <c r="J108" s="1"/>
      <c r="T108" s="1"/>
      <c r="U108" s="13"/>
    </row>
    <row r="109" customFormat="false" ht="14.5" hidden="false" customHeight="false" outlineLevel="0" collapsed="false">
      <c r="J109" s="1"/>
      <c r="T109" s="1"/>
      <c r="U109" s="13"/>
    </row>
    <row r="110" customFormat="false" ht="14.5" hidden="false" customHeight="false" outlineLevel="0" collapsed="false">
      <c r="J110" s="1"/>
      <c r="T110" s="1"/>
      <c r="U110" s="13"/>
    </row>
    <row r="111" customFormat="false" ht="14.5" hidden="false" customHeight="false" outlineLevel="0" collapsed="false">
      <c r="C111" s="4"/>
      <c r="D111" s="1"/>
      <c r="E111" s="1"/>
      <c r="F111" s="1"/>
      <c r="G111" s="1"/>
      <c r="H111" s="1"/>
      <c r="I111" s="1"/>
      <c r="J111" s="33"/>
      <c r="T111" s="1"/>
      <c r="U111" s="13"/>
    </row>
    <row r="112" customFormat="false" ht="14.5" hidden="false" customHeight="false" outlineLevel="0" collapsed="false">
      <c r="C112" s="1"/>
      <c r="D112" s="1"/>
      <c r="E112" s="1"/>
      <c r="F112" s="1"/>
      <c r="G112" s="1"/>
      <c r="H112" s="1"/>
      <c r="I112" s="35"/>
      <c r="J112" s="35"/>
      <c r="T112" s="1"/>
      <c r="U112" s="13"/>
    </row>
    <row r="113" customFormat="false" ht="14.5" hidden="false" customHeight="false" outlineLevel="0" collapsed="false">
      <c r="B113" s="3"/>
      <c r="C113" s="1"/>
      <c r="D113" s="1"/>
      <c r="E113" s="1"/>
      <c r="F113" s="1"/>
      <c r="G113" s="1"/>
      <c r="H113" s="1"/>
      <c r="I113" s="33"/>
      <c r="J113" s="33"/>
      <c r="T113" s="1"/>
      <c r="U113" s="13"/>
    </row>
    <row r="114" customFormat="false" ht="14.5" hidden="false" customHeight="false" outlineLevel="0" collapsed="false">
      <c r="B114" s="3"/>
      <c r="C114" s="1"/>
      <c r="D114" s="1"/>
      <c r="E114" s="1"/>
      <c r="F114" s="1"/>
      <c r="G114" s="1"/>
      <c r="H114" s="1"/>
      <c r="T114" s="1"/>
      <c r="U114" s="13"/>
    </row>
    <row r="115" customFormat="false" ht="14.5" hidden="false" customHeight="false" outlineLevel="0" collapsed="false">
      <c r="B115" s="3"/>
      <c r="C115" s="1"/>
      <c r="D115" s="1"/>
      <c r="E115" s="1"/>
      <c r="F115" s="1"/>
      <c r="G115" s="1"/>
      <c r="H115" s="1"/>
      <c r="T115" s="1"/>
    </row>
    <row r="116" customFormat="false" ht="14.5" hidden="false" customHeight="false" outlineLevel="0" collapsed="false">
      <c r="B116" s="3"/>
      <c r="C116" s="1"/>
      <c r="D116" s="1"/>
      <c r="E116" s="1"/>
      <c r="F116" s="1"/>
      <c r="G116" s="1"/>
      <c r="H116" s="1"/>
      <c r="I116" s="54"/>
      <c r="J116" s="54"/>
      <c r="T116" s="1"/>
    </row>
    <row r="117" customFormat="false" ht="14.5" hidden="false" customHeight="false" outlineLevel="0" collapsed="false">
      <c r="T117" s="1"/>
    </row>
    <row r="118" customFormat="false" ht="14.5" hidden="false" customHeight="false" outlineLevel="0" collapsed="false">
      <c r="T118" s="1"/>
    </row>
    <row r="119" customFormat="false" ht="14.5" hidden="false" customHeight="false" outlineLevel="0" collapsed="false">
      <c r="K119" s="4"/>
      <c r="L119" s="4"/>
      <c r="M119" s="1"/>
      <c r="N119" s="1"/>
      <c r="O119" s="1"/>
      <c r="P119" s="1"/>
      <c r="Q119" s="1"/>
      <c r="R119" s="1"/>
      <c r="S119" s="1"/>
      <c r="T119" s="1"/>
    </row>
    <row r="120" customFormat="false" ht="14.5" hidden="false" customHeight="false" outlineLevel="0" collapsed="false">
      <c r="K120" s="4"/>
      <c r="L120" s="4"/>
      <c r="M120" s="1"/>
      <c r="N120" s="1"/>
      <c r="O120" s="1"/>
      <c r="P120" s="1"/>
      <c r="Q120" s="1"/>
      <c r="R120" s="1"/>
      <c r="S120" s="1"/>
      <c r="T120" s="1"/>
    </row>
    <row r="121" customFormat="false" ht="14.5" hidden="false" customHeight="false" outlineLevel="0" collapsed="false">
      <c r="I121" s="54"/>
      <c r="J121" s="54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customFormat="false" ht="14.5" hidden="false" customHeight="false" outlineLevel="0" collapsed="false">
      <c r="I122" s="54"/>
      <c r="J122" s="54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customFormat="false" ht="14.5" hidden="false" customHeight="false" outlineLevel="0" collapsed="false"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customFormat="false" ht="14.5" hidden="false" customHeight="false" outlineLevel="0" collapsed="false">
      <c r="K124" s="4"/>
      <c r="L124" s="4"/>
      <c r="M124" s="1"/>
      <c r="N124" s="1"/>
      <c r="O124" s="1"/>
      <c r="P124" s="1"/>
      <c r="Q124" s="1"/>
      <c r="R124" s="1"/>
      <c r="S124" s="1"/>
      <c r="T124" s="1"/>
    </row>
    <row r="125" customFormat="false" ht="14.5" hidden="false" customHeight="false" outlineLevel="0" collapsed="false">
      <c r="K125" s="4"/>
      <c r="L125" s="4"/>
      <c r="M125" s="1"/>
      <c r="N125" s="1"/>
      <c r="O125" s="1"/>
      <c r="P125" s="1"/>
      <c r="Q125" s="1"/>
      <c r="R125" s="1"/>
      <c r="S125" s="1"/>
      <c r="T125" s="1"/>
    </row>
    <row r="126" customFormat="false" ht="14.5" hidden="false" customHeight="false" outlineLevel="0" collapsed="false">
      <c r="I126" s="54"/>
      <c r="J126" s="54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customFormat="false" ht="14.5" hidden="false" customHeight="false" outlineLevel="0" collapsed="false">
      <c r="I127" s="54"/>
      <c r="J127" s="54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customFormat="false" ht="14.5" hidden="false" customHeight="false" outlineLevel="0" collapsed="false"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customFormat="false" ht="14.5" hidden="false" customHeight="false" outlineLevel="0" collapsed="false">
      <c r="K129" s="4"/>
      <c r="L129" s="4"/>
      <c r="M129" s="1"/>
      <c r="N129" s="1"/>
      <c r="O129" s="1"/>
      <c r="P129" s="1"/>
      <c r="Q129" s="1"/>
      <c r="R129" s="1"/>
      <c r="S129" s="1"/>
      <c r="T129" s="1"/>
    </row>
    <row r="130" customFormat="false" ht="14.5" hidden="false" customHeight="false" outlineLevel="0" collapsed="false">
      <c r="K130" s="4"/>
      <c r="L130" s="4"/>
      <c r="M130" s="1"/>
      <c r="N130" s="1"/>
      <c r="O130" s="1"/>
      <c r="P130" s="1"/>
      <c r="Q130" s="1"/>
      <c r="R130" s="1"/>
      <c r="S130" s="1"/>
      <c r="T130" s="4"/>
    </row>
    <row r="131" customFormat="false" ht="14.5" hidden="false" customHeight="false" outlineLevel="0" collapsed="false">
      <c r="I131" s="54"/>
      <c r="J131" s="54"/>
      <c r="K131" s="1"/>
      <c r="L131" s="1"/>
      <c r="M131" s="1"/>
      <c r="N131" s="1"/>
      <c r="O131" s="1"/>
      <c r="P131" s="1"/>
      <c r="Q131" s="1"/>
      <c r="R131" s="1"/>
      <c r="S131" s="1"/>
      <c r="T131" s="4"/>
    </row>
    <row r="132" customFormat="false" ht="14.5" hidden="false" customHeight="false" outlineLevel="0" collapsed="false">
      <c r="I132" s="54"/>
      <c r="J132" s="54"/>
      <c r="K132" s="1"/>
      <c r="L132" s="1"/>
      <c r="M132" s="1"/>
      <c r="N132" s="1"/>
      <c r="O132" s="1"/>
      <c r="P132" s="1"/>
      <c r="Q132" s="1"/>
      <c r="R132" s="1"/>
      <c r="S132" s="1"/>
      <c r="T132" s="4"/>
    </row>
    <row r="133" customFormat="false" ht="14.5" hidden="false" customHeight="false" outlineLevel="0" collapsed="false">
      <c r="K133" s="1"/>
      <c r="L133" s="1"/>
      <c r="M133" s="1"/>
      <c r="N133" s="1"/>
      <c r="O133" s="1"/>
      <c r="P133" s="1"/>
      <c r="Q133" s="1"/>
      <c r="R133" s="1"/>
      <c r="S133" s="1"/>
      <c r="T1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05"/>
  <sheetViews>
    <sheetView showFormulas="false" showGridLines="true" showRowColHeaders="true" showZeros="true" rightToLeft="false" tabSelected="false" showOutlineSymbols="true" defaultGridColor="true" view="normal" topLeftCell="A114" colorId="64" zoomScale="60" zoomScaleNormal="60" zoomScalePageLayoutView="100" workbookViewId="0">
      <selection pane="topLeft" activeCell="B148" activeCellId="0" sqref="B14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17"/>
    <col collapsed="false" customWidth="true" hidden="false" outlineLevel="0" max="2" min="2" style="0" width="11.72"/>
    <col collapsed="false" customWidth="true" hidden="false" outlineLevel="0" max="5" min="3" style="0" width="11.99"/>
    <col collapsed="false" customWidth="true" hidden="false" outlineLevel="0" max="6" min="6" style="0" width="9.17"/>
    <col collapsed="false" customWidth="true" hidden="false" outlineLevel="0" max="7" min="7" style="0" width="11.26"/>
    <col collapsed="false" customWidth="true" hidden="false" outlineLevel="0" max="8" min="8" style="0" width="11.53"/>
    <col collapsed="false" customWidth="true" hidden="false" outlineLevel="0" max="10" min="9" style="0" width="10.99"/>
    <col collapsed="false" customWidth="true" hidden="false" outlineLevel="0" max="12" min="11" style="0" width="9.17"/>
    <col collapsed="false" customWidth="true" hidden="false" outlineLevel="0" max="14" min="13" style="0" width="12.72"/>
    <col collapsed="false" customWidth="true" hidden="false" outlineLevel="0" max="15" min="15" style="0" width="12.44"/>
    <col collapsed="false" customWidth="true" hidden="false" outlineLevel="0" max="16" min="16" style="0" width="12.81"/>
    <col collapsed="false" customWidth="true" hidden="false" outlineLevel="0" max="17" min="17" style="0" width="12.53"/>
    <col collapsed="false" customWidth="true" hidden="false" outlineLevel="0" max="18" min="18" style="0" width="12.99"/>
    <col collapsed="false" customWidth="true" hidden="false" outlineLevel="0" max="19" min="19" style="0" width="12.72"/>
    <col collapsed="false" customWidth="true" hidden="false" outlineLevel="0" max="20" min="20" style="0" width="12.44"/>
    <col collapsed="false" customWidth="true" hidden="false" outlineLevel="0" max="21" min="21" style="0" width="12.81"/>
    <col collapsed="false" customWidth="true" hidden="false" outlineLevel="0" max="22" min="22" style="0" width="12.53"/>
    <col collapsed="false" customWidth="true" hidden="false" outlineLevel="0" max="23" min="23" style="0" width="12.81"/>
    <col collapsed="false" customWidth="true" hidden="false" outlineLevel="0" max="24" min="24" style="0" width="13.44"/>
  </cols>
  <sheetData>
    <row r="1" customFormat="false" ht="14.5" hidden="false" customHeight="false" outlineLevel="0" collapsed="false">
      <c r="A1" s="11" t="s">
        <v>47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3"/>
      <c r="AH1" s="13"/>
      <c r="AI1" s="13"/>
    </row>
    <row r="2" customFormat="false" ht="14.5" hidden="false" customHeight="false" outlineLevel="0" collapsed="false">
      <c r="C2" s="3" t="s">
        <v>413</v>
      </c>
      <c r="AA2" s="1"/>
      <c r="AB2" s="1"/>
      <c r="AC2" s="1"/>
      <c r="AD2" s="1"/>
      <c r="AE2" s="1"/>
      <c r="AF2" s="1"/>
      <c r="AG2" s="13"/>
      <c r="AH2" s="13"/>
      <c r="AI2" s="13"/>
    </row>
    <row r="3" customFormat="false" ht="14.5" hidden="false" customHeight="false" outlineLevel="0" collapsed="false">
      <c r="C3" s="4"/>
      <c r="D3" s="4"/>
      <c r="E3" s="4" t="s">
        <v>440</v>
      </c>
      <c r="F3" s="4" t="s">
        <v>445</v>
      </c>
      <c r="G3" s="4" t="s">
        <v>450</v>
      </c>
      <c r="H3" s="4" t="s">
        <v>454</v>
      </c>
      <c r="I3" s="4" t="s">
        <v>456</v>
      </c>
      <c r="J3" s="4" t="s">
        <v>458</v>
      </c>
      <c r="K3" s="4" t="s">
        <v>460</v>
      </c>
      <c r="L3" s="4" t="s">
        <v>462</v>
      </c>
      <c r="M3" s="4" t="s">
        <v>464</v>
      </c>
      <c r="N3" s="4" t="s">
        <v>466</v>
      </c>
      <c r="O3" s="4" t="s">
        <v>467</v>
      </c>
      <c r="P3" s="4" t="s">
        <v>468</v>
      </c>
      <c r="Q3" s="4" t="s">
        <v>442</v>
      </c>
      <c r="R3" s="4" t="s">
        <v>447</v>
      </c>
      <c r="S3" s="4" t="s">
        <v>452</v>
      </c>
      <c r="T3" s="4" t="s">
        <v>455</v>
      </c>
      <c r="U3" s="4" t="s">
        <v>457</v>
      </c>
      <c r="V3" s="4" t="s">
        <v>459</v>
      </c>
      <c r="W3" s="4" t="s">
        <v>461</v>
      </c>
      <c r="X3" s="4" t="s">
        <v>463</v>
      </c>
      <c r="Y3" s="4" t="s">
        <v>465</v>
      </c>
      <c r="Z3" s="4"/>
      <c r="AA3" s="4"/>
      <c r="AB3" s="4"/>
      <c r="AC3" s="4"/>
      <c r="AD3" s="4"/>
      <c r="AE3" s="4"/>
      <c r="AF3" s="1"/>
      <c r="AG3" s="13"/>
      <c r="AH3" s="13"/>
      <c r="AI3" s="13"/>
    </row>
    <row r="4" customFormat="false" ht="14.5" hidden="false" customHeight="false" outlineLevel="0" collapsed="false">
      <c r="C4" s="4"/>
      <c r="D4" s="4" t="s">
        <v>414</v>
      </c>
      <c r="E4" s="4" t="n">
        <v>98</v>
      </c>
      <c r="F4" s="4" t="n">
        <v>81</v>
      </c>
      <c r="G4" s="4" t="n">
        <v>94</v>
      </c>
      <c r="H4" s="4" t="n">
        <v>93</v>
      </c>
      <c r="I4" s="4" t="n">
        <v>90</v>
      </c>
      <c r="J4" s="4" t="n">
        <v>91</v>
      </c>
      <c r="K4" s="4" t="n">
        <v>90</v>
      </c>
      <c r="L4" s="4" t="n">
        <v>70</v>
      </c>
      <c r="M4" s="4" t="n">
        <v>75</v>
      </c>
      <c r="N4" s="4" t="n">
        <v>80</v>
      </c>
      <c r="O4" s="4" t="n">
        <v>71</v>
      </c>
      <c r="P4" s="4" t="n">
        <v>65</v>
      </c>
      <c r="Q4" s="4" t="n">
        <v>113</v>
      </c>
      <c r="R4" s="4" t="n">
        <v>94</v>
      </c>
      <c r="S4" s="4" t="n">
        <v>82</v>
      </c>
      <c r="T4" s="4" t="n">
        <v>84</v>
      </c>
      <c r="U4" s="4" t="n">
        <v>81</v>
      </c>
      <c r="V4" s="4" t="n">
        <v>60</v>
      </c>
      <c r="W4" s="54" t="n">
        <v>55</v>
      </c>
      <c r="X4" s="54" t="n">
        <v>84</v>
      </c>
      <c r="Y4" s="54" t="n">
        <v>69</v>
      </c>
      <c r="Z4" s="4"/>
      <c r="AA4" s="4"/>
      <c r="AB4" s="4"/>
      <c r="AC4" s="4"/>
      <c r="AD4" s="4"/>
      <c r="AE4" s="4"/>
      <c r="AF4" s="1"/>
      <c r="AG4" s="13"/>
      <c r="AH4" s="13"/>
      <c r="AI4" s="13"/>
    </row>
    <row r="5" customFormat="false" ht="14.5" hidden="false" customHeight="false" outlineLevel="0" collapsed="false">
      <c r="C5" s="4"/>
      <c r="D5" s="4" t="s">
        <v>415</v>
      </c>
      <c r="E5" s="4" t="n">
        <v>80</v>
      </c>
      <c r="F5" s="4" t="n">
        <v>68</v>
      </c>
      <c r="G5" s="4" t="n">
        <v>99</v>
      </c>
      <c r="H5" s="4" t="n">
        <v>93</v>
      </c>
      <c r="I5" s="4" t="n">
        <v>96</v>
      </c>
      <c r="J5" s="4" t="n">
        <v>90</v>
      </c>
      <c r="K5" s="4" t="n">
        <v>93</v>
      </c>
      <c r="L5" s="4" t="n">
        <v>72</v>
      </c>
      <c r="M5" s="4" t="n">
        <v>70</v>
      </c>
      <c r="N5" s="4" t="n">
        <v>83</v>
      </c>
      <c r="O5" s="4" t="n">
        <v>62</v>
      </c>
      <c r="P5" s="4" t="n">
        <v>68</v>
      </c>
      <c r="Q5" s="4" t="n">
        <v>103</v>
      </c>
      <c r="R5" s="4" t="n">
        <v>90</v>
      </c>
      <c r="S5" s="4" t="n">
        <v>63</v>
      </c>
      <c r="T5" s="4" t="n">
        <v>95</v>
      </c>
      <c r="U5" s="4" t="n">
        <v>96</v>
      </c>
      <c r="V5" s="4" t="n">
        <v>81</v>
      </c>
      <c r="W5" s="54" t="n">
        <v>85</v>
      </c>
      <c r="X5" s="54" t="n">
        <v>82</v>
      </c>
      <c r="Y5" s="54" t="n">
        <v>72</v>
      </c>
      <c r="Z5" s="4"/>
      <c r="AA5" s="4"/>
      <c r="AB5" s="4"/>
      <c r="AC5" s="4"/>
      <c r="AD5" s="4"/>
      <c r="AE5" s="4"/>
      <c r="AF5" s="1"/>
      <c r="AG5" s="13"/>
      <c r="AH5" s="13"/>
      <c r="AI5" s="13"/>
    </row>
    <row r="6" customFormat="false" ht="14.5" hidden="false" customHeight="false" outlineLevel="0" collapsed="false">
      <c r="C6" s="4"/>
      <c r="D6" s="4" t="s">
        <v>416</v>
      </c>
      <c r="E6" s="4" t="n">
        <v>82</v>
      </c>
      <c r="F6" s="4" t="n">
        <v>88</v>
      </c>
      <c r="G6" s="4" t="n">
        <v>81</v>
      </c>
      <c r="H6" s="4" t="n">
        <v>99</v>
      </c>
      <c r="I6" s="4" t="n">
        <v>95</v>
      </c>
      <c r="J6" s="4" t="n">
        <v>95</v>
      </c>
      <c r="K6" s="4" t="n">
        <v>84</v>
      </c>
      <c r="L6" s="4" t="n">
        <v>80</v>
      </c>
      <c r="M6" s="4" t="n">
        <v>72</v>
      </c>
      <c r="N6" s="4" t="n">
        <v>84</v>
      </c>
      <c r="O6" s="4" t="n">
        <v>85</v>
      </c>
      <c r="P6" s="4" t="n">
        <v>69</v>
      </c>
      <c r="Q6" s="4" t="n">
        <v>95</v>
      </c>
      <c r="R6" s="4" t="n">
        <v>92</v>
      </c>
      <c r="S6" s="4" t="n">
        <v>87</v>
      </c>
      <c r="T6" s="4" t="n">
        <v>70</v>
      </c>
      <c r="U6" s="4" t="n">
        <v>101</v>
      </c>
      <c r="V6" s="4" t="n">
        <v>81</v>
      </c>
      <c r="W6" s="54" t="n">
        <v>65</v>
      </c>
      <c r="X6" s="54" t="n">
        <v>82</v>
      </c>
      <c r="Y6" s="54" t="n">
        <v>76</v>
      </c>
      <c r="Z6" s="4"/>
      <c r="AA6" s="4"/>
      <c r="AB6" s="4"/>
      <c r="AC6" s="4"/>
      <c r="AD6" s="4"/>
      <c r="AE6" s="4"/>
      <c r="AF6" s="1"/>
      <c r="AG6" s="13"/>
      <c r="AH6" s="13"/>
      <c r="AI6" s="13"/>
    </row>
    <row r="7" customFormat="false" ht="14.5" hidden="false" customHeight="false" outlineLevel="0" collapsed="false">
      <c r="C7" s="4"/>
      <c r="D7" s="4" t="s">
        <v>417</v>
      </c>
      <c r="E7" s="4" t="n">
        <v>86</v>
      </c>
      <c r="F7" s="4" t="n">
        <v>85</v>
      </c>
      <c r="G7" s="4" t="n">
        <v>100</v>
      </c>
      <c r="H7" s="4" t="n">
        <v>88</v>
      </c>
      <c r="I7" s="4" t="n">
        <v>92</v>
      </c>
      <c r="J7" s="4" t="n">
        <v>95</v>
      </c>
      <c r="K7" s="4" t="n">
        <v>86</v>
      </c>
      <c r="L7" s="4" t="n">
        <v>77</v>
      </c>
      <c r="M7" s="4" t="n">
        <v>77</v>
      </c>
      <c r="N7" s="4" t="n">
        <v>75</v>
      </c>
      <c r="O7" s="4" t="n">
        <v>77</v>
      </c>
      <c r="P7" s="4" t="n">
        <v>60</v>
      </c>
      <c r="Q7" s="4" t="n">
        <v>102</v>
      </c>
      <c r="R7" s="4" t="n">
        <v>90</v>
      </c>
      <c r="S7" s="4" t="n">
        <v>93</v>
      </c>
      <c r="T7" s="4" t="n">
        <v>72</v>
      </c>
      <c r="U7" s="4" t="n">
        <v>97</v>
      </c>
      <c r="V7" s="4" t="n">
        <v>92</v>
      </c>
      <c r="W7" s="54" t="n">
        <v>80</v>
      </c>
      <c r="X7" s="54" t="n">
        <v>85</v>
      </c>
      <c r="Y7" s="54" t="n">
        <v>80</v>
      </c>
      <c r="Z7" s="4"/>
      <c r="AA7" s="4"/>
      <c r="AB7" s="4"/>
      <c r="AC7" s="4"/>
      <c r="AD7" s="4"/>
      <c r="AE7" s="4"/>
      <c r="AF7" s="1"/>
      <c r="AG7" s="13"/>
      <c r="AH7" s="13"/>
      <c r="AI7" s="13"/>
    </row>
    <row r="8" customFormat="false" ht="14.5" hidden="false" customHeight="false" outlineLevel="0" collapsed="false">
      <c r="C8" s="4"/>
      <c r="D8" s="4" t="s">
        <v>418</v>
      </c>
      <c r="E8" s="4" t="n">
        <v>90</v>
      </c>
      <c r="F8" s="4" t="n">
        <v>72</v>
      </c>
      <c r="G8" s="4" t="n">
        <v>72</v>
      </c>
      <c r="H8" s="4" t="n">
        <v>97</v>
      </c>
      <c r="I8" s="4" t="n">
        <v>84</v>
      </c>
      <c r="J8" s="4" t="n">
        <v>90</v>
      </c>
      <c r="K8" s="4"/>
      <c r="L8" s="4" t="n">
        <v>68</v>
      </c>
      <c r="M8" s="4" t="n">
        <v>76</v>
      </c>
      <c r="N8" s="4" t="n">
        <v>75</v>
      </c>
      <c r="O8" s="4" t="n">
        <v>74</v>
      </c>
      <c r="P8" s="4" t="n">
        <v>69</v>
      </c>
      <c r="Q8" s="4" t="n">
        <v>103</v>
      </c>
      <c r="R8" s="4" t="n">
        <v>90</v>
      </c>
      <c r="S8" s="4" t="n">
        <v>103</v>
      </c>
      <c r="T8" s="4" t="n">
        <v>78</v>
      </c>
      <c r="U8" s="4" t="n">
        <v>83</v>
      </c>
      <c r="V8" s="4" t="n">
        <v>96</v>
      </c>
      <c r="W8" s="54" t="n">
        <v>70</v>
      </c>
      <c r="X8" s="54" t="n">
        <v>77</v>
      </c>
      <c r="Y8" s="54" t="n">
        <v>71</v>
      </c>
      <c r="Z8" s="4"/>
      <c r="AA8" s="4"/>
      <c r="AB8" s="4"/>
      <c r="AC8" s="4"/>
      <c r="AD8" s="4"/>
      <c r="AE8" s="4"/>
      <c r="AF8" s="1"/>
      <c r="AG8" s="13"/>
      <c r="AH8" s="13"/>
      <c r="AI8" s="13"/>
    </row>
    <row r="9" customFormat="false" ht="14.5" hidden="false" customHeight="false" outlineLevel="0" collapsed="false">
      <c r="C9" s="4"/>
      <c r="D9" s="4" t="s">
        <v>419</v>
      </c>
      <c r="E9" s="4" t="n">
        <v>88</v>
      </c>
      <c r="F9" s="4" t="n">
        <v>91</v>
      </c>
      <c r="G9" s="4" t="n">
        <v>90</v>
      </c>
      <c r="H9" s="4" t="n">
        <v>100</v>
      </c>
      <c r="I9" s="4" t="n">
        <v>92</v>
      </c>
      <c r="J9" s="4" t="n">
        <v>82</v>
      </c>
      <c r="K9" s="4"/>
      <c r="L9" s="4" t="n">
        <v>78</v>
      </c>
      <c r="M9" s="4" t="n">
        <v>72</v>
      </c>
      <c r="N9" s="4" t="n">
        <v>80</v>
      </c>
      <c r="O9" s="4" t="n">
        <v>75</v>
      </c>
      <c r="P9" s="4" t="n">
        <v>63</v>
      </c>
      <c r="Q9" s="4" t="n">
        <v>98</v>
      </c>
      <c r="R9" s="4" t="n">
        <v>92</v>
      </c>
      <c r="S9" s="4"/>
      <c r="T9" s="4" t="n">
        <v>88</v>
      </c>
      <c r="U9" s="4" t="n">
        <v>86</v>
      </c>
      <c r="V9" s="4"/>
      <c r="W9" s="54" t="n">
        <v>81</v>
      </c>
      <c r="X9" s="54" t="n">
        <v>88</v>
      </c>
      <c r="Y9" s="54" t="n">
        <v>81</v>
      </c>
      <c r="Z9" s="4"/>
      <c r="AA9" s="4"/>
      <c r="AB9" s="4"/>
      <c r="AC9" s="4"/>
      <c r="AD9" s="4"/>
      <c r="AE9" s="4"/>
      <c r="AF9" s="1"/>
      <c r="AG9" s="13"/>
      <c r="AH9" s="13"/>
      <c r="AI9" s="13"/>
    </row>
    <row r="10" customFormat="false" ht="14.5" hidden="false" customHeight="false" outlineLevel="0" collapsed="false">
      <c r="C10" s="4"/>
      <c r="D10" s="4" t="s">
        <v>420</v>
      </c>
      <c r="E10" s="4"/>
      <c r="F10" s="4" t="n">
        <v>81</v>
      </c>
      <c r="G10" s="4" t="n">
        <v>83</v>
      </c>
      <c r="H10" s="4" t="n">
        <v>97</v>
      </c>
      <c r="I10" s="4" t="n">
        <v>92</v>
      </c>
      <c r="J10" s="4"/>
      <c r="K10" s="4"/>
      <c r="L10" s="4"/>
      <c r="M10" s="4"/>
      <c r="N10" s="4" t="n">
        <v>80</v>
      </c>
      <c r="O10" s="4" t="n">
        <v>70</v>
      </c>
      <c r="P10" s="4"/>
      <c r="Q10" s="4" t="n">
        <v>108</v>
      </c>
      <c r="R10" s="4" t="n">
        <v>104</v>
      </c>
      <c r="S10" s="4"/>
      <c r="T10" s="4" t="n">
        <v>94</v>
      </c>
      <c r="U10" s="4" t="n">
        <v>83</v>
      </c>
      <c r="V10" s="4"/>
      <c r="W10" s="54" t="n">
        <v>91</v>
      </c>
      <c r="X10" s="54" t="n">
        <v>90</v>
      </c>
      <c r="Y10" s="54" t="n">
        <v>88</v>
      </c>
      <c r="Z10" s="4"/>
      <c r="AA10" s="4"/>
      <c r="AB10" s="4"/>
      <c r="AC10" s="4"/>
      <c r="AD10" s="4"/>
      <c r="AE10" s="4"/>
      <c r="AF10" s="1"/>
      <c r="AG10" s="13"/>
      <c r="AH10" s="13"/>
      <c r="AI10" s="13"/>
    </row>
    <row r="11" customFormat="false" ht="15.5" hidden="false" customHeight="false" outlineLevel="0" collapsed="false">
      <c r="C11" s="4"/>
      <c r="D11" s="4" t="s">
        <v>421</v>
      </c>
      <c r="E11" s="4"/>
      <c r="F11" s="4" t="n">
        <v>79</v>
      </c>
      <c r="G11" s="4" t="n">
        <v>82</v>
      </c>
      <c r="H11" s="4"/>
      <c r="I11" s="4" t="n">
        <v>76</v>
      </c>
      <c r="J11" s="4"/>
      <c r="K11" s="4"/>
      <c r="L11" s="4"/>
      <c r="M11" s="4"/>
      <c r="N11" s="4" t="n">
        <v>71</v>
      </c>
      <c r="O11" s="4"/>
      <c r="P11" s="4"/>
      <c r="Q11" s="4"/>
      <c r="R11" s="4" t="n">
        <v>106</v>
      </c>
      <c r="S11" s="4"/>
      <c r="T11" s="4" t="n">
        <v>85</v>
      </c>
      <c r="U11" s="4" t="n">
        <v>93</v>
      </c>
      <c r="V11" s="4"/>
      <c r="W11" s="54" t="n">
        <v>60</v>
      </c>
      <c r="X11" s="54" t="n">
        <v>82</v>
      </c>
      <c r="Y11" s="54" t="n">
        <v>75</v>
      </c>
      <c r="Z11" s="4"/>
      <c r="AA11" s="4"/>
      <c r="AB11" s="4"/>
      <c r="AC11" s="4"/>
      <c r="AD11" s="4"/>
      <c r="AE11" s="4"/>
      <c r="AF11" s="1"/>
      <c r="AG11" s="13"/>
      <c r="AH11" s="13"/>
      <c r="AI11" s="61"/>
      <c r="AJ11" s="54"/>
    </row>
    <row r="12" customFormat="false" ht="15.5" hidden="false" customHeight="false" outlineLevel="0" collapsed="false">
      <c r="C12" s="4"/>
      <c r="D12" s="4" t="s">
        <v>422</v>
      </c>
      <c r="E12" s="4"/>
      <c r="F12" s="4" t="n">
        <v>96</v>
      </c>
      <c r="G12" s="4" t="n">
        <v>92</v>
      </c>
      <c r="H12" s="4"/>
      <c r="I12" s="4" t="n">
        <v>92</v>
      </c>
      <c r="J12" s="4"/>
      <c r="K12" s="4"/>
      <c r="L12" s="4"/>
      <c r="M12" s="4"/>
      <c r="N12" s="4"/>
      <c r="O12" s="4"/>
      <c r="P12" s="4"/>
      <c r="Q12" s="4"/>
      <c r="R12" s="4" t="n">
        <v>73</v>
      </c>
      <c r="S12" s="4"/>
      <c r="T12" s="4" t="n">
        <v>76</v>
      </c>
      <c r="U12" s="4" t="n">
        <v>73</v>
      </c>
      <c r="V12" s="4"/>
      <c r="W12" s="54" t="n">
        <v>83</v>
      </c>
      <c r="X12" s="54" t="n">
        <v>80</v>
      </c>
      <c r="Y12" s="54"/>
      <c r="Z12" s="4"/>
      <c r="AA12" s="4"/>
      <c r="AB12" s="4"/>
      <c r="AC12" s="4"/>
      <c r="AD12" s="4"/>
      <c r="AE12" s="4"/>
      <c r="AF12" s="9"/>
      <c r="AG12" s="61"/>
      <c r="AH12" s="61"/>
      <c r="AI12" s="13"/>
    </row>
    <row r="13" customFormat="false" ht="14.5" hidden="false" customHeight="false" outlineLevel="0" collapsed="false">
      <c r="C13" s="4"/>
      <c r="D13" s="4" t="s">
        <v>423</v>
      </c>
      <c r="E13" s="4"/>
      <c r="F13" s="4" t="n">
        <v>72</v>
      </c>
      <c r="G13" s="4" t="n">
        <v>81</v>
      </c>
      <c r="H13" s="4"/>
      <c r="I13" s="4" t="n">
        <v>82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Z13" s="4"/>
      <c r="AA13" s="4"/>
      <c r="AB13" s="4"/>
      <c r="AC13" s="4"/>
      <c r="AD13" s="4"/>
      <c r="AE13" s="4"/>
      <c r="AF13" s="1"/>
      <c r="AG13" s="13"/>
      <c r="AH13" s="13"/>
      <c r="AI13" s="13"/>
    </row>
    <row r="14" customFormat="false" ht="14.5" hidden="false" customHeight="false" outlineLevel="0" collapsed="false">
      <c r="C14" s="4"/>
      <c r="E14" s="4" t="n">
        <f aca="false">AVERAGE(E4:E13)</f>
        <v>87.3333333333333</v>
      </c>
      <c r="F14" s="4" t="n">
        <f aca="false">AVERAGE(F4:F13)</f>
        <v>81.3</v>
      </c>
      <c r="G14" s="4" t="n">
        <f aca="false">AVERAGE(G4:G13)</f>
        <v>87.4</v>
      </c>
      <c r="H14" s="4" t="n">
        <f aca="false">AVERAGE(H4:H13)</f>
        <v>95.2857142857143</v>
      </c>
      <c r="I14" s="4" t="n">
        <f aca="false">AVERAGE(I4:I13)</f>
        <v>89.1</v>
      </c>
      <c r="J14" s="4" t="n">
        <f aca="false">AVERAGE(J4:J13)</f>
        <v>90.5</v>
      </c>
      <c r="K14" s="4" t="n">
        <f aca="false">AVERAGE(K4:K13)</f>
        <v>88.25</v>
      </c>
      <c r="L14" s="4" t="n">
        <f aca="false">AVERAGE(L4:L13)</f>
        <v>74.1666666666667</v>
      </c>
      <c r="M14" s="4" t="n">
        <f aca="false">AVERAGE(M4:M13)</f>
        <v>73.6666666666667</v>
      </c>
      <c r="N14" s="4" t="n">
        <f aca="false">AVERAGE(N4:N13)</f>
        <v>78.5</v>
      </c>
      <c r="O14" s="4" t="n">
        <f aca="false">AVERAGE(O4:O13)</f>
        <v>73.4285714285714</v>
      </c>
      <c r="P14" s="4" t="n">
        <f aca="false">AVERAGE(P4:P13)</f>
        <v>65.6666666666667</v>
      </c>
      <c r="Q14" s="4" t="n">
        <f aca="false">AVERAGE(Q4:Q13)</f>
        <v>103.142857142857</v>
      </c>
      <c r="R14" s="4" t="n">
        <f aca="false">AVERAGE(R4:R13)</f>
        <v>92.3333333333333</v>
      </c>
      <c r="S14" s="4" t="n">
        <f aca="false">AVERAGE(S4:S13)</f>
        <v>85.6</v>
      </c>
      <c r="T14" s="4" t="n">
        <f aca="false">AVERAGE(T4:T13)</f>
        <v>82.4444444444444</v>
      </c>
      <c r="U14" s="4" t="n">
        <f aca="false">AVERAGE(U4:U13)</f>
        <v>88.1111111111111</v>
      </c>
      <c r="V14" s="4" t="n">
        <f aca="false">AVERAGE(V4:V13)</f>
        <v>82</v>
      </c>
      <c r="W14" s="4" t="n">
        <f aca="false">AVERAGE(W4:W13)</f>
        <v>74.4444444444444</v>
      </c>
      <c r="X14" s="4" t="n">
        <f aca="false">AVERAGE(X4:X13)</f>
        <v>83.3333333333333</v>
      </c>
      <c r="Y14" s="4" t="n">
        <f aca="false">AVERAGE(Y4:Y13)</f>
        <v>76.5</v>
      </c>
      <c r="Z14" s="4"/>
      <c r="AA14" s="5"/>
      <c r="AB14" s="4"/>
      <c r="AC14" s="4"/>
      <c r="AD14" s="5"/>
      <c r="AE14" s="4"/>
      <c r="AF14" s="1"/>
      <c r="AG14" s="13"/>
      <c r="AH14" s="13"/>
      <c r="AI14" s="13"/>
    </row>
    <row r="15" customFormat="false" ht="14.5" hidden="false" customHeight="false" outlineLevel="0" collapsed="false">
      <c r="C15" s="1"/>
      <c r="D15" s="4" t="s">
        <v>424</v>
      </c>
      <c r="E15" s="4"/>
      <c r="F15" s="5" t="n">
        <f aca="false">AVERAGE(E14:G14)</f>
        <v>85.3444444444444</v>
      </c>
      <c r="G15" s="4"/>
      <c r="H15" s="4"/>
      <c r="I15" s="5" t="n">
        <f aca="false">AVERAGE(H14:J14)</f>
        <v>91.6285714285714</v>
      </c>
      <c r="J15" s="4"/>
      <c r="K15" s="4"/>
      <c r="L15" s="5" t="n">
        <f aca="false">AVERAGE(K14:M14)</f>
        <v>78.6944444444444</v>
      </c>
      <c r="M15" s="4"/>
      <c r="O15" s="5" t="n">
        <f aca="false">AVERAGE(N14:P14)</f>
        <v>72.531746031746</v>
      </c>
      <c r="Q15" s="4"/>
      <c r="R15" s="5" t="n">
        <f aca="false">AVERAGE(Q14:S14)</f>
        <v>93.6920634920635</v>
      </c>
      <c r="S15" s="4"/>
      <c r="T15" s="4"/>
      <c r="U15" s="5" t="n">
        <f aca="false">AVERAGE(T14:V14)</f>
        <v>84.1851851851852</v>
      </c>
      <c r="V15" s="4"/>
      <c r="X15" s="5" t="n">
        <f aca="false">AVERAGE(W14:Y14)</f>
        <v>78.0925925925926</v>
      </c>
      <c r="Z15" s="4"/>
      <c r="AA15" s="4"/>
      <c r="AB15" s="4"/>
      <c r="AC15" s="4"/>
      <c r="AD15" s="4"/>
      <c r="AE15" s="4"/>
      <c r="AF15" s="1"/>
      <c r="AG15" s="13"/>
      <c r="AH15" s="13"/>
      <c r="AI15" s="13"/>
    </row>
    <row r="16" customFormat="false" ht="14.5" hidden="false" customHeight="false" outlineLevel="0" collapsed="false">
      <c r="C16" s="1"/>
      <c r="D16" s="4" t="s">
        <v>6</v>
      </c>
      <c r="F16" s="4" t="n">
        <f aca="false">_xlfn.STDEV.P(E14:G14)</f>
        <v>2.85998359660322</v>
      </c>
      <c r="I16" s="4" t="n">
        <f aca="false">_xlfn.STDEV.P(H14:J14)</f>
        <v>2.64839830943954</v>
      </c>
      <c r="J16" s="4"/>
      <c r="K16" s="4"/>
      <c r="L16" s="4" t="n">
        <f aca="false">_xlfn.STDEV.P(K14:M14)</f>
        <v>6.75988074261085</v>
      </c>
      <c r="M16" s="4"/>
      <c r="O16" s="4" t="n">
        <f aca="false">_xlfn.STDEV.P(N14:P14)</f>
        <v>5.27742569538118</v>
      </c>
      <c r="Q16" s="4"/>
      <c r="R16" s="4" t="n">
        <f aca="false">_xlfn.STDEV.P(Q14:S14)</f>
        <v>7.22599796645675</v>
      </c>
      <c r="S16" s="4"/>
      <c r="T16" s="4"/>
      <c r="U16" s="4" t="n">
        <f aca="false">_xlfn.STDEV.P(T14:V14)</f>
        <v>2.78197214195762</v>
      </c>
      <c r="V16" s="4"/>
      <c r="X16" s="4" t="n">
        <f aca="false">_xlfn.STDEV.P(W14:Y14)</f>
        <v>3.79959206531777</v>
      </c>
      <c r="Y16" s="1"/>
      <c r="Z16" s="1"/>
      <c r="AA16" s="9"/>
      <c r="AB16" s="1"/>
      <c r="AC16" s="1"/>
      <c r="AD16" s="9"/>
      <c r="AE16" s="1"/>
      <c r="AF16" s="1"/>
      <c r="AG16" s="13"/>
      <c r="AH16" s="13"/>
      <c r="AI16" s="13"/>
    </row>
    <row r="17" customFormat="false" ht="14.5" hidden="false" customHeight="false" outlineLevel="0" collapsed="false">
      <c r="B17" s="11" t="s">
        <v>478</v>
      </c>
      <c r="C17" s="1"/>
      <c r="I17" s="1"/>
      <c r="J17" s="1" t="n">
        <v>155</v>
      </c>
      <c r="K17" s="1" t="n">
        <v>199</v>
      </c>
      <c r="L17" s="1" t="n">
        <v>224</v>
      </c>
      <c r="M17" s="1" t="n">
        <v>235</v>
      </c>
      <c r="N17" s="1" t="s">
        <v>211</v>
      </c>
      <c r="O17" s="1" t="s">
        <v>218</v>
      </c>
      <c r="P17" s="1" t="s">
        <v>227</v>
      </c>
      <c r="Q17" s="1"/>
      <c r="R17" s="1"/>
      <c r="U17" s="9"/>
      <c r="V17" s="1"/>
      <c r="W17" s="1"/>
      <c r="X17" s="9"/>
      <c r="Y17" s="1"/>
      <c r="Z17" s="1"/>
      <c r="AA17" s="1"/>
      <c r="AB17" s="1"/>
      <c r="AC17" s="1"/>
      <c r="AD17" s="1"/>
      <c r="AE17" s="1"/>
      <c r="AF17" s="1"/>
      <c r="AG17" s="13"/>
      <c r="AH17" s="13"/>
      <c r="AI17" s="13"/>
    </row>
    <row r="18" customFormat="false" ht="14.5" hidden="false" customHeight="false" outlineLevel="0" collapsed="false">
      <c r="C18" s="1"/>
      <c r="I18" s="4" t="s">
        <v>424</v>
      </c>
      <c r="J18" s="1" t="n">
        <v>85.3444444444444</v>
      </c>
      <c r="K18" s="1" t="n">
        <v>91.6285714285714</v>
      </c>
      <c r="L18" s="4" t="n">
        <v>78.6944444444445</v>
      </c>
      <c r="M18" s="0" t="n">
        <v>72.531746031746</v>
      </c>
      <c r="N18" s="1" t="n">
        <v>93.6920634920635</v>
      </c>
      <c r="O18" s="1" t="n">
        <v>84.1851851851852</v>
      </c>
      <c r="P18" s="0" t="n">
        <v>78.0925925925926</v>
      </c>
      <c r="Q18" s="4"/>
      <c r="R18" s="1"/>
      <c r="U18" s="1"/>
      <c r="V18" s="1"/>
      <c r="W18" s="1"/>
      <c r="X18" s="1"/>
      <c r="Y18" s="1"/>
      <c r="Z18" s="1"/>
      <c r="AA18" s="4"/>
      <c r="AB18" s="1"/>
      <c r="AC18" s="1"/>
      <c r="AD18" s="4"/>
      <c r="AE18" s="1"/>
      <c r="AF18" s="1"/>
      <c r="AG18" s="13"/>
      <c r="AH18" s="13"/>
      <c r="AI18" s="13"/>
    </row>
    <row r="19" customFormat="false" ht="14.5" hidden="false" customHeight="false" outlineLevel="0" collapsed="false">
      <c r="C19" s="1"/>
      <c r="I19" s="4" t="s">
        <v>6</v>
      </c>
      <c r="J19" s="1" t="n">
        <v>2.85998359660322</v>
      </c>
      <c r="K19" s="1" t="n">
        <v>2.64839830943954</v>
      </c>
      <c r="L19" s="1" t="n">
        <v>6.75988074261085</v>
      </c>
      <c r="M19" s="0" t="n">
        <v>5.27742569538118</v>
      </c>
      <c r="N19" s="1" t="n">
        <v>7.22599796645675</v>
      </c>
      <c r="O19" s="1" t="n">
        <v>2.78197214195762</v>
      </c>
      <c r="P19" s="0" t="n">
        <v>3.79959206531777</v>
      </c>
      <c r="Q19" s="1"/>
      <c r="R19" s="1"/>
      <c r="U19" s="1"/>
      <c r="V19" s="1"/>
      <c r="W19" s="1"/>
      <c r="X19" s="4"/>
      <c r="Y19" s="1"/>
      <c r="Z19" s="1"/>
      <c r="AA19" s="1"/>
      <c r="AB19" s="1"/>
      <c r="AC19" s="1"/>
      <c r="AD19" s="1"/>
      <c r="AE19" s="1"/>
      <c r="AF19" s="1"/>
      <c r="AG19" s="13"/>
      <c r="AH19" s="13"/>
      <c r="AI19" s="13"/>
    </row>
    <row r="20" customFormat="false" ht="14.5" hidden="false" customHeight="false" outlineLevel="0" collapsed="false">
      <c r="C20" s="1"/>
      <c r="I20" s="1"/>
      <c r="J20" s="1"/>
      <c r="K20" s="1"/>
      <c r="L20" s="1"/>
      <c r="M20" s="1"/>
      <c r="N20" s="1"/>
      <c r="O20" s="1"/>
      <c r="P20" s="1"/>
      <c r="Q20" s="1"/>
      <c r="R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3"/>
      <c r="AH20" s="13"/>
      <c r="AI20" s="13"/>
    </row>
    <row r="21" customFormat="false" ht="14.5" hidden="false" customHeight="false" outlineLevel="0" collapsed="false">
      <c r="C21" s="1"/>
      <c r="I21" s="53" t="s">
        <v>8</v>
      </c>
      <c r="J21" s="1"/>
      <c r="K21" s="4" t="n">
        <v>155</v>
      </c>
      <c r="L21" s="4" t="n">
        <v>199</v>
      </c>
      <c r="M21" s="4" t="n">
        <v>224</v>
      </c>
      <c r="N21" s="1" t="n">
        <v>235</v>
      </c>
      <c r="O21" s="7"/>
      <c r="P21" s="7"/>
      <c r="Q21" s="1"/>
      <c r="R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3"/>
      <c r="AH21" s="13"/>
      <c r="AI21" s="13"/>
    </row>
    <row r="22" customFormat="false" ht="14.5" hidden="false" customHeight="false" outlineLevel="0" collapsed="false">
      <c r="C22" s="1"/>
      <c r="I22" s="5"/>
      <c r="J22" s="4" t="s">
        <v>211</v>
      </c>
      <c r="K22" s="9" t="n">
        <f aca="false">TTEST(E14:G14,Q14:S14,2,2)</f>
        <v>0.203365840491377</v>
      </c>
      <c r="L22" s="1"/>
      <c r="M22" s="9" t="n">
        <f aca="false">TTEST(K14:M14,Q14:S14,2,2)</f>
        <v>0.0987001605418322</v>
      </c>
      <c r="N22" s="7"/>
      <c r="O22" s="7"/>
      <c r="P22" s="7"/>
      <c r="Q22" s="1"/>
      <c r="R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3"/>
      <c r="AH22" s="13"/>
      <c r="AI22" s="13"/>
    </row>
    <row r="23" customFormat="false" ht="14.5" hidden="false" customHeight="false" outlineLevel="0" collapsed="false">
      <c r="C23" s="1"/>
      <c r="I23" s="1"/>
      <c r="J23" s="4" t="s">
        <v>218</v>
      </c>
      <c r="K23" s="1"/>
      <c r="L23" s="9" t="n">
        <f aca="false">TTEST(H14:J14,T14:V14,2,2)</f>
        <v>0.051875465060817</v>
      </c>
      <c r="M23" s="9" t="n">
        <f aca="false">TTEST(K14:M14,T14:V14,2,2)</f>
        <v>0.347995204842369</v>
      </c>
      <c r="N23" s="7"/>
      <c r="O23" s="7"/>
      <c r="P23" s="7"/>
      <c r="Q23" s="1"/>
      <c r="R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3"/>
      <c r="AH23" s="13"/>
      <c r="AI23" s="13"/>
    </row>
    <row r="24" customFormat="false" ht="14.5" hidden="false" customHeight="false" outlineLevel="0" collapsed="false">
      <c r="C24" s="1"/>
      <c r="I24" s="1"/>
      <c r="J24" s="1" t="s">
        <v>227</v>
      </c>
      <c r="L24" s="7" t="n">
        <f aca="false">TTEST(H14:J14,W14:Y14,2,2)</f>
        <v>0.0144567358980723</v>
      </c>
      <c r="M24" s="7"/>
      <c r="N24" s="9" t="n">
        <f aca="false">TTEST(N14:P14,W14:Y14,2,2)</f>
        <v>0.293122131525209</v>
      </c>
      <c r="O24" s="7"/>
      <c r="P24" s="7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3"/>
      <c r="AH24" s="13"/>
      <c r="AI24" s="13"/>
    </row>
    <row r="25" customFormat="false" ht="14.5" hidden="false" customHeight="false" outlineLevel="0" collapsed="false">
      <c r="I25" s="1"/>
      <c r="J25" s="4"/>
      <c r="K25" s="7"/>
      <c r="L25" s="1"/>
      <c r="M25" s="1"/>
      <c r="N25" s="1"/>
      <c r="O25" s="1"/>
      <c r="P25" s="4"/>
      <c r="AD25" s="1"/>
      <c r="AE25" s="1"/>
      <c r="AF25" s="1"/>
      <c r="AG25" s="13"/>
      <c r="AH25" s="13"/>
      <c r="AI25" s="13"/>
    </row>
    <row r="26" customFormat="false" ht="14.5" hidden="false" customHeight="false" outlineLevel="0" collapsed="false">
      <c r="J26" s="4"/>
      <c r="K26" s="1"/>
      <c r="L26" s="7"/>
      <c r="AF26" s="1"/>
      <c r="AG26" s="13"/>
      <c r="AH26" s="13"/>
      <c r="AI26" s="13"/>
    </row>
    <row r="27" customFormat="false" ht="14.5" hidden="false" customHeight="false" outlineLevel="0" collapsed="false">
      <c r="J27" s="7" t="s">
        <v>80</v>
      </c>
    </row>
    <row r="29" customFormat="false" ht="14.5" hidden="false" customHeight="false" outlineLevel="0" collapsed="false">
      <c r="C29" s="3" t="s">
        <v>426</v>
      </c>
      <c r="Z29" s="1"/>
      <c r="AA29" s="1"/>
      <c r="AB29" s="1"/>
      <c r="AC29" s="1"/>
      <c r="AD29" s="1"/>
      <c r="AE29" s="1"/>
      <c r="AF29" s="1"/>
      <c r="AG29" s="13"/>
    </row>
    <row r="30" customFormat="false" ht="14.5" hidden="false" customHeight="false" outlineLevel="0" collapsed="false">
      <c r="C30" s="1"/>
      <c r="D30" s="1"/>
      <c r="E30" s="4" t="s">
        <v>440</v>
      </c>
      <c r="F30" s="4" t="s">
        <v>445</v>
      </c>
      <c r="G30" s="4" t="s">
        <v>450</v>
      </c>
      <c r="H30" s="4" t="s">
        <v>454</v>
      </c>
      <c r="I30" s="4" t="s">
        <v>456</v>
      </c>
      <c r="J30" s="4" t="s">
        <v>458</v>
      </c>
      <c r="K30" s="4" t="s">
        <v>460</v>
      </c>
      <c r="L30" s="4" t="s">
        <v>462</v>
      </c>
      <c r="M30" s="4" t="s">
        <v>464</v>
      </c>
      <c r="N30" s="4" t="s">
        <v>466</v>
      </c>
      <c r="O30" s="4" t="s">
        <v>467</v>
      </c>
      <c r="P30" s="4" t="s">
        <v>468</v>
      </c>
      <c r="Q30" s="4" t="s">
        <v>442</v>
      </c>
      <c r="R30" s="4" t="s">
        <v>447</v>
      </c>
      <c r="S30" s="4" t="s">
        <v>452</v>
      </c>
      <c r="T30" s="4" t="s">
        <v>455</v>
      </c>
      <c r="U30" s="4" t="s">
        <v>457</v>
      </c>
      <c r="V30" s="4" t="s">
        <v>459</v>
      </c>
      <c r="W30" s="4" t="s">
        <v>461</v>
      </c>
      <c r="X30" s="4" t="s">
        <v>463</v>
      </c>
      <c r="Y30" s="4" t="s">
        <v>465</v>
      </c>
      <c r="Z30" s="4"/>
      <c r="AA30" s="4"/>
      <c r="AB30" s="4"/>
      <c r="AC30" s="4"/>
      <c r="AD30" s="4"/>
      <c r="AE30" s="4"/>
      <c r="AF30" s="1"/>
      <c r="AG30" s="13"/>
    </row>
    <row r="31" customFormat="false" ht="14.5" hidden="false" customHeight="false" outlineLevel="0" collapsed="false">
      <c r="C31" s="1"/>
      <c r="D31" s="4" t="s">
        <v>414</v>
      </c>
      <c r="E31" s="4" t="n">
        <v>35</v>
      </c>
      <c r="F31" s="4" t="n">
        <v>18</v>
      </c>
      <c r="G31" s="4" t="n">
        <v>16</v>
      </c>
      <c r="H31" s="4" t="n">
        <v>13</v>
      </c>
      <c r="I31" s="4" t="n">
        <v>17</v>
      </c>
      <c r="J31" s="4" t="n">
        <v>18</v>
      </c>
      <c r="K31" s="4" t="n">
        <v>30</v>
      </c>
      <c r="L31" s="4" t="n">
        <v>31</v>
      </c>
      <c r="M31" s="4"/>
      <c r="N31" s="4" t="n">
        <v>36</v>
      </c>
      <c r="O31" s="4"/>
      <c r="P31" s="4" t="n">
        <v>47</v>
      </c>
      <c r="Q31" s="4" t="n">
        <v>35</v>
      </c>
      <c r="R31" s="4" t="n">
        <v>48</v>
      </c>
      <c r="S31" s="4" t="n">
        <v>24</v>
      </c>
      <c r="T31" s="4"/>
      <c r="U31" s="4" t="n">
        <v>18</v>
      </c>
      <c r="V31" s="4" t="n">
        <v>18</v>
      </c>
      <c r="W31" s="4"/>
      <c r="X31" s="4" t="n">
        <v>25</v>
      </c>
      <c r="Y31" s="4"/>
      <c r="Z31" s="4"/>
      <c r="AA31" s="4"/>
      <c r="AB31" s="4"/>
      <c r="AC31" s="4"/>
      <c r="AD31" s="4"/>
      <c r="AE31" s="4"/>
      <c r="AF31" s="1"/>
      <c r="AG31" s="13"/>
    </row>
    <row r="32" customFormat="false" ht="14.5" hidden="false" customHeight="false" outlineLevel="0" collapsed="false">
      <c r="C32" s="1"/>
      <c r="D32" s="4" t="s">
        <v>415</v>
      </c>
      <c r="E32" s="4"/>
      <c r="F32" s="4"/>
      <c r="G32" s="4" t="n">
        <v>28</v>
      </c>
      <c r="H32" s="4" t="n">
        <v>16</v>
      </c>
      <c r="I32" s="4" t="n">
        <v>16</v>
      </c>
      <c r="J32" s="4" t="n">
        <v>29</v>
      </c>
      <c r="K32" s="4" t="n">
        <v>24</v>
      </c>
      <c r="L32" s="4" t="n">
        <v>29</v>
      </c>
      <c r="M32" s="4" t="n">
        <v>31</v>
      </c>
      <c r="N32" s="4" t="n">
        <v>47</v>
      </c>
      <c r="O32" s="4" t="n">
        <v>51</v>
      </c>
      <c r="P32" s="4" t="n">
        <v>25</v>
      </c>
      <c r="Q32" s="4" t="n">
        <v>35</v>
      </c>
      <c r="R32" s="4" t="n">
        <v>43</v>
      </c>
      <c r="S32" s="4" t="n">
        <v>16</v>
      </c>
      <c r="T32" s="4" t="n">
        <v>20</v>
      </c>
      <c r="U32" s="4" t="n">
        <v>40</v>
      </c>
      <c r="V32" s="4" t="n">
        <v>21</v>
      </c>
      <c r="W32" s="4" t="n">
        <v>26</v>
      </c>
      <c r="X32" s="4" t="n">
        <v>27</v>
      </c>
      <c r="Y32" s="4" t="n">
        <v>17</v>
      </c>
      <c r="Z32" s="4"/>
      <c r="AA32" s="4"/>
      <c r="AB32" s="4"/>
      <c r="AC32" s="4"/>
      <c r="AD32" s="4"/>
      <c r="AE32" s="4"/>
      <c r="AF32" s="1"/>
      <c r="AG32" s="13"/>
    </row>
    <row r="33" customFormat="false" ht="14.5" hidden="false" customHeight="false" outlineLevel="0" collapsed="false">
      <c r="C33" s="1"/>
      <c r="D33" s="4" t="s">
        <v>416</v>
      </c>
      <c r="E33" s="4" t="n">
        <v>23</v>
      </c>
      <c r="F33" s="4" t="n">
        <v>17</v>
      </c>
      <c r="G33" s="4" t="n">
        <v>15</v>
      </c>
      <c r="H33" s="4" t="n">
        <v>24</v>
      </c>
      <c r="I33" s="4" t="n">
        <v>17</v>
      </c>
      <c r="J33" s="4" t="n">
        <v>23</v>
      </c>
      <c r="K33" s="4" t="n">
        <v>29</v>
      </c>
      <c r="L33" s="4" t="n">
        <v>32</v>
      </c>
      <c r="M33" s="4"/>
      <c r="N33" s="4" t="n">
        <v>49</v>
      </c>
      <c r="O33" s="4" t="n">
        <v>44</v>
      </c>
      <c r="P33" s="4" t="n">
        <v>29</v>
      </c>
      <c r="Q33" s="4" t="n">
        <v>27</v>
      </c>
      <c r="R33" s="4" t="n">
        <v>26</v>
      </c>
      <c r="S33" s="4" t="n">
        <v>32</v>
      </c>
      <c r="T33" s="4" t="n">
        <v>25</v>
      </c>
      <c r="U33" s="4" t="n">
        <v>21</v>
      </c>
      <c r="V33" s="4" t="n">
        <v>24</v>
      </c>
      <c r="W33" s="4" t="n">
        <v>22</v>
      </c>
      <c r="X33" s="4" t="n">
        <v>27</v>
      </c>
      <c r="Y33" s="4" t="n">
        <v>16</v>
      </c>
      <c r="Z33" s="4"/>
      <c r="AA33" s="4"/>
      <c r="AB33" s="4"/>
      <c r="AC33" s="4"/>
      <c r="AD33" s="4"/>
      <c r="AE33" s="4"/>
      <c r="AF33" s="1"/>
      <c r="AG33" s="13"/>
    </row>
    <row r="34" customFormat="false" ht="14.5" hidden="false" customHeight="false" outlineLevel="0" collapsed="false">
      <c r="C34" s="1"/>
      <c r="D34" s="4" t="s">
        <v>417</v>
      </c>
      <c r="E34" s="4" t="n">
        <v>35</v>
      </c>
      <c r="F34" s="4" t="n">
        <v>23</v>
      </c>
      <c r="G34" s="4" t="n">
        <v>32</v>
      </c>
      <c r="H34" s="4"/>
      <c r="I34" s="4" t="n">
        <v>17</v>
      </c>
      <c r="J34" s="4" t="n">
        <v>46</v>
      </c>
      <c r="K34" s="4" t="n">
        <v>32</v>
      </c>
      <c r="L34" s="4" t="n">
        <v>30</v>
      </c>
      <c r="M34" s="4" t="n">
        <v>24</v>
      </c>
      <c r="N34" s="4" t="n">
        <v>52</v>
      </c>
      <c r="O34" s="4"/>
      <c r="P34" s="4"/>
      <c r="Q34" s="4" t="n">
        <v>20</v>
      </c>
      <c r="R34" s="4" t="n">
        <v>22</v>
      </c>
      <c r="S34" s="4" t="n">
        <v>19</v>
      </c>
      <c r="T34" s="4" t="n">
        <v>32</v>
      </c>
      <c r="U34" s="4" t="n">
        <v>20</v>
      </c>
      <c r="V34" s="4" t="n">
        <v>22</v>
      </c>
      <c r="W34" s="4" t="n">
        <v>21</v>
      </c>
      <c r="X34" s="4" t="n">
        <v>29</v>
      </c>
      <c r="Y34" s="4"/>
      <c r="Z34" s="4"/>
      <c r="AA34" s="4"/>
      <c r="AB34" s="4"/>
      <c r="AC34" s="4"/>
      <c r="AD34" s="4"/>
      <c r="AE34" s="4"/>
      <c r="AF34" s="1"/>
      <c r="AG34" s="13"/>
    </row>
    <row r="35" customFormat="false" ht="14.5" hidden="false" customHeight="false" outlineLevel="0" collapsed="false">
      <c r="C35" s="1"/>
      <c r="D35" s="4" t="s">
        <v>418</v>
      </c>
      <c r="E35" s="4" t="n">
        <v>21</v>
      </c>
      <c r="F35" s="4" t="n">
        <v>22</v>
      </c>
      <c r="G35" s="4" t="n">
        <v>27</v>
      </c>
      <c r="H35" s="4" t="n">
        <v>22</v>
      </c>
      <c r="I35" s="4" t="n">
        <v>13</v>
      </c>
      <c r="J35" s="4" t="n">
        <v>25</v>
      </c>
      <c r="K35" s="4"/>
      <c r="L35" s="4"/>
      <c r="M35" s="4" t="n">
        <v>21</v>
      </c>
      <c r="N35" s="4" t="n">
        <v>28</v>
      </c>
      <c r="O35" s="4" t="n">
        <v>35</v>
      </c>
      <c r="P35" s="4" t="n">
        <v>33</v>
      </c>
      <c r="Q35" s="4" t="n">
        <v>39</v>
      </c>
      <c r="R35" s="4"/>
      <c r="S35" s="4" t="n">
        <v>43</v>
      </c>
      <c r="T35" s="4" t="n">
        <v>28</v>
      </c>
      <c r="U35" s="4" t="n">
        <v>16</v>
      </c>
      <c r="V35" s="4" t="n">
        <v>18</v>
      </c>
      <c r="W35" s="4"/>
      <c r="X35" s="4" t="n">
        <v>16</v>
      </c>
      <c r="Y35" s="4" t="n">
        <v>16</v>
      </c>
      <c r="Z35" s="4"/>
      <c r="AA35" s="4"/>
      <c r="AB35" s="4"/>
      <c r="AC35" s="4"/>
      <c r="AD35" s="4"/>
      <c r="AE35" s="4"/>
      <c r="AF35" s="1"/>
      <c r="AG35" s="13"/>
    </row>
    <row r="36" customFormat="false" ht="14.5" hidden="false" customHeight="false" outlineLevel="0" collapsed="false">
      <c r="C36" s="1"/>
      <c r="D36" s="4" t="s">
        <v>419</v>
      </c>
      <c r="E36" s="4" t="n">
        <v>32</v>
      </c>
      <c r="F36" s="4" t="n">
        <v>16</v>
      </c>
      <c r="G36" s="4" t="n">
        <v>22</v>
      </c>
      <c r="H36" s="4" t="n">
        <v>21</v>
      </c>
      <c r="I36" s="4" t="n">
        <v>12</v>
      </c>
      <c r="J36" s="4" t="n">
        <v>16</v>
      </c>
      <c r="K36" s="4"/>
      <c r="L36" s="4" t="n">
        <v>23</v>
      </c>
      <c r="M36" s="4" t="n">
        <v>18</v>
      </c>
      <c r="N36" s="4"/>
      <c r="O36" s="4" t="n">
        <v>32</v>
      </c>
      <c r="P36" s="4"/>
      <c r="Q36" s="4"/>
      <c r="R36" s="4"/>
      <c r="S36" s="4"/>
      <c r="T36" s="4"/>
      <c r="U36" s="4" t="n">
        <v>33</v>
      </c>
      <c r="V36" s="4"/>
      <c r="W36" s="4" t="n">
        <v>23</v>
      </c>
      <c r="X36" s="4" t="n">
        <v>36</v>
      </c>
      <c r="Y36" s="4" t="n">
        <v>20</v>
      </c>
      <c r="Z36" s="4"/>
      <c r="AA36" s="4"/>
      <c r="AB36" s="4"/>
      <c r="AC36" s="4"/>
      <c r="AD36" s="4"/>
      <c r="AE36" s="4"/>
      <c r="AF36" s="1"/>
      <c r="AG36" s="13"/>
    </row>
    <row r="37" customFormat="false" ht="14.5" hidden="false" customHeight="false" outlineLevel="0" collapsed="false">
      <c r="C37" s="1"/>
      <c r="D37" s="4" t="s">
        <v>420</v>
      </c>
      <c r="E37" s="4"/>
      <c r="F37" s="4"/>
      <c r="G37" s="4" t="n">
        <v>18</v>
      </c>
      <c r="H37" s="4" t="n">
        <v>38</v>
      </c>
      <c r="I37" s="4" t="n">
        <v>20</v>
      </c>
      <c r="J37" s="4"/>
      <c r="K37" s="4"/>
      <c r="L37" s="4"/>
      <c r="M37" s="4"/>
      <c r="N37" s="4" t="n">
        <v>42</v>
      </c>
      <c r="O37" s="4"/>
      <c r="P37" s="4"/>
      <c r="Q37" s="4" t="n">
        <v>32</v>
      </c>
      <c r="R37" s="4"/>
      <c r="S37" s="4"/>
      <c r="T37" s="4" t="n">
        <v>16</v>
      </c>
      <c r="U37" s="4" t="n">
        <v>20</v>
      </c>
      <c r="V37" s="4"/>
      <c r="W37" s="4" t="n">
        <v>36</v>
      </c>
      <c r="X37" s="4" t="n">
        <v>36</v>
      </c>
      <c r="Y37" s="4" t="n">
        <v>35</v>
      </c>
      <c r="Z37" s="4"/>
      <c r="AA37" s="4"/>
      <c r="AB37" s="4"/>
      <c r="AC37" s="4"/>
      <c r="AD37" s="4"/>
      <c r="AE37" s="4"/>
      <c r="AF37" s="1"/>
      <c r="AG37" s="13"/>
    </row>
    <row r="38" customFormat="false" ht="14.5" hidden="false" customHeight="false" outlineLevel="0" collapsed="false">
      <c r="C38" s="1"/>
      <c r="D38" s="4" t="s">
        <v>421</v>
      </c>
      <c r="E38" s="4"/>
      <c r="F38" s="4" t="n">
        <v>23</v>
      </c>
      <c r="G38" s="4" t="n">
        <v>16</v>
      </c>
      <c r="H38" s="4"/>
      <c r="I38" s="4" t="n">
        <v>16</v>
      </c>
      <c r="J38" s="4"/>
      <c r="K38" s="4"/>
      <c r="L38" s="4"/>
      <c r="M38" s="4"/>
      <c r="N38" s="4"/>
      <c r="O38" s="4" t="n">
        <v>39</v>
      </c>
      <c r="P38" s="4"/>
      <c r="Q38" s="4"/>
      <c r="R38" s="4" t="n">
        <v>29</v>
      </c>
      <c r="S38" s="4"/>
      <c r="T38" s="4" t="n">
        <v>16</v>
      </c>
      <c r="U38" s="4" t="n">
        <v>18</v>
      </c>
      <c r="V38" s="4"/>
      <c r="W38" s="4" t="n">
        <v>24</v>
      </c>
      <c r="X38" s="4" t="n">
        <v>22</v>
      </c>
      <c r="Y38" s="4"/>
      <c r="Z38" s="4"/>
      <c r="AA38" s="4"/>
      <c r="AB38" s="4"/>
      <c r="AC38" s="4"/>
      <c r="AD38" s="4"/>
      <c r="AE38" s="4"/>
      <c r="AF38" s="1"/>
      <c r="AG38" s="13"/>
    </row>
    <row r="39" customFormat="false" ht="14.5" hidden="false" customHeight="false" outlineLevel="0" collapsed="false">
      <c r="C39" s="1"/>
      <c r="D39" s="4" t="s">
        <v>422</v>
      </c>
      <c r="E39" s="4"/>
      <c r="F39" s="4" t="n">
        <v>22</v>
      </c>
      <c r="G39" s="4" t="n">
        <v>26</v>
      </c>
      <c r="H39" s="4"/>
      <c r="I39" s="4" t="n">
        <v>16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 t="n">
        <v>16</v>
      </c>
      <c r="V39" s="4"/>
      <c r="W39" s="4" t="n">
        <v>16</v>
      </c>
      <c r="X39" s="4" t="n">
        <v>21</v>
      </c>
      <c r="Y39" s="4"/>
      <c r="Z39" s="4"/>
      <c r="AA39" s="4"/>
      <c r="AB39" s="4"/>
      <c r="AC39" s="4"/>
      <c r="AD39" s="4"/>
      <c r="AE39" s="4"/>
      <c r="AF39" s="1"/>
      <c r="AG39" s="13"/>
    </row>
    <row r="40" customFormat="false" ht="14.5" hidden="false" customHeight="false" outlineLevel="0" collapsed="false">
      <c r="C40" s="4"/>
      <c r="D40" s="4" t="s">
        <v>423</v>
      </c>
      <c r="E40" s="4"/>
      <c r="F40" s="4" t="n">
        <v>16</v>
      </c>
      <c r="G40" s="4" t="n">
        <v>16</v>
      </c>
      <c r="H40" s="4"/>
      <c r="I40" s="4" t="n">
        <v>18</v>
      </c>
      <c r="J40" s="4"/>
      <c r="K40" s="4"/>
      <c r="L40" s="4"/>
      <c r="M40" s="4"/>
      <c r="N40" s="54"/>
      <c r="O40" s="54"/>
      <c r="P40" s="54"/>
      <c r="Q40" s="4"/>
      <c r="R40" s="4"/>
      <c r="S40" s="4"/>
      <c r="T40" s="4"/>
      <c r="U40" s="4"/>
      <c r="V40" s="4"/>
      <c r="W40" s="54"/>
      <c r="X40" s="54"/>
      <c r="Y40" s="54"/>
      <c r="Z40" s="4"/>
      <c r="AA40" s="4"/>
      <c r="AB40" s="4"/>
      <c r="AC40" s="4"/>
      <c r="AD40" s="4"/>
      <c r="AE40" s="4"/>
      <c r="AF40" s="1"/>
      <c r="AG40" s="13"/>
    </row>
    <row r="41" customFormat="false" ht="14.5" hidden="false" customHeight="false" outlineLevel="0" collapsed="false">
      <c r="C41" s="4"/>
      <c r="E41" s="0" t="n">
        <f aca="false">AVERAGE(E31:E40)</f>
        <v>29.2</v>
      </c>
      <c r="F41" s="0" t="n">
        <f aca="false">AVERAGE(F31:F40)</f>
        <v>19.625</v>
      </c>
      <c r="G41" s="0" t="n">
        <f aca="false">AVERAGE(G31:G40)</f>
        <v>21.6</v>
      </c>
      <c r="H41" s="0" t="n">
        <f aca="false">AVERAGE(H31:H40)</f>
        <v>22.3333333333333</v>
      </c>
      <c r="I41" s="0" t="n">
        <f aca="false">AVERAGE(I31:I40)</f>
        <v>16.2</v>
      </c>
      <c r="J41" s="0" t="n">
        <f aca="false">AVERAGE(J31:J40)</f>
        <v>26.1666666666667</v>
      </c>
      <c r="K41" s="0" t="n">
        <f aca="false">AVERAGE(K31:K40)</f>
        <v>28.75</v>
      </c>
      <c r="L41" s="0" t="n">
        <f aca="false">AVERAGE(L31:L40)</f>
        <v>29</v>
      </c>
      <c r="M41" s="0" t="n">
        <f aca="false">AVERAGE(M31:M40)</f>
        <v>23.5</v>
      </c>
      <c r="N41" s="0" t="n">
        <f aca="false">AVERAGE(N31:N40)</f>
        <v>42.3333333333333</v>
      </c>
      <c r="O41" s="0" t="n">
        <f aca="false">AVERAGE(O31:O40)</f>
        <v>40.2</v>
      </c>
      <c r="P41" s="0" t="n">
        <f aca="false">AVERAGE(P31:P40)</f>
        <v>33.5</v>
      </c>
      <c r="Q41" s="0" t="n">
        <f aca="false">AVERAGE(Q31:Q40)</f>
        <v>31.3333333333333</v>
      </c>
      <c r="R41" s="0" t="n">
        <f aca="false">AVERAGE(R31:R40)</f>
        <v>33.6</v>
      </c>
      <c r="S41" s="0" t="n">
        <f aca="false">AVERAGE(S31:S40)</f>
        <v>26.8</v>
      </c>
      <c r="T41" s="0" t="n">
        <f aca="false">AVERAGE(T31:T40)</f>
        <v>22.8333333333333</v>
      </c>
      <c r="U41" s="0" t="n">
        <f aca="false">AVERAGE(U31:U40)</f>
        <v>22.4444444444444</v>
      </c>
      <c r="V41" s="0" t="n">
        <f aca="false">AVERAGE(V31:V40)</f>
        <v>20.6</v>
      </c>
      <c r="W41" s="0" t="n">
        <f aca="false">AVERAGE(W31:W40)</f>
        <v>24</v>
      </c>
      <c r="X41" s="0" t="n">
        <f aca="false">AVERAGE(X31:X40)</f>
        <v>26.5555555555556</v>
      </c>
      <c r="Y41" s="0" t="n">
        <f aca="false">AVERAGE(Y31:Y40)</f>
        <v>20.8</v>
      </c>
      <c r="Z41" s="3"/>
      <c r="AA41" s="5"/>
      <c r="AB41" s="3"/>
      <c r="AC41" s="3"/>
      <c r="AD41" s="5"/>
      <c r="AE41" s="4"/>
      <c r="AF41" s="1"/>
      <c r="AG41" s="13"/>
    </row>
    <row r="42" customFormat="false" ht="14.5" hidden="false" customHeight="false" outlineLevel="0" collapsed="false">
      <c r="C42" s="1"/>
      <c r="D42" s="4" t="s">
        <v>68</v>
      </c>
      <c r="E42" s="4"/>
      <c r="F42" s="5" t="n">
        <f aca="false">AVERAGE(E41:G41)</f>
        <v>23.475</v>
      </c>
      <c r="G42" s="5"/>
      <c r="H42" s="5"/>
      <c r="I42" s="5" t="n">
        <f aca="false">AVERAGE(H41:J41)</f>
        <v>21.5666666666667</v>
      </c>
      <c r="J42" s="3"/>
      <c r="K42" s="3"/>
      <c r="L42" s="5" t="n">
        <f aca="false">AVERAGE(K41:M41)</f>
        <v>27.0833333333333</v>
      </c>
      <c r="M42" s="3"/>
      <c r="O42" s="5" t="n">
        <f aca="false">AVERAGE(N41:P41)</f>
        <v>38.6777777777778</v>
      </c>
      <c r="Q42" s="3"/>
      <c r="R42" s="5" t="n">
        <f aca="false">AVERAGE(Q41:S41)</f>
        <v>30.5777777777778</v>
      </c>
      <c r="S42" s="3"/>
      <c r="T42" s="3"/>
      <c r="U42" s="5" t="n">
        <f aca="false">AVERAGE(T41:V41)</f>
        <v>21.9592592592593</v>
      </c>
      <c r="V42" s="3"/>
      <c r="X42" s="5" t="n">
        <f aca="false">AVERAGE(W41:Y41)</f>
        <v>23.7851851851852</v>
      </c>
      <c r="Z42" s="4"/>
      <c r="AA42" s="4"/>
      <c r="AB42" s="4"/>
      <c r="AC42" s="4"/>
      <c r="AD42" s="4"/>
      <c r="AE42" s="4"/>
      <c r="AF42" s="1"/>
      <c r="AG42" s="13"/>
    </row>
    <row r="43" customFormat="false" ht="14.5" hidden="false" customHeight="false" outlineLevel="0" collapsed="false">
      <c r="C43" s="1"/>
      <c r="D43" s="4" t="s">
        <v>6</v>
      </c>
      <c r="E43" s="4"/>
      <c r="F43" s="4" t="n">
        <f aca="false">_xlfn.STDEV.P(E41:G41)</f>
        <v>4.12770113582205</v>
      </c>
      <c r="G43" s="4"/>
      <c r="H43" s="4"/>
      <c r="I43" s="4" t="n">
        <f aca="false">_xlfn.STDEV.P(H41:J41)</f>
        <v>4.10483003663119</v>
      </c>
      <c r="J43" s="4"/>
      <c r="K43" s="4"/>
      <c r="L43" s="4" t="n">
        <f aca="false">_xlfn.STDEV.P(K41:M41)</f>
        <v>2.53585400911716</v>
      </c>
      <c r="M43" s="4"/>
      <c r="O43" s="4" t="n">
        <f aca="false">_xlfn.STDEV.P(N41:P41)</f>
        <v>3.76340402781089</v>
      </c>
      <c r="Q43" s="4"/>
      <c r="R43" s="4" t="n">
        <f aca="false">_xlfn.STDEV.P(Q41:S41)</f>
        <v>2.82703002556253</v>
      </c>
      <c r="S43" s="4"/>
      <c r="T43" s="4"/>
      <c r="U43" s="4" t="n">
        <f aca="false">_xlfn.STDEV.P(T41:V41)</f>
        <v>0.974165606176837</v>
      </c>
      <c r="V43" s="4"/>
      <c r="X43" s="4" t="n">
        <f aca="false">_xlfn.STDEV.P(W41:Y41)</f>
        <v>2.35460031877593</v>
      </c>
      <c r="Y43" s="1"/>
      <c r="Z43" s="1"/>
      <c r="AA43" s="1"/>
      <c r="AB43" s="1"/>
      <c r="AC43" s="1"/>
      <c r="AD43" s="1"/>
      <c r="AE43" s="1"/>
      <c r="AF43" s="1"/>
      <c r="AG43" s="13"/>
    </row>
    <row r="44" customFormat="false" ht="14.5" hidden="false" customHeight="false" outlineLevel="0" collapsed="false">
      <c r="C44" s="1"/>
      <c r="D44" s="1"/>
      <c r="E44" s="1" t="n">
        <v>155</v>
      </c>
      <c r="F44" s="1" t="n">
        <v>199</v>
      </c>
      <c r="G44" s="1" t="n">
        <v>224</v>
      </c>
      <c r="H44" s="1" t="n">
        <v>235</v>
      </c>
      <c r="I44" s="1" t="s">
        <v>211</v>
      </c>
      <c r="J44" s="1" t="s">
        <v>218</v>
      </c>
      <c r="K44" s="1" t="s">
        <v>227</v>
      </c>
      <c r="L44" s="1"/>
      <c r="M44" s="1"/>
      <c r="N44" s="1"/>
      <c r="O44" s="1"/>
      <c r="P44" s="1"/>
      <c r="Q44" s="1"/>
      <c r="R44" s="9"/>
      <c r="S44" s="1"/>
      <c r="T44" s="1"/>
      <c r="U44" s="9"/>
      <c r="V44" s="1"/>
      <c r="W44" s="1"/>
      <c r="X44" s="9"/>
      <c r="Y44" s="1"/>
      <c r="Z44" s="1"/>
      <c r="AA44" s="1"/>
      <c r="AB44" s="1"/>
      <c r="AC44" s="1"/>
      <c r="AD44" s="1"/>
      <c r="AE44" s="1"/>
      <c r="AF44" s="1"/>
      <c r="AG44" s="13"/>
    </row>
    <row r="45" customFormat="false" ht="14.5" hidden="false" customHeight="false" outlineLevel="0" collapsed="false">
      <c r="C45" s="1"/>
      <c r="D45" s="4" t="s">
        <v>68</v>
      </c>
      <c r="E45" s="1" t="n">
        <v>23.475</v>
      </c>
      <c r="F45" s="1" t="n">
        <v>21.5666666666667</v>
      </c>
      <c r="G45" s="4" t="n">
        <v>27.0833333333333</v>
      </c>
      <c r="H45" s="0" t="n">
        <v>38.6777777777778</v>
      </c>
      <c r="I45" s="1" t="n">
        <v>30.5777777777778</v>
      </c>
      <c r="J45" s="1" t="n">
        <v>21.9592592592593</v>
      </c>
      <c r="K45" s="0" t="n">
        <v>23.7851851851852</v>
      </c>
      <c r="L45" s="4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3"/>
    </row>
    <row r="46" customFormat="false" ht="14.5" hidden="false" customHeight="false" outlineLevel="0" collapsed="false">
      <c r="C46" s="1"/>
      <c r="D46" s="4" t="s">
        <v>6</v>
      </c>
      <c r="E46" s="1" t="n">
        <v>4.12770113582202</v>
      </c>
      <c r="F46" s="1" t="n">
        <v>4.10483003663119</v>
      </c>
      <c r="G46" s="1" t="n">
        <v>2.53585400911716</v>
      </c>
      <c r="H46" s="0" t="n">
        <v>3.76340402781089</v>
      </c>
      <c r="I46" s="1" t="n">
        <v>2.82703002556253</v>
      </c>
      <c r="J46" s="1" t="n">
        <v>0.974165606176837</v>
      </c>
      <c r="K46" s="0" t="n">
        <v>2.35460031877593</v>
      </c>
      <c r="L46" s="1"/>
      <c r="M46" s="1"/>
      <c r="N46" s="1"/>
      <c r="O46" s="4"/>
      <c r="P46" s="9"/>
      <c r="Q46" s="4"/>
      <c r="R46" s="4"/>
      <c r="S46" s="1"/>
      <c r="T46" s="1"/>
      <c r="U46" s="1"/>
      <c r="V46" s="1"/>
      <c r="W46" s="1"/>
      <c r="X46" s="4"/>
      <c r="Y46" s="1"/>
      <c r="Z46" s="1"/>
      <c r="AA46" s="9"/>
      <c r="AB46" s="1"/>
      <c r="AC46" s="1"/>
      <c r="AD46" s="1"/>
      <c r="AE46" s="1"/>
      <c r="AF46" s="1"/>
      <c r="AG46" s="13"/>
    </row>
    <row r="47" customFormat="false" ht="14.5" hidden="false" customHeight="false" outlineLevel="0" collapsed="false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4"/>
      <c r="P47" s="4"/>
      <c r="Q47" s="4"/>
      <c r="R47" s="6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3"/>
    </row>
    <row r="48" customFormat="false" ht="14.5" hidden="false" customHeight="false" outlineLevel="0" collapsed="false">
      <c r="B48" s="11" t="s">
        <v>479</v>
      </c>
      <c r="C48" s="1"/>
      <c r="I48" s="53" t="s">
        <v>8</v>
      </c>
      <c r="J48" s="5"/>
      <c r="K48" s="4" t="n">
        <v>155</v>
      </c>
      <c r="L48" s="4" t="n">
        <v>199</v>
      </c>
      <c r="M48" s="4" t="n">
        <v>224</v>
      </c>
      <c r="N48" s="1" t="n">
        <v>235</v>
      </c>
      <c r="Q48" s="4"/>
      <c r="R48" s="4"/>
      <c r="S48" s="1"/>
      <c r="T48" s="1"/>
      <c r="U48" s="1"/>
      <c r="V48" s="1"/>
      <c r="W48" s="1"/>
      <c r="X48" s="1"/>
      <c r="Y48" s="1"/>
      <c r="Z48" s="1"/>
      <c r="AA48" s="4"/>
      <c r="AB48" s="1"/>
      <c r="AC48" s="1"/>
      <c r="AD48" s="1"/>
      <c r="AE48" s="1"/>
      <c r="AF48" s="1"/>
      <c r="AG48" s="13"/>
    </row>
    <row r="49" customFormat="false" ht="14.5" hidden="false" customHeight="false" outlineLevel="0" collapsed="false">
      <c r="C49" s="1"/>
      <c r="I49" s="5"/>
      <c r="J49" s="4" t="s">
        <v>211</v>
      </c>
      <c r="K49" s="9" t="n">
        <f aca="false">TTEST(E41:G41,Q41:S41,2,2)</f>
        <v>0.115092129583938</v>
      </c>
      <c r="L49" s="1"/>
      <c r="M49" s="9" t="n">
        <f aca="false">TTEST(K41:M41,Q41:S41,2,2)</f>
        <v>0.263054308415909</v>
      </c>
      <c r="N49" s="7"/>
      <c r="Q49" s="4"/>
      <c r="R49" s="4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3"/>
    </row>
    <row r="50" customFormat="false" ht="14.5" hidden="false" customHeight="false" outlineLevel="0" collapsed="false">
      <c r="C50" s="1"/>
      <c r="I50" s="1"/>
      <c r="J50" s="4" t="s">
        <v>218</v>
      </c>
      <c r="K50" s="1"/>
      <c r="L50" s="1" t="n">
        <f aca="false">TTEST(H41:J41,T41:V41,2,2)</f>
        <v>0.901652715547378</v>
      </c>
      <c r="M50" s="9" t="n">
        <f aca="false">TTEST(K41:M41,T41:V41,2,2)</f>
        <v>0.0559475216229616</v>
      </c>
      <c r="N50" s="7"/>
      <c r="Q50" s="4"/>
      <c r="R50" s="4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G50" s="13"/>
    </row>
    <row r="51" customFormat="false" ht="14.5" hidden="false" customHeight="false" outlineLevel="0" collapsed="false">
      <c r="C51" s="1"/>
      <c r="I51" s="1"/>
      <c r="J51" s="1" t="s">
        <v>227</v>
      </c>
      <c r="L51" s="9" t="n">
        <f aca="false">TTEST(H41:J41,W41:Y41,2,2)</f>
        <v>0.543585042432387</v>
      </c>
      <c r="N51" s="7" t="n">
        <f aca="false">TTEST(N41:P41,W41:Y41,2,2)</f>
        <v>0.00900868908270233</v>
      </c>
      <c r="Q51" s="4"/>
      <c r="R51" s="4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F51" s="1"/>
      <c r="AG51" s="13"/>
    </row>
    <row r="52" customFormat="false" ht="14.5" hidden="false" customHeight="false" outlineLevel="0" collapsed="false">
      <c r="I52" s="1"/>
      <c r="J52" s="4"/>
      <c r="K52" s="1"/>
      <c r="L52" s="1"/>
      <c r="M52" s="1"/>
      <c r="N52" s="1"/>
      <c r="AD52" s="1"/>
      <c r="AE52" s="1"/>
      <c r="AF52" s="1"/>
      <c r="AG52" s="13"/>
    </row>
    <row r="53" customFormat="false" ht="14.5" hidden="false" customHeight="false" outlineLevel="0" collapsed="false">
      <c r="J53" s="4"/>
      <c r="K53" s="1"/>
      <c r="L53" s="1"/>
      <c r="AD53" s="1"/>
      <c r="AE53" s="1"/>
      <c r="AF53" s="1"/>
      <c r="AG53" s="13"/>
    </row>
    <row r="54" customFormat="false" ht="14.5" hidden="false" customHeight="false" outlineLevel="0" collapsed="false">
      <c r="C54" s="1"/>
      <c r="J54" s="7" t="s">
        <v>80</v>
      </c>
      <c r="L54" s="1"/>
      <c r="M54" s="1"/>
      <c r="N54" s="1"/>
      <c r="O54" s="4"/>
      <c r="P54" s="6"/>
      <c r="Q54" s="4"/>
      <c r="R54" s="4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3"/>
    </row>
    <row r="60" customFormat="false" ht="14.5" hidden="false" customHeight="false" outlineLevel="0" collapsed="false">
      <c r="C60" s="3" t="s">
        <v>428</v>
      </c>
      <c r="Z60" s="1"/>
      <c r="AA60" s="1"/>
      <c r="AB60" s="1"/>
      <c r="AC60" s="1"/>
      <c r="AD60" s="1"/>
      <c r="AE60" s="1"/>
      <c r="AF60" s="1"/>
      <c r="AG60" s="13"/>
    </row>
    <row r="61" customFormat="false" ht="15.5" hidden="false" customHeight="false" outlineLevel="0" collapsed="false">
      <c r="C61" s="1"/>
      <c r="D61" s="1"/>
      <c r="E61" s="4" t="s">
        <v>440</v>
      </c>
      <c r="F61" s="4" t="s">
        <v>445</v>
      </c>
      <c r="G61" s="4" t="s">
        <v>450</v>
      </c>
      <c r="H61" s="4" t="s">
        <v>454</v>
      </c>
      <c r="I61" s="4" t="s">
        <v>456</v>
      </c>
      <c r="J61" s="4" t="s">
        <v>458</v>
      </c>
      <c r="K61" s="4" t="s">
        <v>460</v>
      </c>
      <c r="L61" s="4" t="s">
        <v>462</v>
      </c>
      <c r="M61" s="4" t="s">
        <v>464</v>
      </c>
      <c r="N61" s="4" t="s">
        <v>466</v>
      </c>
      <c r="O61" s="4" t="s">
        <v>467</v>
      </c>
      <c r="P61" s="4" t="s">
        <v>468</v>
      </c>
      <c r="Q61" s="4" t="s">
        <v>442</v>
      </c>
      <c r="R61" s="4" t="s">
        <v>447</v>
      </c>
      <c r="S61" s="4" t="s">
        <v>452</v>
      </c>
      <c r="T61" s="4" t="s">
        <v>455</v>
      </c>
      <c r="U61" s="4" t="s">
        <v>457</v>
      </c>
      <c r="V61" s="4" t="s">
        <v>459</v>
      </c>
      <c r="W61" s="4" t="s">
        <v>461</v>
      </c>
      <c r="X61" s="4" t="s">
        <v>463</v>
      </c>
      <c r="Y61" s="4" t="s">
        <v>465</v>
      </c>
      <c r="Z61" s="4"/>
      <c r="AA61" s="4"/>
      <c r="AB61" s="4"/>
      <c r="AC61" s="4"/>
      <c r="AD61" s="4"/>
      <c r="AE61" s="4"/>
      <c r="AF61" s="1"/>
      <c r="AG61" s="61"/>
      <c r="AH61" s="13"/>
      <c r="AI61" s="13"/>
    </row>
    <row r="62" customFormat="false" ht="14.5" hidden="false" customHeight="false" outlineLevel="0" collapsed="false">
      <c r="C62" s="1"/>
      <c r="D62" s="4" t="s">
        <v>414</v>
      </c>
      <c r="E62" s="4" t="n">
        <v>33</v>
      </c>
      <c r="F62" s="4" t="n">
        <v>12</v>
      </c>
      <c r="G62" s="4" t="n">
        <v>13</v>
      </c>
      <c r="H62" s="4" t="n">
        <v>10</v>
      </c>
      <c r="I62" s="4" t="n">
        <v>15</v>
      </c>
      <c r="J62" s="4" t="n">
        <v>15</v>
      </c>
      <c r="K62" s="4" t="n">
        <v>28</v>
      </c>
      <c r="L62" s="4" t="n">
        <v>25</v>
      </c>
      <c r="M62" s="4"/>
      <c r="N62" s="4" t="n">
        <v>33</v>
      </c>
      <c r="O62" s="4"/>
      <c r="P62" s="4" t="n">
        <v>44</v>
      </c>
      <c r="Q62" s="4" t="n">
        <v>30</v>
      </c>
      <c r="R62" s="4" t="n">
        <v>45</v>
      </c>
      <c r="S62" s="4" t="n">
        <v>19</v>
      </c>
      <c r="T62" s="4"/>
      <c r="U62" s="4" t="n">
        <v>16</v>
      </c>
      <c r="V62" s="4" t="n">
        <v>15</v>
      </c>
      <c r="W62" s="4"/>
      <c r="X62" s="4" t="n">
        <v>21</v>
      </c>
      <c r="Y62" s="4"/>
      <c r="Z62" s="4"/>
      <c r="AA62" s="4"/>
      <c r="AB62" s="4"/>
      <c r="AC62" s="4"/>
      <c r="AD62" s="4"/>
      <c r="AE62" s="4"/>
      <c r="AF62" s="1"/>
      <c r="AG62" s="13"/>
      <c r="AH62" s="13"/>
      <c r="AI62" s="13"/>
    </row>
    <row r="63" customFormat="false" ht="14.5" hidden="false" customHeight="false" outlineLevel="0" collapsed="false">
      <c r="C63" s="1"/>
      <c r="D63" s="4" t="s">
        <v>415</v>
      </c>
      <c r="E63" s="4"/>
      <c r="F63" s="4"/>
      <c r="G63" s="4" t="n">
        <v>26</v>
      </c>
      <c r="H63" s="4" t="n">
        <v>12</v>
      </c>
      <c r="I63" s="4" t="n">
        <v>14</v>
      </c>
      <c r="J63" s="4" t="n">
        <v>28</v>
      </c>
      <c r="K63" s="4" t="n">
        <v>22</v>
      </c>
      <c r="L63" s="4" t="n">
        <v>25</v>
      </c>
      <c r="M63" s="4" t="n">
        <v>26</v>
      </c>
      <c r="N63" s="4" t="n">
        <v>44</v>
      </c>
      <c r="O63" s="4" t="n">
        <v>49</v>
      </c>
      <c r="P63" s="4" t="n">
        <v>19</v>
      </c>
      <c r="Q63" s="4" t="n">
        <v>31</v>
      </c>
      <c r="R63" s="4" t="n">
        <v>38</v>
      </c>
      <c r="S63" s="4" t="n">
        <v>11</v>
      </c>
      <c r="T63" s="4" t="n">
        <v>16</v>
      </c>
      <c r="U63" s="4" t="n">
        <v>38</v>
      </c>
      <c r="V63" s="4" t="n">
        <v>18</v>
      </c>
      <c r="W63" s="4" t="n">
        <v>23</v>
      </c>
      <c r="X63" s="4" t="n">
        <v>25</v>
      </c>
      <c r="Y63" s="4" t="n">
        <v>15</v>
      </c>
      <c r="Z63" s="4"/>
      <c r="AA63" s="4"/>
      <c r="AB63" s="4"/>
      <c r="AC63" s="4"/>
      <c r="AD63" s="4"/>
      <c r="AE63" s="4"/>
      <c r="AF63" s="1"/>
      <c r="AG63" s="13"/>
      <c r="AH63" s="13"/>
      <c r="AI63" s="13"/>
    </row>
    <row r="64" customFormat="false" ht="14.5" hidden="false" customHeight="false" outlineLevel="0" collapsed="false">
      <c r="C64" s="1"/>
      <c r="D64" s="4" t="s">
        <v>416</v>
      </c>
      <c r="E64" s="4" t="n">
        <v>15</v>
      </c>
      <c r="F64" s="4" t="n">
        <v>10</v>
      </c>
      <c r="G64" s="4" t="n">
        <v>12</v>
      </c>
      <c r="H64" s="4" t="n">
        <v>22</v>
      </c>
      <c r="I64" s="4" t="n">
        <v>15</v>
      </c>
      <c r="J64" s="4" t="n">
        <v>20</v>
      </c>
      <c r="K64" s="4" t="n">
        <v>26</v>
      </c>
      <c r="L64" s="4" t="n">
        <v>26</v>
      </c>
      <c r="M64" s="4"/>
      <c r="N64" s="4" t="n">
        <v>46</v>
      </c>
      <c r="O64" s="4" t="n">
        <v>41</v>
      </c>
      <c r="P64" s="4" t="n">
        <v>26</v>
      </c>
      <c r="Q64" s="4" t="n">
        <v>21</v>
      </c>
      <c r="R64" s="4" t="n">
        <v>19</v>
      </c>
      <c r="S64" s="4" t="n">
        <v>28</v>
      </c>
      <c r="T64" s="4" t="n">
        <v>22</v>
      </c>
      <c r="U64" s="4" t="n">
        <v>18</v>
      </c>
      <c r="V64" s="4" t="n">
        <v>15</v>
      </c>
      <c r="W64" s="4" t="n">
        <v>19</v>
      </c>
      <c r="X64" s="4" t="n">
        <v>26</v>
      </c>
      <c r="Y64" s="4" t="n">
        <v>14</v>
      </c>
      <c r="Z64" s="4"/>
      <c r="AA64" s="4"/>
      <c r="AB64" s="4"/>
      <c r="AC64" s="4"/>
      <c r="AD64" s="4"/>
      <c r="AE64" s="4"/>
      <c r="AF64" s="1"/>
      <c r="AG64" s="13"/>
      <c r="AH64" s="13"/>
      <c r="AI64" s="13"/>
    </row>
    <row r="65" customFormat="false" ht="14.5" hidden="false" customHeight="false" outlineLevel="0" collapsed="false">
      <c r="C65" s="1"/>
      <c r="D65" s="4" t="s">
        <v>417</v>
      </c>
      <c r="E65" s="4" t="n">
        <v>33</v>
      </c>
      <c r="F65" s="4" t="n">
        <v>21</v>
      </c>
      <c r="G65" s="4" t="n">
        <v>28</v>
      </c>
      <c r="H65" s="4"/>
      <c r="I65" s="4" t="n">
        <v>13</v>
      </c>
      <c r="J65" s="4" t="n">
        <v>44</v>
      </c>
      <c r="K65" s="4" t="n">
        <v>29</v>
      </c>
      <c r="L65" s="4" t="n">
        <v>24</v>
      </c>
      <c r="M65" s="4" t="n">
        <v>18</v>
      </c>
      <c r="N65" s="4" t="n">
        <v>49</v>
      </c>
      <c r="O65" s="4"/>
      <c r="P65" s="4"/>
      <c r="Q65" s="4" t="n">
        <v>17</v>
      </c>
      <c r="R65" s="4" t="n">
        <v>20</v>
      </c>
      <c r="S65" s="4" t="n">
        <v>15</v>
      </c>
      <c r="T65" s="4" t="n">
        <v>27</v>
      </c>
      <c r="U65" s="4" t="n">
        <v>18</v>
      </c>
      <c r="V65" s="4" t="n">
        <v>16</v>
      </c>
      <c r="W65" s="4" t="n">
        <v>16</v>
      </c>
      <c r="X65" s="4" t="n">
        <v>27</v>
      </c>
      <c r="Y65" s="4"/>
      <c r="Z65" s="4"/>
      <c r="AA65" s="4"/>
      <c r="AB65" s="4"/>
      <c r="AC65" s="4"/>
      <c r="AD65" s="4"/>
      <c r="AE65" s="4"/>
      <c r="AF65" s="1"/>
      <c r="AG65" s="13"/>
      <c r="AH65" s="13"/>
      <c r="AI65" s="13"/>
    </row>
    <row r="66" customFormat="false" ht="14.5" hidden="false" customHeight="false" outlineLevel="0" collapsed="false">
      <c r="C66" s="1"/>
      <c r="D66" s="4" t="s">
        <v>418</v>
      </c>
      <c r="E66" s="4" t="n">
        <v>14</v>
      </c>
      <c r="F66" s="4" t="n">
        <v>20</v>
      </c>
      <c r="G66" s="4" t="n">
        <v>22</v>
      </c>
      <c r="H66" s="4" t="n">
        <v>21</v>
      </c>
      <c r="I66" s="4" t="n">
        <v>11</v>
      </c>
      <c r="J66" s="4" t="n">
        <v>24</v>
      </c>
      <c r="K66" s="4"/>
      <c r="L66" s="4"/>
      <c r="M66" s="4" t="n">
        <v>16</v>
      </c>
      <c r="N66" s="4" t="n">
        <v>23</v>
      </c>
      <c r="O66" s="4" t="n">
        <v>32</v>
      </c>
      <c r="P66" s="4" t="n">
        <v>30</v>
      </c>
      <c r="Q66" s="4" t="n">
        <v>37</v>
      </c>
      <c r="R66" s="4"/>
      <c r="S66" s="4" t="n">
        <v>40</v>
      </c>
      <c r="T66" s="4" t="n">
        <v>25</v>
      </c>
      <c r="U66" s="4" t="n">
        <v>14</v>
      </c>
      <c r="V66" s="4" t="n">
        <v>14</v>
      </c>
      <c r="W66" s="4"/>
      <c r="X66" s="4" t="n">
        <v>14</v>
      </c>
      <c r="Y66" s="4" t="n">
        <v>12</v>
      </c>
      <c r="Z66" s="4"/>
      <c r="AA66" s="4"/>
      <c r="AB66" s="4"/>
      <c r="AC66" s="4"/>
      <c r="AD66" s="4"/>
      <c r="AE66" s="4"/>
      <c r="AF66" s="1"/>
      <c r="AG66" s="13"/>
      <c r="AH66" s="13"/>
      <c r="AI66" s="13"/>
    </row>
    <row r="67" customFormat="false" ht="14.5" hidden="false" customHeight="false" outlineLevel="0" collapsed="false">
      <c r="C67" s="1"/>
      <c r="D67" s="4" t="s">
        <v>419</v>
      </c>
      <c r="E67" s="4" t="n">
        <v>30</v>
      </c>
      <c r="F67" s="4" t="n">
        <v>11</v>
      </c>
      <c r="G67" s="4" t="n">
        <v>19</v>
      </c>
      <c r="H67" s="4" t="n">
        <v>19</v>
      </c>
      <c r="I67" s="4" t="n">
        <v>11</v>
      </c>
      <c r="J67" s="4" t="n">
        <v>12</v>
      </c>
      <c r="K67" s="4"/>
      <c r="L67" s="4" t="n">
        <v>19</v>
      </c>
      <c r="M67" s="4" t="n">
        <v>10</v>
      </c>
      <c r="N67" s="4"/>
      <c r="O67" s="4" t="n">
        <v>30</v>
      </c>
      <c r="P67" s="4"/>
      <c r="Q67" s="4"/>
      <c r="R67" s="4"/>
      <c r="S67" s="4"/>
      <c r="T67" s="4"/>
      <c r="U67" s="4" t="n">
        <v>29</v>
      </c>
      <c r="V67" s="4"/>
      <c r="W67" s="4" t="n">
        <v>21</v>
      </c>
      <c r="X67" s="4" t="n">
        <v>33</v>
      </c>
      <c r="Y67" s="4" t="n">
        <v>16</v>
      </c>
      <c r="Z67" s="4"/>
      <c r="AA67" s="4"/>
      <c r="AB67" s="4"/>
      <c r="AC67" s="4"/>
      <c r="AD67" s="4"/>
      <c r="AE67" s="4"/>
      <c r="AF67" s="1"/>
      <c r="AG67" s="13"/>
      <c r="AH67" s="13"/>
      <c r="AI67" s="13"/>
    </row>
    <row r="68" customFormat="false" ht="14.5" hidden="false" customHeight="false" outlineLevel="0" collapsed="false">
      <c r="C68" s="1"/>
      <c r="D68" s="4" t="s">
        <v>420</v>
      </c>
      <c r="E68" s="4"/>
      <c r="F68" s="4"/>
      <c r="G68" s="4" t="n">
        <v>15</v>
      </c>
      <c r="H68" s="4" t="n">
        <v>34</v>
      </c>
      <c r="I68" s="4" t="n">
        <v>18</v>
      </c>
      <c r="J68" s="4"/>
      <c r="K68" s="4"/>
      <c r="L68" s="4"/>
      <c r="M68" s="4"/>
      <c r="N68" s="4" t="n">
        <v>38</v>
      </c>
      <c r="O68" s="4"/>
      <c r="P68" s="4"/>
      <c r="Q68" s="4" t="n">
        <v>27</v>
      </c>
      <c r="R68" s="4"/>
      <c r="S68" s="4"/>
      <c r="T68" s="4" t="n">
        <v>12</v>
      </c>
      <c r="U68" s="4" t="n">
        <v>18</v>
      </c>
      <c r="V68" s="4"/>
      <c r="W68" s="4" t="n">
        <v>34</v>
      </c>
      <c r="X68" s="4" t="n">
        <v>34</v>
      </c>
      <c r="Y68" s="4" t="n">
        <v>33</v>
      </c>
      <c r="Z68" s="4"/>
      <c r="AA68" s="4"/>
      <c r="AB68" s="4"/>
      <c r="AC68" s="4"/>
      <c r="AD68" s="4"/>
      <c r="AE68" s="4"/>
      <c r="AF68" s="1"/>
      <c r="AG68" s="13"/>
      <c r="AH68" s="13"/>
      <c r="AI68" s="13"/>
    </row>
    <row r="69" customFormat="false" ht="14.5" hidden="false" customHeight="false" outlineLevel="0" collapsed="false">
      <c r="C69" s="1"/>
      <c r="D69" s="4" t="s">
        <v>421</v>
      </c>
      <c r="E69" s="4"/>
      <c r="F69" s="4" t="n">
        <v>18</v>
      </c>
      <c r="G69" s="4" t="n">
        <v>14</v>
      </c>
      <c r="H69" s="4"/>
      <c r="I69" s="4" t="n">
        <v>12</v>
      </c>
      <c r="J69" s="4"/>
      <c r="K69" s="4"/>
      <c r="L69" s="4"/>
      <c r="M69" s="4"/>
      <c r="N69" s="4"/>
      <c r="O69" s="4" t="n">
        <v>35</v>
      </c>
      <c r="P69" s="4"/>
      <c r="Q69" s="4"/>
      <c r="R69" s="4" t="n">
        <v>26</v>
      </c>
      <c r="S69" s="4"/>
      <c r="T69" s="4" t="n">
        <v>14</v>
      </c>
      <c r="U69" s="4" t="n">
        <v>17</v>
      </c>
      <c r="V69" s="4"/>
      <c r="W69" s="4" t="n">
        <v>19</v>
      </c>
      <c r="X69" s="4" t="n">
        <v>19</v>
      </c>
      <c r="Y69" s="4"/>
      <c r="Z69" s="4"/>
      <c r="AA69" s="4"/>
      <c r="AB69" s="4"/>
      <c r="AC69" s="4"/>
      <c r="AD69" s="4"/>
      <c r="AE69" s="4"/>
      <c r="AF69" s="1"/>
      <c r="AG69" s="13"/>
      <c r="AH69" s="13"/>
      <c r="AI69" s="13"/>
    </row>
    <row r="70" customFormat="false" ht="14.5" hidden="false" customHeight="false" outlineLevel="0" collapsed="false">
      <c r="C70" s="1"/>
      <c r="D70" s="4" t="s">
        <v>422</v>
      </c>
      <c r="E70" s="4"/>
      <c r="F70" s="4" t="n">
        <v>17</v>
      </c>
      <c r="G70" s="4" t="n">
        <v>24</v>
      </c>
      <c r="H70" s="4"/>
      <c r="I70" s="4" t="n">
        <v>14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 t="n">
        <v>15</v>
      </c>
      <c r="V70" s="4"/>
      <c r="W70" s="4" t="n">
        <v>14</v>
      </c>
      <c r="X70" s="4" t="n">
        <v>19</v>
      </c>
      <c r="Y70" s="4"/>
      <c r="Z70" s="4"/>
      <c r="AA70" s="4"/>
      <c r="AB70" s="4"/>
      <c r="AC70" s="4"/>
      <c r="AD70" s="4"/>
      <c r="AE70" s="4"/>
      <c r="AF70" s="1"/>
      <c r="AG70" s="13"/>
      <c r="AH70" s="13"/>
      <c r="AI70" s="13"/>
    </row>
    <row r="71" customFormat="false" ht="14.5" hidden="false" customHeight="false" outlineLevel="0" collapsed="false">
      <c r="C71" s="4"/>
      <c r="D71" s="4" t="s">
        <v>423</v>
      </c>
      <c r="E71" s="4"/>
      <c r="F71" s="4" t="n">
        <v>10</v>
      </c>
      <c r="G71" s="4" t="n">
        <v>14</v>
      </c>
      <c r="H71" s="4"/>
      <c r="I71" s="4" t="n">
        <v>15</v>
      </c>
      <c r="J71" s="4"/>
      <c r="K71" s="4"/>
      <c r="L71" s="4"/>
      <c r="M71" s="4"/>
      <c r="N71" s="54"/>
      <c r="O71" s="54"/>
      <c r="P71" s="5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1"/>
      <c r="AG71" s="13"/>
      <c r="AH71" s="13"/>
      <c r="AI71" s="13"/>
    </row>
    <row r="72" customFormat="false" ht="14.5" hidden="false" customHeight="false" outlineLevel="0" collapsed="false">
      <c r="C72" s="4"/>
      <c r="E72" s="0" t="n">
        <f aca="false">AVERAGE(E62:E71)</f>
        <v>25</v>
      </c>
      <c r="F72" s="0" t="n">
        <f aca="false">AVERAGE(F62:F71)</f>
        <v>14.875</v>
      </c>
      <c r="G72" s="0" t="n">
        <f aca="false">AVERAGE(G62:G71)</f>
        <v>18.7</v>
      </c>
      <c r="H72" s="0" t="n">
        <f aca="false">AVERAGE(H62:H71)</f>
        <v>19.6666666666667</v>
      </c>
      <c r="I72" s="0" t="n">
        <f aca="false">AVERAGE(I62:I71)</f>
        <v>13.8</v>
      </c>
      <c r="J72" s="0" t="n">
        <f aca="false">AVERAGE(J62:J71)</f>
        <v>23.8333333333333</v>
      </c>
      <c r="K72" s="0" t="n">
        <f aca="false">AVERAGE(K62:K71)</f>
        <v>26.25</v>
      </c>
      <c r="L72" s="0" t="n">
        <f aca="false">AVERAGE(L62:L71)</f>
        <v>23.8</v>
      </c>
      <c r="M72" s="0" t="n">
        <f aca="false">AVERAGE(M62:M71)</f>
        <v>17.5</v>
      </c>
      <c r="N72" s="0" t="n">
        <f aca="false">AVERAGE(N62:N71)</f>
        <v>38.8333333333333</v>
      </c>
      <c r="O72" s="0" t="n">
        <f aca="false">AVERAGE(O62:O71)</f>
        <v>37.4</v>
      </c>
      <c r="P72" s="0" t="n">
        <f aca="false">AVERAGE(P62:P71)</f>
        <v>29.75</v>
      </c>
      <c r="Q72" s="0" t="n">
        <f aca="false">AVERAGE(Q62:Q71)</f>
        <v>27.1666666666667</v>
      </c>
      <c r="R72" s="0" t="n">
        <f aca="false">AVERAGE(R62:R71)</f>
        <v>29.6</v>
      </c>
      <c r="S72" s="0" t="n">
        <f aca="false">AVERAGE(S62:S71)</f>
        <v>22.6</v>
      </c>
      <c r="T72" s="0" t="n">
        <f aca="false">AVERAGE(T62:T71)</f>
        <v>19.3333333333333</v>
      </c>
      <c r="U72" s="0" t="n">
        <f aca="false">AVERAGE(U62:U71)</f>
        <v>20.3333333333333</v>
      </c>
      <c r="V72" s="0" t="n">
        <f aca="false">AVERAGE(V62:V71)</f>
        <v>15.6</v>
      </c>
      <c r="W72" s="0" t="n">
        <f aca="false">AVERAGE(W62:W71)</f>
        <v>20.8571428571429</v>
      </c>
      <c r="X72" s="0" t="n">
        <f aca="false">AVERAGE(X62:X71)</f>
        <v>24.2222222222222</v>
      </c>
      <c r="Y72" s="0" t="n">
        <f aca="false">AVERAGE(Y62:Y71)</f>
        <v>18</v>
      </c>
      <c r="Z72" s="3"/>
      <c r="AA72" s="5"/>
      <c r="AB72" s="3"/>
      <c r="AC72" s="3"/>
      <c r="AD72" s="5"/>
      <c r="AE72" s="4"/>
      <c r="AF72" s="1"/>
      <c r="AG72" s="13"/>
      <c r="AH72" s="13"/>
      <c r="AI72" s="13"/>
    </row>
    <row r="73" customFormat="false" ht="14.5" hidden="false" customHeight="false" outlineLevel="0" collapsed="false">
      <c r="C73" s="1"/>
      <c r="D73" s="4" t="s">
        <v>68</v>
      </c>
      <c r="E73" s="4"/>
      <c r="F73" s="5" t="n">
        <f aca="false">AVERAGE(E72:G72)</f>
        <v>19.525</v>
      </c>
      <c r="G73" s="5"/>
      <c r="H73" s="5"/>
      <c r="I73" s="5" t="n">
        <f aca="false">AVERAGE(H72:J72)</f>
        <v>19.1</v>
      </c>
      <c r="J73" s="3"/>
      <c r="K73" s="3"/>
      <c r="L73" s="5" t="n">
        <f aca="false">AVERAGE(K72:M72)</f>
        <v>22.5166666666667</v>
      </c>
      <c r="M73" s="3"/>
      <c r="O73" s="5" t="n">
        <f aca="false">AVERAGE(N72:P72)</f>
        <v>35.3277777777778</v>
      </c>
      <c r="Q73" s="3"/>
      <c r="R73" s="5" t="n">
        <f aca="false">AVERAGE(Q72:S72)</f>
        <v>26.4555555555556</v>
      </c>
      <c r="S73" s="3"/>
      <c r="T73" s="3"/>
      <c r="U73" s="5" t="n">
        <f aca="false">AVERAGE(T72:V72)</f>
        <v>18.4222222222222</v>
      </c>
      <c r="V73" s="3"/>
      <c r="X73" s="5" t="n">
        <f aca="false">AVERAGE(W72:Y72)</f>
        <v>21.026455026455</v>
      </c>
      <c r="Z73" s="4"/>
      <c r="AA73" s="4"/>
      <c r="AB73" s="4"/>
      <c r="AC73" s="4"/>
      <c r="AD73" s="4"/>
      <c r="AE73" s="4"/>
      <c r="AF73" s="1"/>
      <c r="AG73" s="13"/>
      <c r="AH73" s="13"/>
      <c r="AI73" s="13"/>
    </row>
    <row r="74" customFormat="false" ht="14.5" hidden="false" customHeight="false" outlineLevel="0" collapsed="false">
      <c r="C74" s="1"/>
      <c r="D74" s="4" t="s">
        <v>6</v>
      </c>
      <c r="E74" s="4"/>
      <c r="F74" s="4" t="n">
        <f aca="false">_xlfn.STDEV.P(E72:G72)</f>
        <v>4.17447601502272</v>
      </c>
      <c r="G74" s="4"/>
      <c r="H74" s="4"/>
      <c r="I74" s="4" t="n">
        <f aca="false">_xlfn.STDEV.P(H72:J72)</f>
        <v>4.115643147616</v>
      </c>
      <c r="J74" s="4"/>
      <c r="K74" s="4"/>
      <c r="L74" s="4" t="n">
        <f aca="false">_xlfn.STDEV.P(K72:M72)</f>
        <v>3.68563276641731</v>
      </c>
      <c r="M74" s="4"/>
      <c r="O74" s="4" t="n">
        <f aca="false">_xlfn.STDEV.P(N72:P72)</f>
        <v>3.98725593316296</v>
      </c>
      <c r="Q74" s="4"/>
      <c r="R74" s="4" t="n">
        <f aca="false">_xlfn.STDEV.P(Q72:S72)</f>
        <v>2.90163853242259</v>
      </c>
      <c r="S74" s="4"/>
      <c r="T74" s="4"/>
      <c r="U74" s="4" t="n">
        <f aca="false">_xlfn.STDEV.P(T72:V72)</f>
        <v>2.03694275876106</v>
      </c>
      <c r="V74" s="4"/>
      <c r="X74" s="4" t="n">
        <f aca="false">_xlfn.STDEV.P(W72:Y72)</f>
        <v>2.5430313019029</v>
      </c>
      <c r="Y74" s="1"/>
      <c r="Z74" s="1"/>
      <c r="AA74" s="1"/>
      <c r="AB74" s="1"/>
      <c r="AC74" s="1"/>
      <c r="AD74" s="1"/>
      <c r="AE74" s="1"/>
      <c r="AF74" s="1"/>
      <c r="AG74" s="13"/>
      <c r="AH74" s="13"/>
      <c r="AI74" s="13"/>
    </row>
    <row r="75" customFormat="false" ht="14.5" hidden="false" customHeight="false" outlineLevel="0" collapsed="false">
      <c r="B75" s="11" t="s">
        <v>480</v>
      </c>
      <c r="C75" s="1"/>
      <c r="I75" s="1"/>
      <c r="J75" s="1" t="n">
        <v>155</v>
      </c>
      <c r="K75" s="1" t="n">
        <v>199</v>
      </c>
      <c r="L75" s="1" t="n">
        <v>224</v>
      </c>
      <c r="M75" s="1" t="n">
        <v>235</v>
      </c>
      <c r="N75" s="1" t="s">
        <v>211</v>
      </c>
      <c r="O75" s="1" t="s">
        <v>218</v>
      </c>
      <c r="P75" s="1" t="s">
        <v>227</v>
      </c>
      <c r="Q75" s="1"/>
      <c r="R75" s="1"/>
      <c r="T75" s="1"/>
      <c r="U75" s="9"/>
      <c r="V75" s="1"/>
      <c r="W75" s="1"/>
      <c r="X75" s="9"/>
      <c r="Y75" s="1"/>
      <c r="Z75" s="1"/>
      <c r="AA75" s="1"/>
      <c r="AB75" s="1"/>
      <c r="AC75" s="1"/>
      <c r="AD75" s="1"/>
      <c r="AE75" s="1"/>
      <c r="AF75" s="1"/>
      <c r="AG75" s="13"/>
      <c r="AH75" s="13"/>
      <c r="AI75" s="13"/>
    </row>
    <row r="76" customFormat="false" ht="14.5" hidden="false" customHeight="false" outlineLevel="0" collapsed="false">
      <c r="C76" s="1"/>
      <c r="I76" s="4" t="s">
        <v>68</v>
      </c>
      <c r="J76" s="1" t="n">
        <v>19.525</v>
      </c>
      <c r="K76" s="1" t="n">
        <v>19.1</v>
      </c>
      <c r="L76" s="4" t="n">
        <v>22.5166666666667</v>
      </c>
      <c r="M76" s="0" t="n">
        <v>35.3277777777778</v>
      </c>
      <c r="N76" s="1" t="n">
        <v>26.4555555555556</v>
      </c>
      <c r="O76" s="1" t="n">
        <v>18.4222222222222</v>
      </c>
      <c r="P76" s="0" t="n">
        <v>21.026455026455</v>
      </c>
      <c r="Q76" s="4"/>
      <c r="R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3"/>
      <c r="AH76" s="13"/>
      <c r="AI76" s="13"/>
    </row>
    <row r="77" customFormat="false" ht="14.5" hidden="false" customHeight="false" outlineLevel="0" collapsed="false">
      <c r="C77" s="1"/>
      <c r="I77" s="4" t="s">
        <v>6</v>
      </c>
      <c r="J77" s="1" t="n">
        <v>4.17447601502272</v>
      </c>
      <c r="K77" s="1" t="n">
        <v>4.11564314761601</v>
      </c>
      <c r="L77" s="1" t="n">
        <v>3.68563276641731</v>
      </c>
      <c r="M77" s="0" t="n">
        <v>3.98725593316298</v>
      </c>
      <c r="N77" s="1" t="n">
        <v>2.90163853242258</v>
      </c>
      <c r="O77" s="1" t="n">
        <v>2.03694275876105</v>
      </c>
      <c r="P77" s="0" t="n">
        <v>2.54303130190292</v>
      </c>
      <c r="Q77" s="1"/>
      <c r="R77" s="1"/>
      <c r="T77" s="1"/>
      <c r="U77" s="1"/>
      <c r="V77" s="1"/>
      <c r="W77" s="1"/>
      <c r="X77" s="4"/>
      <c r="Y77" s="1"/>
      <c r="Z77" s="1"/>
      <c r="AA77" s="1"/>
      <c r="AB77" s="1"/>
      <c r="AC77" s="1"/>
      <c r="AD77" s="1"/>
      <c r="AE77" s="1"/>
      <c r="AF77" s="1"/>
      <c r="AG77" s="13"/>
      <c r="AH77" s="13"/>
      <c r="AI77" s="13"/>
    </row>
    <row r="78" customFormat="false" ht="14.5" hidden="false" customHeight="false" outlineLevel="0" collapsed="false">
      <c r="C78" s="1"/>
      <c r="I78" s="1"/>
      <c r="J78" s="1"/>
      <c r="K78" s="1"/>
      <c r="L78" s="1"/>
      <c r="M78" s="1"/>
      <c r="N78" s="1"/>
      <c r="O78" s="1"/>
      <c r="P78" s="1"/>
      <c r="Q78" s="1"/>
      <c r="R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3"/>
      <c r="AH78" s="13"/>
      <c r="AI78" s="13"/>
    </row>
    <row r="79" customFormat="false" ht="14.5" hidden="false" customHeight="false" outlineLevel="0" collapsed="false">
      <c r="C79" s="1"/>
      <c r="I79" s="53" t="s">
        <v>8</v>
      </c>
      <c r="J79" s="1"/>
      <c r="K79" s="4" t="n">
        <v>155</v>
      </c>
      <c r="L79" s="4" t="n">
        <v>199</v>
      </c>
      <c r="M79" s="4" t="n">
        <v>224</v>
      </c>
      <c r="N79" s="1" t="n">
        <v>235</v>
      </c>
      <c r="O79" s="1"/>
      <c r="P79" s="1"/>
      <c r="Q79" s="1"/>
      <c r="R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3"/>
      <c r="AH79" s="13"/>
      <c r="AI79" s="13"/>
    </row>
    <row r="80" customFormat="false" ht="14.5" hidden="false" customHeight="false" outlineLevel="0" collapsed="false">
      <c r="C80" s="1"/>
      <c r="I80" s="5"/>
      <c r="J80" s="4" t="s">
        <v>211</v>
      </c>
      <c r="K80" s="9" t="n">
        <f aca="false">TTEST(E72:G72,Q72:S72,2,2)</f>
        <v>0.126117145114939</v>
      </c>
      <c r="L80" s="1"/>
      <c r="M80" s="1" t="n">
        <f aca="false">TTEST(K72:M72,Q72:S72,2,2)</f>
        <v>0.300717894792411</v>
      </c>
      <c r="N80" s="1"/>
      <c r="O80" s="1"/>
      <c r="P80" s="1"/>
      <c r="Q80" s="1"/>
      <c r="R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3"/>
      <c r="AH80" s="13"/>
      <c r="AI80" s="13"/>
    </row>
    <row r="81" customFormat="false" ht="14.5" hidden="false" customHeight="false" outlineLevel="0" collapsed="false">
      <c r="C81" s="1"/>
      <c r="I81" s="1"/>
      <c r="J81" s="4" t="s">
        <v>218</v>
      </c>
      <c r="K81" s="1"/>
      <c r="L81" s="1" t="n">
        <f aca="false">TTEST(H72:J72,T72:V72,2,2)</f>
        <v>0.844856210672094</v>
      </c>
      <c r="M81" s="1" t="n">
        <f aca="false">TTEST(K72:M72,T72:V72,2,2)</f>
        <v>0.24110754728444</v>
      </c>
      <c r="N81" s="1"/>
      <c r="O81" s="1"/>
      <c r="P81" s="1"/>
      <c r="Q81" s="1"/>
      <c r="R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3"/>
      <c r="AH81" s="13"/>
      <c r="AI81" s="13"/>
    </row>
    <row r="82" customFormat="false" ht="14.5" hidden="false" customHeight="false" outlineLevel="0" collapsed="false">
      <c r="C82" s="1"/>
      <c r="I82" s="1"/>
      <c r="J82" s="1" t="s">
        <v>227</v>
      </c>
      <c r="L82" s="9" t="n">
        <f aca="false">TTEST(H72:J72,W72:Y72,2,2)</f>
        <v>0.603409535913324</v>
      </c>
      <c r="N82" s="7" t="n">
        <f aca="false">TTEST(N72:P72,W72:Y72,2,2)</f>
        <v>0.0128817833664233</v>
      </c>
      <c r="O82" s="1"/>
      <c r="P82" s="1"/>
      <c r="Q82" s="1"/>
      <c r="R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3"/>
      <c r="AH82" s="13"/>
      <c r="AI82" s="13"/>
    </row>
    <row r="83" customFormat="false" ht="14.5" hidden="false" customHeight="false" outlineLevel="0" collapsed="false">
      <c r="I83" s="1"/>
      <c r="J83" s="4"/>
      <c r="K83" s="1"/>
      <c r="L83" s="1"/>
      <c r="M83" s="1"/>
      <c r="N83" s="1"/>
      <c r="O83" s="1"/>
      <c r="P83" s="1"/>
      <c r="Z83" s="1"/>
      <c r="AA83" s="1"/>
      <c r="AB83" s="1"/>
      <c r="AC83" s="1"/>
      <c r="AD83" s="1"/>
      <c r="AE83" s="1"/>
      <c r="AF83" s="1"/>
      <c r="AG83" s="13"/>
      <c r="AH83" s="13"/>
      <c r="AI83" s="13"/>
    </row>
    <row r="84" customFormat="false" ht="14.5" hidden="false" customHeight="false" outlineLevel="0" collapsed="false">
      <c r="J84" s="4"/>
      <c r="K84" s="1"/>
      <c r="L84" s="1"/>
      <c r="AA84" s="1"/>
      <c r="AB84" s="1"/>
      <c r="AC84" s="1"/>
      <c r="AD84" s="1"/>
      <c r="AE84" s="1"/>
      <c r="AF84" s="1"/>
      <c r="AG84" s="13"/>
      <c r="AH84" s="13"/>
      <c r="AI84" s="13"/>
    </row>
    <row r="85" customFormat="false" ht="14.5" hidden="false" customHeight="false" outlineLevel="0" collapsed="false">
      <c r="C85" s="1"/>
      <c r="D85" s="1"/>
      <c r="E85" s="1"/>
      <c r="F85" s="4"/>
      <c r="G85" s="4"/>
      <c r="H85" s="1"/>
      <c r="I85" s="1"/>
      <c r="J85" s="7" t="s">
        <v>80</v>
      </c>
      <c r="K85" s="4"/>
      <c r="L85" s="1"/>
      <c r="M85" s="1"/>
      <c r="N85" s="1"/>
      <c r="O85" s="4"/>
      <c r="P85" s="6"/>
      <c r="Q85" s="4"/>
      <c r="R85" s="4"/>
      <c r="S85" s="1"/>
      <c r="T85" s="1"/>
      <c r="U85" s="1"/>
      <c r="V85" s="1"/>
      <c r="W85" s="1"/>
      <c r="X85" s="1"/>
      <c r="Y85" s="1"/>
      <c r="Z85" s="3"/>
      <c r="AA85" s="1"/>
      <c r="AB85" s="1"/>
      <c r="AC85" s="1"/>
      <c r="AD85" s="1"/>
      <c r="AE85" s="1"/>
      <c r="AF85" s="1"/>
      <c r="AG85" s="13"/>
      <c r="AH85" s="13"/>
      <c r="AI85" s="13"/>
    </row>
    <row r="86" customFormat="false" ht="14.5" hidden="false" customHeight="false" outlineLevel="0" collapsed="false">
      <c r="AH86" s="13"/>
      <c r="AI86" s="13"/>
    </row>
    <row r="87" customFormat="false" ht="14.5" hidden="false" customHeight="false" outlineLevel="0" collapsed="false">
      <c r="C87" s="3" t="s">
        <v>430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1"/>
      <c r="AA87" s="1"/>
      <c r="AB87" s="1"/>
      <c r="AC87" s="1"/>
      <c r="AD87" s="1"/>
      <c r="AE87" s="1"/>
      <c r="AH87" s="13"/>
      <c r="AI87" s="13"/>
    </row>
    <row r="88" customFormat="false" ht="14.5" hidden="false" customHeight="false" outlineLevel="0" collapsed="false">
      <c r="C88" s="1"/>
      <c r="D88" s="4" t="s">
        <v>440</v>
      </c>
      <c r="E88" s="4" t="s">
        <v>445</v>
      </c>
      <c r="F88" s="4" t="s">
        <v>450</v>
      </c>
      <c r="G88" s="4" t="s">
        <v>454</v>
      </c>
      <c r="H88" s="4" t="s">
        <v>456</v>
      </c>
      <c r="I88" s="4" t="s">
        <v>458</v>
      </c>
      <c r="J88" s="4" t="s">
        <v>460</v>
      </c>
      <c r="K88" s="4" t="s">
        <v>462</v>
      </c>
      <c r="L88" s="4" t="s">
        <v>464</v>
      </c>
      <c r="M88" s="4" t="s">
        <v>466</v>
      </c>
      <c r="N88" s="4" t="s">
        <v>467</v>
      </c>
      <c r="O88" s="4" t="s">
        <v>468</v>
      </c>
      <c r="P88" s="4" t="s">
        <v>442</v>
      </c>
      <c r="Q88" s="4" t="s">
        <v>447</v>
      </c>
      <c r="R88" s="4" t="s">
        <v>452</v>
      </c>
      <c r="S88" s="4" t="s">
        <v>455</v>
      </c>
      <c r="T88" s="4" t="s">
        <v>457</v>
      </c>
      <c r="U88" s="4" t="s">
        <v>459</v>
      </c>
      <c r="V88" s="4" t="s">
        <v>461</v>
      </c>
      <c r="W88" s="4" t="s">
        <v>463</v>
      </c>
      <c r="X88" s="4" t="s">
        <v>465</v>
      </c>
      <c r="Y88" s="4"/>
      <c r="Z88" s="4"/>
      <c r="AA88" s="4"/>
      <c r="AB88" s="4"/>
      <c r="AC88" s="4"/>
      <c r="AD88" s="4"/>
      <c r="AE88" s="1"/>
      <c r="AH88" s="13"/>
      <c r="AI88" s="13"/>
    </row>
    <row r="89" customFormat="false" ht="14.5" hidden="false" customHeight="false" outlineLevel="0" collapsed="false">
      <c r="C89" s="1"/>
      <c r="D89" s="1" t="n">
        <v>70</v>
      </c>
      <c r="E89" s="1" t="n">
        <v>72</v>
      </c>
      <c r="F89" s="1" t="n">
        <v>72</v>
      </c>
      <c r="G89" s="1" t="n">
        <v>67</v>
      </c>
      <c r="H89" s="1" t="n">
        <v>67</v>
      </c>
      <c r="I89" s="1" t="n">
        <v>70</v>
      </c>
      <c r="J89" s="1" t="n">
        <v>67</v>
      </c>
      <c r="K89" s="1" t="n">
        <v>68</v>
      </c>
      <c r="L89" s="1" t="n">
        <v>73</v>
      </c>
      <c r="M89" s="1" t="n">
        <v>64</v>
      </c>
      <c r="N89" s="1" t="n">
        <v>65</v>
      </c>
      <c r="O89" s="1" t="n">
        <v>71</v>
      </c>
      <c r="P89" s="1" t="n">
        <v>66</v>
      </c>
      <c r="Q89" s="1" t="n">
        <v>67</v>
      </c>
      <c r="R89" s="1" t="n">
        <v>70</v>
      </c>
      <c r="S89" s="1" t="n">
        <v>67</v>
      </c>
      <c r="T89" s="1" t="n">
        <v>70</v>
      </c>
      <c r="U89" s="1" t="n">
        <v>73</v>
      </c>
      <c r="V89" s="1" t="n">
        <v>63</v>
      </c>
      <c r="W89" s="1" t="n">
        <v>63</v>
      </c>
      <c r="X89" s="1" t="n">
        <v>69</v>
      </c>
      <c r="Y89" s="1"/>
      <c r="Z89" s="1"/>
      <c r="AA89" s="1"/>
      <c r="AB89" s="1"/>
      <c r="AC89" s="1"/>
      <c r="AD89" s="1"/>
      <c r="AE89" s="1"/>
      <c r="AH89" s="58"/>
      <c r="AI89" s="13"/>
    </row>
    <row r="90" customFormat="false" ht="14.5" hidden="false" customHeight="false" outlineLevel="0" collapsed="false">
      <c r="C90" s="1"/>
      <c r="D90" s="1" t="n">
        <v>69</v>
      </c>
      <c r="E90" s="1" t="n">
        <v>71</v>
      </c>
      <c r="F90" s="1" t="n">
        <v>72</v>
      </c>
      <c r="G90" s="1" t="n">
        <v>67</v>
      </c>
      <c r="H90" s="1" t="n">
        <v>67</v>
      </c>
      <c r="I90" s="1" t="n">
        <v>69</v>
      </c>
      <c r="J90" s="1" t="n">
        <v>67</v>
      </c>
      <c r="K90" s="1" t="n">
        <v>67</v>
      </c>
      <c r="L90" s="1" t="n">
        <v>72</v>
      </c>
      <c r="M90" s="1" t="n">
        <v>63</v>
      </c>
      <c r="N90" s="1" t="n">
        <v>65</v>
      </c>
      <c r="O90" s="1" t="n">
        <v>70</v>
      </c>
      <c r="P90" s="1" t="n">
        <v>65</v>
      </c>
      <c r="Q90" s="1" t="n">
        <v>67</v>
      </c>
      <c r="R90" s="1" t="n">
        <v>70</v>
      </c>
      <c r="S90" s="1" t="n">
        <v>67</v>
      </c>
      <c r="T90" s="1" t="n">
        <v>70</v>
      </c>
      <c r="U90" s="1" t="n">
        <v>72</v>
      </c>
      <c r="V90" s="1" t="n">
        <v>62</v>
      </c>
      <c r="W90" s="1" t="n">
        <v>63</v>
      </c>
      <c r="X90" s="1" t="n">
        <v>70</v>
      </c>
      <c r="Y90" s="1"/>
      <c r="Z90" s="1"/>
      <c r="AA90" s="1"/>
      <c r="AB90" s="1"/>
      <c r="AC90" s="1"/>
      <c r="AD90" s="1"/>
      <c r="AE90" s="1"/>
      <c r="AH90" s="13"/>
      <c r="AI90" s="13"/>
    </row>
    <row r="91" customFormat="false" ht="14.5" hidden="false" customHeight="false" outlineLevel="0" collapsed="false">
      <c r="C91" s="1"/>
      <c r="D91" s="1" t="n">
        <v>69</v>
      </c>
      <c r="E91" s="1" t="n">
        <v>72</v>
      </c>
      <c r="F91" s="1" t="n">
        <v>71</v>
      </c>
      <c r="G91" s="1" t="n">
        <v>66</v>
      </c>
      <c r="H91" s="1" t="n">
        <v>66</v>
      </c>
      <c r="I91" s="1" t="n">
        <v>70</v>
      </c>
      <c r="J91" s="1" t="n">
        <v>66</v>
      </c>
      <c r="K91" s="1" t="n">
        <v>69</v>
      </c>
      <c r="L91" s="1" t="n">
        <v>74</v>
      </c>
      <c r="M91" s="1" t="n">
        <v>64</v>
      </c>
      <c r="N91" s="1" t="n">
        <v>64</v>
      </c>
      <c r="O91" s="1" t="n">
        <v>73</v>
      </c>
      <c r="P91" s="1" t="n">
        <v>66</v>
      </c>
      <c r="Q91" s="1" t="n">
        <v>66</v>
      </c>
      <c r="R91" s="1" t="n">
        <v>69</v>
      </c>
      <c r="S91" s="1" t="n">
        <v>66</v>
      </c>
      <c r="T91" s="1" t="n">
        <v>69</v>
      </c>
      <c r="U91" s="1" t="n">
        <v>72</v>
      </c>
      <c r="V91" s="1" t="n">
        <v>62</v>
      </c>
      <c r="W91" s="1" t="n">
        <v>62</v>
      </c>
      <c r="X91" s="1" t="n">
        <v>68</v>
      </c>
      <c r="Y91" s="1"/>
      <c r="Z91" s="1"/>
      <c r="AA91" s="1"/>
      <c r="AB91" s="1"/>
      <c r="AC91" s="1"/>
      <c r="AD91" s="1"/>
      <c r="AE91" s="1"/>
      <c r="AH91" s="13"/>
      <c r="AI91" s="13"/>
    </row>
    <row r="92" customFormat="false" ht="14.5" hidden="false" customHeight="false" outlineLevel="0" collapsed="false">
      <c r="C92" s="4"/>
      <c r="D92" s="0" t="n">
        <f aca="false">AVERAGE(D89:D91)</f>
        <v>69.3333333333333</v>
      </c>
      <c r="E92" s="0" t="n">
        <f aca="false">AVERAGE(E89:E91)</f>
        <v>71.6666666666667</v>
      </c>
      <c r="F92" s="0" t="n">
        <f aca="false">AVERAGE(F89:F91)</f>
        <v>71.6666666666667</v>
      </c>
      <c r="G92" s="0" t="n">
        <f aca="false">AVERAGE(G89:G91)</f>
        <v>66.6666666666667</v>
      </c>
      <c r="H92" s="0" t="n">
        <f aca="false">AVERAGE(H89:H91)</f>
        <v>66.6666666666667</v>
      </c>
      <c r="I92" s="0" t="n">
        <f aca="false">AVERAGE(I89:I91)</f>
        <v>69.6666666666667</v>
      </c>
      <c r="J92" s="0" t="n">
        <f aca="false">AVERAGE(J89:J91)</f>
        <v>66.6666666666667</v>
      </c>
      <c r="K92" s="0" t="n">
        <f aca="false">AVERAGE(K89:K91)</f>
        <v>68</v>
      </c>
      <c r="L92" s="0" t="n">
        <f aca="false">AVERAGE(L89:L91)</f>
        <v>73</v>
      </c>
      <c r="M92" s="0" t="n">
        <f aca="false">AVERAGE(M89:M91)</f>
        <v>63.6666666666667</v>
      </c>
      <c r="N92" s="0" t="n">
        <f aca="false">AVERAGE(N89:N91)</f>
        <v>64.6666666666667</v>
      </c>
      <c r="O92" s="0" t="n">
        <f aca="false">AVERAGE(O89:O91)</f>
        <v>71.3333333333333</v>
      </c>
      <c r="P92" s="0" t="n">
        <f aca="false">AVERAGE(P89:P91)</f>
        <v>65.6666666666667</v>
      </c>
      <c r="Q92" s="0" t="n">
        <f aca="false">AVERAGE(Q89:Q91)</f>
        <v>66.6666666666667</v>
      </c>
      <c r="R92" s="0" t="n">
        <f aca="false">AVERAGE(R89:R91)</f>
        <v>69.6666666666667</v>
      </c>
      <c r="S92" s="0" t="n">
        <f aca="false">AVERAGE(S89:S91)</f>
        <v>66.6666666666667</v>
      </c>
      <c r="T92" s="0" t="n">
        <f aca="false">AVERAGE(T89:T91)</f>
        <v>69.6666666666667</v>
      </c>
      <c r="U92" s="0" t="n">
        <f aca="false">AVERAGE(U89:U91)</f>
        <v>72.3333333333333</v>
      </c>
      <c r="V92" s="0" t="n">
        <f aca="false">AVERAGE(V89:V91)</f>
        <v>62.3333333333333</v>
      </c>
      <c r="W92" s="0" t="n">
        <f aca="false">AVERAGE(W89:W91)</f>
        <v>62.6666666666667</v>
      </c>
      <c r="X92" s="0" t="n">
        <f aca="false">AVERAGE(X89:X91)</f>
        <v>69</v>
      </c>
      <c r="Y92" s="3"/>
      <c r="Z92" s="3"/>
      <c r="AA92" s="5"/>
      <c r="AB92" s="3"/>
      <c r="AC92" s="3"/>
      <c r="AD92" s="5"/>
      <c r="AE92" s="1"/>
      <c r="AH92" s="13"/>
      <c r="AI92" s="13"/>
    </row>
    <row r="93" customFormat="false" ht="14.5" hidden="false" customHeight="false" outlineLevel="0" collapsed="false">
      <c r="C93" s="4" t="s">
        <v>431</v>
      </c>
      <c r="E93" s="5" t="n">
        <f aca="false">AVERAGE(D92:F92)</f>
        <v>70.8888888888889</v>
      </c>
      <c r="F93" s="5"/>
      <c r="G93" s="5"/>
      <c r="H93" s="5" t="n">
        <f aca="false">AVERAGE(G92:I92)</f>
        <v>67.6666666666667</v>
      </c>
      <c r="I93" s="3"/>
      <c r="J93" s="3"/>
      <c r="K93" s="5" t="n">
        <f aca="false">AVERAGE(J92:L92)</f>
        <v>69.2222222222222</v>
      </c>
      <c r="N93" s="5" t="n">
        <f aca="false">AVERAGE(M92:O92)</f>
        <v>66.5555555555556</v>
      </c>
      <c r="O93" s="3"/>
      <c r="P93" s="3"/>
      <c r="Q93" s="5" t="n">
        <f aca="false">AVERAGE(P92:R92)</f>
        <v>67.3333333333333</v>
      </c>
      <c r="R93" s="3"/>
      <c r="S93" s="3"/>
      <c r="T93" s="5" t="n">
        <f aca="false">AVERAGE(S92:U92)</f>
        <v>69.5555555555556</v>
      </c>
      <c r="W93" s="5" t="n">
        <f aca="false">AVERAGE(V89:X91)</f>
        <v>64.6666666666667</v>
      </c>
      <c r="Y93" s="4"/>
      <c r="Z93" s="4"/>
      <c r="AA93" s="4"/>
      <c r="AB93" s="4"/>
      <c r="AC93" s="4"/>
      <c r="AD93" s="4"/>
      <c r="AE93" s="1"/>
      <c r="AH93" s="13"/>
      <c r="AI93" s="13"/>
    </row>
    <row r="94" customFormat="false" ht="14.5" hidden="false" customHeight="false" outlineLevel="0" collapsed="false">
      <c r="C94" s="4" t="s">
        <v>6</v>
      </c>
      <c r="E94" s="4" t="n">
        <f aca="false">_xlfn.STDEV.P(D92:F92)</f>
        <v>1.09994388184575</v>
      </c>
      <c r="F94" s="4"/>
      <c r="G94" s="4"/>
      <c r="H94" s="4" t="n">
        <f aca="false">_xlfn.STDEV.P(G92:I92)</f>
        <v>1.4142135623731</v>
      </c>
      <c r="I94" s="4"/>
      <c r="J94" s="4"/>
      <c r="K94" s="4" t="n">
        <f aca="false">_xlfn.STDEV.P(J92:L92)</f>
        <v>2.72618758808562</v>
      </c>
      <c r="N94" s="4" t="n">
        <f aca="false">_xlfn.STDEV.P(M92:O92)</f>
        <v>3.4029761846919</v>
      </c>
      <c r="O94" s="4"/>
      <c r="P94" s="4"/>
      <c r="Q94" s="4" t="n">
        <f aca="false">_xlfn.STDEV.P(P92:R92)</f>
        <v>1.6996731711976</v>
      </c>
      <c r="R94" s="4"/>
      <c r="S94" s="4"/>
      <c r="T94" s="4" t="n">
        <f aca="false">_xlfn.STDEV.P(S92:U92)</f>
        <v>2.31474073955551</v>
      </c>
      <c r="W94" s="4" t="n">
        <f aca="false">_xlfn.STDEV.P(V89:X91)</f>
        <v>3.12694383988229</v>
      </c>
      <c r="Y94" s="1"/>
      <c r="Z94" s="1"/>
      <c r="AA94" s="1"/>
      <c r="AB94" s="1"/>
      <c r="AC94" s="1"/>
      <c r="AD94" s="1"/>
      <c r="AE94" s="1"/>
      <c r="AH94" s="13"/>
      <c r="AI94" s="13"/>
    </row>
    <row r="95" customFormat="false" ht="14.5" hidden="false" customHeight="false" outlineLevel="0" collapsed="false">
      <c r="B95" s="11" t="s">
        <v>481</v>
      </c>
      <c r="C95" s="1"/>
      <c r="I95" s="1"/>
      <c r="J95" s="1" t="n">
        <v>155</v>
      </c>
      <c r="K95" s="1" t="n">
        <v>199</v>
      </c>
      <c r="L95" s="1" t="n">
        <v>224</v>
      </c>
      <c r="M95" s="1" t="n">
        <v>235</v>
      </c>
      <c r="N95" s="1" t="s">
        <v>211</v>
      </c>
      <c r="O95" s="1" t="s">
        <v>218</v>
      </c>
      <c r="P95" s="1" t="s">
        <v>227</v>
      </c>
      <c r="Q95" s="1"/>
      <c r="R95" s="1"/>
      <c r="U95" s="9"/>
      <c r="Y95" s="1"/>
      <c r="Z95" s="1"/>
      <c r="AA95" s="9"/>
      <c r="AB95" s="1"/>
      <c r="AC95" s="1"/>
      <c r="AD95" s="9"/>
      <c r="AE95" s="3"/>
      <c r="AH95" s="13"/>
      <c r="AI95" s="13"/>
    </row>
    <row r="96" customFormat="false" ht="14.5" hidden="false" customHeight="false" outlineLevel="0" collapsed="false">
      <c r="C96" s="1"/>
      <c r="I96" s="4" t="s">
        <v>431</v>
      </c>
      <c r="J96" s="1" t="n">
        <v>70.8888888888889</v>
      </c>
      <c r="K96" s="1" t="n">
        <v>67.6666666666667</v>
      </c>
      <c r="L96" s="4" t="n">
        <v>69.2222222222222</v>
      </c>
      <c r="M96" s="0" t="n">
        <v>66.5555555555556</v>
      </c>
      <c r="N96" s="1" t="n">
        <v>67.3333333333333</v>
      </c>
      <c r="O96" s="1" t="n">
        <v>69.5555555555556</v>
      </c>
      <c r="P96" s="0" t="n">
        <v>64.6666666666667</v>
      </c>
      <c r="Q96" s="4"/>
      <c r="R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H96" s="13"/>
      <c r="AI96" s="13"/>
    </row>
    <row r="97" customFormat="false" ht="14.5" hidden="false" customHeight="false" outlineLevel="0" collapsed="false">
      <c r="C97" s="1"/>
      <c r="I97" s="4" t="s">
        <v>6</v>
      </c>
      <c r="J97" s="1" t="n">
        <v>1.09994388184575</v>
      </c>
      <c r="K97" s="1" t="n">
        <v>1.4142135623731</v>
      </c>
      <c r="L97" s="1" t="n">
        <v>2.72618758808562</v>
      </c>
      <c r="M97" s="0" t="n">
        <v>3.4029761846919</v>
      </c>
      <c r="N97" s="1" t="n">
        <v>1.6996731711976</v>
      </c>
      <c r="O97" s="1" t="n">
        <v>2.31474073955551</v>
      </c>
      <c r="P97" s="0" t="n">
        <v>3.12694383988229</v>
      </c>
      <c r="Q97" s="1"/>
      <c r="R97" s="1"/>
      <c r="U97" s="4"/>
      <c r="V97" s="1"/>
      <c r="W97" s="1"/>
      <c r="X97" s="1"/>
      <c r="Y97" s="1"/>
      <c r="Z97" s="1"/>
      <c r="AA97" s="4"/>
      <c r="AB97" s="1"/>
      <c r="AC97" s="1"/>
      <c r="AD97" s="1"/>
      <c r="AE97" s="1"/>
      <c r="AH97" s="13"/>
      <c r="AI97" s="13"/>
    </row>
    <row r="98" customFormat="false" ht="14.5" hidden="false" customHeight="false" outlineLevel="0" collapsed="false">
      <c r="C98" s="1"/>
      <c r="I98" s="1"/>
      <c r="J98" s="1"/>
      <c r="K98" s="1"/>
      <c r="L98" s="1"/>
      <c r="M98" s="1"/>
      <c r="N98" s="1"/>
      <c r="O98" s="1"/>
      <c r="P98" s="1"/>
      <c r="Q98" s="1"/>
      <c r="R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H98" s="13"/>
      <c r="AI98" s="13"/>
    </row>
    <row r="99" customFormat="false" ht="14.5" hidden="false" customHeight="false" outlineLevel="0" collapsed="false">
      <c r="C99" s="1"/>
      <c r="I99" s="53" t="s">
        <v>8</v>
      </c>
      <c r="J99" s="1"/>
      <c r="K99" s="4" t="n">
        <v>155</v>
      </c>
      <c r="L99" s="4" t="n">
        <v>199</v>
      </c>
      <c r="M99" s="4" t="n">
        <v>224</v>
      </c>
      <c r="N99" s="1" t="n">
        <v>235</v>
      </c>
      <c r="O99" s="7"/>
      <c r="P99" s="1"/>
      <c r="Q99" s="1"/>
      <c r="R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H99" s="13"/>
      <c r="AI99" s="13"/>
    </row>
    <row r="100" customFormat="false" ht="14.5" hidden="false" customHeight="false" outlineLevel="0" collapsed="false">
      <c r="C100" s="1"/>
      <c r="I100" s="5"/>
      <c r="J100" s="4" t="s">
        <v>211</v>
      </c>
      <c r="K100" s="9" t="n">
        <f aca="false">TTEST(D92:F92,P92:R92,2,2)</f>
        <v>0.0679425453149813</v>
      </c>
      <c r="L100" s="9"/>
      <c r="M100" s="1" t="n">
        <f aca="false">TTEST(J92:L92,P92:R92,2,2)</f>
        <v>0.452448469472935</v>
      </c>
      <c r="N100" s="7"/>
      <c r="O100" s="7"/>
      <c r="P100" s="1"/>
      <c r="Q100" s="1"/>
      <c r="R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H100" s="13"/>
      <c r="AI100" s="13"/>
    </row>
    <row r="101" customFormat="false" ht="14.5" hidden="false" customHeight="false" outlineLevel="0" collapsed="false">
      <c r="C101" s="1"/>
      <c r="I101" s="1"/>
      <c r="J101" s="4" t="s">
        <v>218</v>
      </c>
      <c r="K101" s="9"/>
      <c r="L101" s="9" t="n">
        <f aca="false">TTEST(G92:I92,S92:U92,2,2)</f>
        <v>0.380483567889282</v>
      </c>
      <c r="M101" s="1" t="n">
        <f aca="false">TTEST(J92:L92,S92:U92,2,2)</f>
        <v>0.901496891325508</v>
      </c>
      <c r="N101" s="7"/>
      <c r="O101" s="7"/>
      <c r="P101" s="1"/>
      <c r="Q101" s="1"/>
      <c r="R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H101" s="13"/>
      <c r="AI101" s="13"/>
    </row>
    <row r="102" customFormat="false" ht="14.5" hidden="false" customHeight="false" outlineLevel="0" collapsed="false">
      <c r="C102" s="1"/>
      <c r="I102" s="1"/>
      <c r="J102" s="1" t="s">
        <v>227</v>
      </c>
      <c r="K102" s="60"/>
      <c r="L102" s="9" t="n">
        <f aca="false">TTEST(G92:I92,V92:X92,2,2)</f>
        <v>0.277422811219385</v>
      </c>
      <c r="N102" s="9" t="n">
        <f aca="false">TTEST(M92:O92,V92:X92,2,2)</f>
        <v>0.591121643646534</v>
      </c>
      <c r="O102" s="7"/>
      <c r="P102" s="1"/>
      <c r="Q102" s="1"/>
      <c r="R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H102" s="13"/>
      <c r="AI102" s="13"/>
    </row>
    <row r="103" customFormat="false" ht="14.5" hidden="false" customHeight="false" outlineLevel="0" collapsed="false">
      <c r="C103" s="1"/>
      <c r="I103" s="1"/>
      <c r="J103" s="4"/>
      <c r="K103" s="1"/>
      <c r="L103" s="1"/>
      <c r="M103" s="1"/>
      <c r="N103" s="1"/>
      <c r="O103" s="1"/>
      <c r="P103" s="4"/>
      <c r="Q103" s="1"/>
      <c r="R103" s="1"/>
      <c r="U103" s="1"/>
      <c r="V103" s="1"/>
      <c r="W103" s="1"/>
      <c r="X103" s="1"/>
      <c r="Y103" s="1"/>
      <c r="Z103" s="1"/>
      <c r="AC103" s="1"/>
      <c r="AD103" s="1"/>
      <c r="AE103" s="1"/>
      <c r="AH103" s="13"/>
      <c r="AI103" s="13"/>
    </row>
    <row r="104" customFormat="false" ht="14.5" hidden="false" customHeight="false" outlineLevel="0" collapsed="false">
      <c r="J104" s="4"/>
      <c r="K104" s="1"/>
      <c r="L104" s="7"/>
      <c r="AA104" s="1"/>
      <c r="AB104" s="1"/>
      <c r="AC104" s="1"/>
      <c r="AD104" s="1"/>
      <c r="AE104" s="1"/>
      <c r="AH104" s="13"/>
      <c r="AI104" s="13"/>
    </row>
    <row r="105" customFormat="false" ht="14.5" hidden="false" customHeight="false" outlineLevel="0" collapsed="false">
      <c r="C105" s="1"/>
      <c r="D105" s="1"/>
      <c r="E105" s="1"/>
      <c r="F105" s="1"/>
      <c r="G105" s="1"/>
      <c r="H105" s="1"/>
      <c r="I105" s="1"/>
      <c r="J105" s="7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H105" s="13"/>
      <c r="AI105" s="13"/>
    </row>
    <row r="106" customFormat="false" ht="14.5" hidden="false" customHeight="false" outlineLevel="0" collapsed="false">
      <c r="C106" s="3" t="s">
        <v>433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H106" s="13"/>
      <c r="AI106" s="13"/>
    </row>
    <row r="107" customFormat="false" ht="14.5" hidden="false" customHeight="false" outlineLevel="0" collapsed="false">
      <c r="D107" s="4" t="s">
        <v>440</v>
      </c>
      <c r="E107" s="4" t="s">
        <v>445</v>
      </c>
      <c r="F107" s="4" t="s">
        <v>450</v>
      </c>
      <c r="G107" s="4" t="s">
        <v>454</v>
      </c>
      <c r="H107" s="4" t="s">
        <v>456</v>
      </c>
      <c r="I107" s="4" t="s">
        <v>458</v>
      </c>
      <c r="J107" s="4" t="s">
        <v>460</v>
      </c>
      <c r="K107" s="4" t="s">
        <v>462</v>
      </c>
      <c r="L107" s="4" t="s">
        <v>464</v>
      </c>
      <c r="M107" s="4" t="s">
        <v>466</v>
      </c>
      <c r="N107" s="4" t="s">
        <v>467</v>
      </c>
      <c r="O107" s="4" t="s">
        <v>468</v>
      </c>
      <c r="P107" s="4" t="s">
        <v>442</v>
      </c>
      <c r="Q107" s="4" t="s">
        <v>447</v>
      </c>
      <c r="R107" s="4" t="s">
        <v>452</v>
      </c>
      <c r="S107" s="4" t="s">
        <v>455</v>
      </c>
      <c r="T107" s="4" t="s">
        <v>457</v>
      </c>
      <c r="U107" s="4" t="s">
        <v>459</v>
      </c>
      <c r="V107" s="4" t="s">
        <v>461</v>
      </c>
      <c r="W107" s="4" t="s">
        <v>463</v>
      </c>
      <c r="X107" s="4" t="s">
        <v>465</v>
      </c>
      <c r="Y107" s="4"/>
      <c r="Z107" s="4"/>
      <c r="AA107" s="4"/>
      <c r="AB107" s="4"/>
      <c r="AC107" s="4"/>
      <c r="AD107" s="4"/>
      <c r="AE107" s="1"/>
      <c r="AF107" s="1"/>
      <c r="AH107" s="13"/>
      <c r="AI107" s="13"/>
    </row>
    <row r="108" customFormat="false" ht="14.5" hidden="false" customHeight="false" outlineLevel="0" collapsed="false">
      <c r="D108" s="1" t="n">
        <v>41</v>
      </c>
      <c r="E108" s="1" t="n">
        <v>41</v>
      </c>
      <c r="F108" s="1" t="n">
        <v>41</v>
      </c>
      <c r="G108" s="1" t="n">
        <v>40</v>
      </c>
      <c r="H108" s="1" t="n">
        <v>40</v>
      </c>
      <c r="I108" s="1" t="n">
        <v>41</v>
      </c>
      <c r="J108" s="1" t="n">
        <v>40</v>
      </c>
      <c r="K108" s="1" t="n">
        <v>40</v>
      </c>
      <c r="L108" s="1" t="n">
        <v>40</v>
      </c>
      <c r="M108" s="4" t="n">
        <v>41</v>
      </c>
      <c r="N108" s="4" t="n">
        <v>41</v>
      </c>
      <c r="O108" s="4" t="n">
        <v>41</v>
      </c>
      <c r="P108" s="1" t="n">
        <v>41</v>
      </c>
      <c r="Q108" s="1" t="n">
        <v>41</v>
      </c>
      <c r="R108" s="1" t="n">
        <v>41</v>
      </c>
      <c r="S108" s="1" t="n">
        <v>41</v>
      </c>
      <c r="T108" s="1" t="n">
        <v>41</v>
      </c>
      <c r="U108" s="1" t="n">
        <v>41</v>
      </c>
      <c r="V108" s="4" t="n">
        <v>41</v>
      </c>
      <c r="W108" s="4" t="n">
        <v>41</v>
      </c>
      <c r="X108" s="4" t="n">
        <v>41</v>
      </c>
      <c r="Y108" s="1"/>
      <c r="Z108" s="1"/>
      <c r="AA108" s="1"/>
      <c r="AB108" s="1"/>
      <c r="AC108" s="1"/>
      <c r="AD108" s="1"/>
      <c r="AE108" s="1"/>
      <c r="AF108" s="1"/>
      <c r="AH108" s="13"/>
      <c r="AI108" s="13"/>
    </row>
    <row r="109" customFormat="false" ht="14.5" hidden="false" customHeight="false" outlineLevel="0" collapsed="false">
      <c r="D109" s="1" t="n">
        <v>41</v>
      </c>
      <c r="E109" s="1" t="n">
        <v>41</v>
      </c>
      <c r="F109" s="1" t="n">
        <v>41</v>
      </c>
      <c r="G109" s="1" t="n">
        <v>40</v>
      </c>
      <c r="H109" s="1" t="n">
        <v>40</v>
      </c>
      <c r="I109" s="1" t="n">
        <v>41</v>
      </c>
      <c r="J109" s="1" t="n">
        <v>40</v>
      </c>
      <c r="K109" s="1" t="n">
        <v>40</v>
      </c>
      <c r="L109" s="1" t="n">
        <v>40</v>
      </c>
      <c r="M109" s="4" t="n">
        <v>42</v>
      </c>
      <c r="N109" s="4" t="n">
        <v>41</v>
      </c>
      <c r="O109" s="4" t="n">
        <v>42</v>
      </c>
      <c r="P109" s="1" t="n">
        <v>40</v>
      </c>
      <c r="Q109" s="1" t="n">
        <v>40</v>
      </c>
      <c r="R109" s="1" t="n">
        <v>41</v>
      </c>
      <c r="S109" s="1" t="n">
        <v>41</v>
      </c>
      <c r="T109" s="1" t="n">
        <v>41</v>
      </c>
      <c r="U109" s="1" t="n">
        <v>41</v>
      </c>
      <c r="V109" s="4" t="n">
        <v>42</v>
      </c>
      <c r="W109" s="4" t="n">
        <v>41</v>
      </c>
      <c r="X109" s="4" t="n">
        <v>42</v>
      </c>
      <c r="Y109" s="1"/>
      <c r="Z109" s="1"/>
      <c r="AA109" s="1"/>
      <c r="AB109" s="1"/>
      <c r="AC109" s="1"/>
      <c r="AD109" s="1"/>
      <c r="AE109" s="1"/>
      <c r="AF109" s="1"/>
      <c r="AH109" s="13"/>
      <c r="AI109" s="13"/>
    </row>
    <row r="110" customFormat="false" ht="14.5" hidden="false" customHeight="false" outlineLevel="0" collapsed="false">
      <c r="D110" s="1" t="n">
        <v>40</v>
      </c>
      <c r="E110" s="1" t="n">
        <v>40</v>
      </c>
      <c r="F110" s="1" t="n">
        <v>40</v>
      </c>
      <c r="G110" s="1" t="n">
        <v>41</v>
      </c>
      <c r="H110" s="1" t="n">
        <v>41</v>
      </c>
      <c r="I110" s="1" t="n">
        <v>40</v>
      </c>
      <c r="J110" s="1" t="n">
        <v>41</v>
      </c>
      <c r="K110" s="1" t="n">
        <v>42</v>
      </c>
      <c r="L110" s="1" t="n">
        <v>41</v>
      </c>
      <c r="M110" s="4" t="n">
        <v>42</v>
      </c>
      <c r="N110" s="4" t="n">
        <v>42</v>
      </c>
      <c r="O110" s="4" t="n">
        <v>43</v>
      </c>
      <c r="P110" s="1" t="n">
        <v>40</v>
      </c>
      <c r="Q110" s="1" t="n">
        <v>41</v>
      </c>
      <c r="R110" s="1" t="n">
        <v>40</v>
      </c>
      <c r="S110" s="1" t="n">
        <v>40</v>
      </c>
      <c r="T110" s="1" t="n">
        <v>41</v>
      </c>
      <c r="U110" s="1" t="n">
        <v>42</v>
      </c>
      <c r="V110" s="4" t="n">
        <v>42</v>
      </c>
      <c r="W110" s="4" t="n">
        <v>42</v>
      </c>
      <c r="X110" s="4" t="n">
        <v>42</v>
      </c>
      <c r="Y110" s="1"/>
      <c r="Z110" s="1"/>
      <c r="AA110" s="1"/>
      <c r="AB110" s="1"/>
      <c r="AC110" s="1"/>
      <c r="AD110" s="1"/>
      <c r="AE110" s="1"/>
      <c r="AF110" s="1"/>
      <c r="AH110" s="13"/>
      <c r="AI110" s="13"/>
    </row>
    <row r="111" customFormat="false" ht="14.5" hidden="false" customHeight="false" outlineLevel="0" collapsed="false">
      <c r="D111" s="0" t="n">
        <f aca="false">AVERAGE(D108:D110)</f>
        <v>40.6666666666667</v>
      </c>
      <c r="E111" s="4" t="n">
        <f aca="false">AVERAGE(E108:E110)</f>
        <v>40.6666666666667</v>
      </c>
      <c r="F111" s="1" t="n">
        <f aca="false">AVERAGE(F108:F110)</f>
        <v>40.6666666666667</v>
      </c>
      <c r="G111" s="1" t="n">
        <f aca="false">AVERAGE(G108:G110)</f>
        <v>40.3333333333333</v>
      </c>
      <c r="H111" s="1" t="n">
        <f aca="false">AVERAGE(H108:H110)</f>
        <v>40.3333333333333</v>
      </c>
      <c r="I111" s="1" t="n">
        <f aca="false">AVERAGE(I108:I110)</f>
        <v>40.6666666666667</v>
      </c>
      <c r="J111" s="4" t="n">
        <f aca="false">AVERAGE(J108:J110)</f>
        <v>40.3333333333333</v>
      </c>
      <c r="K111" s="4" t="n">
        <f aca="false">AVERAGE(K108:K110)</f>
        <v>40.6666666666667</v>
      </c>
      <c r="L111" s="1" t="n">
        <f aca="false">AVERAGE(L108:L110)</f>
        <v>40.3333333333333</v>
      </c>
      <c r="M111" s="0" t="n">
        <f aca="false">AVERAGE(M108:M110)</f>
        <v>41.6666666666667</v>
      </c>
      <c r="N111" s="0" t="n">
        <f aca="false">AVERAGE(N108:N110)</f>
        <v>41.3333333333333</v>
      </c>
      <c r="O111" s="1" t="n">
        <f aca="false">AVERAGE(O108:O110)</f>
        <v>42</v>
      </c>
      <c r="P111" s="4" t="n">
        <f aca="false">AVERAGE(P108:P110)</f>
        <v>40.3333333333333</v>
      </c>
      <c r="Q111" s="4" t="n">
        <f aca="false">AVERAGE(Q108:Q110)</f>
        <v>40.6666666666667</v>
      </c>
      <c r="R111" s="1" t="n">
        <f aca="false">AVERAGE(R108:R110)</f>
        <v>40.6666666666667</v>
      </c>
      <c r="S111" s="4" t="n">
        <f aca="false">AVERAGE(S108:S110)</f>
        <v>40.6666666666667</v>
      </c>
      <c r="T111" s="4" t="n">
        <f aca="false">AVERAGE(T108:T110)</f>
        <v>41</v>
      </c>
      <c r="U111" s="1" t="n">
        <f aca="false">AVERAGE(U108:U110)</f>
        <v>41.3333333333333</v>
      </c>
      <c r="V111" s="0" t="n">
        <f aca="false">AVERAGE(V108:V110)</f>
        <v>41.6666666666667</v>
      </c>
      <c r="W111" s="0" t="n">
        <f aca="false">AVERAGE(W108:W110)</f>
        <v>41.3333333333333</v>
      </c>
      <c r="X111" s="1" t="n">
        <f aca="false">AVERAGE(X108:X110)</f>
        <v>41.6666666666667</v>
      </c>
      <c r="Y111" s="3"/>
      <c r="Z111" s="3"/>
      <c r="AA111" s="5"/>
      <c r="AB111" s="3"/>
      <c r="AC111" s="3"/>
      <c r="AD111" s="5"/>
      <c r="AE111" s="1"/>
      <c r="AF111" s="1"/>
      <c r="AH111" s="13"/>
      <c r="AI111" s="13"/>
    </row>
    <row r="112" customFormat="false" ht="14.5" hidden="false" customHeight="false" outlineLevel="0" collapsed="false">
      <c r="C112" s="4" t="s">
        <v>431</v>
      </c>
      <c r="E112" s="4" t="n">
        <f aca="false">AVERAGE(D111:F111)</f>
        <v>40.6666666666667</v>
      </c>
      <c r="F112" s="4"/>
      <c r="G112" s="4"/>
      <c r="H112" s="4" t="n">
        <f aca="false">AVERAGE(G111:I111)</f>
        <v>40.4444444444445</v>
      </c>
      <c r="I112" s="4"/>
      <c r="J112" s="4"/>
      <c r="K112" s="4" t="n">
        <f aca="false">AVERAGE(J111:L111)</f>
        <v>40.4444444444445</v>
      </c>
      <c r="L112" s="4"/>
      <c r="N112" s="0" t="n">
        <f aca="false">AVERAGE(M111:O111)</f>
        <v>41.6666666666667</v>
      </c>
      <c r="O112" s="4"/>
      <c r="P112" s="4"/>
      <c r="Q112" s="4" t="n">
        <f aca="false">AVERAGE(P111:R111)</f>
        <v>40.5555555555556</v>
      </c>
      <c r="R112" s="4"/>
      <c r="S112" s="4"/>
      <c r="T112" s="4" t="n">
        <f aca="false">AVERAGE(S111:U111)</f>
        <v>41</v>
      </c>
      <c r="U112" s="4"/>
      <c r="W112" s="0" t="n">
        <f aca="false">AVERAGE(V108:X110)</f>
        <v>41.5555555555556</v>
      </c>
      <c r="X112" s="4"/>
      <c r="Y112" s="4"/>
      <c r="Z112" s="4"/>
      <c r="AA112" s="4"/>
      <c r="AB112" s="4"/>
      <c r="AC112" s="4"/>
      <c r="AD112" s="4"/>
      <c r="AE112" s="1"/>
      <c r="AF112" s="1"/>
      <c r="AH112" s="13"/>
      <c r="AI112" s="13"/>
    </row>
    <row r="113" customFormat="false" ht="14.5" hidden="false" customHeight="false" outlineLevel="0" collapsed="false">
      <c r="C113" s="4" t="s">
        <v>6</v>
      </c>
      <c r="E113" s="0" t="n">
        <f aca="false">_xlfn.STDEV.P(D111:F111)</f>
        <v>0</v>
      </c>
      <c r="H113" s="0" t="n">
        <f aca="false">_xlfn.STDEV.P(G111:I111)</f>
        <v>0.157134840263675</v>
      </c>
      <c r="K113" s="0" t="n">
        <f aca="false">_xlfn.STDEV.P(J111:L111)</f>
        <v>0.157134840263675</v>
      </c>
      <c r="N113" s="0" t="n">
        <f aca="false">_xlfn.STDEV.P(M111:O111)</f>
        <v>0.272165526975908</v>
      </c>
      <c r="Q113" s="0" t="n">
        <f aca="false">_xlfn.STDEV.P(P111:R111)</f>
        <v>0.157134840263675</v>
      </c>
      <c r="T113" s="0" t="n">
        <f aca="false">_xlfn.STDEV.P(S111:U111)</f>
        <v>0.272165526975911</v>
      </c>
      <c r="U113" s="1"/>
      <c r="V113" s="1"/>
      <c r="W113" s="1" t="n">
        <f aca="false">_xlfn.STDEV.P(V108:X110)</f>
        <v>0.496903994999953</v>
      </c>
      <c r="X113" s="1"/>
      <c r="Y113" s="1"/>
      <c r="Z113" s="1"/>
      <c r="AA113" s="1"/>
      <c r="AB113" s="4"/>
      <c r="AC113" s="1"/>
      <c r="AD113" s="1"/>
      <c r="AE113" s="1"/>
      <c r="AF113" s="1"/>
      <c r="AH113" s="13"/>
      <c r="AI113" s="13"/>
    </row>
    <row r="114" customFormat="false" ht="14.5" hidden="false" customHeight="false" outlineLevel="0" collapsed="false">
      <c r="B114" s="11" t="s">
        <v>482</v>
      </c>
      <c r="I114" s="1"/>
      <c r="J114" s="1" t="n">
        <v>155</v>
      </c>
      <c r="K114" s="1" t="n">
        <v>199</v>
      </c>
      <c r="L114" s="1" t="n">
        <v>224</v>
      </c>
      <c r="M114" s="1" t="n">
        <v>235</v>
      </c>
      <c r="N114" s="1" t="s">
        <v>211</v>
      </c>
      <c r="O114" s="1" t="s">
        <v>218</v>
      </c>
      <c r="P114" s="1" t="s">
        <v>227</v>
      </c>
      <c r="Q114" s="1"/>
      <c r="R114" s="1"/>
      <c r="S114" s="1"/>
      <c r="T114" s="1"/>
      <c r="U114" s="9"/>
      <c r="V114" s="1"/>
      <c r="W114" s="1"/>
      <c r="X114" s="9"/>
      <c r="Y114" s="1"/>
      <c r="Z114" s="1"/>
      <c r="AA114" s="9"/>
      <c r="AB114" s="4"/>
      <c r="AC114" s="1"/>
      <c r="AD114" s="1"/>
      <c r="AE114" s="1"/>
      <c r="AF114" s="1"/>
      <c r="AG114" s="13"/>
      <c r="AH114" s="13"/>
      <c r="AI114" s="13"/>
    </row>
    <row r="115" customFormat="false" ht="14.5" hidden="false" customHeight="false" outlineLevel="0" collapsed="false">
      <c r="I115" s="4" t="s">
        <v>431</v>
      </c>
      <c r="J115" s="1" t="n">
        <v>40.6666666666667</v>
      </c>
      <c r="K115" s="1" t="n">
        <v>40.4444444444445</v>
      </c>
      <c r="L115" s="4" t="n">
        <v>40.4444444444445</v>
      </c>
      <c r="M115" s="0" t="n">
        <v>41.6666666666667</v>
      </c>
      <c r="N115" s="1" t="n">
        <v>40.5555555555556</v>
      </c>
      <c r="O115" s="1" t="n">
        <v>41</v>
      </c>
      <c r="P115" s="0" t="n">
        <v>41.5555555555556</v>
      </c>
      <c r="Q115" s="4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3"/>
      <c r="AH115" s="13"/>
      <c r="AI115" s="13"/>
    </row>
    <row r="116" customFormat="false" ht="14.5" hidden="false" customHeight="false" outlineLevel="0" collapsed="false">
      <c r="I116" s="4" t="s">
        <v>6</v>
      </c>
      <c r="J116" s="1" t="n">
        <v>0</v>
      </c>
      <c r="K116" s="1" t="n">
        <v>0.157134840263675</v>
      </c>
      <c r="L116" s="1" t="n">
        <v>0.157134840263675</v>
      </c>
      <c r="M116" s="0" t="n">
        <v>0.272165526975908</v>
      </c>
      <c r="N116" s="1" t="n">
        <v>0.157134840263675</v>
      </c>
      <c r="O116" s="1" t="n">
        <v>0.272165526975911</v>
      </c>
      <c r="P116" s="0" t="n">
        <v>0.496903994999953</v>
      </c>
      <c r="Q116" s="1"/>
      <c r="R116" s="1"/>
      <c r="S116" s="1"/>
      <c r="T116" s="1"/>
      <c r="U116" s="1"/>
      <c r="V116" s="1"/>
      <c r="W116" s="1"/>
      <c r="X116" s="4"/>
      <c r="Y116" s="1"/>
      <c r="Z116" s="1"/>
      <c r="AA116" s="1"/>
      <c r="AB116" s="1"/>
      <c r="AC116" s="1"/>
      <c r="AD116" s="1"/>
      <c r="AE116" s="1"/>
      <c r="AF116" s="1"/>
      <c r="AG116" s="13"/>
      <c r="AH116" s="13"/>
      <c r="AI116" s="13"/>
    </row>
    <row r="117" customFormat="false" ht="14.5" hidden="false" customHeight="false" outlineLevel="0" collapsed="false">
      <c r="I117" s="1"/>
      <c r="J117" s="1"/>
      <c r="K117" s="1"/>
      <c r="L117" s="1"/>
      <c r="M117" s="1"/>
      <c r="N117" s="1"/>
      <c r="O117" s="1"/>
      <c r="P117" s="1"/>
      <c r="Q117" s="4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3"/>
      <c r="AH117" s="13"/>
      <c r="AI117" s="13"/>
    </row>
    <row r="118" customFormat="false" ht="14.5" hidden="false" customHeight="false" outlineLevel="0" collapsed="false">
      <c r="I118" s="53" t="s">
        <v>8</v>
      </c>
      <c r="J118" s="1"/>
      <c r="K118" s="4" t="n">
        <v>155</v>
      </c>
      <c r="L118" s="4" t="n">
        <v>199</v>
      </c>
      <c r="M118" s="4" t="n">
        <v>224</v>
      </c>
      <c r="N118" s="1" t="n">
        <v>235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3"/>
      <c r="AH118" s="13"/>
      <c r="AI118" s="62"/>
      <c r="AJ118" s="57"/>
    </row>
    <row r="119" customFormat="false" ht="14.5" hidden="false" customHeight="false" outlineLevel="0" collapsed="false">
      <c r="I119" s="5"/>
      <c r="J119" s="4" t="s">
        <v>211</v>
      </c>
      <c r="K119" s="1" t="n">
        <f aca="false">TTEST(D111:F111,P111:R111,2,2)</f>
        <v>0.373900966302853</v>
      </c>
      <c r="L119" s="1"/>
      <c r="M119" s="1" t="n">
        <f aca="false">TTEST(J111:L111,P111:R111,2,2)</f>
        <v>0.518518518519322</v>
      </c>
      <c r="N119" s="1"/>
      <c r="O119" s="7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62"/>
      <c r="AH119" s="62"/>
      <c r="AI119" s="13"/>
    </row>
    <row r="120" customFormat="false" ht="14.5" hidden="false" customHeight="false" outlineLevel="0" collapsed="false">
      <c r="I120" s="1"/>
      <c r="J120" s="4" t="s">
        <v>218</v>
      </c>
      <c r="K120" s="1"/>
      <c r="L120" s="9" t="n">
        <f aca="false">TTEST(G111:I111,S111:U111,2,2)</f>
        <v>0.0667665448118555</v>
      </c>
      <c r="M120" s="1" t="n">
        <f aca="false">TTEST(J111:L111,S111:U111,2,2)</f>
        <v>0.0667665448118555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3"/>
      <c r="AH120" s="13"/>
      <c r="AI120" s="13"/>
    </row>
    <row r="121" customFormat="false" ht="14.5" hidden="false" customHeight="false" outlineLevel="0" collapsed="false">
      <c r="I121" s="1"/>
      <c r="J121" s="1" t="s">
        <v>227</v>
      </c>
      <c r="L121" s="7" t="n">
        <f aca="false">TTEST(G111:I111,V111:X111,2,2)</f>
        <v>0.00211064584508234</v>
      </c>
      <c r="N121" s="9" t="n">
        <f aca="false">TTEST(M111:O111,V111:X111,2,2)</f>
        <v>0.643329963181983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3"/>
      <c r="AH121" s="13"/>
      <c r="AI121" s="13"/>
    </row>
    <row r="122" customFormat="false" ht="14.5" hidden="false" customHeight="false" outlineLevel="0" collapsed="false">
      <c r="I122" s="1"/>
      <c r="J122" s="4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3"/>
      <c r="AH122" s="13"/>
      <c r="AI122" s="13"/>
    </row>
    <row r="123" customFormat="false" ht="14.5" hidden="false" customHeight="false" outlineLevel="0" collapsed="false">
      <c r="J123" s="4"/>
      <c r="K123" s="1"/>
      <c r="L123" s="1"/>
      <c r="M123" s="63"/>
      <c r="N123" s="63"/>
      <c r="O123" s="63"/>
      <c r="P123" s="63"/>
      <c r="Y123" s="1"/>
      <c r="Z123" s="1"/>
      <c r="AA123" s="1"/>
      <c r="AB123" s="1"/>
      <c r="AC123" s="1"/>
      <c r="AD123" s="1"/>
      <c r="AE123" s="1"/>
      <c r="AF123" s="1"/>
      <c r="AG123" s="13"/>
      <c r="AH123" s="13"/>
      <c r="AI123" s="13"/>
    </row>
    <row r="124" customFormat="false" ht="14.5" hidden="false" customHeight="false" outlineLevel="0" collapsed="false">
      <c r="D124" s="1"/>
      <c r="E124" s="1"/>
      <c r="F124" s="1"/>
      <c r="G124" s="1"/>
      <c r="H124" s="1"/>
      <c r="I124" s="1"/>
      <c r="J124" s="7" t="s">
        <v>80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3"/>
      <c r="AH124" s="13"/>
      <c r="AI124" s="13"/>
    </row>
    <row r="125" customFormat="false" ht="14.5" hidden="false" customHeight="false" outlineLevel="0" collapsed="false">
      <c r="C125" s="3" t="s">
        <v>435</v>
      </c>
      <c r="AF125" s="1"/>
      <c r="AG125" s="13"/>
      <c r="AH125" s="13"/>
      <c r="AI125" s="13"/>
    </row>
    <row r="126" customFormat="false" ht="14.5" hidden="false" customHeight="false" outlineLevel="0" collapsed="false">
      <c r="D126" s="4" t="s">
        <v>440</v>
      </c>
      <c r="E126" s="4" t="s">
        <v>445</v>
      </c>
      <c r="F126" s="4" t="s">
        <v>450</v>
      </c>
      <c r="G126" s="4" t="s">
        <v>454</v>
      </c>
      <c r="H126" s="4" t="s">
        <v>456</v>
      </c>
      <c r="I126" s="4" t="s">
        <v>458</v>
      </c>
      <c r="J126" s="4" t="s">
        <v>460</v>
      </c>
      <c r="K126" s="4" t="s">
        <v>462</v>
      </c>
      <c r="L126" s="4" t="s">
        <v>464</v>
      </c>
      <c r="M126" s="4" t="s">
        <v>466</v>
      </c>
      <c r="N126" s="4" t="s">
        <v>467</v>
      </c>
      <c r="O126" s="4" t="s">
        <v>468</v>
      </c>
      <c r="P126" s="4" t="s">
        <v>442</v>
      </c>
      <c r="Q126" s="4" t="s">
        <v>447</v>
      </c>
      <c r="R126" s="4" t="s">
        <v>452</v>
      </c>
      <c r="S126" s="4" t="s">
        <v>455</v>
      </c>
      <c r="T126" s="4" t="s">
        <v>457</v>
      </c>
      <c r="U126" s="4" t="s">
        <v>459</v>
      </c>
      <c r="V126" s="4" t="s">
        <v>461</v>
      </c>
      <c r="W126" s="4" t="s">
        <v>463</v>
      </c>
      <c r="X126" s="4" t="s">
        <v>465</v>
      </c>
      <c r="Y126" s="4"/>
      <c r="Z126" s="4"/>
      <c r="AA126" s="4"/>
      <c r="AB126" s="4"/>
      <c r="AC126" s="4"/>
      <c r="AD126" s="4"/>
      <c r="AF126" s="1"/>
      <c r="AG126" s="13"/>
      <c r="AH126" s="13"/>
      <c r="AI126" s="13"/>
    </row>
    <row r="127" customFormat="false" ht="14.5" hidden="false" customHeight="false" outlineLevel="0" collapsed="false">
      <c r="D127" s="4" t="n">
        <v>50.415</v>
      </c>
      <c r="E127" s="4" t="n">
        <v>39.713</v>
      </c>
      <c r="F127" s="4" t="n">
        <v>46.078</v>
      </c>
      <c r="G127" s="4" t="n">
        <v>45.705</v>
      </c>
      <c r="H127" s="4" t="n">
        <v>42.153</v>
      </c>
      <c r="I127" s="4" t="n">
        <v>48.155</v>
      </c>
      <c r="J127" s="4" t="n">
        <v>57.322</v>
      </c>
      <c r="K127" s="4" t="n">
        <v>49.417</v>
      </c>
      <c r="L127" s="4" t="n">
        <v>44.874</v>
      </c>
      <c r="M127" s="4" t="n">
        <v>62.845</v>
      </c>
      <c r="N127" s="4" t="n">
        <v>58.218</v>
      </c>
      <c r="O127" s="4" t="n">
        <v>58.552</v>
      </c>
      <c r="P127" s="4" t="n">
        <v>54.095</v>
      </c>
      <c r="Q127" s="4" t="n">
        <v>50.613</v>
      </c>
      <c r="R127" s="4" t="n">
        <v>51.409</v>
      </c>
      <c r="S127" s="4" t="n">
        <v>44.181</v>
      </c>
      <c r="T127" s="4" t="n">
        <v>47.638</v>
      </c>
      <c r="U127" s="4" t="n">
        <v>53.231</v>
      </c>
      <c r="V127" s="4" t="n">
        <v>48.042</v>
      </c>
      <c r="W127" s="4" t="n">
        <v>48.076</v>
      </c>
      <c r="X127" s="4" t="n">
        <v>55.134</v>
      </c>
      <c r="Y127" s="4"/>
      <c r="Z127" s="4"/>
      <c r="AA127" s="4"/>
      <c r="AB127" s="4"/>
      <c r="AC127" s="4"/>
      <c r="AD127" s="4"/>
      <c r="AF127" s="1"/>
      <c r="AG127" s="13"/>
      <c r="AH127" s="13"/>
      <c r="AI127" s="13"/>
    </row>
    <row r="128" customFormat="false" ht="14.5" hidden="false" customHeight="false" outlineLevel="0" collapsed="false">
      <c r="D128" s="4" t="n">
        <v>48.888</v>
      </c>
      <c r="E128" s="4" t="n">
        <v>37.947</v>
      </c>
      <c r="F128" s="4" t="n">
        <v>44.954</v>
      </c>
      <c r="G128" s="4" t="n">
        <v>44.68</v>
      </c>
      <c r="H128" s="4" t="n">
        <v>44.394</v>
      </c>
      <c r="I128" s="4" t="n">
        <v>46.97</v>
      </c>
      <c r="J128" s="4" t="n">
        <v>57.254</v>
      </c>
      <c r="K128" s="4" t="n">
        <v>51.848</v>
      </c>
      <c r="L128" s="4" t="n">
        <v>44.939</v>
      </c>
      <c r="M128" s="4" t="n">
        <v>63.243</v>
      </c>
      <c r="N128" s="4" t="n">
        <v>59.439</v>
      </c>
      <c r="O128" s="4" t="n">
        <v>58.489</v>
      </c>
      <c r="P128" s="4" t="n">
        <v>55.732</v>
      </c>
      <c r="Q128" s="4" t="n">
        <v>52.135</v>
      </c>
      <c r="R128" s="4" t="n">
        <v>52.352</v>
      </c>
      <c r="S128" s="4" t="n">
        <v>45.676</v>
      </c>
      <c r="T128" s="4" t="n">
        <v>47.386</v>
      </c>
      <c r="U128" s="4" t="n">
        <v>52.896</v>
      </c>
      <c r="V128" s="4" t="n">
        <v>50.023</v>
      </c>
      <c r="W128" s="4" t="n">
        <v>49.832</v>
      </c>
      <c r="X128" s="4" t="n">
        <v>54.032</v>
      </c>
      <c r="Y128" s="4"/>
      <c r="Z128" s="4"/>
      <c r="AA128" s="4"/>
      <c r="AB128" s="4"/>
      <c r="AC128" s="4"/>
      <c r="AD128" s="4"/>
      <c r="AF128" s="1"/>
      <c r="AG128" s="13"/>
      <c r="AH128" s="13"/>
      <c r="AI128" s="13"/>
    </row>
    <row r="129" customFormat="false" ht="14.5" hidden="false" customHeight="false" outlineLevel="0" collapsed="false">
      <c r="D129" s="4" t="n">
        <v>50.662</v>
      </c>
      <c r="E129" s="4" t="n">
        <v>40.054</v>
      </c>
      <c r="F129" s="4" t="n">
        <v>45.95</v>
      </c>
      <c r="G129" s="4" t="n">
        <v>43.745</v>
      </c>
      <c r="H129" s="4" t="n">
        <v>42.142</v>
      </c>
      <c r="I129" s="4" t="n">
        <v>48.747</v>
      </c>
      <c r="J129" s="4" t="n">
        <v>58.379</v>
      </c>
      <c r="K129" s="4" t="n">
        <v>51.802</v>
      </c>
      <c r="L129" s="4" t="n">
        <v>46.875</v>
      </c>
      <c r="M129" s="4" t="n">
        <v>62.789</v>
      </c>
      <c r="N129" s="4" t="n">
        <v>60.108</v>
      </c>
      <c r="O129" s="4" t="n">
        <v>59.823</v>
      </c>
      <c r="P129" s="4" t="n">
        <v>55.843</v>
      </c>
      <c r="Q129" s="4" t="n">
        <v>52.438</v>
      </c>
      <c r="R129" s="4" t="n">
        <v>51.948</v>
      </c>
      <c r="S129" s="4" t="n">
        <v>45.243</v>
      </c>
      <c r="T129" s="4" t="n">
        <v>46.832</v>
      </c>
      <c r="U129" s="4" t="n">
        <v>52.543</v>
      </c>
      <c r="V129" s="4" t="n">
        <v>48.893</v>
      </c>
      <c r="W129" s="4" t="n">
        <v>50.728</v>
      </c>
      <c r="X129" s="4" t="n">
        <v>54.632</v>
      </c>
      <c r="Y129" s="4"/>
      <c r="Z129" s="4"/>
      <c r="AA129" s="4"/>
      <c r="AB129" s="4"/>
      <c r="AC129" s="4"/>
      <c r="AD129" s="4"/>
      <c r="AF129" s="1"/>
      <c r="AG129" s="13"/>
      <c r="AH129" s="13"/>
      <c r="AI129" s="13"/>
    </row>
    <row r="130" customFormat="false" ht="14.5" hidden="false" customHeight="false" outlineLevel="0" collapsed="false">
      <c r="D130" s="63" t="n">
        <f aca="false">AVERAGE(D127:D129)</f>
        <v>49.9883333333333</v>
      </c>
      <c r="E130" s="4" t="n">
        <f aca="false">AVERAGE(E127:E129)</f>
        <v>39.238</v>
      </c>
      <c r="F130" s="1" t="n">
        <f aca="false">AVERAGE(F127:F129)</f>
        <v>45.6606666666667</v>
      </c>
      <c r="G130" s="1" t="n">
        <f aca="false">AVERAGE(G127:G129)</f>
        <v>44.71</v>
      </c>
      <c r="H130" s="1" t="n">
        <f aca="false">AVERAGE(H127:H129)</f>
        <v>42.8963333333333</v>
      </c>
      <c r="I130" s="1" t="n">
        <f aca="false">AVERAGE(I127:I129)</f>
        <v>47.9573333333333</v>
      </c>
      <c r="J130" s="4" t="n">
        <f aca="false">AVERAGE(J127:J129)</f>
        <v>57.6516666666667</v>
      </c>
      <c r="K130" s="4" t="n">
        <f aca="false">AVERAGE(K127:K129)</f>
        <v>51.0223333333333</v>
      </c>
      <c r="L130" s="1" t="n">
        <f aca="false">AVERAGE(L127:L129)</f>
        <v>45.5626666666667</v>
      </c>
      <c r="M130" s="63" t="n">
        <f aca="false">AVERAGE(M127:M129)</f>
        <v>62.959</v>
      </c>
      <c r="N130" s="63" t="n">
        <f aca="false">AVERAGE(N127:N129)</f>
        <v>59.255</v>
      </c>
      <c r="O130" s="1" t="n">
        <f aca="false">AVERAGE(O127:O129)</f>
        <v>58.9546666666667</v>
      </c>
      <c r="P130" s="4" t="n">
        <f aca="false">AVERAGE(P127:P129)</f>
        <v>55.2233333333333</v>
      </c>
      <c r="Q130" s="4" t="n">
        <f aca="false">AVERAGE(Q127:Q129)</f>
        <v>51.7286666666667</v>
      </c>
      <c r="R130" s="1" t="n">
        <f aca="false">AVERAGE(R127:R129)</f>
        <v>51.903</v>
      </c>
      <c r="S130" s="4" t="n">
        <f aca="false">AVERAGE(S127:S129)</f>
        <v>45.0333333333333</v>
      </c>
      <c r="T130" s="4" t="n">
        <f aca="false">AVERAGE(T127:T129)</f>
        <v>47.2853333333333</v>
      </c>
      <c r="U130" s="1" t="n">
        <f aca="false">AVERAGE(U127:U129)</f>
        <v>52.89</v>
      </c>
      <c r="V130" s="63" t="n">
        <f aca="false">AVERAGE(V127:V129)</f>
        <v>48.986</v>
      </c>
      <c r="W130" s="63" t="n">
        <f aca="false">AVERAGE(W127:W129)</f>
        <v>49.5453333333333</v>
      </c>
      <c r="X130" s="1" t="n">
        <f aca="false">AVERAGE(X127:X129)</f>
        <v>54.5993333333333</v>
      </c>
      <c r="Y130" s="3"/>
      <c r="Z130" s="3"/>
      <c r="AA130" s="5"/>
      <c r="AB130" s="3"/>
      <c r="AC130" s="3"/>
      <c r="AD130" s="5"/>
      <c r="AF130" s="1"/>
      <c r="AG130" s="13"/>
      <c r="AH130" s="13"/>
      <c r="AI130" s="13"/>
    </row>
    <row r="131" customFormat="false" ht="14.5" hidden="false" customHeight="false" outlineLevel="0" collapsed="false">
      <c r="C131" s="4" t="s">
        <v>436</v>
      </c>
      <c r="D131" s="63"/>
      <c r="E131" s="4" t="n">
        <f aca="false">AVERAGE(D130:F130)</f>
        <v>44.9623333333333</v>
      </c>
      <c r="F131" s="4"/>
      <c r="G131" s="4"/>
      <c r="H131" s="4" t="n">
        <f aca="false">AVERAGE(G130:I130)</f>
        <v>45.1878888888889</v>
      </c>
      <c r="I131" s="4"/>
      <c r="J131" s="4"/>
      <c r="K131" s="4" t="n">
        <f aca="false">AVERAGE(J130:L130)</f>
        <v>51.4122222222222</v>
      </c>
      <c r="L131" s="4"/>
      <c r="M131" s="63"/>
      <c r="N131" s="63" t="n">
        <f aca="false">AVERAGE(M130:O130)</f>
        <v>60.3895555555556</v>
      </c>
      <c r="O131" s="4"/>
      <c r="P131" s="4"/>
      <c r="Q131" s="4" t="n">
        <f aca="false">AVERAGE(P130:R130)</f>
        <v>52.9516666666667</v>
      </c>
      <c r="R131" s="4"/>
      <c r="S131" s="4"/>
      <c r="T131" s="4" t="n">
        <f aca="false">AVERAGE(S130:U130)</f>
        <v>48.4028888888889</v>
      </c>
      <c r="U131" s="4"/>
      <c r="V131" s="63"/>
      <c r="W131" s="63" t="n">
        <f aca="false">AVERAGE(V127:X129)</f>
        <v>51.0435555555556</v>
      </c>
      <c r="X131" s="4"/>
      <c r="Y131" s="4"/>
      <c r="Z131" s="4"/>
      <c r="AA131" s="4"/>
      <c r="AB131" s="4"/>
      <c r="AC131" s="4"/>
      <c r="AD131" s="4"/>
      <c r="AF131" s="1"/>
      <c r="AG131" s="13"/>
      <c r="AH131" s="13"/>
      <c r="AI131" s="13"/>
    </row>
    <row r="132" customFormat="false" ht="14.5" hidden="false" customHeight="false" outlineLevel="0" collapsed="false">
      <c r="C132" s="4" t="s">
        <v>6</v>
      </c>
      <c r="D132" s="63"/>
      <c r="E132" s="63" t="n">
        <f aca="false">_xlfn.STDEV.P(D130:F130)</f>
        <v>4.41649701141661</v>
      </c>
      <c r="F132" s="63"/>
      <c r="G132" s="63"/>
      <c r="H132" s="63" t="n">
        <f aca="false">_xlfn.STDEV.P(G130:I130)</f>
        <v>2.09359556625957</v>
      </c>
      <c r="I132" s="63"/>
      <c r="J132" s="63"/>
      <c r="K132" s="63" t="n">
        <f aca="false">_xlfn.STDEV.P(J130:L130)</f>
        <v>4.94300787370465</v>
      </c>
      <c r="L132" s="63"/>
      <c r="M132" s="63"/>
      <c r="N132" s="63" t="n">
        <f aca="false">_xlfn.STDEV.P(M130:O130)</f>
        <v>1.82100404403589</v>
      </c>
      <c r="O132" s="63"/>
      <c r="P132" s="63"/>
      <c r="Q132" s="63" t="n">
        <f aca="false">_xlfn.STDEV.P(P130:R130)</f>
        <v>1.60788683497132</v>
      </c>
      <c r="R132" s="63"/>
      <c r="S132" s="63"/>
      <c r="T132" s="1" t="n">
        <f aca="false">_xlfn.STDEV.P(S130:U130)</f>
        <v>3.30338216505373</v>
      </c>
      <c r="U132" s="1"/>
      <c r="V132" s="1"/>
      <c r="W132" s="1" t="n">
        <f aca="false">_xlfn.STDEV.P(V127:X129)</f>
        <v>2.65809155059754</v>
      </c>
      <c r="X132" s="1"/>
      <c r="Y132" s="1"/>
      <c r="Z132" s="1"/>
      <c r="AA132" s="1"/>
      <c r="AB132" s="1"/>
      <c r="AC132" s="1"/>
      <c r="AD132" s="1"/>
      <c r="AF132" s="1"/>
      <c r="AG132" s="13"/>
      <c r="AH132" s="13"/>
      <c r="AI132" s="13"/>
    </row>
    <row r="133" customFormat="false" ht="14.5" hidden="false" customHeight="false" outlineLevel="0" collapsed="false">
      <c r="D133" s="1"/>
      <c r="E133" s="1" t="n">
        <v>155</v>
      </c>
      <c r="F133" s="1" t="n">
        <v>199</v>
      </c>
      <c r="G133" s="1" t="n">
        <v>224</v>
      </c>
      <c r="H133" s="1" t="n">
        <v>235</v>
      </c>
      <c r="I133" s="1" t="s">
        <v>211</v>
      </c>
      <c r="J133" s="1" t="s">
        <v>218</v>
      </c>
      <c r="K133" s="1" t="s">
        <v>227</v>
      </c>
      <c r="L133" s="1"/>
      <c r="M133" s="1"/>
      <c r="N133" s="1"/>
      <c r="O133" s="1"/>
      <c r="P133" s="1"/>
      <c r="Q133" s="1"/>
      <c r="R133" s="9"/>
      <c r="S133" s="1"/>
      <c r="T133" s="1"/>
      <c r="U133" s="9"/>
      <c r="V133" s="1"/>
      <c r="W133" s="1"/>
      <c r="X133" s="9"/>
      <c r="Y133" s="1"/>
      <c r="Z133" s="1"/>
      <c r="AA133" s="1"/>
      <c r="AB133" s="1"/>
      <c r="AC133" s="1"/>
      <c r="AD133" s="1"/>
      <c r="AF133" s="1"/>
      <c r="AG133" s="13"/>
      <c r="AH133" s="13"/>
      <c r="AI133" s="13"/>
    </row>
    <row r="134" customFormat="false" ht="14.5" hidden="false" customHeight="false" outlineLevel="0" collapsed="false">
      <c r="C134" s="1"/>
      <c r="D134" s="4" t="s">
        <v>436</v>
      </c>
      <c r="E134" s="1" t="n">
        <v>44.9623333333333</v>
      </c>
      <c r="F134" s="1" t="n">
        <v>45.1878888888889</v>
      </c>
      <c r="G134" s="4" t="n">
        <v>51.4122222222222</v>
      </c>
      <c r="H134" s="0" t="n">
        <v>60.3895555555556</v>
      </c>
      <c r="I134" s="1" t="n">
        <v>52.9516666666667</v>
      </c>
      <c r="J134" s="1" t="n">
        <v>48.4028888888889</v>
      </c>
      <c r="K134" s="0" t="n">
        <v>51.0435555555556</v>
      </c>
      <c r="L134" s="4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G134" s="13"/>
      <c r="AH134" s="13"/>
      <c r="AI134" s="13"/>
    </row>
    <row r="135" customFormat="false" ht="14.5" hidden="false" customHeight="false" outlineLevel="0" collapsed="false">
      <c r="C135" s="1"/>
      <c r="D135" s="4" t="s">
        <v>6</v>
      </c>
      <c r="E135" s="1" t="n">
        <v>4.41649701141661</v>
      </c>
      <c r="F135" s="1" t="n">
        <v>2.09359556625957</v>
      </c>
      <c r="G135" s="1" t="n">
        <v>4.94300787370465</v>
      </c>
      <c r="H135" s="0" t="n">
        <v>1.82100404403589</v>
      </c>
      <c r="I135" s="1" t="n">
        <v>1.60788683497132</v>
      </c>
      <c r="J135" s="1" t="n">
        <v>3.30338216505373</v>
      </c>
      <c r="K135" s="0" t="n">
        <v>2.65809155059754</v>
      </c>
      <c r="L135" s="1"/>
      <c r="M135" s="1"/>
      <c r="N135" s="1"/>
      <c r="O135" s="1"/>
      <c r="P135" s="1"/>
      <c r="Q135" s="4"/>
      <c r="R135" s="4"/>
      <c r="S135" s="1"/>
      <c r="T135" s="1"/>
      <c r="U135" s="1"/>
      <c r="V135" s="1"/>
      <c r="W135" s="1"/>
      <c r="X135" s="4"/>
      <c r="Y135" s="1"/>
      <c r="Z135" s="1"/>
      <c r="AA135" s="1"/>
      <c r="AB135" s="1"/>
      <c r="AC135" s="1"/>
      <c r="AD135" s="1"/>
      <c r="AG135" s="13"/>
      <c r="AH135" s="13"/>
      <c r="AI135" s="13"/>
    </row>
    <row r="136" customFormat="false" ht="14.5" hidden="false" customHeight="false" outlineLevel="0" collapsed="false">
      <c r="C136" s="1"/>
      <c r="D136" s="1"/>
      <c r="E136" s="1"/>
      <c r="F136" s="1"/>
      <c r="G136" s="1"/>
      <c r="H136" s="1"/>
      <c r="I136" s="1"/>
      <c r="J136" s="1"/>
      <c r="K136" s="1"/>
      <c r="L136" s="4"/>
      <c r="M136" s="1"/>
      <c r="N136" s="1"/>
      <c r="O136" s="4"/>
      <c r="P136" s="9"/>
      <c r="Q136" s="4"/>
      <c r="R136" s="6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G136" s="13"/>
      <c r="AH136" s="13"/>
      <c r="AI136" s="13"/>
    </row>
    <row r="137" customFormat="false" ht="14.5" hidden="false" customHeight="false" outlineLevel="0" collapsed="false">
      <c r="B137" s="11" t="s">
        <v>483</v>
      </c>
      <c r="C137" s="1"/>
      <c r="I137" s="53" t="s">
        <v>8</v>
      </c>
      <c r="J137" s="1"/>
      <c r="K137" s="4" t="n">
        <v>155</v>
      </c>
      <c r="L137" s="4" t="n">
        <v>199</v>
      </c>
      <c r="M137" s="4" t="n">
        <v>224</v>
      </c>
      <c r="N137" s="1" t="n">
        <v>235</v>
      </c>
      <c r="Q137" s="4"/>
      <c r="R137" s="4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G137" s="13"/>
      <c r="AH137" s="13"/>
      <c r="AI137" s="13"/>
    </row>
    <row r="138" customFormat="false" ht="14.5" hidden="false" customHeight="false" outlineLevel="0" collapsed="false">
      <c r="C138" s="4"/>
      <c r="I138" s="5"/>
      <c r="J138" s="4" t="s">
        <v>211</v>
      </c>
      <c r="K138" s="9" t="n">
        <f aca="false">TTEST(D130:F130,P130:R130,2,2)</f>
        <v>0.0740408022491337</v>
      </c>
      <c r="L138" s="9"/>
      <c r="M138" s="1" t="n">
        <f aca="false">TTEST(J130:L130,P130:R130,2,2)</f>
        <v>0.696846149559081</v>
      </c>
      <c r="N138" s="7"/>
      <c r="Q138" s="4"/>
      <c r="R138" s="4"/>
      <c r="S138" s="1"/>
      <c r="T138" s="1"/>
      <c r="U138" s="1"/>
      <c r="V138" s="1"/>
      <c r="W138" s="1"/>
      <c r="X138" s="1"/>
      <c r="Y138" s="4"/>
      <c r="Z138" s="1"/>
      <c r="AA138" s="1"/>
      <c r="AB138" s="1"/>
      <c r="AC138" s="1"/>
      <c r="AD138" s="1"/>
      <c r="AG138" s="13"/>
      <c r="AH138" s="13"/>
      <c r="AI138" s="13"/>
    </row>
    <row r="139" customFormat="false" ht="14.5" hidden="false" customHeight="false" outlineLevel="0" collapsed="false">
      <c r="C139" s="4"/>
      <c r="I139" s="1"/>
      <c r="J139" s="4" t="s">
        <v>218</v>
      </c>
      <c r="K139" s="9"/>
      <c r="L139" s="9" t="n">
        <f aca="false">TTEST(G130:I130,S130:U130,2,2)</f>
        <v>0.309641579226235</v>
      </c>
      <c r="M139" s="1" t="n">
        <f aca="false">TTEST(J130:L130,S130:U130,2,2)</f>
        <v>0.513654838643486</v>
      </c>
      <c r="N139" s="7"/>
      <c r="Q139" s="4"/>
      <c r="R139" s="4"/>
      <c r="S139" s="1"/>
      <c r="T139" s="1"/>
      <c r="U139" s="1"/>
      <c r="V139" s="1"/>
      <c r="W139" s="1"/>
      <c r="X139" s="1"/>
      <c r="Y139" s="4"/>
      <c r="Z139" s="1"/>
      <c r="AA139" s="1"/>
      <c r="AB139" s="1"/>
      <c r="AC139" s="1"/>
      <c r="AD139" s="1"/>
      <c r="AG139" s="13"/>
      <c r="AH139" s="13"/>
      <c r="AI139" s="13"/>
    </row>
    <row r="140" customFormat="false" ht="14.5" hidden="false" customHeight="false" outlineLevel="0" collapsed="false">
      <c r="C140" s="1"/>
      <c r="I140" s="1"/>
      <c r="J140" s="1" t="s">
        <v>227</v>
      </c>
      <c r="K140" s="60"/>
      <c r="L140" s="9" t="n">
        <f aca="false">TTEST(G130:I130,V130:X130,2,2)</f>
        <v>0.0650164558061852</v>
      </c>
      <c r="N140" s="7" t="n">
        <f aca="false">TTEST(M130:O130,V130:X130,2,2)</f>
        <v>0.0132002004829937</v>
      </c>
      <c r="Q140" s="4"/>
      <c r="R140" s="4"/>
      <c r="S140" s="1"/>
      <c r="T140" s="1"/>
      <c r="U140" s="1"/>
      <c r="V140" s="1"/>
      <c r="W140" s="1"/>
      <c r="X140" s="1"/>
      <c r="Y140" s="4"/>
      <c r="Z140" s="1"/>
      <c r="AA140" s="1"/>
      <c r="AB140" s="1"/>
      <c r="AC140" s="1"/>
      <c r="AD140" s="1"/>
      <c r="AG140" s="13"/>
      <c r="AH140" s="13"/>
      <c r="AI140" s="13"/>
    </row>
    <row r="141" customFormat="false" ht="14.5" hidden="false" customHeight="false" outlineLevel="0" collapsed="false">
      <c r="C141" s="1"/>
      <c r="I141" s="1"/>
      <c r="J141" s="4"/>
      <c r="K141" s="7"/>
      <c r="L141" s="7"/>
      <c r="M141" s="1"/>
      <c r="N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G141" s="13"/>
      <c r="AH141" s="13"/>
      <c r="AI141" s="13"/>
    </row>
    <row r="142" customFormat="false" ht="14.5" hidden="false" customHeight="false" outlineLevel="0" collapsed="false">
      <c r="C142" s="1"/>
      <c r="I142" s="1"/>
      <c r="J142" s="4"/>
      <c r="K142" s="7"/>
      <c r="L142" s="7"/>
      <c r="M142" s="1"/>
      <c r="N142" s="1"/>
      <c r="Q142" s="1"/>
      <c r="R142" s="1"/>
      <c r="S142" s="1"/>
      <c r="T142" s="1"/>
      <c r="U142" s="1"/>
      <c r="V142" s="1"/>
      <c r="W142" s="1"/>
      <c r="X142" s="1"/>
      <c r="Y142" s="1"/>
      <c r="Z142" s="4"/>
      <c r="AA142" s="1"/>
      <c r="AB142" s="1"/>
      <c r="AC142" s="1"/>
      <c r="AD142" s="1"/>
      <c r="AG142" s="13"/>
      <c r="AH142" s="13"/>
      <c r="AI142" s="13"/>
    </row>
    <row r="143" customFormat="false" ht="14.5" hidden="false" customHeight="false" outlineLevel="0" collapsed="false">
      <c r="C143" s="1"/>
      <c r="D143" s="1"/>
      <c r="E143" s="1"/>
      <c r="F143" s="1"/>
      <c r="G143" s="1"/>
      <c r="H143" s="1"/>
      <c r="I143" s="1"/>
      <c r="J143" s="7" t="s">
        <v>80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4"/>
      <c r="AA143" s="1"/>
      <c r="AB143" s="1"/>
      <c r="AC143" s="1"/>
      <c r="AD143" s="1"/>
      <c r="AG143" s="13"/>
      <c r="AH143" s="13"/>
      <c r="AI143" s="13"/>
    </row>
    <row r="144" customFormat="false" ht="14.5" hidden="false" customHeight="false" outlineLevel="0" collapsed="false">
      <c r="C144" s="1"/>
      <c r="D144" s="1"/>
      <c r="E144" s="1"/>
      <c r="F144" s="1"/>
      <c r="G144" s="1"/>
      <c r="H144" s="1"/>
      <c r="I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4"/>
      <c r="AA144" s="1"/>
      <c r="AB144" s="1"/>
      <c r="AC144" s="1"/>
      <c r="AD144" s="1"/>
      <c r="AG144" s="13"/>
      <c r="AH144" s="13"/>
      <c r="AI144" s="13"/>
    </row>
    <row r="145" customFormat="false" ht="14.5" hidden="false" customHeight="false" outlineLevel="0" collapsed="false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G145" s="13"/>
      <c r="AH145" s="13"/>
      <c r="AI145" s="13"/>
    </row>
    <row r="146" customFormat="false" ht="14.5" hidden="false" customHeight="false" outlineLevel="0" collapsed="false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G146" s="13"/>
      <c r="AH146" s="13"/>
      <c r="AI146" s="13"/>
    </row>
    <row r="147" customFormat="false" ht="14.5" hidden="false" customHeight="false" outlineLevel="0" collapsed="false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G147" s="13"/>
      <c r="AH147" s="13"/>
      <c r="AI147" s="13"/>
    </row>
    <row r="148" customFormat="false" ht="14.5" hidden="false" customHeight="false" outlineLevel="0" collapsed="false">
      <c r="C148" s="1"/>
      <c r="AG148" s="13"/>
      <c r="AH148" s="13"/>
      <c r="AI148" s="13"/>
    </row>
    <row r="149" customFormat="false" ht="14.5" hidden="false" customHeight="false" outlineLevel="0" collapsed="false">
      <c r="AG149" s="13"/>
      <c r="AH149" s="13"/>
      <c r="AI149" s="13"/>
    </row>
    <row r="150" customFormat="false" ht="14.5" hidden="false" customHeight="false" outlineLevel="0" collapsed="false">
      <c r="AG150" s="13"/>
      <c r="AH150" s="13"/>
      <c r="AI150" s="13"/>
    </row>
    <row r="151" customFormat="false" ht="14.5" hidden="false" customHeight="false" outlineLevel="0" collapsed="false">
      <c r="AG151" s="13"/>
      <c r="AH151" s="13"/>
      <c r="AI151" s="13"/>
    </row>
    <row r="152" customFormat="false" ht="14.5" hidden="false" customHeight="false" outlineLevel="0" collapsed="false"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3"/>
      <c r="AH152" s="13"/>
      <c r="AI152" s="13"/>
    </row>
    <row r="153" customFormat="false" ht="14.5" hidden="false" customHeight="false" outlineLevel="0" collapsed="false">
      <c r="C153" s="1"/>
      <c r="AE153" s="1"/>
      <c r="AF153" s="1"/>
      <c r="AG153" s="13"/>
      <c r="AH153" s="13"/>
      <c r="AI153" s="13"/>
    </row>
    <row r="154" customFormat="false" ht="14.5" hidden="false" customHeight="false" outlineLevel="0" collapsed="false">
      <c r="C154" s="1"/>
      <c r="AE154" s="1"/>
      <c r="AF154" s="1"/>
      <c r="AG154" s="13"/>
      <c r="AH154" s="13"/>
      <c r="AI154" s="13"/>
    </row>
    <row r="155" customFormat="false" ht="14.5" hidden="false" customHeight="false" outlineLevel="0" collapsed="false">
      <c r="C155" s="1"/>
      <c r="AE155" s="1"/>
      <c r="AF155" s="1"/>
      <c r="AG155" s="13"/>
      <c r="AH155" s="13"/>
      <c r="AI155" s="13"/>
    </row>
    <row r="156" customFormat="false" ht="14.5" hidden="false" customHeight="false" outlineLevel="0" collapsed="false">
      <c r="C156" s="1"/>
      <c r="AE156" s="1"/>
      <c r="AF156" s="1"/>
      <c r="AG156" s="13"/>
      <c r="AH156" s="13"/>
      <c r="AI156" s="13"/>
    </row>
    <row r="157" customFormat="false" ht="14.5" hidden="false" customHeight="false" outlineLevel="0" collapsed="false">
      <c r="C157" s="4"/>
      <c r="AE157" s="1"/>
      <c r="AF157" s="1"/>
      <c r="AG157" s="13"/>
      <c r="AH157" s="13"/>
      <c r="AI157" s="13"/>
    </row>
    <row r="158" customFormat="false" ht="14.5" hidden="false" customHeight="false" outlineLevel="0" collapsed="false">
      <c r="C158" s="4"/>
      <c r="AE158" s="1"/>
      <c r="AF158" s="1"/>
      <c r="AG158" s="13"/>
      <c r="AH158" s="13"/>
      <c r="AI158" s="13"/>
    </row>
    <row r="159" customFormat="false" ht="14.5" hidden="false" customHeight="false" outlineLevel="0" collapsed="false">
      <c r="C159" s="1"/>
      <c r="AE159" s="1"/>
      <c r="AF159" s="1"/>
      <c r="AG159" s="13"/>
      <c r="AH159" s="13"/>
      <c r="AI159" s="13"/>
    </row>
    <row r="160" customFormat="false" ht="14.5" hidden="false" customHeight="false" outlineLevel="0" collapsed="false">
      <c r="C160" s="1"/>
      <c r="AE160" s="1"/>
      <c r="AF160" s="1"/>
      <c r="AG160" s="13"/>
      <c r="AH160" s="13"/>
      <c r="AI160" s="13"/>
    </row>
    <row r="161" customFormat="false" ht="14.5" hidden="false" customHeight="false" outlineLevel="0" collapsed="false">
      <c r="C161" s="1"/>
      <c r="AE161" s="1"/>
      <c r="AF161" s="1"/>
      <c r="AG161" s="13"/>
      <c r="AH161" s="13"/>
      <c r="AI161" s="13"/>
    </row>
    <row r="162" customFormat="false" ht="14.5" hidden="false" customHeight="false" outlineLevel="0" collapsed="false">
      <c r="C162" s="1"/>
      <c r="AE162" s="1"/>
      <c r="AF162" s="1"/>
      <c r="AG162" s="13"/>
      <c r="AH162" s="13"/>
      <c r="AI162" s="13"/>
    </row>
    <row r="163" customFormat="false" ht="14.5" hidden="false" customHeight="false" outlineLevel="0" collapsed="false">
      <c r="C163" s="1"/>
      <c r="AE163" s="1"/>
      <c r="AF163" s="1"/>
      <c r="AG163" s="13"/>
      <c r="AH163" s="13"/>
      <c r="AI163" s="13"/>
    </row>
    <row r="164" customFormat="false" ht="14.5" hidden="false" customHeight="false" outlineLevel="0" collapsed="false">
      <c r="C164" s="1"/>
      <c r="AE164" s="1"/>
      <c r="AF164" s="1"/>
      <c r="AG164" s="13"/>
      <c r="AH164" s="13"/>
      <c r="AI164" s="13"/>
    </row>
    <row r="165" customFormat="false" ht="14.5" hidden="false" customHeight="false" outlineLevel="0" collapsed="false">
      <c r="C165" s="1"/>
      <c r="AE165" s="1"/>
      <c r="AF165" s="1"/>
      <c r="AG165" s="13"/>
      <c r="AH165" s="13"/>
      <c r="AI165" s="13"/>
    </row>
    <row r="166" customFormat="false" ht="14.5" hidden="false" customHeight="false" outlineLevel="0" collapsed="false">
      <c r="C166" s="1"/>
      <c r="AE166" s="1"/>
      <c r="AF166" s="1"/>
      <c r="AG166" s="13"/>
      <c r="AH166" s="13"/>
      <c r="AI166" s="13"/>
    </row>
    <row r="167" customFormat="false" ht="14.5" hidden="false" customHeight="false" outlineLevel="0" collapsed="false">
      <c r="C167" s="1"/>
      <c r="AE167" s="1"/>
      <c r="AF167" s="1"/>
      <c r="AG167" s="13"/>
      <c r="AH167" s="13"/>
      <c r="AI167" s="13"/>
    </row>
    <row r="168" customFormat="false" ht="14.5" hidden="false" customHeight="false" outlineLevel="0" collapsed="false">
      <c r="C168" s="1"/>
      <c r="AE168" s="1"/>
      <c r="AF168" s="1"/>
      <c r="AG168" s="13"/>
      <c r="AH168" s="13"/>
      <c r="AI168" s="13"/>
    </row>
    <row r="169" customFormat="false" ht="14.5" hidden="false" customHeight="false" outlineLevel="0" collapsed="false">
      <c r="C169" s="1"/>
      <c r="AE169" s="1"/>
      <c r="AF169" s="1"/>
      <c r="AG169" s="13"/>
      <c r="AH169" s="13"/>
      <c r="AI169" s="13"/>
    </row>
    <row r="170" customFormat="false" ht="14.5" hidden="false" customHeight="false" outlineLevel="0" collapsed="false">
      <c r="AE170" s="1"/>
      <c r="AF170" s="1"/>
      <c r="AG170" s="13"/>
      <c r="AH170" s="13"/>
      <c r="AI170" s="13"/>
    </row>
    <row r="171" customFormat="false" ht="14.5" hidden="false" customHeight="false" outlineLevel="0" collapsed="false">
      <c r="C171" s="4"/>
      <c r="AE171" s="1"/>
      <c r="AF171" s="1"/>
      <c r="AG171" s="13"/>
      <c r="AH171" s="13"/>
      <c r="AI171" s="13"/>
    </row>
    <row r="172" customFormat="false" ht="14.5" hidden="false" customHeight="false" outlineLevel="0" collapsed="false">
      <c r="C172" s="1"/>
      <c r="AE172" s="1"/>
      <c r="AF172" s="1"/>
      <c r="AG172" s="13"/>
      <c r="AH172" s="13"/>
      <c r="AI172" s="13"/>
    </row>
    <row r="173" customFormat="false" ht="14.5" hidden="false" customHeight="false" outlineLevel="0" collapsed="false">
      <c r="C173" s="1"/>
      <c r="AE173" s="1"/>
      <c r="AF173" s="1"/>
      <c r="AG173" s="13"/>
      <c r="AH173" s="13"/>
      <c r="AI173" s="13"/>
    </row>
    <row r="174" customFormat="false" ht="14.5" hidden="false" customHeight="false" outlineLevel="0" collapsed="false">
      <c r="C174" s="1"/>
      <c r="AE174" s="1"/>
      <c r="AF174" s="1"/>
      <c r="AG174" s="13"/>
      <c r="AH174" s="13"/>
      <c r="AI174" s="13"/>
    </row>
    <row r="175" customFormat="false" ht="14.5" hidden="false" customHeight="false" outlineLevel="0" collapsed="false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3"/>
      <c r="AH175" s="13"/>
      <c r="AI175" s="13"/>
    </row>
    <row r="176" customFormat="false" ht="14.5" hidden="false" customHeight="false" outlineLevel="0" collapsed="false">
      <c r="Y176" s="1"/>
      <c r="Z176" s="1"/>
      <c r="AA176" s="1"/>
      <c r="AB176" s="1"/>
      <c r="AC176" s="1"/>
      <c r="AD176" s="1"/>
      <c r="AE176" s="1"/>
      <c r="AF176" s="1"/>
      <c r="AG176" s="13"/>
      <c r="AH176" s="13"/>
      <c r="AI176" s="13"/>
    </row>
    <row r="177" customFormat="false" ht="14.5" hidden="false" customHeight="false" outlineLevel="0" collapsed="false">
      <c r="Y177" s="1"/>
      <c r="Z177" s="1"/>
      <c r="AA177" s="1"/>
      <c r="AB177" s="1"/>
      <c r="AC177" s="1"/>
      <c r="AD177" s="1"/>
      <c r="AE177" s="1"/>
      <c r="AF177" s="1"/>
      <c r="AG177" s="13"/>
      <c r="AH177" s="13"/>
      <c r="AI177" s="13"/>
    </row>
    <row r="178" customFormat="false" ht="14.5" hidden="false" customHeight="false" outlineLevel="0" collapsed="false">
      <c r="Y178" s="1"/>
      <c r="Z178" s="1"/>
      <c r="AA178" s="1"/>
      <c r="AB178" s="1"/>
      <c r="AC178" s="1"/>
      <c r="AD178" s="1"/>
      <c r="AE178" s="1"/>
      <c r="AF178" s="1"/>
      <c r="AG178" s="13"/>
      <c r="AH178" s="13"/>
      <c r="AI178" s="13"/>
    </row>
    <row r="179" customFormat="false" ht="14.5" hidden="false" customHeight="false" outlineLevel="0" collapsed="false">
      <c r="Y179" s="1"/>
      <c r="Z179" s="1"/>
      <c r="AA179" s="1"/>
      <c r="AB179" s="1"/>
      <c r="AC179" s="1"/>
      <c r="AD179" s="1"/>
      <c r="AE179" s="1"/>
      <c r="AF179" s="1"/>
      <c r="AG179" s="13"/>
      <c r="AH179" s="13"/>
      <c r="AI179" s="13"/>
    </row>
    <row r="180" customFormat="false" ht="14.5" hidden="false" customHeight="false" outlineLevel="0" collapsed="false">
      <c r="Y180" s="1"/>
      <c r="Z180" s="1"/>
      <c r="AA180" s="1"/>
      <c r="AB180" s="1"/>
      <c r="AC180" s="1"/>
      <c r="AD180" s="1"/>
      <c r="AE180" s="1"/>
      <c r="AF180" s="1"/>
      <c r="AG180" s="13"/>
      <c r="AH180" s="13"/>
      <c r="AI180" s="13"/>
    </row>
    <row r="181" customFormat="false" ht="14.5" hidden="false" customHeight="false" outlineLevel="0" collapsed="false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3"/>
      <c r="AH181" s="13"/>
      <c r="AI181" s="13"/>
    </row>
    <row r="182" customFormat="false" ht="14.5" hidden="false" customHeight="false" outlineLevel="0" collapsed="false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3"/>
      <c r="AH182" s="13"/>
      <c r="AI182" s="13"/>
    </row>
    <row r="183" customFormat="false" ht="14.5" hidden="false" customHeight="false" outlineLevel="0" collapsed="false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3"/>
      <c r="AH183" s="13"/>
      <c r="AI183" s="13"/>
    </row>
    <row r="184" customFormat="false" ht="14.5" hidden="false" customHeight="false" outlineLevel="0" collapsed="false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3"/>
      <c r="AH184" s="13"/>
      <c r="AI184" s="13"/>
    </row>
    <row r="185" customFormat="false" ht="14.5" hidden="false" customHeight="false" outlineLevel="0" collapsed="false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3"/>
      <c r="AH185" s="13"/>
      <c r="AI185" s="13"/>
    </row>
    <row r="186" customFormat="false" ht="14.5" hidden="false" customHeight="false" outlineLevel="0" collapsed="false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3"/>
      <c r="AH186" s="13"/>
      <c r="AI186" s="13"/>
    </row>
    <row r="187" customFormat="false" ht="14.5" hidden="false" customHeight="false" outlineLevel="0" collapsed="false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3"/>
      <c r="AH187" s="13"/>
      <c r="AI187" s="13"/>
    </row>
    <row r="188" customFormat="false" ht="14.5" hidden="false" customHeight="false" outlineLevel="0" collapsed="false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3"/>
      <c r="AH188" s="13"/>
      <c r="AI188" s="13"/>
    </row>
    <row r="189" customFormat="false" ht="14.5" hidden="false" customHeight="false" outlineLevel="0" collapsed="false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3"/>
      <c r="AH189" s="13"/>
      <c r="AI189" s="13"/>
    </row>
    <row r="190" customFormat="false" ht="14.5" hidden="false" customHeight="false" outlineLevel="0" collapsed="false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3"/>
      <c r="AH190" s="13"/>
      <c r="AI190" s="13"/>
    </row>
    <row r="191" customFormat="false" ht="14.5" hidden="false" customHeight="false" outlineLevel="0" collapsed="false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3"/>
      <c r="AH191" s="13"/>
      <c r="AI191" s="13"/>
    </row>
    <row r="192" customFormat="false" ht="14.5" hidden="false" customHeight="false" outlineLevel="0" collapsed="false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3"/>
      <c r="AH192" s="13"/>
      <c r="AI192" s="13"/>
    </row>
    <row r="193" customFormat="false" ht="14.5" hidden="false" customHeight="false" outlineLevel="0" collapsed="false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3"/>
      <c r="AH193" s="13"/>
      <c r="AI193" s="13"/>
    </row>
    <row r="194" customFormat="false" ht="14.5" hidden="false" customHeight="false" outlineLevel="0" collapsed="false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3"/>
      <c r="AH194" s="13"/>
      <c r="AI194" s="13"/>
    </row>
    <row r="195" customFormat="false" ht="14.5" hidden="false" customHeight="false" outlineLevel="0" collapsed="false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3"/>
      <c r="AH195" s="13"/>
      <c r="AI195" s="13"/>
    </row>
    <row r="196" customFormat="false" ht="14.5" hidden="false" customHeight="false" outlineLevel="0" collapsed="false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3"/>
      <c r="AH196" s="13"/>
      <c r="AI196" s="13"/>
    </row>
    <row r="197" customFormat="false" ht="14.5" hidden="false" customHeight="false" outlineLevel="0" collapsed="false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3"/>
      <c r="AH197" s="13"/>
      <c r="AI197" s="13"/>
    </row>
    <row r="198" customFormat="false" ht="14.5" hidden="false" customHeight="false" outlineLevel="0" collapsed="false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3"/>
      <c r="AH198" s="13"/>
      <c r="AI198" s="13"/>
    </row>
    <row r="199" customFormat="false" ht="14.5" hidden="false" customHeight="false" outlineLevel="0" collapsed="false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3"/>
      <c r="AH199" s="13"/>
      <c r="AI199" s="13"/>
    </row>
    <row r="200" customFormat="false" ht="14.5" hidden="false" customHeight="false" outlineLevel="0" collapsed="false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3"/>
      <c r="AH200" s="13"/>
      <c r="AI200" s="13"/>
    </row>
    <row r="201" customFormat="false" ht="14.5" hidden="false" customHeight="false" outlineLevel="0" collapsed="false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3"/>
      <c r="AH201" s="13"/>
      <c r="AI201" s="13"/>
    </row>
    <row r="202" customFormat="false" ht="14.5" hidden="false" customHeight="false" outlineLevel="0" collapsed="false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3"/>
      <c r="AH202" s="13"/>
      <c r="AI202" s="13"/>
    </row>
    <row r="203" customFormat="false" ht="14.5" hidden="false" customHeight="false" outlineLevel="0" collapsed="false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3"/>
      <c r="AH203" s="13"/>
      <c r="AI203" s="13"/>
    </row>
    <row r="204" customFormat="false" ht="14.5" hidden="false" customHeight="false" outlineLevel="0" collapsed="false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3"/>
      <c r="AH204" s="13"/>
      <c r="AI204" s="13"/>
    </row>
    <row r="205" customFormat="false" ht="14.5" hidden="false" customHeight="false" outlineLevel="0" collapsed="false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3"/>
      <c r="AH205" s="13"/>
      <c r="AI205" s="13"/>
    </row>
    <row r="206" customFormat="false" ht="14.5" hidden="false" customHeight="false" outlineLevel="0" collapsed="false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3"/>
      <c r="AH206" s="13"/>
      <c r="AI206" s="13"/>
    </row>
    <row r="207" customFormat="false" ht="14.5" hidden="false" customHeight="false" outlineLevel="0" collapsed="false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3"/>
      <c r="AH207" s="13"/>
      <c r="AI207" s="13"/>
    </row>
    <row r="208" customFormat="false" ht="14.5" hidden="false" customHeight="false" outlineLevel="0" collapsed="false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3"/>
      <c r="AH208" s="13"/>
      <c r="AI208" s="13"/>
    </row>
    <row r="209" customFormat="false" ht="14.5" hidden="false" customHeight="false" outlineLevel="0" collapsed="false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3"/>
      <c r="AH209" s="13"/>
      <c r="AI209" s="13"/>
    </row>
    <row r="210" customFormat="false" ht="14.5" hidden="false" customHeight="false" outlineLevel="0" collapsed="false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3"/>
      <c r="AH210" s="13"/>
      <c r="AI210" s="13"/>
    </row>
    <row r="211" customFormat="false" ht="14.5" hidden="false" customHeight="false" outlineLevel="0" collapsed="false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3"/>
      <c r="AH211" s="13"/>
      <c r="AI211" s="13"/>
    </row>
    <row r="212" customFormat="false" ht="14.5" hidden="false" customHeight="false" outlineLevel="0" collapsed="false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3"/>
      <c r="AH212" s="13"/>
      <c r="AI212" s="13"/>
    </row>
    <row r="213" customFormat="false" ht="14.5" hidden="false" customHeight="false" outlineLevel="0" collapsed="false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3"/>
      <c r="AH213" s="13"/>
      <c r="AI213" s="13"/>
    </row>
    <row r="214" customFormat="false" ht="14.5" hidden="false" customHeight="false" outlineLevel="0" collapsed="false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3"/>
      <c r="AH214" s="13"/>
      <c r="AI214" s="13"/>
    </row>
    <row r="215" customFormat="false" ht="14.5" hidden="false" customHeight="false" outlineLevel="0" collapsed="false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3"/>
      <c r="AH215" s="13"/>
      <c r="AI215" s="13"/>
    </row>
    <row r="216" customFormat="false" ht="14.5" hidden="false" customHeight="false" outlineLevel="0" collapsed="false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3"/>
      <c r="AH216" s="13"/>
      <c r="AI216" s="13"/>
    </row>
    <row r="217" customFormat="false" ht="14.5" hidden="false" customHeight="false" outlineLevel="0" collapsed="false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3"/>
      <c r="AH217" s="13"/>
      <c r="AI217" s="13"/>
    </row>
    <row r="218" customFormat="false" ht="14.5" hidden="false" customHeight="false" outlineLevel="0" collapsed="false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3"/>
      <c r="AH218" s="13"/>
      <c r="AI218" s="13"/>
    </row>
    <row r="219" customFormat="false" ht="14.5" hidden="false" customHeight="false" outlineLevel="0" collapsed="false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3"/>
      <c r="AH219" s="13"/>
      <c r="AI219" s="13"/>
    </row>
    <row r="220" customFormat="false" ht="14.5" hidden="false" customHeight="false" outlineLevel="0" collapsed="false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3"/>
      <c r="AH220" s="13"/>
      <c r="AI220" s="13"/>
    </row>
    <row r="221" customFormat="false" ht="14.5" hidden="false" customHeight="false" outlineLevel="0" collapsed="false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3"/>
      <c r="AH221" s="13"/>
      <c r="AI221" s="13"/>
    </row>
    <row r="222" customFormat="false" ht="14.5" hidden="false" customHeight="false" outlineLevel="0" collapsed="false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3"/>
      <c r="AH222" s="13"/>
      <c r="AI222" s="13"/>
    </row>
    <row r="223" customFormat="false" ht="14.5" hidden="false" customHeight="false" outlineLevel="0" collapsed="false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3"/>
      <c r="AH223" s="13"/>
      <c r="AI223" s="13"/>
    </row>
    <row r="224" customFormat="false" ht="14.5" hidden="false" customHeight="false" outlineLevel="0" collapsed="false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3"/>
      <c r="AH224" s="13"/>
      <c r="AI224" s="13"/>
    </row>
    <row r="225" customFormat="false" ht="14.5" hidden="false" customHeight="false" outlineLevel="0" collapsed="false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3"/>
      <c r="AH225" s="13"/>
      <c r="AI225" s="13"/>
    </row>
    <row r="226" customFormat="false" ht="14.5" hidden="false" customHeight="false" outlineLevel="0" collapsed="false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3"/>
      <c r="AH226" s="13"/>
      <c r="AI226" s="13"/>
    </row>
    <row r="227" customFormat="false" ht="14.5" hidden="false" customHeight="false" outlineLevel="0" collapsed="false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3"/>
      <c r="AH227" s="13"/>
      <c r="AI227" s="13"/>
    </row>
    <row r="228" customFormat="false" ht="14.5" hidden="false" customHeight="false" outlineLevel="0" collapsed="false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3"/>
      <c r="AH228" s="13"/>
      <c r="AI228" s="13"/>
    </row>
    <row r="229" customFormat="false" ht="14.5" hidden="false" customHeight="false" outlineLevel="0" collapsed="false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3"/>
      <c r="AH229" s="13"/>
      <c r="AI229" s="13"/>
    </row>
    <row r="230" customFormat="false" ht="14.5" hidden="false" customHeight="false" outlineLevel="0" collapsed="false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3"/>
      <c r="AH230" s="13"/>
      <c r="AI230" s="13"/>
    </row>
    <row r="231" customFormat="false" ht="14.5" hidden="false" customHeight="false" outlineLevel="0" collapsed="false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3"/>
      <c r="AH231" s="13"/>
      <c r="AI231" s="13"/>
    </row>
    <row r="232" customFormat="false" ht="14.5" hidden="false" customHeight="false" outlineLevel="0" collapsed="false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3"/>
      <c r="AH232" s="13"/>
      <c r="AI232" s="13"/>
    </row>
    <row r="233" customFormat="false" ht="14.5" hidden="false" customHeight="false" outlineLevel="0" collapsed="false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3"/>
      <c r="AH233" s="13"/>
      <c r="AI233" s="13"/>
    </row>
    <row r="234" customFormat="false" ht="14.5" hidden="false" customHeight="false" outlineLevel="0" collapsed="false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3"/>
      <c r="AH234" s="13"/>
      <c r="AI234" s="13"/>
    </row>
    <row r="235" customFormat="false" ht="14.5" hidden="false" customHeight="false" outlineLevel="0" collapsed="false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3"/>
      <c r="AH235" s="13"/>
      <c r="AI235" s="13"/>
    </row>
    <row r="236" customFormat="false" ht="14.5" hidden="false" customHeight="false" outlineLevel="0" collapsed="false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3"/>
      <c r="AH236" s="13"/>
      <c r="AI236" s="13"/>
    </row>
    <row r="237" customFormat="false" ht="14.5" hidden="false" customHeight="false" outlineLevel="0" collapsed="false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3"/>
      <c r="AH237" s="13"/>
      <c r="AI237" s="13"/>
    </row>
    <row r="238" customFormat="false" ht="14.5" hidden="false" customHeight="false" outlineLevel="0" collapsed="false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3"/>
      <c r="AH238" s="13"/>
      <c r="AI238" s="13"/>
    </row>
    <row r="239" customFormat="false" ht="14.5" hidden="false" customHeight="false" outlineLevel="0" collapsed="false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4"/>
      <c r="AB239" s="1"/>
      <c r="AC239" s="1"/>
      <c r="AD239" s="4"/>
      <c r="AE239" s="4"/>
      <c r="AF239" s="1"/>
      <c r="AG239" s="13"/>
      <c r="AH239" s="13"/>
      <c r="AI239" s="13"/>
    </row>
    <row r="240" customFormat="false" ht="14.5" hidden="false" customHeight="false" outlineLevel="0" collapsed="false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4"/>
      <c r="AB240" s="1"/>
      <c r="AC240" s="1"/>
      <c r="AD240" s="4"/>
      <c r="AE240" s="4"/>
      <c r="AF240" s="1"/>
      <c r="AG240" s="13"/>
      <c r="AH240" s="13"/>
      <c r="AI240" s="13"/>
    </row>
    <row r="241" customFormat="false" ht="14.5" hidden="false" customHeight="false" outlineLevel="0" collapsed="false">
      <c r="Z241" s="1"/>
      <c r="AA241" s="4"/>
      <c r="AB241" s="1"/>
      <c r="AC241" s="4"/>
      <c r="AD241" s="4"/>
      <c r="AE241" s="4"/>
      <c r="AF241" s="1"/>
      <c r="AG241" s="13"/>
      <c r="AH241" s="13"/>
      <c r="AI241" s="13"/>
    </row>
    <row r="242" customFormat="false" ht="14.5" hidden="false" customHeight="false" outlineLevel="0" collapsed="false">
      <c r="Z242" s="1"/>
      <c r="AA242" s="1"/>
      <c r="AB242" s="4"/>
      <c r="AC242" s="4"/>
      <c r="AD242" s="1"/>
      <c r="AE242" s="1"/>
      <c r="AF242" s="1"/>
      <c r="AG242" s="13"/>
      <c r="AH242" s="13"/>
      <c r="AI242" s="13"/>
    </row>
    <row r="243" customFormat="false" ht="14.5" hidden="false" customHeight="false" outlineLevel="0" collapsed="false">
      <c r="Z243" s="1"/>
      <c r="AA243" s="1"/>
      <c r="AB243" s="4"/>
      <c r="AC243" s="4"/>
      <c r="AD243" s="1"/>
      <c r="AE243" s="1"/>
      <c r="AF243" s="1"/>
      <c r="AG243" s="13"/>
      <c r="AH243" s="13"/>
      <c r="AI243" s="13"/>
    </row>
    <row r="244" customFormat="false" ht="14.5" hidden="false" customHeight="false" outlineLevel="0" collapsed="false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4"/>
      <c r="AC244" s="1"/>
      <c r="AD244" s="1"/>
      <c r="AE244" s="1"/>
      <c r="AF244" s="1"/>
      <c r="AG244" s="13"/>
      <c r="AH244" s="13"/>
      <c r="AI244" s="13"/>
    </row>
    <row r="245" customFormat="false" ht="14.5" hidden="false" customHeight="false" outlineLevel="0" collapsed="false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AA245" s="1"/>
      <c r="AB245" s="1"/>
      <c r="AC245" s="1"/>
      <c r="AD245" s="1"/>
      <c r="AE245" s="1"/>
      <c r="AF245" s="1"/>
      <c r="AG245" s="13"/>
      <c r="AH245" s="13"/>
      <c r="AI245" s="13"/>
    </row>
    <row r="246" customFormat="false" ht="14.5" hidden="false" customHeight="false" outlineLevel="0" collapsed="false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AA246" s="1"/>
      <c r="AB246" s="1"/>
      <c r="AC246" s="1"/>
      <c r="AD246" s="1"/>
      <c r="AE246" s="1"/>
      <c r="AF246" s="1"/>
      <c r="AG246" s="13"/>
      <c r="AH246" s="13"/>
      <c r="AI246" s="13"/>
    </row>
    <row r="247" customFormat="false" ht="14.5" hidden="false" customHeight="false" outlineLevel="0" collapsed="false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AA247" s="1"/>
      <c r="AB247" s="1"/>
      <c r="AC247" s="1"/>
      <c r="AD247" s="1"/>
      <c r="AE247" s="1"/>
      <c r="AF247" s="1"/>
      <c r="AG247" s="13"/>
      <c r="AH247" s="13"/>
      <c r="AI247" s="13"/>
    </row>
    <row r="248" customFormat="false" ht="14.5" hidden="false" customHeight="false" outlineLevel="0" collapsed="false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B248" s="1"/>
      <c r="AC248" s="1"/>
      <c r="AD248" s="1"/>
      <c r="AE248" s="1"/>
      <c r="AF248" s="1"/>
      <c r="AG248" s="13"/>
      <c r="AH248" s="13"/>
      <c r="AI248" s="13"/>
    </row>
    <row r="249" customFormat="false" ht="14.5" hidden="false" customHeight="false" outlineLevel="0" collapsed="false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B249" s="1"/>
      <c r="AC249" s="1"/>
      <c r="AD249" s="1"/>
      <c r="AE249" s="1"/>
      <c r="AF249" s="1"/>
      <c r="AG249" s="13"/>
      <c r="AH249" s="13"/>
      <c r="AI249" s="13"/>
    </row>
    <row r="250" customFormat="false" ht="14.5" hidden="false" customHeight="false" outlineLevel="0" collapsed="false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B250" s="1"/>
      <c r="AC250" s="1"/>
      <c r="AD250" s="1"/>
      <c r="AE250" s="1"/>
      <c r="AF250" s="1"/>
      <c r="AG250" s="13"/>
      <c r="AH250" s="13"/>
      <c r="AI250" s="13"/>
    </row>
    <row r="251" customFormat="false" ht="14.5" hidden="false" customHeight="false" outlineLevel="0" collapsed="false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3"/>
      <c r="AH251" s="13"/>
      <c r="AI251" s="13"/>
    </row>
    <row r="252" customFormat="false" ht="14.5" hidden="false" customHeight="false" outlineLevel="0" collapsed="false">
      <c r="C252" s="4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3"/>
      <c r="AH252" s="13"/>
      <c r="AI252" s="13"/>
    </row>
    <row r="253" customFormat="false" ht="14.5" hidden="false" customHeight="false" outlineLevel="0" collapsed="false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3"/>
      <c r="AH253" s="13"/>
      <c r="AI253" s="13"/>
    </row>
    <row r="254" customFormat="false" ht="14.5" hidden="false" customHeight="false" outlineLevel="0" collapsed="false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3"/>
      <c r="AH254" s="13"/>
      <c r="AI254" s="13"/>
    </row>
    <row r="255" customFormat="false" ht="14.5" hidden="false" customHeight="false" outlineLevel="0" collapsed="false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3"/>
      <c r="AH255" s="13"/>
      <c r="AI255" s="13"/>
    </row>
    <row r="256" customFormat="false" ht="14.5" hidden="false" customHeight="false" outlineLevel="0" collapsed="false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3"/>
      <c r="AH256" s="13"/>
      <c r="AI256" s="13"/>
    </row>
    <row r="257" customFormat="false" ht="14.5" hidden="false" customHeight="false" outlineLevel="0" collapsed="false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3"/>
      <c r="AH257" s="13"/>
      <c r="AI257" s="13"/>
    </row>
    <row r="258" customFormat="false" ht="14.5" hidden="false" customHeight="false" outlineLevel="0" collapsed="false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3"/>
      <c r="AH258" s="13"/>
      <c r="AI258" s="13"/>
    </row>
    <row r="259" customFormat="false" ht="14.5" hidden="false" customHeight="false" outlineLevel="0" collapsed="false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3"/>
      <c r="AH259" s="13"/>
      <c r="AI259" s="13"/>
    </row>
    <row r="260" customFormat="false" ht="14.5" hidden="false" customHeight="false" outlineLevel="0" collapsed="false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3"/>
      <c r="AH260" s="13"/>
      <c r="AI260" s="13"/>
    </row>
    <row r="261" customFormat="false" ht="14.5" hidden="false" customHeight="false" outlineLevel="0" collapsed="false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3"/>
      <c r="AH261" s="13"/>
      <c r="AI261" s="13"/>
    </row>
    <row r="262" customFormat="false" ht="14.5" hidden="false" customHeight="false" outlineLevel="0" collapsed="false">
      <c r="C262" s="4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3"/>
      <c r="AH262" s="13"/>
      <c r="AI262" s="13"/>
    </row>
    <row r="263" customFormat="false" ht="14.5" hidden="false" customHeight="false" outlineLevel="0" collapsed="false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3"/>
      <c r="AH263" s="13"/>
      <c r="AI263" s="13"/>
    </row>
    <row r="264" customFormat="false" ht="14.5" hidden="false" customHeight="false" outlineLevel="0" collapsed="false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3"/>
      <c r="AH264" s="13"/>
      <c r="AI264" s="13"/>
    </row>
    <row r="265" customFormat="false" ht="14.5" hidden="false" customHeight="false" outlineLevel="0" collapsed="false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3"/>
      <c r="AH265" s="13"/>
      <c r="AI265" s="13"/>
    </row>
    <row r="266" customFormat="false" ht="14.5" hidden="false" customHeight="false" outlineLevel="0" collapsed="false"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1"/>
      <c r="AA266" s="1"/>
      <c r="AB266" s="1"/>
      <c r="AC266" s="1"/>
      <c r="AD266" s="1"/>
      <c r="AE266" s="1"/>
      <c r="AF266" s="1"/>
      <c r="AG266" s="13"/>
      <c r="AH266" s="13"/>
      <c r="AI266" s="13"/>
    </row>
    <row r="267" customFormat="false" ht="14.5" hidden="false" customHeight="false" outlineLevel="0" collapsed="false"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1"/>
      <c r="AA267" s="1"/>
      <c r="AB267" s="1"/>
      <c r="AC267" s="1"/>
      <c r="AD267" s="1"/>
      <c r="AE267" s="1"/>
      <c r="AF267" s="1"/>
      <c r="AG267" s="13"/>
      <c r="AH267" s="13"/>
      <c r="AI267" s="13"/>
    </row>
    <row r="268" customFormat="false" ht="14.5" hidden="false" customHeight="false" outlineLevel="0" collapsed="false"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1"/>
      <c r="AA268" s="1"/>
      <c r="AB268" s="1"/>
      <c r="AC268" s="1"/>
      <c r="AD268" s="1"/>
      <c r="AE268" s="1"/>
      <c r="AF268" s="1"/>
      <c r="AG268" s="13"/>
      <c r="AH268" s="13"/>
      <c r="AI268" s="13"/>
    </row>
    <row r="269" customFormat="false" ht="14.5" hidden="false" customHeight="false" outlineLevel="0" collapsed="false"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1"/>
      <c r="AA269" s="1"/>
      <c r="AB269" s="1"/>
      <c r="AC269" s="1"/>
      <c r="AD269" s="1"/>
      <c r="AE269" s="1"/>
      <c r="AF269" s="1"/>
      <c r="AG269" s="13"/>
      <c r="AH269" s="13"/>
      <c r="AI269" s="13"/>
    </row>
    <row r="270" customFormat="false" ht="14.5" hidden="false" customHeight="false" outlineLevel="0" collapsed="false"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1"/>
      <c r="AB270" s="1"/>
      <c r="AC270" s="1"/>
      <c r="AD270" s="1"/>
      <c r="AE270" s="1"/>
      <c r="AF270" s="1"/>
      <c r="AG270" s="13"/>
      <c r="AH270" s="13"/>
      <c r="AI270" s="13"/>
    </row>
    <row r="271" customFormat="false" ht="14.5" hidden="false" customHeight="false" outlineLevel="0" collapsed="false"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1"/>
      <c r="AB271" s="1"/>
      <c r="AC271" s="1"/>
      <c r="AD271" s="1"/>
      <c r="AE271" s="1"/>
      <c r="AF271" s="1"/>
    </row>
    <row r="272" customFormat="false" ht="14.5" hidden="false" customHeight="false" outlineLevel="0" collapsed="false"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1"/>
      <c r="AB272" s="1"/>
      <c r="AC272" s="1"/>
      <c r="AD272" s="1"/>
      <c r="AE272" s="1"/>
      <c r="AF272" s="33"/>
    </row>
    <row r="273" customFormat="false" ht="14.5" hidden="false" customHeight="false" outlineLevel="0" collapsed="false"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1"/>
      <c r="AB273" s="1"/>
      <c r="AC273" s="1"/>
      <c r="AD273" s="33"/>
      <c r="AE273" s="33"/>
      <c r="AF273" s="33"/>
    </row>
    <row r="274" customFormat="false" ht="14.5" hidden="false" customHeight="false" outlineLevel="0" collapsed="false"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1"/>
      <c r="AB274" s="1"/>
      <c r="AC274" s="1"/>
      <c r="AD274" s="33"/>
      <c r="AE274" s="33"/>
      <c r="AF274" s="33"/>
    </row>
    <row r="275" customFormat="false" ht="14.5" hidden="false" customHeight="false" outlineLevel="0" collapsed="false"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  <c r="AC275" s="33"/>
      <c r="AD275" s="33"/>
      <c r="AE275" s="33"/>
      <c r="AF275" s="33"/>
    </row>
    <row r="276" customFormat="false" ht="14.5" hidden="false" customHeight="false" outlineLevel="0" collapsed="false"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  <c r="AC276" s="33"/>
      <c r="AD276" s="33"/>
      <c r="AE276" s="33"/>
      <c r="AF276" s="33"/>
    </row>
    <row r="277" customFormat="false" ht="14.5" hidden="false" customHeight="false" outlineLevel="0" collapsed="false"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  <c r="AC277" s="33"/>
      <c r="AD277" s="33"/>
      <c r="AE277" s="33"/>
      <c r="AF277" s="33"/>
    </row>
    <row r="278" customFormat="false" ht="14.5" hidden="false" customHeight="false" outlineLevel="0" collapsed="false"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  <c r="AC278" s="33"/>
      <c r="AD278" s="33"/>
      <c r="AE278" s="33"/>
      <c r="AF278" s="33"/>
    </row>
    <row r="279" customFormat="false" ht="14.5" hidden="false" customHeight="false" outlineLevel="0" collapsed="false">
      <c r="C279" s="35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  <c r="AC279" s="33"/>
      <c r="AD279" s="33"/>
      <c r="AE279" s="33"/>
      <c r="AF279" s="33"/>
    </row>
    <row r="280" customFormat="false" ht="14.5" hidden="false" customHeight="false" outlineLevel="0" collapsed="false"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  <c r="AC280" s="33"/>
      <c r="AD280" s="33"/>
      <c r="AE280" s="33"/>
      <c r="AF280" s="33"/>
    </row>
    <row r="281" customFormat="false" ht="14.5" hidden="false" customHeight="false" outlineLevel="0" collapsed="false"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  <c r="AC281" s="33"/>
      <c r="AD281" s="33"/>
      <c r="AE281" s="33"/>
      <c r="AF281" s="33"/>
    </row>
    <row r="282" customFormat="false" ht="14.5" hidden="false" customHeight="false" outlineLevel="0" collapsed="false"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  <c r="AC282" s="33"/>
      <c r="AD282" s="33"/>
      <c r="AE282" s="33"/>
      <c r="AF282" s="33"/>
    </row>
    <row r="283" customFormat="false" ht="14.5" hidden="false" customHeight="false" outlineLevel="0" collapsed="false"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  <c r="AC283" s="33"/>
      <c r="AD283" s="33"/>
      <c r="AE283" s="33"/>
      <c r="AF283" s="33"/>
    </row>
    <row r="284" customFormat="false" ht="14.5" hidden="false" customHeight="false" outlineLevel="0" collapsed="false"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  <c r="AC284" s="33"/>
      <c r="AD284" s="33"/>
      <c r="AE284" s="33"/>
      <c r="AF284" s="33"/>
    </row>
    <row r="285" customFormat="false" ht="14.5" hidden="false" customHeight="false" outlineLevel="0" collapsed="false"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  <c r="AC285" s="33"/>
      <c r="AD285" s="33"/>
      <c r="AE285" s="33"/>
      <c r="AF285" s="33"/>
    </row>
    <row r="286" customFormat="false" ht="14.5" hidden="false" customHeight="false" outlineLevel="0" collapsed="false"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  <c r="AC286" s="33"/>
      <c r="AD286" s="33"/>
      <c r="AE286" s="33"/>
      <c r="AF286" s="33"/>
    </row>
    <row r="287" customFormat="false" ht="14.5" hidden="false" customHeight="false" outlineLevel="0" collapsed="false"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  <c r="AC287" s="33"/>
      <c r="AD287" s="33"/>
      <c r="AE287" s="33"/>
      <c r="AF287" s="33"/>
    </row>
    <row r="288" customFormat="false" ht="14.5" hidden="false" customHeight="false" outlineLevel="0" collapsed="false"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  <c r="AC288" s="33"/>
      <c r="AD288" s="33"/>
      <c r="AE288" s="33"/>
      <c r="AF288" s="33"/>
    </row>
    <row r="289" customFormat="false" ht="14.5" hidden="false" customHeight="false" outlineLevel="0" collapsed="false">
      <c r="C289" s="35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  <c r="AC289" s="33"/>
      <c r="AD289" s="33"/>
      <c r="AE289" s="33"/>
      <c r="AF289" s="33"/>
    </row>
    <row r="290" customFormat="false" ht="14.5" hidden="false" customHeight="false" outlineLevel="0" collapsed="false"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  <c r="AC290" s="33"/>
      <c r="AD290" s="33"/>
      <c r="AE290" s="33"/>
      <c r="AF290" s="33"/>
    </row>
    <row r="291" customFormat="false" ht="14.5" hidden="false" customHeight="false" outlineLevel="0" collapsed="false"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  <c r="AC291" s="33"/>
      <c r="AD291" s="33"/>
      <c r="AE291" s="33"/>
      <c r="AF291" s="33"/>
    </row>
    <row r="292" customFormat="false" ht="14.5" hidden="false" customHeight="false" outlineLevel="0" collapsed="false"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  <c r="AC292" s="33"/>
      <c r="AD292" s="33"/>
      <c r="AE292" s="33"/>
      <c r="AF292" s="33"/>
    </row>
    <row r="293" customFormat="false" ht="14.5" hidden="false" customHeight="false" outlineLevel="0" collapsed="false"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  <c r="AC293" s="33"/>
      <c r="AD293" s="33"/>
      <c r="AE293" s="33"/>
      <c r="AF293" s="33"/>
    </row>
    <row r="294" customFormat="false" ht="14.5" hidden="false" customHeight="false" outlineLevel="0" collapsed="false"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  <c r="AC294" s="33"/>
      <c r="AD294" s="33"/>
      <c r="AE294" s="33"/>
      <c r="AF294" s="33"/>
    </row>
    <row r="295" customFormat="false" ht="14.5" hidden="false" customHeight="false" outlineLevel="0" collapsed="false"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  <c r="AC295" s="33"/>
      <c r="AD295" s="33"/>
      <c r="AE295" s="33"/>
      <c r="AF295" s="33"/>
    </row>
    <row r="296" customFormat="false" ht="14.5" hidden="false" customHeight="false" outlineLevel="0" collapsed="false"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  <c r="AC296" s="33"/>
      <c r="AD296" s="33"/>
      <c r="AE296" s="33"/>
      <c r="AF296" s="33"/>
    </row>
    <row r="297" customFormat="false" ht="14.5" hidden="false" customHeight="false" outlineLevel="0" collapsed="false"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  <c r="AB297" s="33"/>
      <c r="AC297" s="33"/>
      <c r="AD297" s="33"/>
      <c r="AE297" s="33"/>
      <c r="AF297" s="33"/>
    </row>
    <row r="298" customFormat="false" ht="14.5" hidden="false" customHeight="false" outlineLevel="0" collapsed="false"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  <c r="AB298" s="33"/>
      <c r="AC298" s="33"/>
      <c r="AD298" s="33"/>
      <c r="AE298" s="33"/>
      <c r="AF298" s="33"/>
    </row>
    <row r="299" customFormat="false" ht="14.5" hidden="false" customHeight="false" outlineLevel="0" collapsed="false"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  <c r="AB299" s="33"/>
      <c r="AC299" s="33"/>
      <c r="AD299" s="33"/>
      <c r="AE299" s="33"/>
      <c r="AF299" s="33"/>
    </row>
    <row r="300" customFormat="false" ht="14.5" hidden="false" customHeight="false" outlineLevel="0" collapsed="false"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  <c r="AB300" s="33"/>
      <c r="AC300" s="33"/>
      <c r="AD300" s="33"/>
      <c r="AE300" s="33"/>
      <c r="AF300" s="33"/>
    </row>
    <row r="301" customFormat="false" ht="14.5" hidden="false" customHeight="false" outlineLevel="0" collapsed="false"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  <c r="AB301" s="33"/>
      <c r="AC301" s="33"/>
      <c r="AD301" s="33"/>
      <c r="AE301" s="33"/>
      <c r="AF301" s="33"/>
    </row>
    <row r="302" customFormat="false" ht="14.5" hidden="false" customHeight="false" outlineLevel="0" collapsed="false"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  <c r="AB302" s="33"/>
      <c r="AC302" s="33"/>
      <c r="AD302" s="33"/>
      <c r="AE302" s="33"/>
      <c r="AF302" s="33"/>
    </row>
    <row r="303" customFormat="false" ht="14.5" hidden="false" customHeight="false" outlineLevel="0" collapsed="false"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  <c r="AB303" s="33"/>
      <c r="AC303" s="33"/>
      <c r="AD303" s="33"/>
      <c r="AE303" s="33"/>
      <c r="AF303" s="33"/>
    </row>
    <row r="304" customFormat="false" ht="14.5" hidden="false" customHeight="false" outlineLevel="0" collapsed="false"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  <c r="AB304" s="33"/>
      <c r="AC304" s="33"/>
      <c r="AD304" s="33"/>
      <c r="AE304" s="33"/>
      <c r="AF304" s="33"/>
    </row>
    <row r="305" customFormat="false" ht="14.5" hidden="false" customHeight="false" outlineLevel="0" collapsed="false"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  <c r="AB305" s="33"/>
      <c r="AC305" s="33"/>
      <c r="AD305" s="33"/>
      <c r="AE305" s="33"/>
      <c r="AF305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1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S27" activeCellId="0" sqref="S27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3.81"/>
    <col collapsed="false" customWidth="true" hidden="false" outlineLevel="0" max="3" min="3" style="0" width="13.72"/>
    <col collapsed="false" customWidth="true" hidden="false" outlineLevel="0" max="9" min="9" style="0" width="10.44"/>
    <col collapsed="false" customWidth="true" hidden="false" outlineLevel="0" max="10" min="10" style="0" width="10.99"/>
    <col collapsed="false" customWidth="true" hidden="false" outlineLevel="0" max="18" min="18" style="0" width="11.99"/>
  </cols>
  <sheetData>
    <row r="1" customFormat="false" ht="14.5" hidden="false" customHeight="false" outlineLevel="0" collapsed="false">
      <c r="A1" s="11" t="s">
        <v>484</v>
      </c>
    </row>
    <row r="2" customFormat="false" ht="14.5" hidden="false" customHeight="false" outlineLevel="0" collapsed="false">
      <c r="A2" s="12"/>
      <c r="C2" s="5" t="s">
        <v>485</v>
      </c>
      <c r="W2" s="9"/>
      <c r="AA2" s="1"/>
    </row>
    <row r="3" customFormat="false" ht="14.5" hidden="false" customHeight="false" outlineLevel="0" collapsed="false"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4" t="s">
        <v>8</v>
      </c>
      <c r="L3" s="1"/>
      <c r="M3" s="4" t="s">
        <v>87</v>
      </c>
      <c r="N3" s="4" t="s">
        <v>88</v>
      </c>
      <c r="O3" s="4" t="s">
        <v>89</v>
      </c>
      <c r="P3" s="4" t="s">
        <v>6</v>
      </c>
      <c r="Q3" s="4" t="s">
        <v>90</v>
      </c>
      <c r="R3" s="0" t="s">
        <v>8</v>
      </c>
      <c r="AA3" s="1"/>
    </row>
    <row r="4" customFormat="false" ht="14.5" hidden="false" customHeight="false" outlineLevel="0" collapsed="false">
      <c r="B4" s="4"/>
      <c r="C4" s="1"/>
      <c r="D4" s="4" t="s">
        <v>486</v>
      </c>
      <c r="E4" s="1" t="n">
        <v>50.9730538922156</v>
      </c>
      <c r="F4" s="1" t="n">
        <v>51.87125748503</v>
      </c>
      <c r="G4" s="1" t="n">
        <f aca="false">AVERAGE(E4:F4)</f>
        <v>51.4221556886228</v>
      </c>
      <c r="H4" s="1"/>
      <c r="I4" s="5"/>
      <c r="K4" s="9"/>
      <c r="L4" s="4" t="s">
        <v>238</v>
      </c>
      <c r="M4" s="1" t="n">
        <v>51.9075144508671</v>
      </c>
      <c r="N4" s="1" t="n">
        <v>50.5202312138728</v>
      </c>
      <c r="O4" s="1" t="n">
        <f aca="false">AVERAGE(M4:N4)</f>
        <v>51.2138728323699</v>
      </c>
      <c r="P4" s="1"/>
      <c r="Q4" s="5"/>
      <c r="R4" s="4"/>
      <c r="AA4" s="1"/>
    </row>
    <row r="5" customFormat="false" ht="14.5" hidden="false" customHeight="false" outlineLevel="0" collapsed="false">
      <c r="B5" s="1"/>
      <c r="C5" s="1" t="n">
        <v>249</v>
      </c>
      <c r="D5" s="4" t="s">
        <v>487</v>
      </c>
      <c r="E5" s="1" t="n">
        <v>52.4326347305389</v>
      </c>
      <c r="F5" s="1" t="n">
        <v>52.2080838323353</v>
      </c>
      <c r="G5" s="1" t="n">
        <f aca="false">AVERAGE(E5:F5)</f>
        <v>52.3203592814371</v>
      </c>
      <c r="H5" s="1" t="n">
        <f aca="false">_xlfn.STDEV.P(G4:G6)</f>
        <v>0.381663137244967</v>
      </c>
      <c r="I5" s="5" t="n">
        <f aca="false">AVERAGE(G4:G6)</f>
        <v>51.7964071856287</v>
      </c>
      <c r="K5" s="9" t="s">
        <v>211</v>
      </c>
      <c r="L5" s="4" t="s">
        <v>241</v>
      </c>
      <c r="M5" s="1" t="n">
        <v>48.6705202312139</v>
      </c>
      <c r="N5" s="1" t="n">
        <v>53.8728323699422</v>
      </c>
      <c r="O5" s="1" t="n">
        <f aca="false">AVERAGE(M5:N5)</f>
        <v>51.271676300578</v>
      </c>
      <c r="P5" s="1" t="n">
        <f aca="false">_xlfn.STDEV.P(O4:O6)</f>
        <v>0.0272488162306955</v>
      </c>
      <c r="Q5" s="5" t="n">
        <f aca="false">AVERAGE(O4:O6)</f>
        <v>51.233140655106</v>
      </c>
      <c r="R5" s="8" t="n">
        <f aca="false">TTEST(G$4:G$6,O4:O6,2,2)</f>
        <v>0.105803981084406</v>
      </c>
    </row>
    <row r="6" customFormat="false" ht="14.5" hidden="false" customHeight="false" outlineLevel="0" collapsed="false">
      <c r="B6" s="1"/>
      <c r="C6" s="1"/>
      <c r="D6" s="4" t="s">
        <v>488</v>
      </c>
      <c r="E6" s="1" t="n">
        <v>50.9730538922156</v>
      </c>
      <c r="F6" s="1" t="n">
        <v>52.3203592814371</v>
      </c>
      <c r="G6" s="1" t="n">
        <f aca="false">AVERAGE(E6:F6)</f>
        <v>51.6467065868264</v>
      </c>
      <c r="H6" s="1"/>
      <c r="I6" s="5"/>
      <c r="K6" s="9"/>
      <c r="L6" s="4" t="s">
        <v>244</v>
      </c>
      <c r="M6" s="1" t="n">
        <v>49.364161849711</v>
      </c>
      <c r="N6" s="1" t="n">
        <v>53.0635838150289</v>
      </c>
      <c r="O6" s="1" t="n">
        <f aca="false">AVERAGE(M6:N6)</f>
        <v>51.2138728323699</v>
      </c>
      <c r="P6" s="1"/>
      <c r="Q6" s="5"/>
      <c r="R6" s="6"/>
    </row>
    <row r="7" customFormat="false" ht="14.5" hidden="false" customHeight="false" outlineLevel="0" collapsed="false">
      <c r="B7" s="1"/>
      <c r="C7" s="1"/>
      <c r="D7" s="4" t="s">
        <v>67</v>
      </c>
      <c r="E7" s="1" t="n">
        <v>42.6869158878505</v>
      </c>
      <c r="F7" s="1" t="n">
        <v>44.3691588785047</v>
      </c>
      <c r="G7" s="1" t="n">
        <f aca="false">AVERAGE(E7:F7)</f>
        <v>43.5280373831776</v>
      </c>
      <c r="H7" s="1"/>
      <c r="I7" s="5"/>
      <c r="J7" s="4"/>
      <c r="K7" s="9"/>
      <c r="L7" s="1" t="s">
        <v>239</v>
      </c>
      <c r="M7" s="1" t="n">
        <v>45.8959537572254</v>
      </c>
      <c r="N7" s="1" t="n">
        <v>49.7109826589595</v>
      </c>
      <c r="O7" s="1" t="n">
        <f aca="false">AVERAGE(M7:N7)</f>
        <v>47.8034682080925</v>
      </c>
      <c r="P7" s="1"/>
      <c r="Q7" s="5"/>
      <c r="R7" s="4"/>
    </row>
    <row r="8" customFormat="false" ht="14.5" hidden="false" customHeight="false" outlineLevel="0" collapsed="false">
      <c r="B8" s="1"/>
      <c r="C8" s="1" t="n">
        <v>155</v>
      </c>
      <c r="D8" s="4" t="s">
        <v>69</v>
      </c>
      <c r="E8" s="1" t="n">
        <v>45.3154205607477</v>
      </c>
      <c r="F8" s="1" t="n">
        <v>46.2616822429907</v>
      </c>
      <c r="G8" s="1" t="n">
        <f aca="false">AVERAGE(E8:F8)</f>
        <v>45.7885514018692</v>
      </c>
      <c r="H8" s="1" t="n">
        <f aca="false">_xlfn.STDEV.P(G7:G9)</f>
        <v>0.923599342507323</v>
      </c>
      <c r="I8" s="5" t="n">
        <f aca="false">AVERAGE(G7:G9)</f>
        <v>44.6845794392523</v>
      </c>
      <c r="J8" s="6" t="n">
        <f aca="false">TTEST(G$4:G$6,G7:G9,2,2)</f>
        <v>0.000548253036811134</v>
      </c>
      <c r="K8" s="9" t="s">
        <v>218</v>
      </c>
      <c r="L8" s="1" t="s">
        <v>242</v>
      </c>
      <c r="M8" s="1" t="n">
        <v>48.3236994219653</v>
      </c>
      <c r="N8" s="1" t="n">
        <v>50.4046242774567</v>
      </c>
      <c r="O8" s="1" t="n">
        <f aca="false">AVERAGE(M8:N8)</f>
        <v>49.364161849711</v>
      </c>
      <c r="P8" s="1" t="n">
        <f aca="false">_xlfn.STDEV.P(O7:O9)</f>
        <v>0.640781855426432</v>
      </c>
      <c r="Q8" s="5" t="n">
        <f aca="false">AVERAGE(O7:O9)</f>
        <v>48.5356454720617</v>
      </c>
      <c r="R8" s="6" t="n">
        <f aca="false">TTEST(G$4:G$6,O7:O9,2,2)</f>
        <v>0.00347698014349504</v>
      </c>
    </row>
    <row r="9" customFormat="false" ht="14.5" hidden="false" customHeight="false" outlineLevel="0" collapsed="false">
      <c r="B9" s="1"/>
      <c r="C9" s="1"/>
      <c r="D9" s="4" t="s">
        <v>70</v>
      </c>
      <c r="E9" s="1" t="n">
        <v>44.1588785046729</v>
      </c>
      <c r="F9" s="1" t="n">
        <v>45.3154205607477</v>
      </c>
      <c r="G9" s="1" t="n">
        <f aca="false">AVERAGE(E9:F9)</f>
        <v>44.7371495327103</v>
      </c>
      <c r="H9" s="1"/>
      <c r="I9" s="5"/>
      <c r="J9" s="4"/>
      <c r="K9" s="9"/>
      <c r="L9" s="1" t="s">
        <v>245</v>
      </c>
      <c r="M9" s="1" t="n">
        <v>47.9768786127168</v>
      </c>
      <c r="N9" s="1" t="n">
        <v>48.9017341040462</v>
      </c>
      <c r="O9" s="1" t="n">
        <f aca="false">AVERAGE(M9:N9)</f>
        <v>48.4393063583815</v>
      </c>
      <c r="P9" s="1"/>
      <c r="Q9" s="5"/>
      <c r="R9" s="6"/>
    </row>
    <row r="10" customFormat="false" ht="14.5" hidden="false" customHeight="false" outlineLevel="0" collapsed="false">
      <c r="B10" s="1"/>
      <c r="C10" s="1"/>
      <c r="D10" s="4" t="s">
        <v>71</v>
      </c>
      <c r="E10" s="1" t="n">
        <v>46.5697674418605</v>
      </c>
      <c r="F10" s="1" t="n">
        <v>47.9439252336449</v>
      </c>
      <c r="G10" s="1" t="n">
        <f aca="false">AVERAGE(E10:F10)</f>
        <v>47.2568463377527</v>
      </c>
      <c r="H10" s="1"/>
      <c r="I10" s="5"/>
      <c r="J10" s="4"/>
      <c r="K10" s="9"/>
      <c r="L10" s="4" t="s">
        <v>240</v>
      </c>
      <c r="M10" s="1" t="n">
        <v>49.8265895953757</v>
      </c>
      <c r="N10" s="1" t="n">
        <v>52.8323699421965</v>
      </c>
      <c r="O10" s="1" t="n">
        <f aca="false">AVERAGE(M10:N10)</f>
        <v>51.3294797687861</v>
      </c>
      <c r="P10" s="1"/>
      <c r="Q10" s="5"/>
      <c r="R10" s="4"/>
    </row>
    <row r="11" customFormat="false" ht="14.5" hidden="false" customHeight="false" outlineLevel="0" collapsed="false">
      <c r="B11" s="1"/>
      <c r="C11" s="1" t="n">
        <v>199</v>
      </c>
      <c r="D11" s="4" t="s">
        <v>72</v>
      </c>
      <c r="E11" s="1" t="n">
        <v>45.3154205607477</v>
      </c>
      <c r="F11" s="1" t="n">
        <v>46.7873831775701</v>
      </c>
      <c r="G11" s="1" t="n">
        <f aca="false">AVERAGE(E11:F11)</f>
        <v>46.0514018691589</v>
      </c>
      <c r="H11" s="1" t="n">
        <f aca="false">_xlfn.STDEV.P(G10:G12)</f>
        <v>0.782220376816967</v>
      </c>
      <c r="I11" s="5" t="n">
        <f aca="false">AVERAGE(G10:G12)</f>
        <v>47.0840578135188</v>
      </c>
      <c r="J11" s="6" t="n">
        <f aca="false">TTEST(G$4:G$6,G10:G12,2,2)</f>
        <v>0.00156353868423691</v>
      </c>
      <c r="K11" s="9" t="s">
        <v>227</v>
      </c>
      <c r="L11" s="4" t="s">
        <v>243</v>
      </c>
      <c r="M11" s="1" t="n">
        <v>46.8208092485549</v>
      </c>
      <c r="N11" s="1" t="n">
        <v>47.514450867052</v>
      </c>
      <c r="O11" s="1" t="n">
        <f aca="false">AVERAGE(M11:N11)</f>
        <v>47.1676300578035</v>
      </c>
      <c r="P11" s="1" t="n">
        <f aca="false">_xlfn.STDEV.P(O10:O12)</f>
        <v>2.07949711957334</v>
      </c>
      <c r="Q11" s="5" t="n">
        <f aca="false">AVERAGE(O10:O12)</f>
        <v>48.4007707129094</v>
      </c>
      <c r="R11" s="8" t="n">
        <f aca="false">TTEST(G$4:G$6,O10:O12,2,2)</f>
        <v>0.0856001238166143</v>
      </c>
    </row>
    <row r="12" customFormat="false" ht="14.5" hidden="false" customHeight="false" outlineLevel="0" collapsed="false">
      <c r="B12" s="1"/>
      <c r="C12" s="1"/>
      <c r="D12" s="4" t="s">
        <v>73</v>
      </c>
      <c r="E12" s="1" t="n">
        <v>46.7873831775701</v>
      </c>
      <c r="F12" s="1" t="n">
        <v>49.1004672897196</v>
      </c>
      <c r="G12" s="1" t="n">
        <f aca="false">AVERAGE(E12:F12)</f>
        <v>47.9439252336449</v>
      </c>
      <c r="H12" s="1"/>
      <c r="I12" s="5"/>
      <c r="J12" s="4"/>
      <c r="K12" s="9"/>
      <c r="L12" s="4" t="s">
        <v>246</v>
      </c>
      <c r="M12" s="1" t="n">
        <v>46.8208092485549</v>
      </c>
      <c r="N12" s="1" t="n">
        <v>46.5895953757226</v>
      </c>
      <c r="O12" s="1" t="n">
        <f aca="false">AVERAGE(M12:N12)</f>
        <v>46.7052023121387</v>
      </c>
      <c r="P12" s="1"/>
      <c r="Q12" s="5"/>
      <c r="R12" s="8"/>
    </row>
    <row r="13" customFormat="false" ht="14.5" hidden="false" customHeight="false" outlineLevel="0" collapsed="false">
      <c r="C13" s="1"/>
      <c r="D13" s="4" t="s">
        <v>74</v>
      </c>
      <c r="E13" s="1" t="n">
        <v>54.8604757548033</v>
      </c>
      <c r="F13" s="1" t="n">
        <v>55.8897529734675</v>
      </c>
      <c r="G13" s="1" t="n">
        <f aca="false">AVERAGE(E13:F13)</f>
        <v>55.3751143641354</v>
      </c>
      <c r="H13" s="1"/>
      <c r="I13" s="5"/>
      <c r="J13" s="4"/>
      <c r="K13" s="9"/>
      <c r="L13" s="4"/>
      <c r="M13" s="1"/>
      <c r="N13" s="1"/>
      <c r="O13" s="1"/>
      <c r="P13" s="1"/>
      <c r="Q13" s="5"/>
      <c r="R13" s="1"/>
    </row>
    <row r="14" customFormat="false" ht="14.5" hidden="false" customHeight="false" outlineLevel="0" collapsed="false">
      <c r="C14" s="1" t="n">
        <v>224</v>
      </c>
      <c r="D14" s="4" t="s">
        <v>75</v>
      </c>
      <c r="E14" s="1" t="n">
        <v>56.8161024702653</v>
      </c>
      <c r="F14" s="1" t="n">
        <v>56.0956084172004</v>
      </c>
      <c r="G14" s="1" t="n">
        <f aca="false">AVERAGE(E14:F14)</f>
        <v>56.4558554437328</v>
      </c>
      <c r="H14" s="1" t="n">
        <f aca="false">_xlfn.STDEV.P(G13:G15)</f>
        <v>0.779733635226224</v>
      </c>
      <c r="I14" s="5" t="n">
        <f aca="false">AVERAGE(G13:G15)</f>
        <v>56.3700823421775</v>
      </c>
      <c r="J14" s="6" t="n">
        <f aca="false">TTEST(G$4:G$6,G13:G15,2,2)</f>
        <v>0.00173354553329701</v>
      </c>
      <c r="K14" s="9"/>
      <c r="L14" s="4"/>
      <c r="M14" s="1"/>
      <c r="N14" s="1"/>
      <c r="O14" s="1"/>
      <c r="P14" s="1"/>
      <c r="Q14" s="5"/>
      <c r="R14" s="8"/>
    </row>
    <row r="15" customFormat="false" ht="14.5" hidden="false" customHeight="false" outlineLevel="0" collapsed="false">
      <c r="C15" s="1"/>
      <c r="D15" s="4" t="s">
        <v>76</v>
      </c>
      <c r="E15" s="1" t="n">
        <v>56.7131747483989</v>
      </c>
      <c r="F15" s="1" t="n">
        <v>57.8453796889296</v>
      </c>
      <c r="G15" s="1" t="n">
        <f aca="false">AVERAGE(E15:F15)</f>
        <v>57.2792772186642</v>
      </c>
      <c r="H15" s="1"/>
      <c r="I15" s="5"/>
      <c r="J15" s="4"/>
      <c r="K15" s="9"/>
      <c r="L15" s="4"/>
      <c r="M15" s="1"/>
      <c r="N15" s="1"/>
      <c r="O15" s="1"/>
      <c r="P15" s="1"/>
      <c r="Q15" s="5"/>
      <c r="R15" s="6"/>
    </row>
    <row r="16" customFormat="false" ht="14.5" hidden="false" customHeight="false" outlineLevel="0" collapsed="false">
      <c r="B16" s="1"/>
      <c r="C16" s="1"/>
      <c r="D16" s="4" t="s">
        <v>77</v>
      </c>
      <c r="E16" s="1" t="n">
        <v>51.0521500457457</v>
      </c>
      <c r="F16" s="1" t="n">
        <v>53.316559926807</v>
      </c>
      <c r="G16" s="1" t="n">
        <f aca="false">AVERAGE(E16:F16)</f>
        <v>52.1843549862763</v>
      </c>
      <c r="K16" s="9"/>
      <c r="L16" s="4"/>
      <c r="M16" s="1"/>
      <c r="N16" s="1"/>
      <c r="O16" s="1"/>
      <c r="P16" s="1"/>
      <c r="Q16" s="5"/>
      <c r="R16" s="4"/>
    </row>
    <row r="17" customFormat="false" ht="14.5" hidden="false" customHeight="false" outlineLevel="0" collapsed="false">
      <c r="B17" s="1"/>
      <c r="C17" s="1" t="n">
        <v>235</v>
      </c>
      <c r="D17" s="4" t="s">
        <v>78</v>
      </c>
      <c r="E17" s="1" t="n">
        <v>47.3467520585544</v>
      </c>
      <c r="F17" s="1" t="n">
        <v>51.875571820677</v>
      </c>
      <c r="G17" s="1" t="n">
        <f aca="false">AVERAGE(E17:F17)</f>
        <v>49.6111619396157</v>
      </c>
      <c r="H17" s="1" t="n">
        <f aca="false">_xlfn.STDEV.P(G16:G18)</f>
        <v>1.26433159464924</v>
      </c>
      <c r="I17" s="5" t="n">
        <f aca="false">AVERAGE(G16:G18)</f>
        <v>51.3952424519671</v>
      </c>
      <c r="J17" s="0" t="n">
        <f aca="false">TTEST(G$4:G$6,G16:G18,2,2)</f>
        <v>0.689632883553172</v>
      </c>
      <c r="K17" s="9"/>
      <c r="L17" s="4"/>
      <c r="M17" s="1"/>
      <c r="N17" s="1"/>
      <c r="O17" s="1"/>
      <c r="P17" s="1"/>
      <c r="Q17" s="5"/>
      <c r="R17" s="6"/>
    </row>
    <row r="18" customFormat="false" ht="14.5" hidden="false" customHeight="false" outlineLevel="0" collapsed="false">
      <c r="B18" s="1"/>
      <c r="C18" s="1"/>
      <c r="D18" s="4" t="s">
        <v>79</v>
      </c>
      <c r="E18" s="1" t="n">
        <v>51.9784995425435</v>
      </c>
      <c r="F18" s="1" t="n">
        <v>52.8019213174748</v>
      </c>
      <c r="G18" s="1" t="n">
        <f aca="false">AVERAGE(E18:F18)</f>
        <v>52.3902104300092</v>
      </c>
      <c r="K18" s="1"/>
      <c r="L18" s="4"/>
      <c r="M18" s="1"/>
      <c r="N18" s="1"/>
      <c r="O18" s="1"/>
      <c r="P18" s="1"/>
      <c r="Q18" s="5"/>
      <c r="R18" s="6"/>
    </row>
    <row r="20" customFormat="false" ht="14.5" hidden="false" customHeight="false" outlineLevel="0" collapsed="false">
      <c r="B20" s="11" t="s">
        <v>489</v>
      </c>
      <c r="C20" s="4"/>
      <c r="D20" s="1" t="n">
        <v>249</v>
      </c>
      <c r="E20" s="1" t="n">
        <v>155</v>
      </c>
      <c r="F20" s="1" t="n">
        <v>199</v>
      </c>
      <c r="G20" s="1" t="n">
        <v>224</v>
      </c>
      <c r="H20" s="1" t="n">
        <v>235</v>
      </c>
      <c r="I20" s="9" t="s">
        <v>301</v>
      </c>
      <c r="J20" s="9" t="s">
        <v>218</v>
      </c>
      <c r="K20" s="9" t="s">
        <v>227</v>
      </c>
      <c r="L20" s="9"/>
      <c r="M20" s="9"/>
    </row>
    <row r="21" customFormat="false" ht="14.5" hidden="false" customHeight="false" outlineLevel="0" collapsed="false">
      <c r="C21" s="4" t="s">
        <v>7</v>
      </c>
      <c r="D21" s="4" t="n">
        <v>51.7964071856287</v>
      </c>
      <c r="E21" s="4" t="n">
        <v>44.68</v>
      </c>
      <c r="F21" s="4" t="n">
        <v>47.0840578135188</v>
      </c>
      <c r="G21" s="4" t="n">
        <v>56.37</v>
      </c>
      <c r="H21" s="4" t="n">
        <v>51.3952424519671</v>
      </c>
      <c r="I21" s="4" t="n">
        <v>51.23</v>
      </c>
      <c r="J21" s="4" t="n">
        <v>48.54</v>
      </c>
      <c r="K21" s="0" t="n">
        <v>48.4007707129094</v>
      </c>
      <c r="L21" s="4"/>
      <c r="M21" s="4"/>
    </row>
    <row r="22" customFormat="false" ht="14.5" hidden="false" customHeight="false" outlineLevel="0" collapsed="false">
      <c r="C22" s="4" t="s">
        <v>6</v>
      </c>
      <c r="D22" s="4" t="n">
        <v>0.381663137244967</v>
      </c>
      <c r="E22" s="4" t="n">
        <v>0.923599342507317</v>
      </c>
      <c r="F22" s="4" t="n">
        <v>0.782220376816967</v>
      </c>
      <c r="G22" s="4" t="n">
        <v>0.779733635226222</v>
      </c>
      <c r="H22" s="4" t="n">
        <v>1.26433159464924</v>
      </c>
      <c r="I22" s="4" t="n">
        <v>0.0272488162306922</v>
      </c>
      <c r="J22" s="4" t="n">
        <v>0.640781855426432</v>
      </c>
      <c r="K22" s="0" t="n">
        <v>2.07949711957334</v>
      </c>
      <c r="L22" s="4"/>
      <c r="M22" s="4"/>
    </row>
    <row r="23" customFormat="false" ht="14.5" hidden="false" customHeight="false" outlineLevel="0" collapsed="false">
      <c r="B23" s="4"/>
    </row>
    <row r="24" customFormat="false" ht="14.5" hidden="false" customHeight="false" outlineLevel="0" collapsed="false">
      <c r="B24" s="4"/>
    </row>
    <row r="25" customFormat="false" ht="14.5" hidden="false" customHeight="false" outlineLevel="0" collapsed="false">
      <c r="B25" s="4"/>
    </row>
    <row r="26" customFormat="false" ht="14.5" hidden="false" customHeight="false" outlineLevel="0" collapsed="false">
      <c r="B26" s="4"/>
    </row>
    <row r="27" customFormat="false" ht="14.5" hidden="false" customHeight="false" outlineLevel="0" collapsed="false">
      <c r="B27" s="4"/>
    </row>
    <row r="28" customFormat="false" ht="14.5" hidden="false" customHeight="false" outlineLevel="0" collapsed="false">
      <c r="B28" s="4"/>
    </row>
    <row r="32" customFormat="false" ht="14.5" hidden="false" customHeight="false" outlineLevel="0" collapsed="false">
      <c r="B32" s="4"/>
    </row>
    <row r="33" customFormat="false" ht="14.5" hidden="false" customHeight="false" outlineLevel="0" collapsed="false">
      <c r="B33" s="4"/>
    </row>
    <row r="34" customFormat="false" ht="14.5" hidden="false" customHeight="false" outlineLevel="0" collapsed="false">
      <c r="B34" s="4"/>
    </row>
    <row r="35" customFormat="false" ht="14.5" hidden="false" customHeight="false" outlineLevel="0" collapsed="false">
      <c r="B35" s="4"/>
    </row>
    <row r="36" customFormat="false" ht="14.5" hidden="false" customHeight="false" outlineLevel="0" collapsed="false">
      <c r="B36" s="4"/>
    </row>
    <row r="37" customFormat="false" ht="14.5" hidden="false" customHeight="false" outlineLevel="0" collapsed="false">
      <c r="B37" s="4"/>
    </row>
    <row r="40" customFormat="false" ht="14.5" hidden="false" customHeight="false" outlineLevel="0" collapsed="false">
      <c r="C40" s="5" t="s">
        <v>490</v>
      </c>
    </row>
    <row r="41" customFormat="false" ht="14.5" hidden="false" customHeight="false" outlineLevel="0" collapsed="false">
      <c r="F41" s="4" t="s">
        <v>6</v>
      </c>
      <c r="G41" s="4" t="s">
        <v>90</v>
      </c>
      <c r="L41" s="4" t="s">
        <v>6</v>
      </c>
      <c r="M41" s="4" t="s">
        <v>90</v>
      </c>
    </row>
    <row r="42" customFormat="false" ht="14.5" hidden="false" customHeight="false" outlineLevel="0" collapsed="false">
      <c r="C42" s="58" t="n">
        <v>249</v>
      </c>
      <c r="D42" s="4" t="s">
        <v>486</v>
      </c>
      <c r="E42" s="54" t="n">
        <v>36.7610876165121</v>
      </c>
      <c r="F42" s="54"/>
      <c r="G42" s="54"/>
      <c r="I42" s="4" t="s">
        <v>211</v>
      </c>
      <c r="J42" s="4" t="s">
        <v>238</v>
      </c>
      <c r="K42" s="64" t="n">
        <v>23.0779306999905</v>
      </c>
      <c r="L42" s="65"/>
      <c r="M42" s="65"/>
    </row>
    <row r="43" customFormat="false" ht="14.5" hidden="false" customHeight="false" outlineLevel="0" collapsed="false">
      <c r="C43" s="58"/>
      <c r="D43" s="4" t="s">
        <v>487</v>
      </c>
      <c r="E43" s="54" t="n">
        <v>35.5254057106824</v>
      </c>
      <c r="F43" s="1" t="n">
        <f aca="false">_xlfn.STDEV.P(E42:E43)</f>
        <v>0.617840952914854</v>
      </c>
      <c r="G43" s="5" t="n">
        <f aca="false">AVERAGE(E42:E43)</f>
        <v>36.1432466635973</v>
      </c>
      <c r="I43" s="66"/>
      <c r="J43" s="4" t="s">
        <v>241</v>
      </c>
      <c r="K43" s="64" t="n">
        <v>24.2440053081474</v>
      </c>
      <c r="L43" s="1" t="n">
        <f aca="false">_xlfn.STDEV.P(K42:K43)</f>
        <v>0.583037304078419</v>
      </c>
      <c r="M43" s="5" t="n">
        <f aca="false">AVERAGE(K42:K43)</f>
        <v>23.6609680040689</v>
      </c>
      <c r="N43" s="19" t="n">
        <f aca="false">TTEST(E$42:E$43,K42:K43,2,2)</f>
        <v>0.00459981402909708</v>
      </c>
    </row>
    <row r="44" customFormat="false" ht="14.5" hidden="false" customHeight="false" outlineLevel="0" collapsed="false">
      <c r="C44" s="13"/>
      <c r="I44" s="66"/>
      <c r="K44" s="64"/>
      <c r="L44" s="65"/>
      <c r="M44" s="65"/>
      <c r="N44" s="19"/>
    </row>
    <row r="45" customFormat="false" ht="14.5" hidden="false" customHeight="false" outlineLevel="0" collapsed="false">
      <c r="C45" s="67"/>
      <c r="D45" s="4" t="s">
        <v>67</v>
      </c>
      <c r="E45" s="68" t="n">
        <v>34.7529760662407</v>
      </c>
      <c r="F45" s="68"/>
      <c r="G45" s="68"/>
      <c r="I45" s="58" t="s">
        <v>218</v>
      </c>
      <c r="J45" s="1" t="s">
        <v>239</v>
      </c>
      <c r="K45" s="54" t="n">
        <v>2.61661893905816</v>
      </c>
      <c r="L45" s="54"/>
      <c r="M45" s="54"/>
      <c r="N45" s="19"/>
    </row>
    <row r="46" customFormat="false" ht="14.5" hidden="false" customHeight="false" outlineLevel="0" collapsed="false">
      <c r="C46" s="58" t="n">
        <v>155</v>
      </c>
      <c r="D46" s="4" t="s">
        <v>69</v>
      </c>
      <c r="E46" s="68" t="n">
        <v>34.4376452473482</v>
      </c>
      <c r="F46" s="1" t="n">
        <f aca="false">_xlfn.STDEV.P(E45:E47)</f>
        <v>0.198043443315245</v>
      </c>
      <c r="G46" s="5" t="n">
        <f aca="false">AVERAGE(E45:E47)</f>
        <v>34.4888941373619</v>
      </c>
      <c r="H46" s="19" t="n">
        <f aca="false">TTEST(E$42:E$43,E45:E47,2,2)</f>
        <v>0.0442566976078548</v>
      </c>
      <c r="I46" s="58"/>
      <c r="J46" s="1" t="s">
        <v>242</v>
      </c>
      <c r="K46" s="54" t="n">
        <v>2.60533440817366</v>
      </c>
      <c r="L46" s="1" t="n">
        <f aca="false">_xlfn.STDEV.P(K45:K46)</f>
        <v>0.00564226544224811</v>
      </c>
      <c r="M46" s="5" t="n">
        <f aca="false">AVERAGE(K45:K46)</f>
        <v>2.61097667361591</v>
      </c>
      <c r="N46" s="19" t="n">
        <f aca="false">TTEST(E$42:E$43,K45:K46,2,2)</f>
        <v>0.000339345882914259</v>
      </c>
    </row>
    <row r="47" customFormat="false" ht="14.5" hidden="false" customHeight="false" outlineLevel="0" collapsed="false">
      <c r="C47" s="67"/>
      <c r="D47" s="4" t="s">
        <v>70</v>
      </c>
      <c r="E47" s="68" t="n">
        <v>34.276061098497</v>
      </c>
      <c r="F47" s="1"/>
      <c r="G47" s="1"/>
      <c r="H47" s="19"/>
      <c r="I47" s="58"/>
      <c r="K47" s="54"/>
      <c r="L47" s="54"/>
      <c r="M47" s="54"/>
      <c r="N47" s="19"/>
    </row>
    <row r="48" customFormat="false" ht="14.5" hidden="false" customHeight="false" outlineLevel="0" collapsed="false">
      <c r="C48" s="67"/>
      <c r="E48" s="68"/>
      <c r="F48" s="68"/>
      <c r="G48" s="69"/>
      <c r="H48" s="19"/>
      <c r="I48" s="9" t="s">
        <v>227</v>
      </c>
      <c r="J48" s="4" t="s">
        <v>240</v>
      </c>
      <c r="K48" s="54" t="n">
        <v>37.7005335883532</v>
      </c>
      <c r="L48" s="54"/>
      <c r="M48" s="54"/>
    </row>
    <row r="49" customFormat="false" ht="14.5" hidden="false" customHeight="false" outlineLevel="0" collapsed="false">
      <c r="C49" s="58" t="n">
        <v>199</v>
      </c>
      <c r="D49" s="4" t="s">
        <v>71</v>
      </c>
      <c r="E49" s="68" t="n">
        <v>44.8002333890366</v>
      </c>
      <c r="F49" s="68"/>
      <c r="G49" s="68"/>
      <c r="H49" s="19"/>
      <c r="I49" s="58"/>
      <c r="J49" s="4" t="s">
        <v>243</v>
      </c>
      <c r="K49" s="54" t="n">
        <v>36.4488361634267</v>
      </c>
      <c r="L49" s="1" t="n">
        <f aca="false">_xlfn.STDEV.P(K48:K49)</f>
        <v>0.62584871246326</v>
      </c>
      <c r="M49" s="5" t="n">
        <f aca="false">AVERAGE(K48:K49)</f>
        <v>37.07468487589</v>
      </c>
      <c r="N49" s="0" t="n">
        <f aca="false">TTEST(E$42:E$43,K48:K49,2,2)</f>
        <v>0.400555517151329</v>
      </c>
    </row>
    <row r="50" customFormat="false" ht="14.5" hidden="false" customHeight="false" outlineLevel="0" collapsed="false">
      <c r="C50" s="58"/>
      <c r="D50" s="4" t="s">
        <v>72</v>
      </c>
      <c r="E50" s="68" t="n">
        <v>46.0936475299907</v>
      </c>
      <c r="F50" s="1" t="n">
        <f aca="false">_xlfn.STDEV.P(E49:E50)</f>
        <v>0.646707070477049</v>
      </c>
      <c r="G50" s="5" t="n">
        <f aca="false">AVERAGE(E49:E50)</f>
        <v>45.4469404595136</v>
      </c>
      <c r="H50" s="19" t="n">
        <f aca="false">TTEST(E$42:E$43,E49:E50,2,2)</f>
        <v>0.00911561574266253</v>
      </c>
      <c r="I50" s="13"/>
    </row>
    <row r="51" customFormat="false" ht="14.5" hidden="false" customHeight="false" outlineLevel="0" collapsed="false">
      <c r="C51" s="67"/>
      <c r="E51" s="68"/>
      <c r="F51" s="68"/>
      <c r="G51" s="68"/>
      <c r="H51" s="19"/>
      <c r="I51" s="9"/>
      <c r="J51" s="4"/>
      <c r="K51" s="54"/>
      <c r="L51" s="54"/>
      <c r="M51" s="54"/>
    </row>
    <row r="52" customFormat="false" ht="14.5" hidden="false" customHeight="false" outlineLevel="0" collapsed="false">
      <c r="C52" s="58" t="n">
        <v>224</v>
      </c>
      <c r="D52" s="4" t="s">
        <v>74</v>
      </c>
      <c r="E52" s="68" t="n">
        <v>2.15081964966696</v>
      </c>
      <c r="F52" s="68"/>
      <c r="G52" s="69"/>
      <c r="H52" s="19"/>
      <c r="J52" s="4"/>
      <c r="K52" s="54"/>
      <c r="L52" s="1"/>
      <c r="M52" s="5"/>
    </row>
    <row r="53" customFormat="false" ht="14.5" hidden="false" customHeight="false" outlineLevel="0" collapsed="false">
      <c r="C53" s="67"/>
      <c r="D53" s="4" t="s">
        <v>75</v>
      </c>
      <c r="E53" s="68" t="n">
        <v>1.92210974976575</v>
      </c>
      <c r="F53" s="1" t="n">
        <f aca="false">_xlfn.STDEV.P(E52:E53)</f>
        <v>0.114354949950608</v>
      </c>
      <c r="G53" s="5" t="n">
        <f aca="false">AVERAGE(E52:E53)</f>
        <v>2.03646469971636</v>
      </c>
      <c r="H53" s="19" t="n">
        <f aca="false">TTEST(E$42:E$43,E52:E53,2,2)</f>
        <v>0.000339218537163582</v>
      </c>
      <c r="I53" s="58"/>
      <c r="K53" s="54"/>
      <c r="L53" s="54"/>
      <c r="M53" s="54"/>
    </row>
    <row r="54" customFormat="false" ht="14.5" hidden="false" customHeight="false" outlineLevel="0" collapsed="false">
      <c r="C54" s="67"/>
      <c r="E54" s="68"/>
      <c r="F54" s="68"/>
      <c r="G54" s="68"/>
      <c r="H54" s="19"/>
      <c r="I54" s="9"/>
      <c r="J54" s="4"/>
      <c r="K54" s="54"/>
      <c r="L54" s="54"/>
      <c r="M54" s="54"/>
    </row>
    <row r="55" customFormat="false" ht="14.5" hidden="false" customHeight="false" outlineLevel="0" collapsed="false">
      <c r="C55" s="58" t="n">
        <v>235</v>
      </c>
      <c r="D55" s="4" t="s">
        <v>77</v>
      </c>
      <c r="E55" s="54" t="n">
        <v>10.1794198075256</v>
      </c>
      <c r="F55" s="54"/>
      <c r="G55" s="54"/>
      <c r="H55" s="19"/>
      <c r="I55" s="54"/>
      <c r="J55" s="4"/>
      <c r="K55" s="54"/>
      <c r="L55" s="1"/>
      <c r="M55" s="5"/>
      <c r="N55" s="60"/>
    </row>
    <row r="56" customFormat="false" ht="14.5" hidden="false" customHeight="false" outlineLevel="0" collapsed="false">
      <c r="C56" s="13"/>
      <c r="D56" s="4" t="s">
        <v>78</v>
      </c>
      <c r="E56" s="54" t="n">
        <v>11.0111105870064</v>
      </c>
      <c r="F56" s="1" t="n">
        <f aca="false">_xlfn.STDEV.P(E55:E56)</f>
        <v>0.415845389740381</v>
      </c>
      <c r="G56" s="5" t="n">
        <f aca="false">AVERAGE(E55:E56)</f>
        <v>10.595265197266</v>
      </c>
      <c r="H56" s="19" t="n">
        <f aca="false">TTEST(E$42:E$43,E55:E56,2,2)</f>
        <v>0.000848704412285079</v>
      </c>
      <c r="I56" s="54"/>
    </row>
    <row r="57" customFormat="false" ht="14.5" hidden="false" customHeight="false" outlineLevel="0" collapsed="false">
      <c r="C57" s="13"/>
    </row>
    <row r="58" customFormat="false" ht="14.5" hidden="false" customHeight="false" outlineLevel="0" collapsed="false">
      <c r="B58" s="11" t="s">
        <v>491</v>
      </c>
    </row>
    <row r="59" customFormat="false" ht="14.5" hidden="false" customHeight="false" outlineLevel="0" collapsed="false">
      <c r="C59" s="70"/>
      <c r="D59" s="4" t="s">
        <v>492</v>
      </c>
      <c r="E59" s="4" t="s">
        <v>6</v>
      </c>
    </row>
    <row r="60" customFormat="false" ht="14.5" hidden="false" customHeight="false" outlineLevel="0" collapsed="false">
      <c r="C60" s="1" t="n">
        <v>249</v>
      </c>
      <c r="D60" s="54" t="n">
        <v>32.7555254245955</v>
      </c>
      <c r="E60" s="54" t="n">
        <v>0.559930468613427</v>
      </c>
    </row>
    <row r="61" customFormat="false" ht="14.5" hidden="false" customHeight="false" outlineLevel="0" collapsed="false">
      <c r="C61" s="1" t="n">
        <v>155</v>
      </c>
      <c r="D61" s="54" t="n">
        <v>32.0719905454178</v>
      </c>
      <c r="E61" s="54" t="n">
        <v>0.184165007329335</v>
      </c>
    </row>
    <row r="62" customFormat="false" ht="14.5" hidden="false" customHeight="false" outlineLevel="0" collapsed="false">
      <c r="C62" s="1" t="n">
        <v>199</v>
      </c>
      <c r="D62" s="54" t="n">
        <v>41.2423739800397</v>
      </c>
      <c r="E62" s="54" t="n">
        <v>0.586876357054457</v>
      </c>
    </row>
    <row r="63" customFormat="false" ht="14.5" hidden="false" customHeight="false" outlineLevel="0" collapsed="false">
      <c r="C63" s="1" t="n">
        <v>224</v>
      </c>
      <c r="D63" s="54" t="n">
        <v>1.85678298222205</v>
      </c>
      <c r="E63" s="54" t="n">
        <v>0.104265163560516</v>
      </c>
    </row>
    <row r="64" customFormat="false" ht="14.5" hidden="false" customHeight="false" outlineLevel="0" collapsed="false">
      <c r="C64" s="1" t="n">
        <v>235</v>
      </c>
      <c r="D64" s="54" t="n">
        <v>9.64702517961136</v>
      </c>
      <c r="E64" s="54" t="n">
        <v>0.378628648831361</v>
      </c>
    </row>
    <row r="65" customFormat="false" ht="14.5" hidden="false" customHeight="false" outlineLevel="0" collapsed="false">
      <c r="C65" s="9" t="s">
        <v>301</v>
      </c>
      <c r="D65" s="54" t="n">
        <v>23.6609680040689</v>
      </c>
      <c r="E65" s="54" t="n">
        <v>0.583037304078419</v>
      </c>
    </row>
    <row r="66" customFormat="false" ht="14.5" hidden="false" customHeight="false" outlineLevel="0" collapsed="false">
      <c r="C66" s="9" t="s">
        <v>218</v>
      </c>
      <c r="D66" s="54" t="n">
        <v>2.44408650606408</v>
      </c>
      <c r="E66" s="54" t="n">
        <v>0.00528161931524718</v>
      </c>
    </row>
    <row r="67" customFormat="false" ht="14.5" hidden="false" customHeight="false" outlineLevel="0" collapsed="false">
      <c r="C67" s="9" t="s">
        <v>227</v>
      </c>
      <c r="D67" s="54" t="n">
        <v>34.3748425880544</v>
      </c>
      <c r="E67" s="54" t="n">
        <v>0.58027333332377</v>
      </c>
    </row>
    <row r="68" customFormat="false" ht="14.5" hidden="false" customHeight="false" outlineLevel="0" collapsed="false">
      <c r="C68" s="9"/>
      <c r="D68" s="54"/>
      <c r="E68" s="54"/>
    </row>
    <row r="69" customFormat="false" ht="14.5" hidden="false" customHeight="false" outlineLevel="0" collapsed="false">
      <c r="C69" s="9"/>
      <c r="D69" s="54"/>
      <c r="E69" s="54"/>
    </row>
    <row r="71" customFormat="false" ht="14.5" hidden="false" customHeight="false" outlineLevel="0" collapsed="false">
      <c r="C71" s="54"/>
      <c r="D71" s="54"/>
      <c r="E71" s="54"/>
      <c r="F71" s="54"/>
    </row>
    <row r="72" customFormat="false" ht="14.5" hidden="false" customHeight="false" outlineLevel="0" collapsed="false">
      <c r="C72" s="54"/>
      <c r="D72" s="54"/>
      <c r="E72" s="1"/>
      <c r="F72" s="5"/>
    </row>
    <row r="73" customFormat="false" ht="14.5" hidden="false" customHeight="false" outlineLevel="0" collapsed="false">
      <c r="C73" s="54"/>
      <c r="D73" s="54"/>
      <c r="E73" s="54"/>
      <c r="F73" s="54"/>
    </row>
    <row r="75" customFormat="false" ht="14.5" hidden="false" customHeight="false" outlineLevel="0" collapsed="false">
      <c r="C75" s="5" t="s">
        <v>493</v>
      </c>
    </row>
    <row r="76" customFormat="false" ht="14.5" hidden="false" customHeight="false" outlineLevel="0" collapsed="false">
      <c r="D76" s="54" t="s">
        <v>494</v>
      </c>
      <c r="E76" s="54"/>
      <c r="F76" s="54"/>
      <c r="G76" s="54"/>
      <c r="H76" s="54"/>
      <c r="I76" s="54"/>
      <c r="J76" s="54"/>
      <c r="K76" s="54"/>
      <c r="L76" s="54" t="s">
        <v>495</v>
      </c>
      <c r="M76" s="54"/>
      <c r="N76" s="54"/>
      <c r="O76" s="54"/>
      <c r="P76" s="54"/>
      <c r="Q76" s="54"/>
      <c r="R76" s="54"/>
      <c r="S76" s="54"/>
      <c r="T76" s="54" t="s">
        <v>496</v>
      </c>
      <c r="U76" s="54"/>
      <c r="V76" s="54"/>
      <c r="W76" s="54"/>
      <c r="X76" s="54"/>
      <c r="Y76" s="54"/>
      <c r="Z76" s="54"/>
      <c r="AA76" s="54"/>
      <c r="AB76" s="54" t="s">
        <v>497</v>
      </c>
      <c r="AC76" s="54"/>
      <c r="AD76" s="54"/>
      <c r="AE76" s="54"/>
      <c r="AF76" s="54"/>
      <c r="AG76" s="54"/>
      <c r="AH76" s="54"/>
      <c r="AI76" s="54"/>
      <c r="AJ76" s="54" t="s">
        <v>498</v>
      </c>
      <c r="AK76" s="54"/>
      <c r="AL76" s="54"/>
      <c r="AM76" s="54"/>
      <c r="AN76" s="54"/>
      <c r="AO76" s="54"/>
      <c r="AP76" s="54"/>
    </row>
    <row r="77" customFormat="false" ht="14.5" hidden="false" customHeight="false" outlineLevel="0" collapsed="false">
      <c r="C77" s="54"/>
      <c r="D77" s="54"/>
      <c r="E77" s="4" t="s">
        <v>87</v>
      </c>
      <c r="F77" s="4" t="s">
        <v>88</v>
      </c>
      <c r="G77" s="4" t="s">
        <v>89</v>
      </c>
      <c r="H77" s="4" t="s">
        <v>90</v>
      </c>
      <c r="I77" s="4" t="s">
        <v>6</v>
      </c>
      <c r="J77" s="4" t="s">
        <v>8</v>
      </c>
      <c r="K77" s="54"/>
      <c r="L77" s="54"/>
      <c r="M77" s="4" t="s">
        <v>87</v>
      </c>
      <c r="N77" s="4" t="s">
        <v>88</v>
      </c>
      <c r="O77" s="4" t="s">
        <v>89</v>
      </c>
      <c r="P77" s="4" t="s">
        <v>90</v>
      </c>
      <c r="Q77" s="4" t="s">
        <v>6</v>
      </c>
      <c r="R77" s="54"/>
      <c r="S77" s="54"/>
      <c r="T77" s="54"/>
      <c r="U77" s="4" t="s">
        <v>87</v>
      </c>
      <c r="V77" s="4" t="s">
        <v>88</v>
      </c>
      <c r="W77" s="4" t="s">
        <v>89</v>
      </c>
      <c r="X77" s="4" t="s">
        <v>90</v>
      </c>
      <c r="Y77" s="4" t="s">
        <v>6</v>
      </c>
      <c r="Z77" s="54"/>
      <c r="AA77" s="54"/>
      <c r="AB77" s="54"/>
      <c r="AC77" s="4" t="s">
        <v>87</v>
      </c>
      <c r="AD77" s="4" t="s">
        <v>88</v>
      </c>
      <c r="AE77" s="4" t="s">
        <v>89</v>
      </c>
      <c r="AF77" s="4" t="s">
        <v>90</v>
      </c>
      <c r="AG77" s="4" t="s">
        <v>6</v>
      </c>
      <c r="AH77" s="54"/>
      <c r="AI77" s="54"/>
      <c r="AK77" s="4" t="s">
        <v>87</v>
      </c>
      <c r="AL77" s="4" t="s">
        <v>88</v>
      </c>
      <c r="AM77" s="4" t="s">
        <v>89</v>
      </c>
      <c r="AN77" s="4" t="s">
        <v>90</v>
      </c>
      <c r="AO77" s="4" t="s">
        <v>6</v>
      </c>
      <c r="AP77" s="54"/>
    </row>
    <row r="78" customFormat="false" ht="14.5" hidden="false" customHeight="false" outlineLevel="0" collapsed="false">
      <c r="C78" s="54"/>
      <c r="D78" s="71" t="s">
        <v>486</v>
      </c>
      <c r="E78" s="54" t="n">
        <v>0.23</v>
      </c>
      <c r="F78" s="54" t="n">
        <v>0.23</v>
      </c>
      <c r="G78" s="54" t="n">
        <f aca="false">AVERAGE(E78:F78)</f>
        <v>0.23</v>
      </c>
      <c r="H78" s="54"/>
      <c r="I78" s="54"/>
      <c r="J78" s="54"/>
      <c r="K78" s="54"/>
      <c r="L78" s="71" t="s">
        <v>486</v>
      </c>
      <c r="M78" s="54" t="n">
        <v>0.34</v>
      </c>
      <c r="N78" s="54" t="n">
        <v>0.32</v>
      </c>
      <c r="O78" s="54" t="n">
        <f aca="false">AVERAGE(M78:N78)</f>
        <v>0.33</v>
      </c>
      <c r="P78" s="54"/>
      <c r="Q78" s="54"/>
      <c r="R78" s="54"/>
      <c r="S78" s="54"/>
      <c r="T78" s="71" t="s">
        <v>486</v>
      </c>
      <c r="U78" s="54" t="n">
        <v>1.49</v>
      </c>
      <c r="V78" s="54" t="n">
        <v>1.45</v>
      </c>
      <c r="W78" s="54" t="n">
        <f aca="false">AVERAGE(U78:V78)</f>
        <v>1.47</v>
      </c>
      <c r="X78" s="54"/>
      <c r="Y78" s="54"/>
      <c r="Z78" s="54"/>
      <c r="AA78" s="54"/>
      <c r="AB78" s="71" t="s">
        <v>486</v>
      </c>
      <c r="AC78" s="54" t="n">
        <v>0.61</v>
      </c>
      <c r="AD78" s="54" t="n">
        <v>0.59</v>
      </c>
      <c r="AE78" s="54" t="n">
        <f aca="false">AVERAGE(AC78:AD78)</f>
        <v>0.6</v>
      </c>
      <c r="AF78" s="54"/>
      <c r="AG78" s="54"/>
      <c r="AH78" s="54"/>
      <c r="AI78" s="54"/>
      <c r="AJ78" s="71" t="s">
        <v>486</v>
      </c>
      <c r="AK78" s="54" t="n">
        <f aca="false">(M78+E78+U78+AC78)</f>
        <v>2.67</v>
      </c>
      <c r="AL78" s="54" t="n">
        <f aca="false">(N78+F78+V78+AD78)</f>
        <v>2.59</v>
      </c>
      <c r="AM78" s="54" t="n">
        <f aca="false">AVERAGE(AK78:AL78)</f>
        <v>2.63</v>
      </c>
      <c r="AN78" s="54"/>
      <c r="AO78" s="54"/>
      <c r="AP78" s="54"/>
    </row>
    <row r="79" customFormat="false" ht="14.5" hidden="false" customHeight="false" outlineLevel="0" collapsed="false">
      <c r="C79" s="58" t="n">
        <v>249</v>
      </c>
      <c r="D79" s="71" t="s">
        <v>487</v>
      </c>
      <c r="E79" s="54" t="n">
        <v>0.23</v>
      </c>
      <c r="F79" s="54" t="n">
        <v>0.21</v>
      </c>
      <c r="G79" s="54" t="n">
        <f aca="false">AVERAGE(E79:F79)</f>
        <v>0.22</v>
      </c>
      <c r="H79" s="58" t="n">
        <f aca="false">AVERAGE(G78:G80)</f>
        <v>0.223333333333333</v>
      </c>
      <c r="I79" s="54" t="n">
        <f aca="false">_xlfn.STDEV.P(G78:G80)</f>
        <v>0.00471404520791032</v>
      </c>
      <c r="J79" s="54"/>
      <c r="K79" s="58" t="n">
        <v>249</v>
      </c>
      <c r="L79" s="71" t="s">
        <v>487</v>
      </c>
      <c r="M79" s="54" t="n">
        <v>0.3</v>
      </c>
      <c r="N79" s="54" t="n">
        <v>0.3</v>
      </c>
      <c r="O79" s="54" t="n">
        <f aca="false">AVERAGE(M79:N79)</f>
        <v>0.3</v>
      </c>
      <c r="P79" s="58" t="n">
        <f aca="false">AVERAGE(O78:O80)</f>
        <v>0.32</v>
      </c>
      <c r="Q79" s="54" t="n">
        <f aca="false">_xlfn.STDEV.P(O78:O80)</f>
        <v>0.014142135623731</v>
      </c>
      <c r="R79" s="54"/>
      <c r="S79" s="58" t="n">
        <v>249</v>
      </c>
      <c r="T79" s="71" t="s">
        <v>487</v>
      </c>
      <c r="U79" s="54" t="n">
        <v>1.53</v>
      </c>
      <c r="V79" s="54" t="n">
        <v>1.53</v>
      </c>
      <c r="W79" s="54" t="n">
        <f aca="false">AVERAGE(U79:V79)</f>
        <v>1.53</v>
      </c>
      <c r="X79" s="58" t="n">
        <f aca="false">AVERAGE(W78:W80)</f>
        <v>1.5</v>
      </c>
      <c r="Y79" s="54" t="n">
        <f aca="false">_xlfn.STDEV.P(W78:W80)</f>
        <v>0.0244948974278318</v>
      </c>
      <c r="Z79" s="54"/>
      <c r="AA79" s="58" t="n">
        <v>249</v>
      </c>
      <c r="AB79" s="71" t="s">
        <v>487</v>
      </c>
      <c r="AC79" s="54" t="n">
        <v>0.57</v>
      </c>
      <c r="AD79" s="54" t="n">
        <v>0.61</v>
      </c>
      <c r="AE79" s="54" t="n">
        <f aca="false">AVERAGE(AC79:AD79)</f>
        <v>0.59</v>
      </c>
      <c r="AF79" s="58" t="n">
        <f aca="false">AVERAGE(AE78:AE80)</f>
        <v>0.58</v>
      </c>
      <c r="AG79" s="54" t="n">
        <f aca="false">_xlfn.STDEV.P(AE78:AE80)</f>
        <v>0.0216024689946928</v>
      </c>
      <c r="AH79" s="54"/>
      <c r="AI79" s="58" t="n">
        <v>249</v>
      </c>
      <c r="AJ79" s="71" t="s">
        <v>487</v>
      </c>
      <c r="AK79" s="54" t="n">
        <f aca="false">(M79+E79+U79+AC79)</f>
        <v>2.63</v>
      </c>
      <c r="AL79" s="54" t="n">
        <f aca="false">(N79+F79+V79+AD79)</f>
        <v>2.65</v>
      </c>
      <c r="AM79" s="54" t="n">
        <f aca="false">AVERAGE(AK79:AL79)</f>
        <v>2.64</v>
      </c>
      <c r="AN79" s="58" t="n">
        <f aca="false">AVERAGE(AM78:AM80)</f>
        <v>2.62333333333333</v>
      </c>
      <c r="AO79" s="54" t="n">
        <f aca="false">_xlfn.STDEV.P(AM78:AM80)</f>
        <v>0.0169967317119758</v>
      </c>
      <c r="AP79" s="54"/>
    </row>
    <row r="80" customFormat="false" ht="14.5" hidden="false" customHeight="false" outlineLevel="0" collapsed="false">
      <c r="C80" s="54"/>
      <c r="D80" s="71" t="s">
        <v>488</v>
      </c>
      <c r="E80" s="54" t="n">
        <v>0.22</v>
      </c>
      <c r="F80" s="54" t="n">
        <v>0.22</v>
      </c>
      <c r="G80" s="54" t="n">
        <f aca="false">AVERAGE(E80:F80)</f>
        <v>0.22</v>
      </c>
      <c r="H80" s="54"/>
      <c r="I80" s="54"/>
      <c r="J80" s="54"/>
      <c r="K80" s="54"/>
      <c r="L80" s="71" t="s">
        <v>488</v>
      </c>
      <c r="M80" s="54" t="n">
        <v>0.32</v>
      </c>
      <c r="N80" s="54" t="n">
        <v>0.34</v>
      </c>
      <c r="O80" s="54" t="n">
        <f aca="false">AVERAGE(M80:N80)</f>
        <v>0.33</v>
      </c>
      <c r="P80" s="54"/>
      <c r="Q80" s="54"/>
      <c r="R80" s="54"/>
      <c r="S80" s="54"/>
      <c r="T80" s="71" t="s">
        <v>488</v>
      </c>
      <c r="U80" s="54" t="n">
        <v>1.54</v>
      </c>
      <c r="V80" s="54" t="n">
        <v>1.46</v>
      </c>
      <c r="W80" s="54" t="n">
        <f aca="false">AVERAGE(U80:V80)</f>
        <v>1.5</v>
      </c>
      <c r="X80" s="54"/>
      <c r="Y80" s="54"/>
      <c r="Z80" s="54"/>
      <c r="AA80" s="54"/>
      <c r="AB80" s="71" t="s">
        <v>488</v>
      </c>
      <c r="AC80" s="54" t="n">
        <v>0.56</v>
      </c>
      <c r="AD80" s="54" t="n">
        <v>0.54</v>
      </c>
      <c r="AE80" s="54" t="n">
        <f aca="false">AVERAGE(AC80:AD80)</f>
        <v>0.55</v>
      </c>
      <c r="AF80" s="54"/>
      <c r="AG80" s="54"/>
      <c r="AH80" s="54"/>
      <c r="AI80" s="54"/>
      <c r="AJ80" s="71" t="s">
        <v>488</v>
      </c>
      <c r="AK80" s="54" t="n">
        <f aca="false">(M80+E80+U80+AC80)</f>
        <v>2.64</v>
      </c>
      <c r="AL80" s="54" t="n">
        <f aca="false">(N80+F80+V80+AD80)</f>
        <v>2.56</v>
      </c>
      <c r="AM80" s="54" t="n">
        <f aca="false">AVERAGE(AK80:AL80)</f>
        <v>2.6</v>
      </c>
      <c r="AN80" s="54"/>
      <c r="AO80" s="54"/>
      <c r="AP80" s="54"/>
    </row>
    <row r="81" customFormat="false" ht="14.5" hidden="false" customHeight="false" outlineLevel="0" collapsed="false">
      <c r="C81" s="54"/>
      <c r="D81" s="71" t="s">
        <v>67</v>
      </c>
      <c r="E81" s="54" t="n">
        <v>0.25</v>
      </c>
      <c r="F81" s="54" t="n">
        <v>0.23</v>
      </c>
      <c r="G81" s="54" t="n">
        <f aca="false">AVERAGE(E81:F81)</f>
        <v>0.24</v>
      </c>
      <c r="H81" s="54"/>
      <c r="I81" s="54"/>
      <c r="J81" s="54"/>
      <c r="K81" s="54"/>
      <c r="L81" s="71" t="s">
        <v>67</v>
      </c>
      <c r="M81" s="54" t="n">
        <v>0.14</v>
      </c>
      <c r="N81" s="54" t="n">
        <v>0.14</v>
      </c>
      <c r="O81" s="54" t="n">
        <f aca="false">AVERAGE(M81:N81)</f>
        <v>0.14</v>
      </c>
      <c r="P81" s="54"/>
      <c r="Q81" s="54"/>
      <c r="R81" s="54"/>
      <c r="S81" s="54"/>
      <c r="T81" s="71" t="s">
        <v>67</v>
      </c>
      <c r="U81" s="54" t="n">
        <v>2.42</v>
      </c>
      <c r="V81" s="54" t="n">
        <v>2.62</v>
      </c>
      <c r="W81" s="54" t="n">
        <f aca="false">AVERAGE(U81:V81)</f>
        <v>2.52</v>
      </c>
      <c r="X81" s="54"/>
      <c r="Y81" s="54"/>
      <c r="Z81" s="54"/>
      <c r="AA81" s="54"/>
      <c r="AB81" s="71" t="s">
        <v>67</v>
      </c>
      <c r="AC81" s="54" t="n">
        <v>0.15</v>
      </c>
      <c r="AD81" s="54" t="n">
        <v>0.17</v>
      </c>
      <c r="AE81" s="54" t="n">
        <f aca="false">AVERAGE(AC81:AD81)</f>
        <v>0.16</v>
      </c>
      <c r="AF81" s="54"/>
      <c r="AG81" s="54"/>
      <c r="AH81" s="54"/>
      <c r="AI81" s="54"/>
      <c r="AJ81" s="71" t="s">
        <v>67</v>
      </c>
      <c r="AK81" s="54" t="n">
        <f aca="false">(M81+E81+U81+AC81)</f>
        <v>2.96</v>
      </c>
      <c r="AL81" s="54" t="n">
        <f aca="false">(N81+F81+V81+AD81)</f>
        <v>3.16</v>
      </c>
      <c r="AM81" s="54" t="n">
        <f aca="false">AVERAGE(AK81:AL81)</f>
        <v>3.06</v>
      </c>
      <c r="AN81" s="54"/>
      <c r="AO81" s="54"/>
      <c r="AP81" s="54"/>
    </row>
    <row r="82" customFormat="false" ht="14.5" hidden="false" customHeight="false" outlineLevel="0" collapsed="false">
      <c r="C82" s="58" t="n">
        <v>155</v>
      </c>
      <c r="D82" s="71" t="s">
        <v>69</v>
      </c>
      <c r="E82" s="54" t="n">
        <v>0.28</v>
      </c>
      <c r="F82" s="54" t="n">
        <v>0.26</v>
      </c>
      <c r="G82" s="54" t="n">
        <f aca="false">AVERAGE(E82:F82)</f>
        <v>0.27</v>
      </c>
      <c r="H82" s="58" t="n">
        <f aca="false">AVERAGE(G81:G83)</f>
        <v>0.263333333333333</v>
      </c>
      <c r="I82" s="54" t="n">
        <f aca="false">_xlfn.STDEV.P(G81:G83)</f>
        <v>0.016996731711976</v>
      </c>
      <c r="J82" s="72" t="n">
        <f aca="false">TTEST(G$78:G$80,G81:G83,2,2)</f>
        <v>0.0326779233367997</v>
      </c>
      <c r="K82" s="58" t="n">
        <v>155</v>
      </c>
      <c r="L82" s="71" t="s">
        <v>69</v>
      </c>
      <c r="M82" s="54" t="n">
        <v>0.13</v>
      </c>
      <c r="N82" s="54" t="n">
        <v>0.15</v>
      </c>
      <c r="O82" s="54" t="n">
        <f aca="false">AVERAGE(M82:N82)</f>
        <v>0.14</v>
      </c>
      <c r="P82" s="58" t="n">
        <f aca="false">AVERAGE(O81:O83)</f>
        <v>0.143333333333333</v>
      </c>
      <c r="Q82" s="54" t="n">
        <f aca="false">_xlfn.STDEV.P(O81:O83)</f>
        <v>0.00471404520791032</v>
      </c>
      <c r="R82" s="72" t="n">
        <f aca="false">TTEST(O$78:O$80,O81:O83,2,2)</f>
        <v>7.42694552632715E-005</v>
      </c>
      <c r="S82" s="58" t="n">
        <v>155</v>
      </c>
      <c r="T82" s="71" t="s">
        <v>69</v>
      </c>
      <c r="U82" s="54" t="n">
        <v>2.62</v>
      </c>
      <c r="V82" s="54" t="n">
        <v>2.56</v>
      </c>
      <c r="W82" s="54" t="n">
        <f aca="false">AVERAGE(U82:V82)</f>
        <v>2.59</v>
      </c>
      <c r="X82" s="58" t="n">
        <f aca="false">AVERAGE(W81:W83)</f>
        <v>2.58</v>
      </c>
      <c r="Y82" s="54" t="n">
        <f aca="false">_xlfn.STDEV.P(W81:W83)</f>
        <v>0.0454606056566195</v>
      </c>
      <c r="Z82" s="72" t="n">
        <f aca="false">TTEST(W$78:W$80,W81:W83,2,2)</f>
        <v>7.78092563455674E-006</v>
      </c>
      <c r="AA82" s="58" t="n">
        <v>155</v>
      </c>
      <c r="AB82" s="71" t="s">
        <v>69</v>
      </c>
      <c r="AC82" s="54" t="n">
        <v>0.15</v>
      </c>
      <c r="AD82" s="54" t="n">
        <v>0.15</v>
      </c>
      <c r="AE82" s="54" t="n">
        <f aca="false">AVERAGE(AC82:AD82)</f>
        <v>0.15</v>
      </c>
      <c r="AF82" s="58" t="n">
        <f aca="false">AVERAGE(AE81:AE83)</f>
        <v>0.143333333333333</v>
      </c>
      <c r="AG82" s="54" t="n">
        <f aca="false">_xlfn.STDEV.P(AE81:AE83)</f>
        <v>0.0169967317119759</v>
      </c>
      <c r="AH82" s="72" t="n">
        <f aca="false">TTEST(AE$78:AE$80,AE81:AE83,2,2)</f>
        <v>2.3243916415115E-005</v>
      </c>
      <c r="AI82" s="58" t="n">
        <v>155</v>
      </c>
      <c r="AJ82" s="71" t="s">
        <v>69</v>
      </c>
      <c r="AK82" s="54" t="n">
        <f aca="false">(M82+E82+U82+AC82)</f>
        <v>3.18</v>
      </c>
      <c r="AL82" s="54" t="n">
        <f aca="false">(N82+F82+V82+AD82)</f>
        <v>3.12</v>
      </c>
      <c r="AM82" s="54" t="n">
        <f aca="false">AVERAGE(AK82:AL82)</f>
        <v>3.15</v>
      </c>
      <c r="AN82" s="58" t="n">
        <f aca="false">AVERAGE(AM81:AM83)</f>
        <v>3.13</v>
      </c>
      <c r="AO82" s="54" t="n">
        <f aca="false">_xlfn.STDEV.P(AM81:AM83)</f>
        <v>0.0509901951359278</v>
      </c>
      <c r="AP82" s="72" t="n">
        <f aca="false">TTEST(AM$78:AM$80,AM81:AM83,2,2)</f>
        <v>0.000183039868637114</v>
      </c>
    </row>
    <row r="83" customFormat="false" ht="14.5" hidden="false" customHeight="false" outlineLevel="0" collapsed="false">
      <c r="C83" s="54"/>
      <c r="D83" s="71" t="s">
        <v>70</v>
      </c>
      <c r="E83" s="54" t="n">
        <v>0.28</v>
      </c>
      <c r="F83" s="54" t="n">
        <v>0.28</v>
      </c>
      <c r="G83" s="54" t="n">
        <f aca="false">AVERAGE(E83:F83)</f>
        <v>0.28</v>
      </c>
      <c r="H83" s="54"/>
      <c r="I83" s="54"/>
      <c r="J83" s="54"/>
      <c r="K83" s="54"/>
      <c r="L83" s="71" t="s">
        <v>70</v>
      </c>
      <c r="M83" s="54" t="n">
        <v>0.14</v>
      </c>
      <c r="N83" s="54" t="n">
        <v>0.16</v>
      </c>
      <c r="O83" s="54" t="n">
        <f aca="false">AVERAGE(M83:N83)</f>
        <v>0.15</v>
      </c>
      <c r="P83" s="54"/>
      <c r="Q83" s="54"/>
      <c r="R83" s="54"/>
      <c r="S83" s="54"/>
      <c r="T83" s="71" t="s">
        <v>70</v>
      </c>
      <c r="U83" s="54" t="n">
        <v>2.61</v>
      </c>
      <c r="V83" s="54" t="n">
        <v>2.65</v>
      </c>
      <c r="W83" s="54" t="n">
        <f aca="false">AVERAGE(U83:V83)</f>
        <v>2.63</v>
      </c>
      <c r="X83" s="54"/>
      <c r="Y83" s="54"/>
      <c r="Z83" s="72"/>
      <c r="AA83" s="54"/>
      <c r="AB83" s="71" t="s">
        <v>70</v>
      </c>
      <c r="AC83" s="54" t="n">
        <v>0.14</v>
      </c>
      <c r="AD83" s="54" t="n">
        <v>0.1</v>
      </c>
      <c r="AE83" s="54" t="n">
        <f aca="false">AVERAGE(AC83:AD83)</f>
        <v>0.12</v>
      </c>
      <c r="AF83" s="54"/>
      <c r="AG83" s="54"/>
      <c r="AH83" s="72"/>
      <c r="AI83" s="54"/>
      <c r="AJ83" s="71" t="s">
        <v>70</v>
      </c>
      <c r="AK83" s="54" t="n">
        <f aca="false">(M83+E83+U83+AC83)</f>
        <v>3.17</v>
      </c>
      <c r="AL83" s="54" t="n">
        <f aca="false">(N83+F83+V83+AD83)</f>
        <v>3.19</v>
      </c>
      <c r="AM83" s="54" t="n">
        <f aca="false">AVERAGE(AK83:AL83)</f>
        <v>3.18</v>
      </c>
      <c r="AN83" s="54"/>
      <c r="AO83" s="54"/>
      <c r="AP83" s="72"/>
    </row>
    <row r="84" customFormat="false" ht="14.5" hidden="false" customHeight="false" outlineLevel="0" collapsed="false">
      <c r="C84" s="54"/>
      <c r="D84" s="73" t="s">
        <v>71</v>
      </c>
      <c r="E84" s="54" t="n">
        <v>0.21</v>
      </c>
      <c r="F84" s="54" t="n">
        <v>0.21</v>
      </c>
      <c r="G84" s="54" t="n">
        <f aca="false">AVERAGE(E84:F84)</f>
        <v>0.21</v>
      </c>
      <c r="H84" s="58"/>
      <c r="I84" s="54"/>
      <c r="J84" s="54"/>
      <c r="K84" s="54"/>
      <c r="L84" s="73" t="s">
        <v>71</v>
      </c>
      <c r="M84" s="54" t="n">
        <v>0.08</v>
      </c>
      <c r="N84" s="54" t="n">
        <v>0.08</v>
      </c>
      <c r="O84" s="54" t="n">
        <f aca="false">AVERAGE(M84:N84)</f>
        <v>0.08</v>
      </c>
      <c r="P84" s="58"/>
      <c r="Q84" s="54"/>
      <c r="R84" s="54"/>
      <c r="S84" s="54"/>
      <c r="T84" s="73" t="s">
        <v>71</v>
      </c>
      <c r="U84" s="54" t="n">
        <v>1.65</v>
      </c>
      <c r="V84" s="54" t="n">
        <v>1.73</v>
      </c>
      <c r="W84" s="54" t="n">
        <f aca="false">AVERAGE(U84:V84)</f>
        <v>1.69</v>
      </c>
      <c r="X84" s="58"/>
      <c r="Y84" s="54"/>
      <c r="Z84" s="72"/>
      <c r="AA84" s="54"/>
      <c r="AB84" s="73" t="s">
        <v>71</v>
      </c>
      <c r="AC84" s="54" t="n">
        <v>1.77</v>
      </c>
      <c r="AD84" s="54" t="n">
        <v>1.81</v>
      </c>
      <c r="AE84" s="54" t="n">
        <f aca="false">AVERAGE(AC84:AD84)</f>
        <v>1.79</v>
      </c>
      <c r="AF84" s="58"/>
      <c r="AG84" s="54"/>
      <c r="AH84" s="72"/>
      <c r="AI84" s="54"/>
      <c r="AJ84" s="73" t="s">
        <v>71</v>
      </c>
      <c r="AK84" s="54" t="n">
        <f aca="false">(M84+E84+U84+AC84)</f>
        <v>3.71</v>
      </c>
      <c r="AL84" s="54" t="n">
        <f aca="false">(N84+F84+V84+AD84)</f>
        <v>3.83</v>
      </c>
      <c r="AM84" s="54" t="n">
        <f aca="false">AVERAGE(AK84:AL84)</f>
        <v>3.77</v>
      </c>
      <c r="AN84" s="58"/>
      <c r="AO84" s="54"/>
      <c r="AP84" s="72"/>
    </row>
    <row r="85" customFormat="false" ht="14.5" hidden="false" customHeight="false" outlineLevel="0" collapsed="false">
      <c r="C85" s="58" t="n">
        <v>199</v>
      </c>
      <c r="D85" s="73" t="s">
        <v>72</v>
      </c>
      <c r="E85" s="54" t="n">
        <v>0.18</v>
      </c>
      <c r="F85" s="54" t="n">
        <v>0.22</v>
      </c>
      <c r="G85" s="54" t="n">
        <f aca="false">AVERAGE(E85:F85)</f>
        <v>0.2</v>
      </c>
      <c r="H85" s="58" t="n">
        <f aca="false">AVERAGE(G84:G86)</f>
        <v>0.203333333333333</v>
      </c>
      <c r="I85" s="54" t="n">
        <f aca="false">_xlfn.STDEV.P(G84:G86)</f>
        <v>0.00471404520791031</v>
      </c>
      <c r="J85" s="72" t="n">
        <f aca="false">TTEST(G$78:G$80,G84:G86,2,2)</f>
        <v>0.013235599563679</v>
      </c>
      <c r="K85" s="58" t="n">
        <v>199</v>
      </c>
      <c r="L85" s="73" t="s">
        <v>72</v>
      </c>
      <c r="M85" s="54" t="n">
        <v>0.08</v>
      </c>
      <c r="N85" s="54" t="n">
        <v>0.08</v>
      </c>
      <c r="O85" s="54" t="n">
        <f aca="false">AVERAGE(M85:N85)</f>
        <v>0.08</v>
      </c>
      <c r="P85" s="58" t="n">
        <f aca="false">AVERAGE(O84:O86)</f>
        <v>0.0833333333333333</v>
      </c>
      <c r="Q85" s="54" t="n">
        <f aca="false">_xlfn.STDEV.P(O84:O86)</f>
        <v>0.00471404520791031</v>
      </c>
      <c r="R85" s="72" t="n">
        <f aca="false">TTEST(O$78:O$80,O84:O86,2,2)</f>
        <v>2.33021548564405E-005</v>
      </c>
      <c r="S85" s="58" t="n">
        <v>199</v>
      </c>
      <c r="T85" s="73" t="s">
        <v>72</v>
      </c>
      <c r="U85" s="54" t="n">
        <v>1.64</v>
      </c>
      <c r="V85" s="54" t="n">
        <v>1.66</v>
      </c>
      <c r="W85" s="54" t="n">
        <f aca="false">AVERAGE(U85:V85)</f>
        <v>1.65</v>
      </c>
      <c r="X85" s="58" t="n">
        <f aca="false">AVERAGE(W84:W86)</f>
        <v>1.66</v>
      </c>
      <c r="Y85" s="54" t="n">
        <f aca="false">_xlfn.STDEV.P(W84:W86)</f>
        <v>0.0216024689946929</v>
      </c>
      <c r="Z85" s="72" t="n">
        <f aca="false">TTEST(W$78:W$80,W84:W86,2,2)</f>
        <v>0.00227842629138089</v>
      </c>
      <c r="AA85" s="58" t="n">
        <v>199</v>
      </c>
      <c r="AB85" s="73" t="s">
        <v>72</v>
      </c>
      <c r="AC85" s="54" t="n">
        <v>1.78</v>
      </c>
      <c r="AD85" s="54" t="n">
        <v>1.78</v>
      </c>
      <c r="AE85" s="54" t="n">
        <f aca="false">AVERAGE(AC85:AD85)</f>
        <v>1.78</v>
      </c>
      <c r="AF85" s="58" t="n">
        <f aca="false">AVERAGE(AE84:AE86)</f>
        <v>1.76666666666667</v>
      </c>
      <c r="AG85" s="54" t="n">
        <f aca="false">_xlfn.STDEV.P(AE84:AE86)</f>
        <v>0.0262466929133727</v>
      </c>
      <c r="AH85" s="72" t="n">
        <f aca="false">TTEST(AE$78:AE$80,AE84:AE86,2,2)</f>
        <v>1.00732806469303E-006</v>
      </c>
      <c r="AI85" s="58" t="n">
        <v>199</v>
      </c>
      <c r="AJ85" s="73" t="s">
        <v>72</v>
      </c>
      <c r="AK85" s="54" t="n">
        <f aca="false">(M85+E85+U85+AC85)</f>
        <v>3.68</v>
      </c>
      <c r="AL85" s="54" t="n">
        <f aca="false">(N85+F85+V85+AD85)</f>
        <v>3.74</v>
      </c>
      <c r="AM85" s="54" t="n">
        <f aca="false">AVERAGE(AK85:AL85)</f>
        <v>3.71</v>
      </c>
      <c r="AN85" s="58" t="n">
        <f aca="false">AVERAGE(AM84:AM86)</f>
        <v>3.71333333333333</v>
      </c>
      <c r="AO85" s="54" t="n">
        <f aca="false">_xlfn.STDEV.P(AM84:AM86)</f>
        <v>0.0449691252107734</v>
      </c>
      <c r="AP85" s="72" t="n">
        <f aca="false">TTEST(AM$78:AM$80,AM84:AM86,2,2)</f>
        <v>5.63918270912992E-006</v>
      </c>
    </row>
    <row r="86" customFormat="false" ht="14.5" hidden="false" customHeight="false" outlineLevel="0" collapsed="false">
      <c r="C86" s="54"/>
      <c r="D86" s="73" t="s">
        <v>73</v>
      </c>
      <c r="E86" s="54" t="n">
        <v>0.2</v>
      </c>
      <c r="F86" s="54" t="n">
        <v>0.2</v>
      </c>
      <c r="G86" s="54" t="n">
        <f aca="false">AVERAGE(E86:F86)</f>
        <v>0.2</v>
      </c>
      <c r="H86" s="58"/>
      <c r="I86" s="54"/>
      <c r="J86" s="54"/>
      <c r="K86" s="54"/>
      <c r="L86" s="73" t="s">
        <v>73</v>
      </c>
      <c r="M86" s="54" t="n">
        <v>0.08</v>
      </c>
      <c r="N86" s="54" t="n">
        <v>0.1</v>
      </c>
      <c r="O86" s="54" t="n">
        <f aca="false">AVERAGE(M86:N86)</f>
        <v>0.09</v>
      </c>
      <c r="P86" s="58"/>
      <c r="Q86" s="54"/>
      <c r="R86" s="54"/>
      <c r="S86" s="54"/>
      <c r="T86" s="73" t="s">
        <v>73</v>
      </c>
      <c r="U86" s="54" t="n">
        <v>1.64</v>
      </c>
      <c r="V86" s="54" t="n">
        <v>1.64</v>
      </c>
      <c r="W86" s="54" t="n">
        <f aca="false">AVERAGE(U86:V86)</f>
        <v>1.64</v>
      </c>
      <c r="X86" s="58"/>
      <c r="Y86" s="54"/>
      <c r="Z86" s="72"/>
      <c r="AA86" s="54"/>
      <c r="AB86" s="73" t="s">
        <v>73</v>
      </c>
      <c r="AC86" s="54" t="n">
        <v>1.75</v>
      </c>
      <c r="AD86" s="54" t="n">
        <v>1.71</v>
      </c>
      <c r="AE86" s="54" t="n">
        <f aca="false">AVERAGE(AC86:AD86)</f>
        <v>1.73</v>
      </c>
      <c r="AF86" s="58"/>
      <c r="AG86" s="54"/>
      <c r="AH86" s="72"/>
      <c r="AI86" s="54"/>
      <c r="AJ86" s="73" t="s">
        <v>73</v>
      </c>
      <c r="AK86" s="54" t="n">
        <f aca="false">(M86+E86+U86+AC86)</f>
        <v>3.67</v>
      </c>
      <c r="AL86" s="54" t="n">
        <f aca="false">(N86+F86+V86+AD86)</f>
        <v>3.65</v>
      </c>
      <c r="AM86" s="54" t="n">
        <f aca="false">AVERAGE(AK86:AL86)</f>
        <v>3.66</v>
      </c>
      <c r="AN86" s="58"/>
      <c r="AO86" s="54"/>
      <c r="AP86" s="72"/>
    </row>
    <row r="87" customFormat="false" ht="14.5" hidden="false" customHeight="false" outlineLevel="0" collapsed="false">
      <c r="C87" s="54"/>
      <c r="D87" s="58" t="s">
        <v>74</v>
      </c>
      <c r="E87" s="54" t="n">
        <v>0.28</v>
      </c>
      <c r="F87" s="54" t="n">
        <v>0.24</v>
      </c>
      <c r="G87" s="54" t="n">
        <f aca="false">AVERAGE(E87:F87)</f>
        <v>0.26</v>
      </c>
      <c r="H87" s="54"/>
      <c r="I87" s="54"/>
      <c r="J87" s="54"/>
      <c r="K87" s="54"/>
      <c r="L87" s="58" t="s">
        <v>74</v>
      </c>
      <c r="M87" s="54" t="n">
        <v>0.23</v>
      </c>
      <c r="N87" s="54" t="n">
        <v>0.21</v>
      </c>
      <c r="O87" s="54" t="n">
        <f aca="false">AVERAGE(M87:N87)</f>
        <v>0.22</v>
      </c>
      <c r="P87" s="54"/>
      <c r="Q87" s="54"/>
      <c r="R87" s="54"/>
      <c r="S87" s="54"/>
      <c r="T87" s="58" t="s">
        <v>74</v>
      </c>
      <c r="U87" s="54" t="n">
        <v>2.51</v>
      </c>
      <c r="V87" s="54" t="n">
        <v>2.59</v>
      </c>
      <c r="W87" s="54" t="n">
        <f aca="false">AVERAGE(U87:V87)</f>
        <v>2.55</v>
      </c>
      <c r="X87" s="54"/>
      <c r="Y87" s="54"/>
      <c r="Z87" s="72"/>
      <c r="AA87" s="54"/>
      <c r="AB87" s="58" t="s">
        <v>74</v>
      </c>
      <c r="AC87" s="54" t="n">
        <v>0.85</v>
      </c>
      <c r="AD87" s="54" t="n">
        <v>0.85</v>
      </c>
      <c r="AE87" s="54" t="n">
        <f aca="false">AVERAGE(AC87:AD87)</f>
        <v>0.85</v>
      </c>
      <c r="AF87" s="54"/>
      <c r="AG87" s="54"/>
      <c r="AH87" s="72"/>
      <c r="AI87" s="54"/>
      <c r="AJ87" s="58" t="s">
        <v>74</v>
      </c>
      <c r="AK87" s="54" t="n">
        <f aca="false">(M87+E87+U87+AC87)</f>
        <v>3.87</v>
      </c>
      <c r="AL87" s="54" t="n">
        <f aca="false">(N87+F87+V87+AD87)</f>
        <v>3.89</v>
      </c>
      <c r="AM87" s="54" t="n">
        <f aca="false">AVERAGE(AK87:AL87)</f>
        <v>3.88</v>
      </c>
      <c r="AN87" s="54"/>
      <c r="AO87" s="54"/>
      <c r="AP87" s="72"/>
    </row>
    <row r="88" customFormat="false" ht="14.5" hidden="false" customHeight="false" outlineLevel="0" collapsed="false">
      <c r="C88" s="58" t="n">
        <v>224</v>
      </c>
      <c r="D88" s="58" t="s">
        <v>75</v>
      </c>
      <c r="E88" s="54" t="n">
        <v>0.29</v>
      </c>
      <c r="F88" s="54" t="n">
        <v>0.29</v>
      </c>
      <c r="G88" s="54" t="n">
        <f aca="false">AVERAGE(E88:F88)</f>
        <v>0.29</v>
      </c>
      <c r="H88" s="58" t="n">
        <f aca="false">AVERAGE(G87:G89)</f>
        <v>0.276666666666667</v>
      </c>
      <c r="I88" s="54" t="n">
        <f aca="false">_xlfn.STDEV.P(G87:G89)</f>
        <v>0.0124721912892465</v>
      </c>
      <c r="J88" s="72" t="n">
        <f aca="false">TTEST(G$78:G$80,G87:G89,2,2)</f>
        <v>0.00481267833004349</v>
      </c>
      <c r="K88" s="58" t="n">
        <v>224</v>
      </c>
      <c r="L88" s="58" t="s">
        <v>75</v>
      </c>
      <c r="M88" s="54" t="n">
        <v>0.21</v>
      </c>
      <c r="N88" s="54" t="n">
        <v>0.21</v>
      </c>
      <c r="O88" s="54" t="n">
        <f aca="false">AVERAGE(M88:N88)</f>
        <v>0.21</v>
      </c>
      <c r="P88" s="58" t="n">
        <f aca="false">AVERAGE(O87:O89)</f>
        <v>0.21</v>
      </c>
      <c r="Q88" s="54" t="n">
        <f aca="false">_xlfn.STDEV.P(O87:O89)</f>
        <v>0.00816496580927726</v>
      </c>
      <c r="R88" s="72" t="n">
        <f aca="false">TTEST(O$78:O$80,O87:O89,2,2)</f>
        <v>0.000677967537514926</v>
      </c>
      <c r="S88" s="58" t="n">
        <v>224</v>
      </c>
      <c r="T88" s="58" t="s">
        <v>75</v>
      </c>
      <c r="U88" s="54" t="n">
        <v>2.67</v>
      </c>
      <c r="V88" s="54" t="n">
        <v>2.69</v>
      </c>
      <c r="W88" s="54" t="n">
        <f aca="false">AVERAGE(U88:V88)</f>
        <v>2.68</v>
      </c>
      <c r="X88" s="58" t="n">
        <f aca="false">AVERAGE(W87:W89)</f>
        <v>2.66666666666667</v>
      </c>
      <c r="Y88" s="54" t="n">
        <f aca="false">_xlfn.STDEV.P(W87:W89)</f>
        <v>0.0903081145609605</v>
      </c>
      <c r="Z88" s="72" t="n">
        <f aca="false">TTEST(W$78:W$80,W87:W89,2,2)</f>
        <v>6.07597845702498E-005</v>
      </c>
      <c r="AA88" s="58" t="n">
        <v>224</v>
      </c>
      <c r="AB88" s="58" t="s">
        <v>75</v>
      </c>
      <c r="AC88" s="54" t="n">
        <v>0.85</v>
      </c>
      <c r="AD88" s="54" t="n">
        <v>0.87</v>
      </c>
      <c r="AE88" s="54" t="n">
        <f aca="false">AVERAGE(AC88:AD88)</f>
        <v>0.86</v>
      </c>
      <c r="AF88" s="58" t="n">
        <f aca="false">AVERAGE(AE87:AE89)</f>
        <v>0.866666666666667</v>
      </c>
      <c r="AG88" s="54" t="n">
        <f aca="false">_xlfn.STDEV.P(AE87:AE89)</f>
        <v>0.016996731711976</v>
      </c>
      <c r="AH88" s="72" t="n">
        <f aca="false">TTEST(AE$78:AE$80,AE87:AE89,2,2)</f>
        <v>0.000123004571951557</v>
      </c>
      <c r="AI88" s="58" t="n">
        <v>224</v>
      </c>
      <c r="AJ88" s="58" t="s">
        <v>75</v>
      </c>
      <c r="AK88" s="54" t="n">
        <f aca="false">(M88+E88+U88+AC88)</f>
        <v>4.02</v>
      </c>
      <c r="AL88" s="54" t="n">
        <f aca="false">(N88+F88+V88+AD88)</f>
        <v>4.06</v>
      </c>
      <c r="AM88" s="54" t="n">
        <f aca="false">AVERAGE(AK88:AL88)</f>
        <v>4.04</v>
      </c>
      <c r="AN88" s="58" t="n">
        <f aca="false">AVERAGE(AM87:AM89)</f>
        <v>4.02</v>
      </c>
      <c r="AO88" s="54" t="n">
        <f aca="false">_xlfn.STDEV.P(AM87:AM89)</f>
        <v>0.107082522694727</v>
      </c>
      <c r="AP88" s="72" t="n">
        <f aca="false">TTEST(AM$78:AM$80,AM87:AM89,2,2)</f>
        <v>5.33989100188743E-005</v>
      </c>
    </row>
    <row r="89" customFormat="false" ht="14.5" hidden="false" customHeight="false" outlineLevel="0" collapsed="false">
      <c r="C89" s="54"/>
      <c r="D89" s="58" t="s">
        <v>76</v>
      </c>
      <c r="E89" s="54" t="n">
        <v>0.32</v>
      </c>
      <c r="F89" s="54" t="n">
        <v>0.24</v>
      </c>
      <c r="G89" s="54" t="n">
        <f aca="false">AVERAGE(E89:F89)</f>
        <v>0.28</v>
      </c>
      <c r="H89" s="54"/>
      <c r="I89" s="54"/>
      <c r="J89" s="54"/>
      <c r="K89" s="54"/>
      <c r="L89" s="58" t="s">
        <v>76</v>
      </c>
      <c r="M89" s="54" t="n">
        <v>0.21</v>
      </c>
      <c r="N89" s="54" t="n">
        <v>0.19</v>
      </c>
      <c r="O89" s="54" t="n">
        <f aca="false">AVERAGE(M89:N89)</f>
        <v>0.2</v>
      </c>
      <c r="P89" s="54"/>
      <c r="Q89" s="54"/>
      <c r="R89" s="54"/>
      <c r="S89" s="54"/>
      <c r="T89" s="58" t="s">
        <v>76</v>
      </c>
      <c r="U89" s="0" t="n">
        <v>2.72</v>
      </c>
      <c r="V89" s="0" t="n">
        <v>2.82</v>
      </c>
      <c r="W89" s="54" t="n">
        <f aca="false">AVERAGE(U89:V89)</f>
        <v>2.77</v>
      </c>
      <c r="X89" s="54"/>
      <c r="Y89" s="54"/>
      <c r="Z89" s="72"/>
      <c r="AA89" s="54"/>
      <c r="AB89" s="58" t="s">
        <v>76</v>
      </c>
      <c r="AC89" s="54" t="n">
        <v>0.86</v>
      </c>
      <c r="AD89" s="54" t="n">
        <v>0.92</v>
      </c>
      <c r="AE89" s="54" t="n">
        <f aca="false">AVERAGE(AC89:AD89)</f>
        <v>0.89</v>
      </c>
      <c r="AF89" s="54"/>
      <c r="AG89" s="54"/>
      <c r="AH89" s="72"/>
      <c r="AI89" s="54"/>
      <c r="AJ89" s="58" t="s">
        <v>76</v>
      </c>
      <c r="AK89" s="54" t="n">
        <f aca="false">(M89+E89+U89+AC89)</f>
        <v>4.11</v>
      </c>
      <c r="AL89" s="54" t="n">
        <f aca="false">(N89+F89+V89+AD89)</f>
        <v>4.17</v>
      </c>
      <c r="AM89" s="54" t="n">
        <f aca="false">AVERAGE(AK89:AL89)</f>
        <v>4.14</v>
      </c>
      <c r="AN89" s="54"/>
      <c r="AO89" s="54"/>
      <c r="AP89" s="72"/>
    </row>
    <row r="90" customFormat="false" ht="14.5" hidden="false" customHeight="false" outlineLevel="0" collapsed="false">
      <c r="C90" s="54"/>
      <c r="D90" s="58" t="s">
        <v>77</v>
      </c>
      <c r="E90" s="54" t="n">
        <v>0.15</v>
      </c>
      <c r="F90" s="54" t="n">
        <v>0.15</v>
      </c>
      <c r="G90" s="54" t="n">
        <f aca="false">AVERAGE(E90:F90)</f>
        <v>0.15</v>
      </c>
      <c r="H90" s="58"/>
      <c r="I90" s="54"/>
      <c r="J90" s="54"/>
      <c r="K90" s="54"/>
      <c r="L90" s="58" t="s">
        <v>77</v>
      </c>
      <c r="M90" s="54" t="n">
        <v>0.19</v>
      </c>
      <c r="N90" s="54" t="n">
        <v>0.19</v>
      </c>
      <c r="O90" s="54" t="n">
        <f aca="false">AVERAGE(M90:N90)</f>
        <v>0.19</v>
      </c>
      <c r="P90" s="58"/>
      <c r="Q90" s="54"/>
      <c r="R90" s="54"/>
      <c r="S90" s="54"/>
      <c r="T90" s="58" t="s">
        <v>77</v>
      </c>
      <c r="U90" s="54" t="n">
        <v>1.86</v>
      </c>
      <c r="V90" s="54" t="n">
        <v>1.76</v>
      </c>
      <c r="W90" s="54" t="n">
        <f aca="false">AVERAGE(U90:V90)</f>
        <v>1.81</v>
      </c>
      <c r="X90" s="58"/>
      <c r="Y90" s="54"/>
      <c r="Z90" s="72"/>
      <c r="AA90" s="54"/>
      <c r="AB90" s="58" t="s">
        <v>77</v>
      </c>
      <c r="AC90" s="54" t="n">
        <v>1.19</v>
      </c>
      <c r="AD90" s="54" t="n">
        <v>1.19</v>
      </c>
      <c r="AE90" s="54" t="n">
        <f aca="false">AVERAGE(AC90:AD90)</f>
        <v>1.19</v>
      </c>
      <c r="AF90" s="58"/>
      <c r="AG90" s="54"/>
      <c r="AH90" s="72"/>
      <c r="AI90" s="54"/>
      <c r="AJ90" s="58" t="s">
        <v>77</v>
      </c>
      <c r="AK90" s="54" t="n">
        <f aca="false">(M90+E90+U90+AC90)</f>
        <v>3.39</v>
      </c>
      <c r="AL90" s="54" t="n">
        <f aca="false">(N90+F90+V90+AD90)</f>
        <v>3.29</v>
      </c>
      <c r="AM90" s="54" t="n">
        <f aca="false">AVERAGE(AK90:AL90)</f>
        <v>3.34</v>
      </c>
      <c r="AN90" s="58"/>
      <c r="AO90" s="54"/>
      <c r="AP90" s="72"/>
    </row>
    <row r="91" customFormat="false" ht="14.5" hidden="false" customHeight="false" outlineLevel="0" collapsed="false">
      <c r="C91" s="58" t="n">
        <v>235</v>
      </c>
      <c r="D91" s="58" t="s">
        <v>78</v>
      </c>
      <c r="E91" s="54" t="n">
        <v>0.15</v>
      </c>
      <c r="F91" s="54" t="n">
        <v>0.15</v>
      </c>
      <c r="G91" s="54" t="n">
        <f aca="false">AVERAGE(E91:F91)</f>
        <v>0.15</v>
      </c>
      <c r="H91" s="58" t="n">
        <f aca="false">AVERAGE(G90:G92)</f>
        <v>0.153333333333333</v>
      </c>
      <c r="I91" s="54" t="n">
        <f aca="false">_xlfn.STDEV.P(G90:G92)</f>
        <v>0.00471404520791032</v>
      </c>
      <c r="J91" s="72" t="n">
        <f aca="false">TTEST(G$78:G$80,G90:G92,2,2)</f>
        <v>0.000119761234975057</v>
      </c>
      <c r="K91" s="58" t="n">
        <v>235</v>
      </c>
      <c r="L91" s="58" t="s">
        <v>78</v>
      </c>
      <c r="M91" s="54" t="n">
        <v>0.2</v>
      </c>
      <c r="N91" s="54" t="n">
        <v>0.18</v>
      </c>
      <c r="O91" s="54" t="n">
        <f aca="false">AVERAGE(M91:N91)</f>
        <v>0.19</v>
      </c>
      <c r="P91" s="58" t="n">
        <f aca="false">AVERAGE(O90:O92)</f>
        <v>0.183333333333333</v>
      </c>
      <c r="Q91" s="54" t="n">
        <f aca="false">_xlfn.STDEV.P(O90:O92)</f>
        <v>0.00942809041582064</v>
      </c>
      <c r="R91" s="72" t="n">
        <f aca="false">TTEST(O$78:O$80,O90:O92,2,2)</f>
        <v>0.000341064955662966</v>
      </c>
      <c r="S91" s="58" t="n">
        <v>235</v>
      </c>
      <c r="T91" s="58" t="s">
        <v>78</v>
      </c>
      <c r="U91" s="54" t="n">
        <v>1.86</v>
      </c>
      <c r="V91" s="54" t="n">
        <v>1.9</v>
      </c>
      <c r="W91" s="54" t="n">
        <f aca="false">AVERAGE(U91:V91)</f>
        <v>1.88</v>
      </c>
      <c r="X91" s="58" t="n">
        <f aca="false">AVERAGE(W90:W92)</f>
        <v>1.87</v>
      </c>
      <c r="Y91" s="54" t="n">
        <f aca="false">_xlfn.STDEV.P(W90:W92)</f>
        <v>0.0454606056566195</v>
      </c>
      <c r="Z91" s="72" t="n">
        <f aca="false">TTEST(W$78:W$80,W90:W92,2,2)</f>
        <v>0.00053399418925518</v>
      </c>
      <c r="AA91" s="58" t="n">
        <v>235</v>
      </c>
      <c r="AB91" s="58" t="s">
        <v>78</v>
      </c>
      <c r="AC91" s="54" t="n">
        <v>1.23</v>
      </c>
      <c r="AD91" s="54" t="n">
        <v>1.23</v>
      </c>
      <c r="AE91" s="54" t="n">
        <f aca="false">AVERAGE(AC91:AD91)</f>
        <v>1.23</v>
      </c>
      <c r="AF91" s="58" t="n">
        <f aca="false">AVERAGE(AE90:AE92)</f>
        <v>1.23</v>
      </c>
      <c r="AG91" s="54" t="n">
        <f aca="false">_xlfn.STDEV.P(AE90:AE92)</f>
        <v>0.0326598632371091</v>
      </c>
      <c r="AH91" s="72" t="n">
        <f aca="false">TTEST(AE$78:AE$80,AE90:AE92,2,2)</f>
        <v>1.95198007443046E-005</v>
      </c>
      <c r="AI91" s="58" t="n">
        <v>235</v>
      </c>
      <c r="AJ91" s="58" t="s">
        <v>78</v>
      </c>
      <c r="AK91" s="54" t="n">
        <f aca="false">(M91+E91+U91+AC91)</f>
        <v>3.44</v>
      </c>
      <c r="AL91" s="54" t="n">
        <f aca="false">(N91+F91+V91+AD91)</f>
        <v>3.46</v>
      </c>
      <c r="AM91" s="54" t="n">
        <f aca="false">AVERAGE(AK91:AL91)</f>
        <v>3.45</v>
      </c>
      <c r="AN91" s="58" t="n">
        <f aca="false">AVERAGE(AM90:AM92)</f>
        <v>3.43666666666667</v>
      </c>
      <c r="AO91" s="54" t="n">
        <f aca="false">_xlfn.STDEV.P(AM90:AM92)</f>
        <v>0.0740870359029763</v>
      </c>
      <c r="AP91" s="72" t="n">
        <f aca="false">TTEST(AM$78:AM$80,AM90:AM92,2,2)</f>
        <v>0.000111172971979273</v>
      </c>
    </row>
    <row r="92" customFormat="false" ht="14.5" hidden="false" customHeight="false" outlineLevel="0" collapsed="false">
      <c r="C92" s="54"/>
      <c r="D92" s="58" t="s">
        <v>79</v>
      </c>
      <c r="E92" s="54" t="n">
        <v>0.18</v>
      </c>
      <c r="F92" s="54" t="n">
        <v>0.14</v>
      </c>
      <c r="G92" s="54" t="n">
        <f aca="false">AVERAGE(E92:F92)</f>
        <v>0.16</v>
      </c>
      <c r="H92" s="58"/>
      <c r="I92" s="54"/>
      <c r="J92" s="54"/>
      <c r="K92" s="54"/>
      <c r="L92" s="58" t="s">
        <v>79</v>
      </c>
      <c r="M92" s="54" t="n">
        <v>0.18</v>
      </c>
      <c r="N92" s="54" t="n">
        <v>0.16</v>
      </c>
      <c r="O92" s="54" t="n">
        <f aca="false">AVERAGE(M92:N92)</f>
        <v>0.17</v>
      </c>
      <c r="P92" s="58"/>
      <c r="Q92" s="54"/>
      <c r="R92" s="54"/>
      <c r="S92" s="54"/>
      <c r="T92" s="58" t="s">
        <v>79</v>
      </c>
      <c r="U92" s="54" t="n">
        <v>1.91</v>
      </c>
      <c r="V92" s="54" t="n">
        <v>1.93</v>
      </c>
      <c r="W92" s="54" t="n">
        <f aca="false">AVERAGE(U92:V92)</f>
        <v>1.92</v>
      </c>
      <c r="X92" s="58"/>
      <c r="Y92" s="54"/>
      <c r="Z92" s="72"/>
      <c r="AA92" s="54"/>
      <c r="AB92" s="58" t="s">
        <v>79</v>
      </c>
      <c r="AC92" s="54" t="n">
        <v>1.24</v>
      </c>
      <c r="AD92" s="54" t="n">
        <v>1.3</v>
      </c>
      <c r="AE92" s="54" t="n">
        <f aca="false">AVERAGE(AC92:AD92)</f>
        <v>1.27</v>
      </c>
      <c r="AF92" s="58"/>
      <c r="AG92" s="54"/>
      <c r="AH92" s="72"/>
      <c r="AI92" s="54"/>
      <c r="AJ92" s="58" t="s">
        <v>79</v>
      </c>
      <c r="AK92" s="54" t="n">
        <f aca="false">(M92+E92+U92+AC92)</f>
        <v>3.51</v>
      </c>
      <c r="AL92" s="54" t="n">
        <f aca="false">(N92+F92+V92+AD92)</f>
        <v>3.53</v>
      </c>
      <c r="AM92" s="54" t="n">
        <f aca="false">AVERAGE(AK92:AL92)</f>
        <v>3.52</v>
      </c>
      <c r="AN92" s="58"/>
      <c r="AO92" s="54"/>
      <c r="AP92" s="72"/>
    </row>
    <row r="93" customFormat="false" ht="14.5" hidden="false" customHeight="false" outlineLevel="0" collapsed="false">
      <c r="C93" s="54"/>
      <c r="D93" s="58" t="s">
        <v>238</v>
      </c>
      <c r="E93" s="54" t="n">
        <v>0.19</v>
      </c>
      <c r="F93" s="54" t="n">
        <v>0.17</v>
      </c>
      <c r="G93" s="54" t="n">
        <f aca="false">AVERAGE(E93:F93)</f>
        <v>0.18</v>
      </c>
      <c r="H93" s="58"/>
      <c r="I93" s="54"/>
      <c r="J93" s="54"/>
      <c r="K93" s="54"/>
      <c r="L93" s="58" t="s">
        <v>238</v>
      </c>
      <c r="M93" s="54" t="n">
        <v>0.12</v>
      </c>
      <c r="N93" s="54" t="n">
        <v>0.14</v>
      </c>
      <c r="O93" s="54" t="n">
        <f aca="false">AVERAGE(M93:N93)</f>
        <v>0.13</v>
      </c>
      <c r="P93" s="58"/>
      <c r="Q93" s="54"/>
      <c r="R93" s="54"/>
      <c r="S93" s="54"/>
      <c r="T93" s="58" t="s">
        <v>238</v>
      </c>
      <c r="U93" s="54" t="n">
        <v>3.87</v>
      </c>
      <c r="V93" s="54" t="n">
        <v>3.91</v>
      </c>
      <c r="W93" s="54" t="n">
        <f aca="false">AVERAGE(U93:V93)</f>
        <v>3.89</v>
      </c>
      <c r="X93" s="58"/>
      <c r="Y93" s="54"/>
      <c r="Z93" s="72"/>
      <c r="AA93" s="54"/>
      <c r="AB93" s="58" t="s">
        <v>238</v>
      </c>
      <c r="AC93" s="54" t="n">
        <v>0.25</v>
      </c>
      <c r="AD93" s="54" t="n">
        <v>0.27</v>
      </c>
      <c r="AE93" s="54" t="n">
        <f aca="false">AVERAGE(AC93:AD93)</f>
        <v>0.26</v>
      </c>
      <c r="AF93" s="58"/>
      <c r="AG93" s="54"/>
      <c r="AH93" s="72"/>
      <c r="AI93" s="54"/>
      <c r="AJ93" s="58" t="s">
        <v>238</v>
      </c>
      <c r="AK93" s="54" t="n">
        <f aca="false">(M93+E93+U93+AC93)</f>
        <v>4.43</v>
      </c>
      <c r="AL93" s="54" t="n">
        <f aca="false">(N93+F93+V93+AD93)</f>
        <v>4.49</v>
      </c>
      <c r="AM93" s="54" t="n">
        <f aca="false">AVERAGE(AK93:AL93)</f>
        <v>4.46</v>
      </c>
      <c r="AN93" s="58"/>
      <c r="AO93" s="54"/>
      <c r="AP93" s="72"/>
    </row>
    <row r="94" customFormat="false" ht="14.5" hidden="false" customHeight="false" outlineLevel="0" collapsed="false">
      <c r="C94" s="58" t="s">
        <v>211</v>
      </c>
      <c r="D94" s="58" t="s">
        <v>241</v>
      </c>
      <c r="E94" s="54" t="n">
        <v>0.21</v>
      </c>
      <c r="F94" s="54" t="n">
        <v>0.23</v>
      </c>
      <c r="G94" s="54" t="n">
        <f aca="false">AVERAGE(E94:F94)</f>
        <v>0.22</v>
      </c>
      <c r="H94" s="58" t="n">
        <f aca="false">AVERAGE(G93:G95)</f>
        <v>0.203333333333333</v>
      </c>
      <c r="I94" s="54" t="n">
        <f aca="false">_xlfn.STDEV.P(G93:G95)</f>
        <v>0.016996731711976</v>
      </c>
      <c r="J94" s="54" t="n">
        <f aca="false">TTEST(G$78:G$80,G93:G95,2,2)</f>
        <v>0.184074031950569</v>
      </c>
      <c r="K94" s="58" t="s">
        <v>211</v>
      </c>
      <c r="L94" s="58" t="s">
        <v>241</v>
      </c>
      <c r="M94" s="54" t="n">
        <v>0.12</v>
      </c>
      <c r="N94" s="54" t="n">
        <v>0.12</v>
      </c>
      <c r="O94" s="54" t="n">
        <f aca="false">AVERAGE(M94:N94)</f>
        <v>0.12</v>
      </c>
      <c r="P94" s="58" t="n">
        <f aca="false">AVERAGE(O93:O95)</f>
        <v>0.13</v>
      </c>
      <c r="Q94" s="54" t="n">
        <f aca="false">_xlfn.STDEV.P(O93:O95)</f>
        <v>0.00816496580927727</v>
      </c>
      <c r="R94" s="72" t="n">
        <f aca="false">TTEST(O$78:O$80,O93:O95,2,2)</f>
        <v>7.98722063453358E-005</v>
      </c>
      <c r="S94" s="58" t="s">
        <v>211</v>
      </c>
      <c r="T94" s="58" t="s">
        <v>241</v>
      </c>
      <c r="U94" s="54" t="n">
        <v>3.78</v>
      </c>
      <c r="V94" s="54" t="n">
        <v>3.7</v>
      </c>
      <c r="W94" s="54" t="n">
        <f aca="false">AVERAGE(U94:V94)</f>
        <v>3.74</v>
      </c>
      <c r="X94" s="58" t="n">
        <f aca="false">AVERAGE(W93:W95)</f>
        <v>3.83666666666667</v>
      </c>
      <c r="Y94" s="54" t="n">
        <f aca="false">_xlfn.STDEV.P(W93:W95)</f>
        <v>0.068475461947247</v>
      </c>
      <c r="Z94" s="72" t="n">
        <f aca="false">TTEST(W$78:W$80,W93:W95,2,2)</f>
        <v>1.40291744360622E-006</v>
      </c>
      <c r="AA94" s="58" t="s">
        <v>211</v>
      </c>
      <c r="AB94" s="58" t="s">
        <v>241</v>
      </c>
      <c r="AC94" s="54" t="n">
        <v>0.25</v>
      </c>
      <c r="AD94" s="54" t="n">
        <v>0.25</v>
      </c>
      <c r="AE94" s="54" t="n">
        <f aca="false">AVERAGE(AC94:AD94)</f>
        <v>0.25</v>
      </c>
      <c r="AF94" s="58" t="n">
        <f aca="false">AVERAGE(AE93:AE95)</f>
        <v>0.25</v>
      </c>
      <c r="AG94" s="54" t="n">
        <f aca="false">_xlfn.STDEV.P(AE93:AE95)</f>
        <v>0.00816496580927727</v>
      </c>
      <c r="AH94" s="72" t="n">
        <f aca="false">TTEST(AE$78:AE$80,AE93:AE95,2,2)</f>
        <v>3.53977958574065E-005</v>
      </c>
      <c r="AI94" s="58" t="s">
        <v>211</v>
      </c>
      <c r="AJ94" s="58" t="s">
        <v>241</v>
      </c>
      <c r="AK94" s="54" t="n">
        <f aca="false">(M94+E94+U94+AC94)</f>
        <v>4.36</v>
      </c>
      <c r="AL94" s="54" t="n">
        <f aca="false">(N94+F94+V94+AD94)</f>
        <v>4.3</v>
      </c>
      <c r="AM94" s="54" t="n">
        <f aca="false">AVERAGE(AK94:AL94)</f>
        <v>4.33</v>
      </c>
      <c r="AN94" s="58" t="n">
        <f aca="false">AVERAGE(AM93:AM95)</f>
        <v>4.42</v>
      </c>
      <c r="AO94" s="54" t="n">
        <f aca="false">_xlfn.STDEV.P(AM93:AM95)</f>
        <v>0.0637704215656968</v>
      </c>
      <c r="AP94" s="72" t="n">
        <f aca="false">TTEST(AM$78:AM$80,AM93:AM95,2,2)</f>
        <v>2.71867655374318E-006</v>
      </c>
    </row>
    <row r="95" customFormat="false" ht="14.5" hidden="false" customHeight="false" outlineLevel="0" collapsed="false">
      <c r="C95" s="54"/>
      <c r="D95" s="58" t="s">
        <v>244</v>
      </c>
      <c r="E95" s="54" t="n">
        <v>0.21</v>
      </c>
      <c r="F95" s="54" t="n">
        <v>0.21</v>
      </c>
      <c r="G95" s="54" t="n">
        <f aca="false">AVERAGE(E95:F95)</f>
        <v>0.21</v>
      </c>
      <c r="H95" s="58"/>
      <c r="I95" s="54"/>
      <c r="J95" s="54"/>
      <c r="K95" s="54"/>
      <c r="L95" s="58" t="s">
        <v>244</v>
      </c>
      <c r="M95" s="54" t="n">
        <v>0.16</v>
      </c>
      <c r="N95" s="54" t="n">
        <v>0.12</v>
      </c>
      <c r="O95" s="54" t="n">
        <f aca="false">AVERAGE(M95:N95)</f>
        <v>0.14</v>
      </c>
      <c r="P95" s="58"/>
      <c r="Q95" s="54"/>
      <c r="R95" s="54"/>
      <c r="S95" s="54"/>
      <c r="T95" s="58" t="s">
        <v>244</v>
      </c>
      <c r="U95" s="54" t="n">
        <v>3.85</v>
      </c>
      <c r="V95" s="54" t="n">
        <v>3.91</v>
      </c>
      <c r="W95" s="54" t="n">
        <f aca="false">AVERAGE(U95:V95)</f>
        <v>3.88</v>
      </c>
      <c r="X95" s="58"/>
      <c r="Y95" s="54"/>
      <c r="Z95" s="72"/>
      <c r="AA95" s="54"/>
      <c r="AB95" s="58" t="s">
        <v>244</v>
      </c>
      <c r="AC95" s="54" t="n">
        <v>0.24</v>
      </c>
      <c r="AD95" s="54" t="n">
        <v>0.24</v>
      </c>
      <c r="AE95" s="54" t="n">
        <f aca="false">AVERAGE(AC95:AD95)</f>
        <v>0.24</v>
      </c>
      <c r="AF95" s="58"/>
      <c r="AG95" s="54"/>
      <c r="AH95" s="72"/>
      <c r="AI95" s="54"/>
      <c r="AJ95" s="58" t="s">
        <v>244</v>
      </c>
      <c r="AK95" s="54" t="n">
        <f aca="false">(M95+E95+U95+AC95)</f>
        <v>4.46</v>
      </c>
      <c r="AL95" s="54" t="n">
        <f aca="false">(N95+F95+V95+AD95)</f>
        <v>4.48</v>
      </c>
      <c r="AM95" s="54" t="n">
        <f aca="false">AVERAGE(AK95:AL95)</f>
        <v>4.47</v>
      </c>
      <c r="AN95" s="58"/>
      <c r="AO95" s="54"/>
      <c r="AP95" s="72"/>
    </row>
    <row r="96" customFormat="false" ht="14.5" hidden="false" customHeight="false" outlineLevel="0" collapsed="false">
      <c r="C96" s="54"/>
      <c r="D96" s="58" t="s">
        <v>239</v>
      </c>
      <c r="E96" s="54" t="n">
        <v>0.18</v>
      </c>
      <c r="F96" s="54" t="n">
        <v>0.16</v>
      </c>
      <c r="G96" s="54" t="n">
        <f aca="false">AVERAGE(E96:F96)</f>
        <v>0.17</v>
      </c>
      <c r="H96" s="54"/>
      <c r="I96" s="54"/>
      <c r="J96" s="54"/>
      <c r="K96" s="54"/>
      <c r="L96" s="58" t="s">
        <v>239</v>
      </c>
      <c r="M96" s="54" t="n">
        <v>0.14</v>
      </c>
      <c r="N96" s="54" t="n">
        <v>0.14</v>
      </c>
      <c r="O96" s="54" t="n">
        <f aca="false">AVERAGE(M96:N96)</f>
        <v>0.14</v>
      </c>
      <c r="P96" s="54"/>
      <c r="Q96" s="54"/>
      <c r="R96" s="54"/>
      <c r="S96" s="54"/>
      <c r="T96" s="58" t="s">
        <v>239</v>
      </c>
      <c r="U96" s="54" t="n">
        <v>3.81</v>
      </c>
      <c r="V96" s="54" t="n">
        <v>3.73</v>
      </c>
      <c r="W96" s="54" t="n">
        <f aca="false">AVERAGE(U96:V96)</f>
        <v>3.77</v>
      </c>
      <c r="X96" s="54"/>
      <c r="Y96" s="54"/>
      <c r="Z96" s="72"/>
      <c r="AA96" s="54"/>
      <c r="AB96" s="58" t="s">
        <v>239</v>
      </c>
      <c r="AC96" s="54" t="n">
        <v>1.24</v>
      </c>
      <c r="AD96" s="54" t="n">
        <v>1.2</v>
      </c>
      <c r="AE96" s="54" t="n">
        <f aca="false">AVERAGE(AC96:AD96)</f>
        <v>1.22</v>
      </c>
      <c r="AF96" s="54"/>
      <c r="AG96" s="54"/>
      <c r="AH96" s="72"/>
      <c r="AI96" s="54"/>
      <c r="AJ96" s="58" t="s">
        <v>239</v>
      </c>
      <c r="AK96" s="54" t="n">
        <f aca="false">(M96+E96+U96+AC96)</f>
        <v>5.37</v>
      </c>
      <c r="AL96" s="54" t="n">
        <f aca="false">(N96+F96+V96+AD96)</f>
        <v>5.23</v>
      </c>
      <c r="AM96" s="54" t="n">
        <f aca="false">AVERAGE(AK96:AL96)</f>
        <v>5.3</v>
      </c>
      <c r="AN96" s="54"/>
      <c r="AO96" s="54"/>
      <c r="AP96" s="72"/>
    </row>
    <row r="97" customFormat="false" ht="14.5" hidden="false" customHeight="false" outlineLevel="0" collapsed="false">
      <c r="C97" s="58" t="s">
        <v>218</v>
      </c>
      <c r="D97" s="58" t="s">
        <v>242</v>
      </c>
      <c r="E97" s="54" t="n">
        <v>0.17</v>
      </c>
      <c r="F97" s="54" t="n">
        <v>0.17</v>
      </c>
      <c r="G97" s="54" t="n">
        <f aca="false">AVERAGE(E97:F97)</f>
        <v>0.17</v>
      </c>
      <c r="H97" s="58" t="n">
        <f aca="false">AVERAGE(G96:G98)</f>
        <v>0.173333333333333</v>
      </c>
      <c r="I97" s="54" t="n">
        <f aca="false">_xlfn.STDEV.P(G96:G98)</f>
        <v>0.00471404520791031</v>
      </c>
      <c r="J97" s="72" t="n">
        <f aca="false">TTEST(G$78:G$80,G96:G98,2,2)</f>
        <v>0.000447238070434332</v>
      </c>
      <c r="K97" s="58" t="s">
        <v>218</v>
      </c>
      <c r="L97" s="58" t="s">
        <v>242</v>
      </c>
      <c r="M97" s="54" t="n">
        <v>0.16</v>
      </c>
      <c r="N97" s="54" t="n">
        <v>0.14</v>
      </c>
      <c r="O97" s="54" t="n">
        <f aca="false">AVERAGE(M97:N97)</f>
        <v>0.15</v>
      </c>
      <c r="P97" s="58" t="n">
        <f aca="false">AVERAGE(O96:O98)</f>
        <v>0.143333333333333</v>
      </c>
      <c r="Q97" s="54" t="n">
        <f aca="false">_xlfn.STDEV.P(O96:O98)</f>
        <v>0.00471404520791032</v>
      </c>
      <c r="R97" s="72" t="n">
        <f aca="false">TTEST(O$78:O$80,O96:O98,2,2)</f>
        <v>7.42694552632715E-005</v>
      </c>
      <c r="S97" s="58" t="s">
        <v>218</v>
      </c>
      <c r="T97" s="58" t="s">
        <v>242</v>
      </c>
      <c r="U97" s="54" t="n">
        <v>3.33</v>
      </c>
      <c r="V97" s="54" t="n">
        <v>3.13</v>
      </c>
      <c r="W97" s="54" t="n">
        <f aca="false">AVERAGE(U97:V97)</f>
        <v>3.23</v>
      </c>
      <c r="X97" s="58" t="n">
        <f aca="false">AVERAGE(W96:W98)</f>
        <v>3.71666666666667</v>
      </c>
      <c r="Y97" s="54" t="n">
        <f aca="false">_xlfn.STDEV.P(W96:W98)</f>
        <v>0.377477004450455</v>
      </c>
      <c r="Z97" s="72" t="n">
        <f aca="false">TTEST(W$78:W$80,W96:W98,2,2)</f>
        <v>0.00115738591237363</v>
      </c>
      <c r="AA97" s="58" t="s">
        <v>218</v>
      </c>
      <c r="AB97" s="58" t="s">
        <v>242</v>
      </c>
      <c r="AC97" s="54" t="n">
        <v>1.22</v>
      </c>
      <c r="AD97" s="54" t="n">
        <v>1.18</v>
      </c>
      <c r="AE97" s="54" t="n">
        <f aca="false">AVERAGE(AC97:AD97)</f>
        <v>1.2</v>
      </c>
      <c r="AF97" s="58" t="n">
        <f aca="false">AVERAGE(AE96:AE98)</f>
        <v>1.19666666666667</v>
      </c>
      <c r="AG97" s="54" t="n">
        <f aca="false">_xlfn.STDEV.P(AE96:AE98)</f>
        <v>0.0205480466765633</v>
      </c>
      <c r="AH97" s="72" t="n">
        <f aca="false">TTEST(AE$78:AE$80,AE96:AE98,2,2)</f>
        <v>8.13219976121164E-006</v>
      </c>
      <c r="AI97" s="58" t="s">
        <v>218</v>
      </c>
      <c r="AJ97" s="58" t="s">
        <v>242</v>
      </c>
      <c r="AK97" s="54" t="n">
        <f aca="false">(M97+E97+U97+AC97)</f>
        <v>4.88</v>
      </c>
      <c r="AL97" s="54" t="n">
        <f aca="false">(N97+F97+V97+AD97)</f>
        <v>4.62</v>
      </c>
      <c r="AM97" s="54" t="n">
        <f aca="false">AVERAGE(AK97:AL97)</f>
        <v>4.75</v>
      </c>
      <c r="AN97" s="58" t="n">
        <f aca="false">AVERAGE(AM96:AM98)</f>
        <v>5.23</v>
      </c>
      <c r="AO97" s="54" t="n">
        <f aca="false">_xlfn.STDEV.P(AM96:AM98)</f>
        <v>0.366696968444882</v>
      </c>
      <c r="AP97" s="72" t="n">
        <f aca="false">TTEST(AM$78:AM$80,AM96:AM98,2,2)</f>
        <v>0.000552922387266037</v>
      </c>
    </row>
    <row r="98" customFormat="false" ht="14.5" hidden="false" customHeight="false" outlineLevel="0" collapsed="false">
      <c r="C98" s="54"/>
      <c r="D98" s="58" t="s">
        <v>245</v>
      </c>
      <c r="E98" s="54" t="n">
        <v>0.18</v>
      </c>
      <c r="F98" s="54" t="n">
        <v>0.18</v>
      </c>
      <c r="G98" s="54" t="n">
        <f aca="false">AVERAGE(E98:F98)</f>
        <v>0.18</v>
      </c>
      <c r="H98" s="54"/>
      <c r="I98" s="54"/>
      <c r="J98" s="54"/>
      <c r="K98" s="54"/>
      <c r="L98" s="58" t="s">
        <v>245</v>
      </c>
      <c r="M98" s="54" t="n">
        <v>0.13</v>
      </c>
      <c r="N98" s="54" t="n">
        <v>0.15</v>
      </c>
      <c r="O98" s="54" t="n">
        <f aca="false">AVERAGE(M98:N98)</f>
        <v>0.14</v>
      </c>
      <c r="P98" s="54"/>
      <c r="Q98" s="54"/>
      <c r="R98" s="54"/>
      <c r="S98" s="54"/>
      <c r="T98" s="58" t="s">
        <v>245</v>
      </c>
      <c r="U98" s="54" t="n">
        <v>4.16</v>
      </c>
      <c r="V98" s="54" t="n">
        <v>4.14</v>
      </c>
      <c r="W98" s="54" t="n">
        <f aca="false">AVERAGE(U98:V98)</f>
        <v>4.15</v>
      </c>
      <c r="X98" s="54"/>
      <c r="Y98" s="54"/>
      <c r="Z98" s="72"/>
      <c r="AA98" s="54"/>
      <c r="AB98" s="58" t="s">
        <v>245</v>
      </c>
      <c r="AC98" s="54" t="n">
        <v>1.19</v>
      </c>
      <c r="AD98" s="54" t="n">
        <v>1.15</v>
      </c>
      <c r="AE98" s="54" t="n">
        <f aca="false">AVERAGE(AC98:AD98)</f>
        <v>1.17</v>
      </c>
      <c r="AF98" s="54"/>
      <c r="AG98" s="54"/>
      <c r="AH98" s="72"/>
      <c r="AI98" s="54"/>
      <c r="AJ98" s="58" t="s">
        <v>245</v>
      </c>
      <c r="AK98" s="54" t="n">
        <f aca="false">(M98+E98+U98+AC98)</f>
        <v>5.66</v>
      </c>
      <c r="AL98" s="54" t="n">
        <f aca="false">(N98+F98+V98+AD98)</f>
        <v>5.62</v>
      </c>
      <c r="AM98" s="54" t="n">
        <f aca="false">AVERAGE(AK98:AL98)</f>
        <v>5.64</v>
      </c>
      <c r="AN98" s="54"/>
      <c r="AO98" s="54"/>
      <c r="AP98" s="72"/>
    </row>
    <row r="99" customFormat="false" ht="14.5" hidden="false" customHeight="false" outlineLevel="0" collapsed="false">
      <c r="C99" s="54"/>
      <c r="D99" s="58" t="s">
        <v>240</v>
      </c>
      <c r="E99" s="54" t="n">
        <v>0.16</v>
      </c>
      <c r="F99" s="54" t="n">
        <v>0.16</v>
      </c>
      <c r="G99" s="54" t="n">
        <f aca="false">AVERAGE(E99:F99)</f>
        <v>0.16</v>
      </c>
      <c r="H99" s="54"/>
      <c r="I99" s="54"/>
      <c r="J99" s="54"/>
      <c r="K99" s="54"/>
      <c r="L99" s="58" t="s">
        <v>240</v>
      </c>
      <c r="M99" s="54" t="n">
        <v>0.11</v>
      </c>
      <c r="N99" s="54" t="n">
        <v>0.11</v>
      </c>
      <c r="O99" s="54" t="n">
        <f aca="false">AVERAGE(M99:N99)</f>
        <v>0.11</v>
      </c>
      <c r="P99" s="54"/>
      <c r="Q99" s="54"/>
      <c r="R99" s="54"/>
      <c r="S99" s="54"/>
      <c r="T99" s="58" t="s">
        <v>240</v>
      </c>
      <c r="U99" s="54" t="n">
        <v>1.43</v>
      </c>
      <c r="V99" s="54" t="n">
        <v>1.39</v>
      </c>
      <c r="W99" s="54" t="n">
        <f aca="false">AVERAGE(U99:V99)</f>
        <v>1.41</v>
      </c>
      <c r="X99" s="54"/>
      <c r="Y99" s="54"/>
      <c r="Z99" s="72"/>
      <c r="AA99" s="54"/>
      <c r="AB99" s="58" t="s">
        <v>240</v>
      </c>
      <c r="AC99" s="54" t="n">
        <v>0.83</v>
      </c>
      <c r="AD99" s="54" t="n">
        <v>0.83</v>
      </c>
      <c r="AE99" s="54" t="n">
        <f aca="false">AVERAGE(AC99:AD99)</f>
        <v>0.83</v>
      </c>
      <c r="AF99" s="54"/>
      <c r="AG99" s="54"/>
      <c r="AH99" s="72"/>
      <c r="AI99" s="54"/>
      <c r="AJ99" s="58" t="s">
        <v>240</v>
      </c>
      <c r="AK99" s="54" t="n">
        <f aca="false">(M99+E99+U99+AC99)</f>
        <v>2.53</v>
      </c>
      <c r="AL99" s="54" t="n">
        <f aca="false">(N99+F99+V99+AD99)</f>
        <v>2.49</v>
      </c>
      <c r="AM99" s="54" t="n">
        <f aca="false">AVERAGE(AK99:AL99)</f>
        <v>2.51</v>
      </c>
      <c r="AN99" s="54"/>
      <c r="AO99" s="54"/>
      <c r="AP99" s="72"/>
    </row>
    <row r="100" customFormat="false" ht="14.5" hidden="false" customHeight="false" outlineLevel="0" collapsed="false">
      <c r="C100" s="58" t="s">
        <v>227</v>
      </c>
      <c r="D100" s="58" t="s">
        <v>243</v>
      </c>
      <c r="E100" s="54" t="n">
        <v>0.16</v>
      </c>
      <c r="F100" s="54" t="n">
        <v>0.16</v>
      </c>
      <c r="G100" s="54" t="n">
        <f aca="false">AVERAGE(E100:F100)</f>
        <v>0.16</v>
      </c>
      <c r="H100" s="58" t="n">
        <f aca="false">AVERAGE(G99:G101)</f>
        <v>0.163333333333333</v>
      </c>
      <c r="I100" s="54" t="n">
        <f aca="false">_xlfn.STDEV.P(G99:G101)</f>
        <v>0.00471404520791031</v>
      </c>
      <c r="J100" s="72" t="n">
        <f aca="false">TTEST(G$78:G$80,G99:G101,2,2)</f>
        <v>0.000219511419205872</v>
      </c>
      <c r="K100" s="58" t="s">
        <v>227</v>
      </c>
      <c r="L100" s="58" t="s">
        <v>243</v>
      </c>
      <c r="M100" s="54" t="n">
        <v>0.12</v>
      </c>
      <c r="N100" s="54" t="n">
        <v>0.1</v>
      </c>
      <c r="O100" s="54" t="n">
        <f aca="false">AVERAGE(M100:N100)</f>
        <v>0.11</v>
      </c>
      <c r="P100" s="58" t="n">
        <f aca="false">AVERAGE(O99:O101)</f>
        <v>0.11</v>
      </c>
      <c r="Q100" s="54" t="n">
        <f aca="false">_xlfn.STDEV.P(O99:O101)</f>
        <v>0</v>
      </c>
      <c r="R100" s="72" t="n">
        <f aca="false">TTEST(O$78:O$80,O99:O101,2,2)</f>
        <v>3.03904505693958E-005</v>
      </c>
      <c r="S100" s="58" t="s">
        <v>227</v>
      </c>
      <c r="T100" s="58" t="s">
        <v>243</v>
      </c>
      <c r="U100" s="54" t="n">
        <v>1.32</v>
      </c>
      <c r="V100" s="54" t="n">
        <v>1.34</v>
      </c>
      <c r="W100" s="54" t="n">
        <f aca="false">AVERAGE(U100:V100)</f>
        <v>1.33</v>
      </c>
      <c r="X100" s="58" t="n">
        <f aca="false">AVERAGE(W99:W101)</f>
        <v>1.35</v>
      </c>
      <c r="Y100" s="54" t="n">
        <f aca="false">_xlfn.STDEV.P(W99:W101)</f>
        <v>0.0432049379893857</v>
      </c>
      <c r="Z100" s="72" t="n">
        <f aca="false">TTEST(W$78:W$80,W99:W101,2,2)</f>
        <v>0.0129376729024189</v>
      </c>
      <c r="AA100" s="58" t="s">
        <v>227</v>
      </c>
      <c r="AB100" s="58" t="s">
        <v>243</v>
      </c>
      <c r="AC100" s="54" t="n">
        <v>0.83</v>
      </c>
      <c r="AD100" s="54" t="n">
        <v>0.87</v>
      </c>
      <c r="AE100" s="54" t="n">
        <f aca="false">AVERAGE(AC100:AD100)</f>
        <v>0.85</v>
      </c>
      <c r="AF100" s="58" t="n">
        <f aca="false">AVERAGE(AE99:AE101)</f>
        <v>0.82</v>
      </c>
      <c r="AG100" s="54" t="n">
        <f aca="false">_xlfn.STDEV.P(AE99:AE101)</f>
        <v>0.0294392028877595</v>
      </c>
      <c r="AH100" s="72" t="n">
        <f aca="false">TTEST(AE$78:AE$80,AE99:AE101,2,2)</f>
        <v>0.000745306665461294</v>
      </c>
      <c r="AI100" s="58" t="s">
        <v>227</v>
      </c>
      <c r="AJ100" s="58" t="s">
        <v>243</v>
      </c>
      <c r="AK100" s="54" t="n">
        <f aca="false">(M100+E100+U100+AC100)</f>
        <v>2.43</v>
      </c>
      <c r="AL100" s="54" t="n">
        <f aca="false">(N100+F100+V100+AD100)</f>
        <v>2.47</v>
      </c>
      <c r="AM100" s="54" t="n">
        <f aca="false">AVERAGE(AK100:AL100)</f>
        <v>2.45</v>
      </c>
      <c r="AN100" s="58" t="n">
        <f aca="false">AVERAGE(AM99:AM101)</f>
        <v>2.44333333333333</v>
      </c>
      <c r="AO100" s="54" t="n">
        <f aca="false">_xlfn.STDEV.P(AM99:AM101)</f>
        <v>0.0573488351136174</v>
      </c>
      <c r="AP100" s="72" t="n">
        <f aca="false">TTEST(AM$78:AM$80,AM99:AM101,2,2)</f>
        <v>0.0130973982041801</v>
      </c>
    </row>
    <row r="101" customFormat="false" ht="14.5" hidden="false" customHeight="false" outlineLevel="0" collapsed="false">
      <c r="C101" s="54"/>
      <c r="D101" s="58" t="s">
        <v>246</v>
      </c>
      <c r="E101" s="54" t="n">
        <v>0.18</v>
      </c>
      <c r="F101" s="54" t="n">
        <v>0.16</v>
      </c>
      <c r="G101" s="54" t="n">
        <f aca="false">AVERAGE(E101:F101)</f>
        <v>0.17</v>
      </c>
      <c r="H101" s="54"/>
      <c r="I101" s="54"/>
      <c r="J101" s="54"/>
      <c r="K101" s="54"/>
      <c r="L101" s="58" t="s">
        <v>246</v>
      </c>
      <c r="M101" s="54" t="n">
        <v>0.11</v>
      </c>
      <c r="N101" s="54" t="n">
        <v>0.11</v>
      </c>
      <c r="O101" s="54" t="n">
        <f aca="false">AVERAGE(M101:N101)</f>
        <v>0.11</v>
      </c>
      <c r="P101" s="54"/>
      <c r="Q101" s="54"/>
      <c r="R101" s="72"/>
      <c r="S101" s="54"/>
      <c r="T101" s="58" t="s">
        <v>246</v>
      </c>
      <c r="U101" s="54" t="n">
        <v>1.34</v>
      </c>
      <c r="V101" s="54" t="n">
        <v>1.28</v>
      </c>
      <c r="W101" s="54" t="n">
        <f aca="false">AVERAGE(U101:V101)</f>
        <v>1.31</v>
      </c>
      <c r="X101" s="54"/>
      <c r="Y101" s="54"/>
      <c r="Z101" s="72"/>
      <c r="AA101" s="54"/>
      <c r="AB101" s="58" t="s">
        <v>246</v>
      </c>
      <c r="AC101" s="54" t="n">
        <v>0.77</v>
      </c>
      <c r="AD101" s="54" t="n">
        <v>0.79</v>
      </c>
      <c r="AE101" s="54" t="n">
        <f aca="false">AVERAGE(AC101:AD101)</f>
        <v>0.78</v>
      </c>
      <c r="AF101" s="54"/>
      <c r="AG101" s="54"/>
      <c r="AH101" s="72"/>
      <c r="AI101" s="54"/>
      <c r="AJ101" s="58" t="s">
        <v>246</v>
      </c>
      <c r="AK101" s="54" t="n">
        <f aca="false">(M101+E101+U101+AC101)</f>
        <v>2.4</v>
      </c>
      <c r="AL101" s="54" t="n">
        <f aca="false">(N101+F101+V101+AD101)</f>
        <v>2.34</v>
      </c>
      <c r="AM101" s="54" t="n">
        <f aca="false">AVERAGE(AK101:AL101)</f>
        <v>2.37</v>
      </c>
      <c r="AN101" s="54"/>
      <c r="AO101" s="54"/>
      <c r="AP101" s="72"/>
    </row>
    <row r="102" customFormat="false" ht="14.5" hidden="false" customHeight="false" outlineLevel="0" collapsed="false">
      <c r="C102" s="54"/>
      <c r="D102" s="58"/>
      <c r="E102" s="54"/>
      <c r="F102" s="54"/>
      <c r="G102" s="54"/>
      <c r="H102" s="54"/>
      <c r="I102" s="54"/>
      <c r="J102" s="54"/>
      <c r="K102" s="54"/>
      <c r="L102" s="58"/>
      <c r="M102" s="54"/>
      <c r="N102" s="54"/>
      <c r="O102" s="54"/>
      <c r="P102" s="54"/>
      <c r="Q102" s="54"/>
      <c r="R102" s="72"/>
      <c r="S102" s="54"/>
      <c r="T102" s="58"/>
      <c r="U102" s="54"/>
      <c r="V102" s="54"/>
      <c r="W102" s="54"/>
      <c r="X102" s="54"/>
      <c r="Y102" s="54"/>
      <c r="Z102" s="72"/>
      <c r="AA102" s="54"/>
      <c r="AB102" s="58"/>
      <c r="AC102" s="54"/>
      <c r="AD102" s="54"/>
      <c r="AE102" s="54"/>
      <c r="AF102" s="54"/>
      <c r="AG102" s="54"/>
      <c r="AH102" s="72"/>
      <c r="AI102" s="54"/>
      <c r="AJ102" s="58"/>
      <c r="AK102" s="54"/>
      <c r="AL102" s="54"/>
      <c r="AM102" s="54"/>
      <c r="AN102" s="54"/>
      <c r="AO102" s="54"/>
      <c r="AP102" s="72"/>
    </row>
    <row r="103" customFormat="false" ht="14.5" hidden="false" customHeight="false" outlineLevel="0" collapsed="false">
      <c r="C103" s="58"/>
      <c r="D103" s="58"/>
      <c r="E103" s="54"/>
      <c r="F103" s="54"/>
      <c r="G103" s="54"/>
      <c r="H103" s="58"/>
      <c r="I103" s="54"/>
      <c r="J103" s="72"/>
      <c r="K103" s="58"/>
      <c r="L103" s="58"/>
      <c r="M103" s="54"/>
      <c r="N103" s="54"/>
      <c r="O103" s="54"/>
      <c r="P103" s="58"/>
      <c r="Q103" s="54"/>
      <c r="R103" s="72"/>
      <c r="S103" s="58"/>
      <c r="T103" s="58"/>
      <c r="U103" s="54"/>
      <c r="V103" s="54"/>
      <c r="W103" s="54"/>
      <c r="X103" s="58"/>
      <c r="Y103" s="54"/>
      <c r="Z103" s="72"/>
      <c r="AA103" s="58"/>
      <c r="AB103" s="58"/>
      <c r="AC103" s="54"/>
      <c r="AD103" s="54"/>
      <c r="AE103" s="54"/>
      <c r="AF103" s="58"/>
      <c r="AG103" s="54"/>
      <c r="AH103" s="74"/>
      <c r="AI103" s="58"/>
      <c r="AJ103" s="58"/>
      <c r="AK103" s="54"/>
      <c r="AL103" s="54"/>
      <c r="AM103" s="54"/>
      <c r="AN103" s="58"/>
      <c r="AO103" s="54"/>
      <c r="AP103" s="72"/>
    </row>
    <row r="104" customFormat="false" ht="14.5" hidden="false" customHeight="false" outlineLevel="0" collapsed="false">
      <c r="C104" s="7" t="s">
        <v>80</v>
      </c>
      <c r="D104" s="58"/>
      <c r="E104" s="54"/>
      <c r="F104" s="54"/>
      <c r="G104" s="54"/>
      <c r="H104" s="54"/>
      <c r="I104" s="54"/>
      <c r="J104" s="54"/>
      <c r="K104" s="54"/>
      <c r="L104" s="58"/>
      <c r="M104" s="54"/>
      <c r="N104" s="54"/>
      <c r="O104" s="54"/>
      <c r="P104" s="54"/>
      <c r="Q104" s="54"/>
      <c r="R104" s="72"/>
      <c r="S104" s="54"/>
      <c r="T104" s="58"/>
      <c r="U104" s="54"/>
      <c r="V104" s="54"/>
      <c r="W104" s="54"/>
      <c r="X104" s="54"/>
      <c r="Y104" s="54"/>
      <c r="Z104" s="72"/>
      <c r="AA104" s="54"/>
      <c r="AB104" s="58"/>
      <c r="AC104" s="54"/>
      <c r="AD104" s="54"/>
      <c r="AE104" s="54"/>
      <c r="AF104" s="54"/>
      <c r="AG104" s="54"/>
      <c r="AH104" s="72"/>
      <c r="AI104" s="54"/>
      <c r="AJ104" s="58"/>
      <c r="AK104" s="54"/>
      <c r="AL104" s="54"/>
      <c r="AM104" s="54"/>
      <c r="AN104" s="54"/>
      <c r="AO104" s="54"/>
      <c r="AP104" s="72"/>
    </row>
    <row r="105" customFormat="false" ht="14.5" hidden="false" customHeight="false" outlineLevel="0" collapsed="false">
      <c r="C105" s="54"/>
      <c r="D105" s="58"/>
      <c r="E105" s="54"/>
      <c r="F105" s="54"/>
      <c r="G105" s="54"/>
      <c r="H105" s="54"/>
      <c r="I105" s="54"/>
      <c r="J105" s="54"/>
      <c r="K105" s="54"/>
      <c r="L105" s="58"/>
      <c r="M105" s="54"/>
      <c r="N105" s="54"/>
      <c r="O105" s="54"/>
      <c r="P105" s="54"/>
      <c r="Q105" s="54"/>
      <c r="R105" s="72"/>
      <c r="S105" s="54"/>
      <c r="T105" s="58"/>
      <c r="U105" s="54"/>
      <c r="V105" s="54"/>
      <c r="W105" s="54"/>
      <c r="X105" s="54"/>
      <c r="Y105" s="54"/>
      <c r="Z105" s="72"/>
      <c r="AA105" s="54"/>
      <c r="AB105" s="58"/>
      <c r="AC105" s="54"/>
      <c r="AD105" s="54"/>
      <c r="AE105" s="54"/>
      <c r="AF105" s="54"/>
      <c r="AG105" s="54"/>
      <c r="AH105" s="72"/>
      <c r="AI105" s="54"/>
      <c r="AJ105" s="58"/>
      <c r="AK105" s="54"/>
      <c r="AL105" s="54"/>
      <c r="AM105" s="54"/>
      <c r="AN105" s="54"/>
      <c r="AO105" s="54"/>
      <c r="AP105" s="72"/>
    </row>
    <row r="106" customFormat="false" ht="14.5" hidden="false" customHeight="false" outlineLevel="0" collapsed="false">
      <c r="C106" s="58"/>
      <c r="D106" s="58"/>
      <c r="E106" s="54"/>
      <c r="F106" s="54"/>
      <c r="G106" s="54"/>
      <c r="H106" s="58"/>
      <c r="I106" s="54"/>
      <c r="J106" s="72"/>
      <c r="K106" s="58"/>
      <c r="L106" s="58"/>
      <c r="M106" s="54"/>
      <c r="N106" s="54"/>
      <c r="O106" s="54"/>
      <c r="P106" s="58"/>
      <c r="Q106" s="54"/>
      <c r="R106" s="72"/>
      <c r="S106" s="58"/>
      <c r="T106" s="58"/>
      <c r="U106" s="54"/>
      <c r="V106" s="54"/>
      <c r="W106" s="54"/>
      <c r="X106" s="58"/>
      <c r="Y106" s="54"/>
      <c r="Z106" s="72"/>
      <c r="AA106" s="58"/>
      <c r="AB106" s="58"/>
      <c r="AC106" s="54"/>
      <c r="AD106" s="54"/>
      <c r="AE106" s="54"/>
      <c r="AF106" s="58"/>
      <c r="AG106" s="54"/>
      <c r="AH106" s="72"/>
      <c r="AI106" s="58"/>
      <c r="AJ106" s="58"/>
      <c r="AK106" s="54"/>
      <c r="AL106" s="54"/>
      <c r="AM106" s="54"/>
      <c r="AN106" s="58"/>
      <c r="AO106" s="54"/>
      <c r="AP106" s="72"/>
    </row>
    <row r="107" customFormat="false" ht="14.5" hidden="false" customHeight="false" outlineLevel="0" collapsed="false">
      <c r="C107" s="54"/>
      <c r="D107" s="58"/>
      <c r="E107" s="54"/>
      <c r="F107" s="54"/>
      <c r="G107" s="54"/>
      <c r="H107" s="54"/>
      <c r="I107" s="54"/>
      <c r="J107" s="54"/>
      <c r="K107" s="54"/>
      <c r="L107" s="58"/>
      <c r="M107" s="54"/>
      <c r="N107" s="54"/>
      <c r="O107" s="54"/>
      <c r="P107" s="54"/>
      <c r="Q107" s="54"/>
      <c r="R107" s="54"/>
      <c r="S107" s="54"/>
      <c r="T107" s="58"/>
      <c r="U107" s="54"/>
      <c r="V107" s="54"/>
      <c r="W107" s="54"/>
      <c r="X107" s="54"/>
      <c r="Y107" s="54"/>
      <c r="Z107" s="54"/>
      <c r="AA107" s="54"/>
      <c r="AB107" s="58"/>
      <c r="AC107" s="54"/>
      <c r="AD107" s="54"/>
      <c r="AE107" s="54"/>
      <c r="AF107" s="54"/>
      <c r="AG107" s="54"/>
      <c r="AH107" s="54"/>
      <c r="AI107" s="54"/>
      <c r="AJ107" s="58"/>
      <c r="AK107" s="54"/>
      <c r="AL107" s="54"/>
      <c r="AM107" s="54"/>
      <c r="AN107" s="54"/>
      <c r="AO107" s="54"/>
      <c r="AP107" s="54"/>
    </row>
    <row r="108" customFormat="false" ht="14.5" hidden="false" customHeight="false" outlineLevel="0" collapsed="false"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  <c r="AA108" s="54"/>
      <c r="AB108" s="54"/>
      <c r="AC108" s="54"/>
      <c r="AD108" s="54"/>
      <c r="AE108" s="54"/>
      <c r="AF108" s="54"/>
      <c r="AG108" s="54"/>
      <c r="AH108" s="54"/>
      <c r="AI108" s="54"/>
      <c r="AJ108" s="54"/>
      <c r="AK108" s="54"/>
      <c r="AL108" s="54"/>
      <c r="AM108" s="54"/>
      <c r="AN108" s="54"/>
      <c r="AO108" s="54"/>
      <c r="AP108" s="54"/>
    </row>
    <row r="109" customFormat="false" ht="14.5" hidden="false" customHeight="false" outlineLevel="0" collapsed="false">
      <c r="AK109" s="54"/>
      <c r="AL109" s="54"/>
      <c r="AM109" s="54"/>
    </row>
    <row r="110" customFormat="false" ht="14.5" hidden="false" customHeight="false" outlineLevel="0" collapsed="false">
      <c r="C110" s="58"/>
      <c r="D110" s="54" t="s">
        <v>494</v>
      </c>
      <c r="E110" s="54" t="s">
        <v>495</v>
      </c>
      <c r="F110" s="54" t="s">
        <v>496</v>
      </c>
      <c r="G110" s="54" t="s">
        <v>497</v>
      </c>
      <c r="H110" s="54" t="s">
        <v>498</v>
      </c>
      <c r="I110" s="54"/>
      <c r="J110" s="54"/>
      <c r="K110" s="54" t="s">
        <v>6</v>
      </c>
      <c r="L110" s="54"/>
      <c r="M110" s="54"/>
      <c r="N110" s="54"/>
      <c r="O110" s="54"/>
      <c r="AK110" s="54"/>
      <c r="AL110" s="54"/>
      <c r="AM110" s="54"/>
    </row>
    <row r="111" customFormat="false" ht="14.5" hidden="false" customHeight="false" outlineLevel="0" collapsed="false">
      <c r="C111" s="58" t="n">
        <v>249</v>
      </c>
      <c r="D111" s="54" t="n">
        <v>0.223333333333333</v>
      </c>
      <c r="E111" s="54" t="n">
        <v>0.32</v>
      </c>
      <c r="F111" s="54" t="n">
        <v>1.5</v>
      </c>
      <c r="G111" s="54" t="n">
        <v>0.58</v>
      </c>
      <c r="H111" s="54" t="n">
        <v>2.62333333333333</v>
      </c>
      <c r="I111" s="54"/>
      <c r="J111" s="54"/>
      <c r="K111" s="54" t="n">
        <v>0.00471404520791032</v>
      </c>
      <c r="L111" s="54" t="n">
        <v>0.014142135623731</v>
      </c>
      <c r="M111" s="54" t="n">
        <v>0.0244948974278318</v>
      </c>
      <c r="N111" s="54" t="n">
        <v>0.0216024689946928</v>
      </c>
      <c r="O111" s="54" t="n">
        <v>0.0169967317119761</v>
      </c>
      <c r="AK111" s="54"/>
      <c r="AL111" s="54"/>
      <c r="AM111" s="54"/>
    </row>
    <row r="112" customFormat="false" ht="14.5" hidden="false" customHeight="false" outlineLevel="0" collapsed="false">
      <c r="C112" s="58" t="n">
        <v>155</v>
      </c>
      <c r="D112" s="54" t="n">
        <v>0.263333333333333</v>
      </c>
      <c r="E112" s="54" t="n">
        <v>0.143333333333333</v>
      </c>
      <c r="F112" s="54" t="n">
        <v>2.58</v>
      </c>
      <c r="G112" s="54" t="n">
        <v>0.143333333333333</v>
      </c>
      <c r="H112" s="54" t="n">
        <v>3.13</v>
      </c>
      <c r="I112" s="54"/>
      <c r="J112" s="54"/>
      <c r="K112" s="54" t="n">
        <v>0.016996731711976</v>
      </c>
      <c r="L112" s="54" t="n">
        <v>0.00471404520791031</v>
      </c>
      <c r="M112" s="54" t="n">
        <v>0.0454606056566195</v>
      </c>
      <c r="N112" s="54" t="n">
        <v>0.016996731711976</v>
      </c>
      <c r="O112" s="54" t="n">
        <v>0.0509901951359279</v>
      </c>
      <c r="AK112" s="54"/>
      <c r="AL112" s="54"/>
      <c r="AM112" s="54"/>
    </row>
    <row r="113" customFormat="false" ht="14.5" hidden="false" customHeight="false" outlineLevel="0" collapsed="false">
      <c r="C113" s="58" t="n">
        <v>199</v>
      </c>
      <c r="D113" s="54" t="n">
        <v>0.203333333333333</v>
      </c>
      <c r="E113" s="54" t="n">
        <v>0.0833333333333333</v>
      </c>
      <c r="F113" s="54" t="n">
        <v>1.66</v>
      </c>
      <c r="G113" s="54" t="n">
        <v>1.76666666666667</v>
      </c>
      <c r="H113" s="54" t="n">
        <v>3.71333333333333</v>
      </c>
      <c r="I113" s="54"/>
      <c r="J113" s="54"/>
      <c r="K113" s="54" t="n">
        <v>0.00471404520791031</v>
      </c>
      <c r="L113" s="54" t="n">
        <v>0.00471404520791031</v>
      </c>
      <c r="M113" s="54" t="n">
        <v>0.0216024689946929</v>
      </c>
      <c r="N113" s="54" t="n">
        <v>0.0262466929133727</v>
      </c>
      <c r="O113" s="54" t="n">
        <v>0.0449691252107734</v>
      </c>
      <c r="T113" s="54"/>
      <c r="U113" s="54"/>
      <c r="AK113" s="54"/>
      <c r="AL113" s="54"/>
      <c r="AM113" s="54"/>
    </row>
    <row r="114" customFormat="false" ht="14.5" hidden="false" customHeight="false" outlineLevel="0" collapsed="false">
      <c r="C114" s="58" t="n">
        <v>224</v>
      </c>
      <c r="D114" s="54" t="n">
        <v>0.276666666666667</v>
      </c>
      <c r="E114" s="54" t="n">
        <v>0.21</v>
      </c>
      <c r="F114" s="54" t="n">
        <v>2.66666666666667</v>
      </c>
      <c r="G114" s="54" t="n">
        <v>0.866666666666667</v>
      </c>
      <c r="H114" s="54" t="n">
        <v>4.02</v>
      </c>
      <c r="I114" s="54"/>
      <c r="J114" s="54"/>
      <c r="K114" s="54" t="n">
        <v>0.0124721912892465</v>
      </c>
      <c r="L114" s="54" t="n">
        <v>0.00816496580927726</v>
      </c>
      <c r="M114" s="54" t="n">
        <v>0.0903081145609605</v>
      </c>
      <c r="N114" s="54" t="n">
        <v>0.016996731711976</v>
      </c>
      <c r="O114" s="54" t="n">
        <v>0.107082522694727</v>
      </c>
      <c r="AK114" s="54"/>
      <c r="AL114" s="54"/>
      <c r="AM114" s="54"/>
    </row>
    <row r="115" customFormat="false" ht="14.5" hidden="false" customHeight="false" outlineLevel="0" collapsed="false">
      <c r="C115" s="58" t="n">
        <v>235</v>
      </c>
      <c r="D115" s="54" t="n">
        <v>0.153333333333333</v>
      </c>
      <c r="E115" s="54" t="n">
        <v>0.183333333333333</v>
      </c>
      <c r="F115" s="54" t="n">
        <v>1.87</v>
      </c>
      <c r="G115" s="54" t="n">
        <v>1.23</v>
      </c>
      <c r="H115" s="54" t="n">
        <v>3.43666666666667</v>
      </c>
      <c r="I115" s="54"/>
      <c r="J115" s="54"/>
      <c r="K115" s="54" t="n">
        <v>0.00471404520791032</v>
      </c>
      <c r="L115" s="54" t="n">
        <v>0.00942809041582063</v>
      </c>
      <c r="M115" s="54" t="n">
        <v>0.0454606056566195</v>
      </c>
      <c r="N115" s="54" t="n">
        <v>0.0326598632371091</v>
      </c>
      <c r="O115" s="54" t="n">
        <v>0.0740870359029763</v>
      </c>
      <c r="AK115" s="54"/>
      <c r="AL115" s="54"/>
      <c r="AM115" s="54"/>
    </row>
    <row r="116" customFormat="false" ht="14.5" hidden="false" customHeight="false" outlineLevel="0" collapsed="false">
      <c r="C116" s="58" t="s">
        <v>211</v>
      </c>
      <c r="D116" s="54" t="n">
        <v>0.203333333333333</v>
      </c>
      <c r="E116" s="54" t="n">
        <v>0.13</v>
      </c>
      <c r="F116" s="54" t="n">
        <v>3.83666666666667</v>
      </c>
      <c r="G116" s="54" t="n">
        <v>0.25</v>
      </c>
      <c r="H116" s="54" t="n">
        <v>4.42</v>
      </c>
      <c r="I116" s="54"/>
      <c r="J116" s="54"/>
      <c r="K116" s="54" t="n">
        <v>0.016996731711976</v>
      </c>
      <c r="L116" s="54" t="n">
        <v>0.00816496580927727</v>
      </c>
      <c r="M116" s="54" t="n">
        <v>0.068475461947247</v>
      </c>
      <c r="N116" s="54" t="n">
        <v>0.00816496580927727</v>
      </c>
      <c r="O116" s="54" t="n">
        <v>0.0637704215656965</v>
      </c>
      <c r="AK116" s="54"/>
      <c r="AL116" s="54"/>
      <c r="AM116" s="54"/>
    </row>
    <row r="117" customFormat="false" ht="14.5" hidden="false" customHeight="false" outlineLevel="0" collapsed="false">
      <c r="C117" s="58" t="s">
        <v>218</v>
      </c>
      <c r="D117" s="54" t="n">
        <v>0.173333333333333</v>
      </c>
      <c r="E117" s="54" t="n">
        <v>0.143333333333333</v>
      </c>
      <c r="F117" s="54" t="n">
        <v>3.71666666666667</v>
      </c>
      <c r="G117" s="54" t="n">
        <v>1.19666666666667</v>
      </c>
      <c r="H117" s="54" t="n">
        <v>5.23</v>
      </c>
      <c r="I117" s="54"/>
      <c r="J117" s="54"/>
      <c r="K117" s="54" t="n">
        <v>0.00471404520791031</v>
      </c>
      <c r="L117" s="54" t="n">
        <v>0.00471404520791031</v>
      </c>
      <c r="M117" s="54" t="n">
        <v>0.377477004450457</v>
      </c>
      <c r="N117" s="54" t="n">
        <v>0.0205480466765633</v>
      </c>
      <c r="O117" s="54" t="n">
        <v>0.366696968444882</v>
      </c>
      <c r="AK117" s="54"/>
      <c r="AL117" s="54"/>
      <c r="AM117" s="54"/>
    </row>
    <row r="118" customFormat="false" ht="14.5" hidden="false" customHeight="false" outlineLevel="0" collapsed="false">
      <c r="C118" s="58" t="s">
        <v>227</v>
      </c>
      <c r="D118" s="54" t="n">
        <v>0.163333333333333</v>
      </c>
      <c r="E118" s="54" t="n">
        <v>0.11</v>
      </c>
      <c r="F118" s="54" t="n">
        <v>1.35</v>
      </c>
      <c r="G118" s="54" t="n">
        <v>0.82</v>
      </c>
      <c r="H118" s="54" t="n">
        <v>2.44333333333333</v>
      </c>
      <c r="I118" s="54"/>
      <c r="J118" s="54"/>
      <c r="K118" s="54" t="n">
        <v>0.00471404520791032</v>
      </c>
      <c r="L118" s="54" t="n">
        <v>0</v>
      </c>
      <c r="M118" s="54" t="n">
        <v>0.0432049379893857</v>
      </c>
      <c r="N118" s="54" t="n">
        <v>0.0294392028877595</v>
      </c>
      <c r="O118" s="54" t="n">
        <v>0.0573488351136174</v>
      </c>
      <c r="AK118" s="54"/>
      <c r="AL118" s="54"/>
      <c r="AM118" s="54"/>
    </row>
    <row r="119" customFormat="false" ht="14.5" hidden="false" customHeight="false" outlineLevel="0" collapsed="false">
      <c r="C119" s="58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</row>
    <row r="120" customFormat="false" ht="14.5" hidden="false" customHeight="false" outlineLevel="0" collapsed="false">
      <c r="C120" s="58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  <c r="O120" s="54"/>
    </row>
    <row r="121" customFormat="false" ht="14.5" hidden="false" customHeight="false" outlineLevel="0" collapsed="false"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</row>
    <row r="122" customFormat="false" ht="14.5" hidden="false" customHeight="false" outlineLevel="0" collapsed="false">
      <c r="B122" s="11" t="s">
        <v>499</v>
      </c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  <c r="O122" s="54"/>
    </row>
    <row r="131" customFormat="false" ht="14.5" hidden="false" customHeight="false" outlineLevel="0" collapsed="false">
      <c r="B131" s="0" t="s">
        <v>5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7"/>
  <sheetViews>
    <sheetView showFormulas="false" showGridLines="true" showRowColHeaders="true" showZeros="true" rightToLeft="false" tabSelected="false" showOutlineSymbols="true" defaultGridColor="true" view="normal" topLeftCell="A38" colorId="64" zoomScale="90" zoomScaleNormal="90" zoomScalePageLayoutView="100" workbookViewId="0">
      <selection pane="topLeft" activeCell="A10" activeCellId="0" sqref="A10"/>
    </sheetView>
  </sheetViews>
  <sheetFormatPr defaultColWidth="8.96484375" defaultRowHeight="14.5" zeroHeight="false" outlineLevelRow="0" outlineLevelCol="0"/>
  <cols>
    <col collapsed="false" customWidth="true" hidden="false" outlineLevel="0" max="4" min="4" style="0" width="17.53"/>
    <col collapsed="false" customWidth="true" hidden="false" outlineLevel="0" max="18" min="18" style="0" width="11.99"/>
    <col collapsed="false" customWidth="true" hidden="false" outlineLevel="0" max="21" min="21" style="0" width="10.44"/>
    <col collapsed="false" customWidth="true" hidden="false" outlineLevel="0" max="34" min="34" style="0" width="12.99"/>
    <col collapsed="false" customWidth="true" hidden="false" outlineLevel="0" max="42" min="42" style="0" width="12.53"/>
  </cols>
  <sheetData>
    <row r="1" customFormat="false" ht="14.5" hidden="false" customHeight="false" outlineLevel="0" collapsed="false">
      <c r="A1" s="11" t="s">
        <v>501</v>
      </c>
    </row>
    <row r="2" customFormat="false" ht="14.5" hidden="false" customHeight="false" outlineLevel="0" collapsed="false">
      <c r="C2" s="5" t="s">
        <v>502</v>
      </c>
      <c r="D2" s="1"/>
      <c r="E2" s="4" t="s">
        <v>87</v>
      </c>
      <c r="F2" s="4" t="s">
        <v>88</v>
      </c>
      <c r="G2" s="4" t="s">
        <v>89</v>
      </c>
      <c r="H2" s="4" t="s">
        <v>6</v>
      </c>
      <c r="I2" s="4" t="s">
        <v>90</v>
      </c>
      <c r="J2" s="4"/>
      <c r="R2" s="0" t="s">
        <v>8</v>
      </c>
      <c r="Z2" s="0" t="s">
        <v>8</v>
      </c>
      <c r="AH2" s="0" t="s">
        <v>8</v>
      </c>
      <c r="AP2" s="0" t="s">
        <v>8</v>
      </c>
    </row>
    <row r="3" customFormat="false" ht="14.5" hidden="false" customHeight="false" outlineLevel="0" collapsed="false">
      <c r="C3" s="1"/>
      <c r="D3" s="71" t="s">
        <v>503</v>
      </c>
      <c r="E3" s="1" t="n">
        <v>0.563871506049228</v>
      </c>
      <c r="F3" s="1" t="n">
        <v>0.563871506049228</v>
      </c>
      <c r="G3" s="1" t="n">
        <f aca="false">AVERAGE(E3:F3)</f>
        <v>0.563871506049228</v>
      </c>
      <c r="H3" s="1"/>
      <c r="I3" s="5"/>
      <c r="L3" s="71" t="s">
        <v>504</v>
      </c>
      <c r="M3" s="1" t="n">
        <v>1.52185784658691</v>
      </c>
      <c r="N3" s="1" t="n">
        <v>1.52185784658691</v>
      </c>
      <c r="O3" s="1" t="n">
        <f aca="false">AVERAGE(M3:N3)</f>
        <v>1.52185784658691</v>
      </c>
      <c r="P3" s="1"/>
      <c r="Q3" s="5"/>
      <c r="T3" s="71" t="s">
        <v>505</v>
      </c>
      <c r="U3" s="0" t="n">
        <v>1.5246188264932</v>
      </c>
      <c r="V3" s="0" t="n">
        <v>1.45201792999353</v>
      </c>
      <c r="W3" s="1" t="n">
        <f aca="false">AVERAGE(U3:V3)</f>
        <v>1.48831837824337</v>
      </c>
      <c r="X3" s="1"/>
      <c r="Y3" s="5"/>
      <c r="AB3" s="71" t="s">
        <v>506</v>
      </c>
      <c r="AC3" s="0" t="n">
        <v>0.738641331763914</v>
      </c>
      <c r="AD3" s="0" t="n">
        <v>0.681822767782075</v>
      </c>
      <c r="AE3" s="1" t="n">
        <f aca="false">AVERAGE(AC3:AD3)</f>
        <v>0.710232049772995</v>
      </c>
      <c r="AF3" s="1"/>
      <c r="AG3" s="5"/>
      <c r="AJ3" s="71" t="s">
        <v>507</v>
      </c>
      <c r="AK3" s="0" t="n">
        <v>0.308401405558344</v>
      </c>
      <c r="AL3" s="0" t="n">
        <v>0.308401405558344</v>
      </c>
      <c r="AM3" s="1" t="n">
        <f aca="false">AVERAGE(AK3:AL3)</f>
        <v>0.308401405558344</v>
      </c>
      <c r="AN3" s="1"/>
      <c r="AO3" s="5"/>
    </row>
    <row r="4" customFormat="false" ht="14.5" hidden="false" customHeight="false" outlineLevel="0" collapsed="false">
      <c r="C4" s="13" t="n">
        <v>249</v>
      </c>
      <c r="D4" s="71" t="s">
        <v>508</v>
      </c>
      <c r="E4" s="1" t="n">
        <v>0.622455558625772</v>
      </c>
      <c r="F4" s="1" t="n">
        <v>0.622455558625772</v>
      </c>
      <c r="G4" s="1" t="n">
        <f aca="false">AVERAGE(E4:F4)</f>
        <v>0.622455558625772</v>
      </c>
      <c r="H4" s="1" t="n">
        <f aca="false">_xlfn.STDEV.P(G3:G5)</f>
        <v>0.0507449459550218</v>
      </c>
      <c r="I4" s="5" t="n">
        <f aca="false">AVERAGE(G3:G5)</f>
        <v>0.561516776285237</v>
      </c>
      <c r="K4" s="13" t="n">
        <v>155</v>
      </c>
      <c r="L4" s="71" t="s">
        <v>509</v>
      </c>
      <c r="M4" s="1" t="n">
        <v>1.58401875133177</v>
      </c>
      <c r="N4" s="1" t="n">
        <v>1.58401875133177</v>
      </c>
      <c r="O4" s="1" t="n">
        <f aca="false">AVERAGE(M4:N4)</f>
        <v>1.58401875133177</v>
      </c>
      <c r="P4" s="1" t="n">
        <f aca="false">_xlfn.STDEV.P(O3:O5)</f>
        <v>0.0440518732831954</v>
      </c>
      <c r="Q4" s="5" t="n">
        <f aca="false">AVERAGE(O3:O5)</f>
        <v>1.57839975211218</v>
      </c>
      <c r="R4" s="19" t="n">
        <f aca="false">TTEST(G3:G5,O3:O5,2,2)</f>
        <v>2.81933127962455E-005</v>
      </c>
      <c r="S4" s="13" t="n">
        <v>199</v>
      </c>
      <c r="T4" s="71" t="s">
        <v>510</v>
      </c>
      <c r="U4" s="0" t="n">
        <v>1.69402091832578</v>
      </c>
      <c r="V4" s="0" t="n">
        <v>1.73637144128393</v>
      </c>
      <c r="W4" s="1" t="n">
        <f aca="false">AVERAGE(U4:V4)</f>
        <v>1.71519617980485</v>
      </c>
      <c r="X4" s="1" t="n">
        <f aca="false">_xlfn.STDEV.P(W3:W5)</f>
        <v>0.133906254706628</v>
      </c>
      <c r="Y4" s="5" t="n">
        <f aca="false">AVERAGE(W3:W5)</f>
        <v>1.67013842497334</v>
      </c>
      <c r="Z4" s="19" t="n">
        <f aca="false">TTEST(G3:G5,W3:W5,2,2)</f>
        <v>0.000395313525011107</v>
      </c>
      <c r="AA4" s="13" t="n">
        <v>224</v>
      </c>
      <c r="AB4" s="71" t="s">
        <v>511</v>
      </c>
      <c r="AC4" s="0" t="n">
        <v>0.761223068731056</v>
      </c>
      <c r="AD4" s="0" t="n">
        <v>0.761223068731056</v>
      </c>
      <c r="AE4" s="1" t="n">
        <f aca="false">AVERAGE(AC4:AD4)</f>
        <v>0.761223068731056</v>
      </c>
      <c r="AF4" s="1" t="n">
        <f aca="false">_xlfn.STDEV.P(AE3:AE5)</f>
        <v>0.0550383420415951</v>
      </c>
      <c r="AG4" s="5" t="n">
        <f aca="false">AVERAGE(AE3:AE5)</f>
        <v>0.699700682070139</v>
      </c>
      <c r="AH4" s="0" t="n">
        <f aca="false">TTEST(G3:G5,AE3:AE5,2,2)</f>
        <v>0.0593927937049047</v>
      </c>
      <c r="AI4" s="13" t="n">
        <v>235</v>
      </c>
      <c r="AJ4" s="71" t="s">
        <v>512</v>
      </c>
      <c r="AK4" s="0" t="n">
        <v>0.380527540729248</v>
      </c>
      <c r="AL4" s="0" t="n">
        <v>0.380527540729248</v>
      </c>
      <c r="AM4" s="1" t="n">
        <f aca="false">AVERAGE(AK4:AL4)</f>
        <v>0.380527540729248</v>
      </c>
      <c r="AN4" s="1" t="n">
        <f aca="false">_xlfn.STDEV.P(AM3:AM5)</f>
        <v>0.0334016078695314</v>
      </c>
      <c r="AO4" s="5" t="n">
        <f aca="false">AVERAGE(AM3:AM5)</f>
        <v>0.333314641026494</v>
      </c>
      <c r="AP4" s="19" t="n">
        <f aca="false">TTEST(G3:G5,AM3:AM5,2,2)</f>
        <v>0.0060369872022446</v>
      </c>
    </row>
    <row r="5" customFormat="false" ht="14.5" hidden="false" customHeight="false" outlineLevel="0" collapsed="false">
      <c r="D5" s="71" t="s">
        <v>513</v>
      </c>
      <c r="E5" s="1" t="n">
        <v>0.498223264180711</v>
      </c>
      <c r="F5" s="1" t="n">
        <v>0.498223264180711</v>
      </c>
      <c r="G5" s="1" t="n">
        <f aca="false">AVERAGE(E5:F5)</f>
        <v>0.498223264180711</v>
      </c>
      <c r="H5" s="1"/>
      <c r="I5" s="5"/>
      <c r="L5" s="71" t="s">
        <v>514</v>
      </c>
      <c r="M5" s="1" t="n">
        <v>1.59858072146659</v>
      </c>
      <c r="N5" s="1" t="n">
        <v>1.66006459536915</v>
      </c>
      <c r="O5" s="1" t="n">
        <f aca="false">AVERAGE(M5:N5)</f>
        <v>1.62932265841787</v>
      </c>
      <c r="P5" s="1"/>
      <c r="Q5" s="5"/>
      <c r="R5" s="19"/>
      <c r="T5" s="71" t="s">
        <v>515</v>
      </c>
      <c r="U5" s="0" t="n">
        <v>1.82815837236442</v>
      </c>
      <c r="V5" s="0" t="n">
        <v>1.7856430613792</v>
      </c>
      <c r="W5" s="1" t="n">
        <f aca="false">AVERAGE(U5:V5)</f>
        <v>1.80690071687181</v>
      </c>
      <c r="X5" s="1"/>
      <c r="Y5" s="5"/>
      <c r="AB5" s="71" t="s">
        <v>516</v>
      </c>
      <c r="AC5" s="0" t="n">
        <v>0.627646927706367</v>
      </c>
      <c r="AD5" s="0" t="n">
        <v>0.627646927706367</v>
      </c>
      <c r="AE5" s="1" t="n">
        <f aca="false">AVERAGE(AC5:AD5)</f>
        <v>0.627646927706367</v>
      </c>
      <c r="AF5" s="1"/>
      <c r="AG5" s="5"/>
      <c r="AJ5" s="71" t="s">
        <v>517</v>
      </c>
      <c r="AK5" s="0" t="n">
        <v>0.31101497679189</v>
      </c>
      <c r="AL5" s="0" t="n">
        <v>0.31101497679189</v>
      </c>
      <c r="AM5" s="1" t="n">
        <f aca="false">AVERAGE(AK5:AL5)</f>
        <v>0.31101497679189</v>
      </c>
      <c r="AN5" s="1"/>
      <c r="AO5" s="5"/>
    </row>
    <row r="6" customFormat="false" ht="14.5" hidden="false" customHeight="false" outlineLevel="0" collapsed="false">
      <c r="C6" s="1"/>
      <c r="D6" s="71" t="s">
        <v>518</v>
      </c>
      <c r="E6" s="1" t="n">
        <v>3.42867963627919</v>
      </c>
      <c r="F6" s="1" t="n">
        <v>3.47697089876199</v>
      </c>
      <c r="G6" s="1" t="n">
        <f aca="false">AVERAGE(E6:F6)</f>
        <v>3.45282526752059</v>
      </c>
      <c r="H6" s="1"/>
      <c r="I6" s="5"/>
      <c r="J6" s="4"/>
      <c r="K6" s="1"/>
      <c r="L6" s="71" t="s">
        <v>519</v>
      </c>
      <c r="M6" s="1" t="n">
        <v>12.8393405502652</v>
      </c>
      <c r="N6" s="1" t="n">
        <v>12.6035159279134</v>
      </c>
      <c r="O6" s="1" t="n">
        <f aca="false">AVERAGE(M6:N6)</f>
        <v>12.7214282390893</v>
      </c>
      <c r="P6" s="1"/>
      <c r="Q6" s="5"/>
      <c r="R6" s="19"/>
      <c r="T6" s="71" t="s">
        <v>520</v>
      </c>
      <c r="U6" s="0" t="n">
        <v>2.72253361873786</v>
      </c>
      <c r="V6" s="0" t="n">
        <v>2.7588340669877</v>
      </c>
      <c r="W6" s="1" t="n">
        <f aca="false">AVERAGE(U6:V6)</f>
        <v>2.74068384286278</v>
      </c>
      <c r="X6" s="1"/>
      <c r="Y6" s="5"/>
      <c r="AB6" s="71" t="s">
        <v>521</v>
      </c>
      <c r="AC6" s="0" t="n">
        <v>3.18119146248132</v>
      </c>
      <c r="AD6" s="0" t="n">
        <v>3.2017152783683</v>
      </c>
      <c r="AE6" s="1" t="n">
        <f aca="false">AVERAGE(AC6:AD6)</f>
        <v>3.19145337042481</v>
      </c>
      <c r="AF6" s="1"/>
      <c r="AG6" s="5"/>
      <c r="AJ6" s="71" t="s">
        <v>522</v>
      </c>
      <c r="AK6" s="0" t="n">
        <v>2.75510849307774</v>
      </c>
      <c r="AL6" s="0" t="n">
        <v>2.84881966631168</v>
      </c>
      <c r="AM6" s="1" t="n">
        <f aca="false">AVERAGE(AK6:AL6)</f>
        <v>2.80196407969471</v>
      </c>
      <c r="AN6" s="1"/>
      <c r="AO6" s="5"/>
    </row>
    <row r="7" customFormat="false" ht="14.5" hidden="false" customHeight="false" outlineLevel="0" collapsed="false">
      <c r="C7" s="13" t="n">
        <v>249</v>
      </c>
      <c r="D7" s="71" t="s">
        <v>523</v>
      </c>
      <c r="E7" s="1" t="n">
        <v>3.91743533201263</v>
      </c>
      <c r="F7" s="1" t="n">
        <v>3.87704940075477</v>
      </c>
      <c r="G7" s="1" t="n">
        <f aca="false">AVERAGE(E7:F7)</f>
        <v>3.8972423663837</v>
      </c>
      <c r="H7" s="1" t="n">
        <f aca="false">_xlfn.STDEV.P(G6:G8)</f>
        <v>0.527727404469286</v>
      </c>
      <c r="I7" s="5" t="n">
        <f aca="false">AVERAGE(G6:G8)</f>
        <v>3.32462087926226</v>
      </c>
      <c r="J7" s="4"/>
      <c r="K7" s="13" t="n">
        <v>155</v>
      </c>
      <c r="L7" s="71" t="s">
        <v>524</v>
      </c>
      <c r="M7" s="1" t="n">
        <v>13.1975319488818</v>
      </c>
      <c r="N7" s="1" t="n">
        <v>12.9816214057508</v>
      </c>
      <c r="O7" s="1" t="n">
        <f aca="false">AVERAGE(M7:N7)</f>
        <v>13.0895766773163</v>
      </c>
      <c r="P7" s="1" t="n">
        <f aca="false">_xlfn.STDEV.P(O6:O8)</f>
        <v>0.242360893106708</v>
      </c>
      <c r="Q7" s="5" t="n">
        <f aca="false">AVERAGE(O6:O8)</f>
        <v>12.7710593034013</v>
      </c>
      <c r="R7" s="19" t="n">
        <f aca="false">TTEST(G6:G8,O6:O8,2,2)</f>
        <v>2.11559727306718E-005</v>
      </c>
      <c r="S7" s="13" t="n">
        <v>199</v>
      </c>
      <c r="T7" s="71" t="s">
        <v>525</v>
      </c>
      <c r="U7" s="0" t="n">
        <v>2.0911837173591</v>
      </c>
      <c r="V7" s="0" t="n">
        <v>2.06504392089211</v>
      </c>
      <c r="W7" s="1" t="n">
        <f aca="false">AVERAGE(U7:V7)</f>
        <v>2.0781138191256</v>
      </c>
      <c r="X7" s="1" t="n">
        <f aca="false">_xlfn.STDEV.P(W6:W8)</f>
        <v>0.271273909387378</v>
      </c>
      <c r="Y7" s="5" t="n">
        <f aca="false">AVERAGE(W6:W8)</f>
        <v>2.39485531259027</v>
      </c>
      <c r="Z7" s="0" t="n">
        <f aca="false">TTEST(G6:G8,W6:W8,2,2)</f>
        <v>0.0910191386728751</v>
      </c>
      <c r="AA7" s="13" t="n">
        <v>224</v>
      </c>
      <c r="AB7" s="71" t="s">
        <v>526</v>
      </c>
      <c r="AC7" s="0" t="n">
        <v>2.85123801916933</v>
      </c>
      <c r="AD7" s="0" t="n">
        <v>2.67711661341853</v>
      </c>
      <c r="AE7" s="1" t="n">
        <f aca="false">AVERAGE(AC7:AD7)</f>
        <v>2.76417731629393</v>
      </c>
      <c r="AF7" s="1" t="n">
        <f aca="false">_xlfn.STDEV.P(AE6:AE8)</f>
        <v>0.175924941726435</v>
      </c>
      <c r="AG7" s="5" t="n">
        <f aca="false">AVERAGE(AE6:AE8)</f>
        <v>2.99397260255104</v>
      </c>
      <c r="AH7" s="0" t="n">
        <f aca="false">TTEST(G6:G8,AE6:AE8,2,2)</f>
        <v>0.447884525149381</v>
      </c>
      <c r="AI7" s="13" t="n">
        <v>235</v>
      </c>
      <c r="AJ7" s="71" t="s">
        <v>527</v>
      </c>
      <c r="AK7" s="0" t="n">
        <v>2.55099785548602</v>
      </c>
      <c r="AL7" s="0" t="n">
        <v>2.60645433060528</v>
      </c>
      <c r="AM7" s="1" t="n">
        <f aca="false">AVERAGE(AK7:AL7)</f>
        <v>2.57872609304565</v>
      </c>
      <c r="AN7" s="1" t="n">
        <f aca="false">_xlfn.STDEV.P(AM6:AM8)</f>
        <v>0.106731238157462</v>
      </c>
      <c r="AO7" s="5" t="n">
        <f aca="false">AVERAGE(AM6:AM8)</f>
        <v>2.72962415682403</v>
      </c>
      <c r="AP7" s="0" t="n">
        <f aca="false">TTEST(G6:G8,AM6:AM8,2,2)</f>
        <v>0.193126336967117</v>
      </c>
    </row>
    <row r="8" customFormat="false" ht="14.5" hidden="false" customHeight="false" outlineLevel="0" collapsed="false">
      <c r="D8" s="71" t="s">
        <v>528</v>
      </c>
      <c r="E8" s="1" t="n">
        <v>2.64512667058073</v>
      </c>
      <c r="F8" s="1" t="n">
        <v>2.60246333718427</v>
      </c>
      <c r="G8" s="1" t="n">
        <f aca="false">AVERAGE(E8:F8)</f>
        <v>2.6237950038825</v>
      </c>
      <c r="H8" s="1"/>
      <c r="I8" s="5"/>
      <c r="J8" s="4"/>
      <c r="L8" s="71" t="s">
        <v>529</v>
      </c>
      <c r="M8" s="1" t="n">
        <v>12.4624835557226</v>
      </c>
      <c r="N8" s="1" t="n">
        <v>12.5418624318737</v>
      </c>
      <c r="O8" s="1" t="n">
        <f aca="false">AVERAGE(M8:N8)</f>
        <v>12.5021729937982</v>
      </c>
      <c r="P8" s="1"/>
      <c r="Q8" s="5"/>
      <c r="R8" s="19"/>
      <c r="T8" s="71" t="s">
        <v>530</v>
      </c>
      <c r="U8" s="0" t="n">
        <v>2.39015763945028</v>
      </c>
      <c r="V8" s="0" t="n">
        <v>2.34137891211456</v>
      </c>
      <c r="W8" s="1" t="n">
        <f aca="false">AVERAGE(U8:V8)</f>
        <v>2.36576827578242</v>
      </c>
      <c r="X8" s="1"/>
      <c r="Y8" s="5"/>
      <c r="AB8" s="71" t="s">
        <v>531</v>
      </c>
      <c r="AC8" s="0" t="n">
        <v>3.06168229193945</v>
      </c>
      <c r="AD8" s="0" t="n">
        <v>2.99089194992929</v>
      </c>
      <c r="AE8" s="1" t="n">
        <f aca="false">AVERAGE(AC8:AD8)</f>
        <v>3.02628712093437</v>
      </c>
      <c r="AF8" s="1"/>
      <c r="AG8" s="5"/>
      <c r="AJ8" s="71" t="s">
        <v>532</v>
      </c>
      <c r="AK8" s="0" t="n">
        <v>2.74092044628905</v>
      </c>
      <c r="AL8" s="0" t="n">
        <v>2.87544414917441</v>
      </c>
      <c r="AM8" s="1" t="n">
        <f aca="false">AVERAGE(AK8:AL8)</f>
        <v>2.80818229773173</v>
      </c>
      <c r="AN8" s="1"/>
      <c r="AO8" s="5"/>
    </row>
    <row r="9" customFormat="false" ht="14.5" hidden="false" customHeight="false" outlineLevel="0" collapsed="false">
      <c r="C9" s="1"/>
      <c r="D9" s="71" t="s">
        <v>533</v>
      </c>
      <c r="E9" s="1" t="n">
        <v>27.1468843294225</v>
      </c>
      <c r="F9" s="1" t="n">
        <v>26.7292399551237</v>
      </c>
      <c r="G9" s="1" t="n">
        <f aca="false">AVERAGE(E9:F9)</f>
        <v>26.9380621422731</v>
      </c>
      <c r="H9" s="1"/>
      <c r="I9" s="5"/>
      <c r="J9" s="4"/>
      <c r="K9" s="1"/>
      <c r="L9" s="71" t="s">
        <v>534</v>
      </c>
      <c r="M9" s="1" t="n">
        <v>41.1179089281326</v>
      </c>
      <c r="N9" s="1" t="n">
        <v>39.1248885300004</v>
      </c>
      <c r="O9" s="1" t="n">
        <f aca="false">AVERAGE(M9:N9)</f>
        <v>40.1213987290665</v>
      </c>
      <c r="P9" s="1"/>
      <c r="Q9" s="5"/>
      <c r="R9" s="19"/>
      <c r="T9" s="71" t="s">
        <v>535</v>
      </c>
      <c r="U9" s="0" t="n">
        <v>32.7313818094144</v>
      </c>
      <c r="V9" s="0" t="n">
        <v>33.0668425307408</v>
      </c>
      <c r="W9" s="1" t="n">
        <f aca="false">AVERAGE(U9:V9)</f>
        <v>32.8991121700776</v>
      </c>
      <c r="X9" s="1"/>
      <c r="Y9" s="5"/>
      <c r="AB9" s="71" t="s">
        <v>536</v>
      </c>
      <c r="AC9" s="0" t="n">
        <v>22.6493506493506</v>
      </c>
      <c r="AD9" s="0" t="n">
        <v>23.3001940588147</v>
      </c>
      <c r="AE9" s="1" t="n">
        <f aca="false">AVERAGE(AC9:AD9)</f>
        <v>22.9747723540827</v>
      </c>
      <c r="AF9" s="1"/>
      <c r="AG9" s="5"/>
      <c r="AJ9" s="71" t="s">
        <v>537</v>
      </c>
      <c r="AK9" s="0" t="n">
        <v>24.0163363271998</v>
      </c>
      <c r="AL9" s="0" t="n">
        <v>24.1591207286695</v>
      </c>
      <c r="AM9" s="1" t="n">
        <f aca="false">AVERAGE(AK9:AL9)</f>
        <v>24.0877285279347</v>
      </c>
      <c r="AN9" s="1"/>
      <c r="AO9" s="5"/>
    </row>
    <row r="10" customFormat="false" ht="14.5" hidden="false" customHeight="false" outlineLevel="0" collapsed="false">
      <c r="C10" s="13" t="n">
        <v>249</v>
      </c>
      <c r="D10" s="71" t="s">
        <v>538</v>
      </c>
      <c r="E10" s="1" t="n">
        <v>27.2201244633275</v>
      </c>
      <c r="F10" s="1" t="n">
        <v>27.9308326738582</v>
      </c>
      <c r="G10" s="1" t="n">
        <f aca="false">AVERAGE(E10:F10)</f>
        <v>27.5754785685929</v>
      </c>
      <c r="H10" s="1" t="n">
        <f aca="false">_xlfn.STDEV.P(G9:G11)</f>
        <v>1.534624565175</v>
      </c>
      <c r="I10" s="5" t="n">
        <f aca="false">AVERAGE(G9:G11)</f>
        <v>26.1873415501164</v>
      </c>
      <c r="J10" s="4"/>
      <c r="K10" s="13" t="n">
        <v>155</v>
      </c>
      <c r="L10" s="71" t="s">
        <v>539</v>
      </c>
      <c r="M10" s="1" t="n">
        <v>37.0132359653126</v>
      </c>
      <c r="N10" s="1" t="n">
        <v>37.747625567799</v>
      </c>
      <c r="O10" s="1" t="n">
        <f aca="false">AVERAGE(M10:N10)</f>
        <v>37.3804307665558</v>
      </c>
      <c r="P10" s="1" t="n">
        <f aca="false">_xlfn.STDEV.P(O9:O11)</f>
        <v>1.24892911293705</v>
      </c>
      <c r="Q10" s="5" t="n">
        <f aca="false">AVERAGE(O9:O11)</f>
        <v>39.1431347332084</v>
      </c>
      <c r="R10" s="19" t="n">
        <f aca="false">TTEST(G9:G11,O9:O11,2,2)</f>
        <v>0.000756212952149505</v>
      </c>
      <c r="S10" s="13" t="n">
        <v>199</v>
      </c>
      <c r="T10" s="71" t="s">
        <v>540</v>
      </c>
      <c r="U10" s="0" t="n">
        <v>31.4796847567121</v>
      </c>
      <c r="V10" s="0" t="n">
        <v>31.0464780857482</v>
      </c>
      <c r="W10" s="1" t="n">
        <f aca="false">AVERAGE(U10:V10)</f>
        <v>31.2630814212301</v>
      </c>
      <c r="X10" s="1" t="n">
        <f aca="false">_xlfn.STDEV.P(W9:W11)</f>
        <v>1.07512754093802</v>
      </c>
      <c r="Y10" s="5" t="n">
        <f aca="false">AVERAGE(W9:W11)</f>
        <v>31.4853620417206</v>
      </c>
      <c r="Z10" s="19" t="n">
        <f aca="false">TTEST(G9:G11,W9:W11,2,2)</f>
        <v>0.016148020127277</v>
      </c>
      <c r="AA10" s="13" t="n">
        <v>224</v>
      </c>
      <c r="AB10" s="71" t="s">
        <v>541</v>
      </c>
      <c r="AC10" s="0" t="n">
        <v>24.2500511496876</v>
      </c>
      <c r="AD10" s="0" t="n">
        <v>24.2500511496876</v>
      </c>
      <c r="AE10" s="1" t="n">
        <f aca="false">AVERAGE(AC10:AD10)</f>
        <v>24.2500511496876</v>
      </c>
      <c r="AF10" s="1" t="n">
        <f aca="false">_xlfn.STDEV.P(AE9:AE11)</f>
        <v>0.787833845651043</v>
      </c>
      <c r="AG10" s="5" t="n">
        <f aca="false">AVERAGE(AE9:AE11)</f>
        <v>24.0305182976762</v>
      </c>
      <c r="AH10" s="0" t="n">
        <f aca="false">TTEST(G9:G11,AE9:AE11,2,2)</f>
        <v>0.15175815222579</v>
      </c>
      <c r="AI10" s="13" t="n">
        <v>235</v>
      </c>
      <c r="AJ10" s="71" t="s">
        <v>542</v>
      </c>
      <c r="AK10" s="0" t="n">
        <v>26.1994527119106</v>
      </c>
      <c r="AL10" s="0" t="n">
        <v>25.6395094031071</v>
      </c>
      <c r="AM10" s="1" t="n">
        <f aca="false">AVERAGE(AK10:AL10)</f>
        <v>25.9194810575089</v>
      </c>
      <c r="AN10" s="1" t="n">
        <f aca="false">_xlfn.STDEV.P(AM9:AM11)</f>
        <v>2.17712246298038</v>
      </c>
      <c r="AO10" s="5" t="n">
        <f aca="false">AVERAGE(AM9:AM11)</f>
        <v>26.4493991529058</v>
      </c>
      <c r="AP10" s="0" t="n">
        <f aca="false">TTEST(G9:G11,AM9:AM11,2,2)</f>
        <v>0.896067197487267</v>
      </c>
    </row>
    <row r="11" customFormat="false" ht="14.5" hidden="false" customHeight="false" outlineLevel="0" collapsed="false">
      <c r="D11" s="71" t="s">
        <v>543</v>
      </c>
      <c r="E11" s="1" t="n">
        <v>23.8686516326619</v>
      </c>
      <c r="F11" s="1" t="n">
        <v>24.2283162463048</v>
      </c>
      <c r="G11" s="1" t="n">
        <f aca="false">AVERAGE(E11:F11)</f>
        <v>24.0484839394834</v>
      </c>
      <c r="H11" s="1"/>
      <c r="I11" s="5"/>
      <c r="J11" s="4"/>
      <c r="L11" s="71" t="s">
        <v>544</v>
      </c>
      <c r="M11" s="1" t="n">
        <v>38.8162704378876</v>
      </c>
      <c r="N11" s="1" t="n">
        <v>41.0388789701184</v>
      </c>
      <c r="O11" s="1" t="n">
        <f aca="false">AVERAGE(M11:N11)</f>
        <v>39.927574704003</v>
      </c>
      <c r="P11" s="1"/>
      <c r="Q11" s="5"/>
      <c r="R11" s="19"/>
      <c r="T11" s="71" t="s">
        <v>545</v>
      </c>
      <c r="U11" s="0" t="n">
        <v>30.5283653862834</v>
      </c>
      <c r="V11" s="0" t="n">
        <v>30.059419681425</v>
      </c>
      <c r="W11" s="1" t="n">
        <f aca="false">AVERAGE(U11:V11)</f>
        <v>30.2938925338542</v>
      </c>
      <c r="X11" s="1"/>
      <c r="Y11" s="5"/>
      <c r="AB11" s="71" t="s">
        <v>546</v>
      </c>
      <c r="AC11" s="0" t="n">
        <v>24.7047331391656</v>
      </c>
      <c r="AD11" s="0" t="n">
        <v>25.0287296393513</v>
      </c>
      <c r="AE11" s="1" t="n">
        <f aca="false">AVERAGE(AC11:AD11)</f>
        <v>24.8667313892584</v>
      </c>
      <c r="AF11" s="1"/>
      <c r="AG11" s="5"/>
      <c r="AJ11" s="71" t="s">
        <v>547</v>
      </c>
      <c r="AK11" s="0" t="n">
        <v>29.6678636002441</v>
      </c>
      <c r="AL11" s="0" t="n">
        <v>29.0141121463038</v>
      </c>
      <c r="AM11" s="1" t="n">
        <f aca="false">AVERAGE(AK11:AL11)</f>
        <v>29.340987873274</v>
      </c>
      <c r="AN11" s="1"/>
      <c r="AO11" s="5"/>
    </row>
    <row r="12" customFormat="false" ht="14.5" hidden="false" customHeight="false" outlineLevel="0" collapsed="false">
      <c r="C12" s="1"/>
      <c r="D12" s="71" t="s">
        <v>548</v>
      </c>
      <c r="E12" s="1" t="n">
        <v>34.1445397591493</v>
      </c>
      <c r="F12" s="1" t="n">
        <v>36.2674135268594</v>
      </c>
      <c r="G12" s="1" t="n">
        <f aca="false">AVERAGE(E12:F12)</f>
        <v>35.2059766430044</v>
      </c>
      <c r="H12" s="1"/>
      <c r="I12" s="5"/>
      <c r="J12" s="4"/>
      <c r="K12" s="1"/>
      <c r="L12" s="71" t="s">
        <v>549</v>
      </c>
      <c r="M12" s="1" t="n">
        <v>30.386807613842</v>
      </c>
      <c r="N12" s="1" t="n">
        <v>30.1104161053158</v>
      </c>
      <c r="O12" s="1" t="n">
        <f aca="false">AVERAGE(M12:N12)</f>
        <v>30.2486118595789</v>
      </c>
      <c r="P12" s="1"/>
      <c r="Q12" s="5"/>
      <c r="R12" s="19"/>
      <c r="T12" s="71" t="s">
        <v>550</v>
      </c>
      <c r="U12" s="0" t="n">
        <v>34.53354890865</v>
      </c>
      <c r="V12" s="0" t="n">
        <v>34.1827000808407</v>
      </c>
      <c r="W12" s="1" t="n">
        <f aca="false">AVERAGE(U12:V12)</f>
        <v>34.3581244947454</v>
      </c>
      <c r="X12" s="1"/>
      <c r="Y12" s="5"/>
      <c r="AB12" s="71" t="s">
        <v>551</v>
      </c>
      <c r="AC12" s="0" t="n">
        <v>12.9546325878594</v>
      </c>
      <c r="AD12" s="0" t="n">
        <v>13.7994999305459</v>
      </c>
      <c r="AE12" s="1" t="n">
        <f aca="false">AVERAGE(AC12:AD12)</f>
        <v>13.3770662592027</v>
      </c>
      <c r="AF12" s="1"/>
      <c r="AG12" s="5"/>
      <c r="AJ12" s="71" t="s">
        <v>552</v>
      </c>
      <c r="AK12" s="0" t="n">
        <v>15.8915912170026</v>
      </c>
      <c r="AL12" s="0" t="n">
        <v>16.4562670470484</v>
      </c>
      <c r="AM12" s="1" t="n">
        <f aca="false">AVERAGE(AK12:AL12)</f>
        <v>16.1739291320255</v>
      </c>
      <c r="AN12" s="1"/>
      <c r="AO12" s="5"/>
    </row>
    <row r="13" customFormat="false" ht="14.5" hidden="false" customHeight="false" outlineLevel="0" collapsed="false">
      <c r="C13" s="13" t="n">
        <v>249</v>
      </c>
      <c r="D13" s="71" t="s">
        <v>553</v>
      </c>
      <c r="E13" s="1" t="n">
        <v>35.1477605853424</v>
      </c>
      <c r="F13" s="1" t="n">
        <v>34.0453400503778</v>
      </c>
      <c r="G13" s="1" t="n">
        <f aca="false">AVERAGE(E13:F13)</f>
        <v>34.5965503178601</v>
      </c>
      <c r="H13" s="1" t="n">
        <f aca="false">_xlfn.STDEV.P(G12:G14)</f>
        <v>1.25577606946743</v>
      </c>
      <c r="I13" s="5" t="n">
        <f aca="false">AVERAGE(G12:G14)</f>
        <v>35.7716293409618</v>
      </c>
      <c r="J13" s="4"/>
      <c r="K13" s="13" t="n">
        <v>155</v>
      </c>
      <c r="L13" s="71" t="s">
        <v>554</v>
      </c>
      <c r="M13" s="1" t="n">
        <v>31.9597815588082</v>
      </c>
      <c r="N13" s="1" t="n">
        <v>32.4618991009733</v>
      </c>
      <c r="O13" s="1" t="n">
        <f aca="false">AVERAGE(M13:N13)</f>
        <v>32.2108403298908</v>
      </c>
      <c r="P13" s="1" t="n">
        <f aca="false">_xlfn.STDEV.P(O12:O14)</f>
        <v>0.81389659206553</v>
      </c>
      <c r="Q13" s="5" t="n">
        <f aca="false">AVERAGE(O12:O14)</f>
        <v>31.3314714491549</v>
      </c>
      <c r="R13" s="19" t="n">
        <f aca="false">TTEST(G12:G14,O12:O14,2,2)</f>
        <v>0.0137386844552649</v>
      </c>
      <c r="S13" s="13" t="n">
        <v>199</v>
      </c>
      <c r="T13" s="71" t="s">
        <v>555</v>
      </c>
      <c r="U13" s="0" t="n">
        <v>35.4133560457328</v>
      </c>
      <c r="V13" s="0" t="n">
        <v>34.9255687723756</v>
      </c>
      <c r="W13" s="1" t="n">
        <f aca="false">AVERAGE(U13:V13)</f>
        <v>35.1694624090542</v>
      </c>
      <c r="X13" s="1" t="n">
        <f aca="false">_xlfn.STDEV.P(W12:W14)</f>
        <v>1.00252601570297</v>
      </c>
      <c r="Y13" s="5" t="n">
        <f aca="false">AVERAGE(W12:W14)</f>
        <v>34.0947094224378</v>
      </c>
      <c r="Z13" s="0" t="n">
        <f aca="false">TTEST(G12:G14,W12:W14,2,2)</f>
        <v>0.214018113453316</v>
      </c>
      <c r="AA13" s="13" t="n">
        <v>224</v>
      </c>
      <c r="AB13" s="71" t="s">
        <v>556</v>
      </c>
      <c r="AC13" s="0" t="n">
        <v>13.8023350558569</v>
      </c>
      <c r="AD13" s="0" t="n">
        <v>13.2951626391063</v>
      </c>
      <c r="AE13" s="1" t="n">
        <f aca="false">AVERAGE(AC13:AD13)</f>
        <v>13.5487488474816</v>
      </c>
      <c r="AF13" s="1" t="n">
        <f aca="false">_xlfn.STDEV.P(AE12:AE14)</f>
        <v>0.306823818636833</v>
      </c>
      <c r="AG13" s="5" t="n">
        <f aca="false">AVERAGE(AE12:AE14)</f>
        <v>13.2516868506441</v>
      </c>
      <c r="AH13" s="19" t="n">
        <f aca="false">TTEST(G12:G14,AE12:AE14,2,2)</f>
        <v>1.61093986699208E-005</v>
      </c>
      <c r="AI13" s="13" t="n">
        <v>235</v>
      </c>
      <c r="AJ13" s="71" t="s">
        <v>557</v>
      </c>
      <c r="AK13" s="0" t="n">
        <v>14.1136446488484</v>
      </c>
      <c r="AL13" s="0" t="n">
        <v>13.8074314513388</v>
      </c>
      <c r="AM13" s="1" t="n">
        <f aca="false">AVERAGE(AK13:AL13)</f>
        <v>13.9605380500936</v>
      </c>
      <c r="AN13" s="1" t="n">
        <f aca="false">_xlfn.STDEV.P(AM12:AM14)</f>
        <v>1.05925089122233</v>
      </c>
      <c r="AO13" s="5" t="n">
        <f aca="false">AVERAGE(AM12:AM14)</f>
        <v>15.4580633303916</v>
      </c>
      <c r="AP13" s="19" t="n">
        <f aca="false">TTEST(G12:G14,AM12:AM14,2,2)</f>
        <v>6.27968656042903E-005</v>
      </c>
    </row>
    <row r="14" customFormat="false" ht="14.5" hidden="false" customHeight="false" outlineLevel="0" collapsed="false">
      <c r="D14" s="71" t="s">
        <v>558</v>
      </c>
      <c r="E14" s="1" t="n">
        <v>37.3712613696865</v>
      </c>
      <c r="F14" s="1" t="n">
        <v>37.6534607543551</v>
      </c>
      <c r="G14" s="1" t="n">
        <f aca="false">AVERAGE(E14:F14)</f>
        <v>37.5123610620208</v>
      </c>
      <c r="H14" s="1"/>
      <c r="I14" s="5"/>
      <c r="J14" s="4"/>
      <c r="L14" s="71" t="s">
        <v>559</v>
      </c>
      <c r="M14" s="1" t="n">
        <v>32.0108670674485</v>
      </c>
      <c r="N14" s="1" t="n">
        <v>31.0590572485415</v>
      </c>
      <c r="O14" s="1" t="n">
        <f aca="false">AVERAGE(M14:N14)</f>
        <v>31.534962157995</v>
      </c>
      <c r="P14" s="1"/>
      <c r="Q14" s="5"/>
      <c r="R14" s="19"/>
      <c r="T14" s="71" t="s">
        <v>560</v>
      </c>
      <c r="U14" s="0" t="n">
        <v>32.8703583939639</v>
      </c>
      <c r="V14" s="0" t="n">
        <v>32.6427243330639</v>
      </c>
      <c r="W14" s="1" t="n">
        <f aca="false">AVERAGE(U14:V14)</f>
        <v>32.7565413635139</v>
      </c>
      <c r="X14" s="1"/>
      <c r="Y14" s="5"/>
      <c r="AB14" s="71" t="s">
        <v>561</v>
      </c>
      <c r="AC14" s="0" t="n">
        <v>12.6916254106744</v>
      </c>
      <c r="AD14" s="0" t="n">
        <v>12.9668654798215</v>
      </c>
      <c r="AE14" s="1" t="n">
        <f aca="false">AVERAGE(AC14:AD14)</f>
        <v>12.8292454452479</v>
      </c>
      <c r="AF14" s="1"/>
      <c r="AG14" s="5"/>
      <c r="AJ14" s="71" t="s">
        <v>562</v>
      </c>
      <c r="AK14" s="0" t="n">
        <v>16.4772553212744</v>
      </c>
      <c r="AL14" s="0" t="n">
        <v>16.002190296837</v>
      </c>
      <c r="AM14" s="1" t="n">
        <f aca="false">AVERAGE(AK14:AL14)</f>
        <v>16.2397228090557</v>
      </c>
      <c r="AN14" s="1"/>
      <c r="AO14" s="5"/>
    </row>
    <row r="15" customFormat="false" ht="14.5" hidden="false" customHeight="false" outlineLevel="0" collapsed="false">
      <c r="C15" s="1"/>
      <c r="D15" s="71" t="s">
        <v>563</v>
      </c>
      <c r="E15" s="1" t="n">
        <v>28.7356634988129</v>
      </c>
      <c r="F15" s="1" t="n">
        <v>28.2710749272752</v>
      </c>
      <c r="G15" s="1" t="n">
        <f aca="false">AVERAGE(E15:F15)</f>
        <v>28.503369213044</v>
      </c>
      <c r="H15" s="1"/>
      <c r="I15" s="5"/>
      <c r="K15" s="1"/>
      <c r="L15" s="71" t="s">
        <v>564</v>
      </c>
      <c r="M15" s="1" t="n">
        <v>22.7677294183977</v>
      </c>
      <c r="N15" s="1" t="n">
        <v>23.4774699581016</v>
      </c>
      <c r="O15" s="1" t="n">
        <f aca="false">AVERAGE(M15:N15)</f>
        <v>23.1225996882497</v>
      </c>
      <c r="P15" s="1"/>
      <c r="Q15" s="5"/>
      <c r="R15" s="19"/>
      <c r="T15" s="71" t="s">
        <v>565</v>
      </c>
      <c r="U15" s="0" t="n">
        <v>27.1715601611975</v>
      </c>
      <c r="V15" s="0" t="n">
        <v>27.25</v>
      </c>
      <c r="W15" s="1" t="n">
        <f aca="false">AVERAGE(U15:V15)</f>
        <v>27.2107800805987</v>
      </c>
      <c r="X15" s="1"/>
      <c r="Y15" s="5"/>
      <c r="AB15" s="71" t="s">
        <v>566</v>
      </c>
      <c r="AC15" s="0" t="n">
        <v>16.0416681624008</v>
      </c>
      <c r="AD15" s="0" t="n">
        <v>15.5261514161611</v>
      </c>
      <c r="AE15" s="1" t="n">
        <f aca="false">AVERAGE(AC15:AD15)</f>
        <v>15.783909789281</v>
      </c>
      <c r="AF15" s="1"/>
      <c r="AG15" s="5"/>
      <c r="AJ15" s="71" t="s">
        <v>567</v>
      </c>
      <c r="AK15" s="0" t="n">
        <v>18.1575716866269</v>
      </c>
      <c r="AL15" s="0" t="n">
        <v>18.284844385365</v>
      </c>
      <c r="AM15" s="1" t="n">
        <f aca="false">AVERAGE(AK15:AL15)</f>
        <v>18.2212080359959</v>
      </c>
      <c r="AN15" s="1"/>
      <c r="AO15" s="5"/>
    </row>
    <row r="16" customFormat="false" ht="14.5" hidden="false" customHeight="false" outlineLevel="0" collapsed="false">
      <c r="C16" s="13" t="n">
        <v>249</v>
      </c>
      <c r="D16" s="71" t="s">
        <v>568</v>
      </c>
      <c r="E16" s="1" t="n">
        <v>24.5519040267504</v>
      </c>
      <c r="F16" s="1" t="n">
        <v>24.3471497096206</v>
      </c>
      <c r="G16" s="1" t="n">
        <f aca="false">AVERAGE(E16:F16)</f>
        <v>24.4495268681855</v>
      </c>
      <c r="H16" s="1" t="n">
        <f aca="false">_xlfn.STDEV.P(G15:G17)</f>
        <v>1.90311517357099</v>
      </c>
      <c r="I16" s="5" t="n">
        <f aca="false">AVERAGE(G15:G17)</f>
        <v>27.1408679897865</v>
      </c>
      <c r="K16" s="13" t="n">
        <v>155</v>
      </c>
      <c r="L16" s="71" t="s">
        <v>569</v>
      </c>
      <c r="M16" s="1" t="n">
        <v>22.2808643550511</v>
      </c>
      <c r="N16" s="1" t="n">
        <v>22.4015811123927</v>
      </c>
      <c r="O16" s="1" t="n">
        <f aca="false">AVERAGE(M16:N16)</f>
        <v>22.3412227337219</v>
      </c>
      <c r="P16" s="1" t="n">
        <f aca="false">_xlfn.STDEV.P(O15:O17)</f>
        <v>1.08386768039835</v>
      </c>
      <c r="Q16" s="5" t="n">
        <f aca="false">AVERAGE(O15:O17)</f>
        <v>21.9994459133661</v>
      </c>
      <c r="R16" s="19" t="n">
        <f aca="false">TTEST(G15:G17,O15:O17,2,2)</f>
        <v>0.0293800690101833</v>
      </c>
      <c r="S16" s="13" t="n">
        <v>199</v>
      </c>
      <c r="T16" s="71" t="s">
        <v>570</v>
      </c>
      <c r="U16" s="0" t="n">
        <v>26.6340767440114</v>
      </c>
      <c r="V16" s="0" t="n">
        <v>26.4048959975971</v>
      </c>
      <c r="W16" s="1" t="n">
        <f aca="false">AVERAGE(U16:V16)</f>
        <v>26.5194863708042</v>
      </c>
      <c r="X16" s="1" t="n">
        <f aca="false">_xlfn.STDEV.P(W15:W17)</f>
        <v>0.784712225114746</v>
      </c>
      <c r="Y16" s="5" t="n">
        <f aca="false">AVERAGE(W15:W17)</f>
        <v>26.3473854859458</v>
      </c>
      <c r="Z16" s="0" t="n">
        <f aca="false">TTEST(G15:G17,W15:W17,2,2)</f>
        <v>0.614642165210204</v>
      </c>
      <c r="AA16" s="13" t="n">
        <v>224</v>
      </c>
      <c r="AB16" s="71" t="s">
        <v>571</v>
      </c>
      <c r="AC16" s="0" t="n">
        <v>15.0247027436514</v>
      </c>
      <c r="AD16" s="0" t="n">
        <v>15.2472909324462</v>
      </c>
      <c r="AE16" s="1" t="n">
        <f aca="false">AVERAGE(AC16:AD16)</f>
        <v>15.1359968380488</v>
      </c>
      <c r="AF16" s="1" t="n">
        <f aca="false">_xlfn.STDEV.P(AE15:AE17)</f>
        <v>0.992289786663756</v>
      </c>
      <c r="AG16" s="5" t="n">
        <f aca="false">AVERAGE(AE15:AE17)</f>
        <v>16.13622020698</v>
      </c>
      <c r="AH16" s="19" t="n">
        <f aca="false">TTEST(G15:G17,AE15:AE17,2,2)</f>
        <v>0.00192031897676438</v>
      </c>
      <c r="AI16" s="13" t="n">
        <v>235</v>
      </c>
      <c r="AJ16" s="71" t="s">
        <v>572</v>
      </c>
      <c r="AK16" s="0" t="n">
        <v>16.8654603842082</v>
      </c>
      <c r="AL16" s="0" t="n">
        <v>16.6399193092336</v>
      </c>
      <c r="AM16" s="1" t="n">
        <f aca="false">AVERAGE(AK16:AL16)</f>
        <v>16.7526898467209</v>
      </c>
      <c r="AN16" s="1" t="n">
        <f aca="false">_xlfn.STDEV.P(AM15:AM17)</f>
        <v>0.70290088140814</v>
      </c>
      <c r="AO16" s="5" t="n">
        <f aca="false">AVERAGE(AM15:AM17)</f>
        <v>17.2274827871311</v>
      </c>
      <c r="AP16" s="19" t="n">
        <f aca="false">TTEST(G15:G17,AM15:AM17,2,2)</f>
        <v>0.00230046016576865</v>
      </c>
    </row>
    <row r="17" customFormat="false" ht="14.5" hidden="false" customHeight="false" outlineLevel="0" collapsed="false">
      <c r="D17" s="71" t="s">
        <v>573</v>
      </c>
      <c r="E17" s="1" t="n">
        <v>28.7251524451582</v>
      </c>
      <c r="F17" s="1" t="n">
        <v>28.214263331102</v>
      </c>
      <c r="G17" s="1" t="n">
        <f aca="false">AVERAGE(E17:F17)</f>
        <v>28.4697078881301</v>
      </c>
      <c r="H17" s="1"/>
      <c r="I17" s="5"/>
      <c r="L17" s="71" t="s">
        <v>574</v>
      </c>
      <c r="M17" s="1" t="n">
        <v>20.6286623572826</v>
      </c>
      <c r="N17" s="1" t="n">
        <v>20.4403682789707</v>
      </c>
      <c r="O17" s="1" t="n">
        <f aca="false">AVERAGE(M17:N17)</f>
        <v>20.5345153181267</v>
      </c>
      <c r="P17" s="1"/>
      <c r="Q17" s="5"/>
      <c r="R17" s="19"/>
      <c r="T17" s="71" t="s">
        <v>575</v>
      </c>
      <c r="U17" s="0" t="n">
        <v>25.4949778184158</v>
      </c>
      <c r="V17" s="0" t="n">
        <v>25.1288021944529</v>
      </c>
      <c r="W17" s="1" t="n">
        <f aca="false">AVERAGE(U17:V17)</f>
        <v>25.3118900064344</v>
      </c>
      <c r="X17" s="1"/>
      <c r="Y17" s="5"/>
      <c r="AB17" s="71" t="s">
        <v>576</v>
      </c>
      <c r="AC17" s="0" t="n">
        <v>17.6236980830671</v>
      </c>
      <c r="AD17" s="0" t="n">
        <v>17.3538099041534</v>
      </c>
      <c r="AE17" s="1" t="n">
        <f aca="false">AVERAGE(AC17:AD17)</f>
        <v>17.4887539936102</v>
      </c>
      <c r="AF17" s="1"/>
      <c r="AG17" s="5"/>
      <c r="AJ17" s="71" t="s">
        <v>577</v>
      </c>
      <c r="AK17" s="0" t="n">
        <v>16.7801585521564</v>
      </c>
      <c r="AL17" s="0" t="n">
        <v>16.6369424051963</v>
      </c>
      <c r="AM17" s="1" t="n">
        <f aca="false">AVERAGE(AK17:AL17)</f>
        <v>16.7085504786763</v>
      </c>
      <c r="AN17" s="1"/>
      <c r="AO17" s="5"/>
    </row>
    <row r="18" customFormat="false" ht="14.5" hidden="false" customHeight="false" outlineLevel="0" collapsed="false">
      <c r="C18" s="1"/>
      <c r="D18" s="71" t="s">
        <v>578</v>
      </c>
      <c r="E18" s="1" t="n">
        <v>16.4744039747075</v>
      </c>
      <c r="F18" s="1" t="n">
        <v>16.6989948869529</v>
      </c>
      <c r="G18" s="1" t="n">
        <f aca="false">AVERAGE(E18:F18)</f>
        <v>16.5866994308302</v>
      </c>
      <c r="H18" s="1"/>
      <c r="I18" s="5"/>
      <c r="K18" s="1"/>
      <c r="L18" s="71" t="s">
        <v>579</v>
      </c>
      <c r="M18" s="1" t="n">
        <v>9.57456444547195</v>
      </c>
      <c r="N18" s="1" t="n">
        <v>9.67471679322794</v>
      </c>
      <c r="O18" s="1" t="n">
        <f aca="false">AVERAGE(M18:N18)</f>
        <v>9.62464061934994</v>
      </c>
      <c r="P18" s="1"/>
      <c r="Q18" s="5"/>
      <c r="R18" s="19"/>
      <c r="T18" s="71" t="s">
        <v>580</v>
      </c>
      <c r="U18" s="0" t="n">
        <v>11.2144980332559</v>
      </c>
      <c r="V18" s="0" t="n">
        <v>10.8998375946123</v>
      </c>
      <c r="W18" s="1" t="n">
        <f aca="false">AVERAGE(U18:V18)</f>
        <v>11.0571678139341</v>
      </c>
      <c r="X18" s="1"/>
      <c r="Y18" s="5"/>
      <c r="AB18" s="71" t="s">
        <v>581</v>
      </c>
      <c r="AC18" s="0" t="n">
        <v>8.47434380418685</v>
      </c>
      <c r="AD18" s="0" t="n">
        <v>8.23545280673945</v>
      </c>
      <c r="AE18" s="1" t="n">
        <f aca="false">AVERAGE(AC18:AD18)</f>
        <v>8.35489830546315</v>
      </c>
      <c r="AF18" s="1"/>
      <c r="AG18" s="5"/>
      <c r="AJ18" s="71" t="s">
        <v>582</v>
      </c>
      <c r="AK18" s="0" t="n">
        <v>9.01900566793901</v>
      </c>
      <c r="AL18" s="0" t="n">
        <v>8.90089964133504</v>
      </c>
      <c r="AM18" s="1" t="n">
        <f aca="false">AVERAGE(AK18:AL18)</f>
        <v>8.95995265463703</v>
      </c>
      <c r="AN18" s="1"/>
      <c r="AO18" s="5"/>
    </row>
    <row r="19" customFormat="false" ht="14.5" hidden="false" customHeight="false" outlineLevel="0" collapsed="false">
      <c r="C19" s="13" t="n">
        <v>249</v>
      </c>
      <c r="D19" s="71" t="s">
        <v>583</v>
      </c>
      <c r="E19" s="1" t="n">
        <v>16.0848799749867</v>
      </c>
      <c r="F19" s="1" t="n">
        <v>16.5003565795067</v>
      </c>
      <c r="G19" s="1" t="n">
        <f aca="false">AVERAGE(E19:F19)</f>
        <v>16.2926182772467</v>
      </c>
      <c r="H19" s="1" t="n">
        <f aca="false">_xlfn.STDEV.P(G18:G20)</f>
        <v>1.09672858099054</v>
      </c>
      <c r="I19" s="5" t="n">
        <f aca="false">AVERAGE(G18:G20)</f>
        <v>15.6688152816411</v>
      </c>
      <c r="K19" s="13" t="n">
        <v>155</v>
      </c>
      <c r="L19" s="71" t="s">
        <v>584</v>
      </c>
      <c r="M19" s="1" t="n">
        <v>8.96527603833273</v>
      </c>
      <c r="N19" s="1" t="n">
        <v>8.6936010068681</v>
      </c>
      <c r="O19" s="1" t="n">
        <f aca="false">AVERAGE(M19:N19)</f>
        <v>8.82943852260042</v>
      </c>
      <c r="P19" s="1" t="n">
        <f aca="false">_xlfn.STDEV.P(O18:O20)</f>
        <v>0.48765063308487</v>
      </c>
      <c r="Q19" s="5" t="n">
        <f aca="false">AVERAGE(O18:O20)</f>
        <v>9.48434491244934</v>
      </c>
      <c r="R19" s="19" t="n">
        <f aca="false">TTEST(G18:G20,O18:O20,2,2)</f>
        <v>0.00188507256902374</v>
      </c>
      <c r="S19" s="13" t="n">
        <v>199</v>
      </c>
      <c r="T19" s="71" t="s">
        <v>585</v>
      </c>
      <c r="U19" s="0" t="n">
        <v>12.2153342421734</v>
      </c>
      <c r="V19" s="0" t="n">
        <v>12.0508179560835</v>
      </c>
      <c r="W19" s="1" t="n">
        <f aca="false">AVERAGE(U19:V19)</f>
        <v>12.1330760991285</v>
      </c>
      <c r="X19" s="1" t="n">
        <f aca="false">_xlfn.STDEV.P(W18:W20)</f>
        <v>0.707047010778581</v>
      </c>
      <c r="Y19" s="5" t="n">
        <f aca="false">AVERAGE(W18:W20)</f>
        <v>11.2033403193749</v>
      </c>
      <c r="Z19" s="19" t="n">
        <f aca="false">TTEST(G18:G20,W18:W20,2,2)</f>
        <v>0.00840249104370981</v>
      </c>
      <c r="AA19" s="13" t="n">
        <v>224</v>
      </c>
      <c r="AB19" s="71" t="s">
        <v>586</v>
      </c>
      <c r="AC19" s="0" t="n">
        <v>6.47652761360651</v>
      </c>
      <c r="AD19" s="0" t="n">
        <v>6.68455312582086</v>
      </c>
      <c r="AE19" s="1" t="n">
        <f aca="false">AVERAGE(AC19:AD19)</f>
        <v>6.58054036971369</v>
      </c>
      <c r="AF19" s="1" t="n">
        <f aca="false">_xlfn.STDEV.P(AE18:AE20)</f>
        <v>0.735841320726138</v>
      </c>
      <c r="AG19" s="5" t="n">
        <f aca="false">AVERAGE(AE18:AE20)</f>
        <v>7.55920185484846</v>
      </c>
      <c r="AH19" s="19" t="n">
        <f aca="false">TTEST(G18:G20,AE18:AE20,2,2)</f>
        <v>0.000967986075898224</v>
      </c>
      <c r="AI19" s="13" t="n">
        <v>235</v>
      </c>
      <c r="AJ19" s="71" t="s">
        <v>587</v>
      </c>
      <c r="AK19" s="0" t="n">
        <v>9.07995190476802</v>
      </c>
      <c r="AL19" s="0" t="n">
        <v>8.97585054535029</v>
      </c>
      <c r="AM19" s="1" t="n">
        <f aca="false">AVERAGE(AK19:AL19)</f>
        <v>9.02790122505916</v>
      </c>
      <c r="AN19" s="1" t="n">
        <f aca="false">_xlfn.STDEV.P(AM18:AM20)</f>
        <v>0.205039444102374</v>
      </c>
      <c r="AO19" s="5" t="n">
        <f aca="false">AVERAGE(AM18:AM20)</f>
        <v>8.85027515206352</v>
      </c>
      <c r="AP19" s="19" t="n">
        <f aca="false">TTEST(G18:G20,AM18:AM20,2,2)</f>
        <v>0.000985740867134795</v>
      </c>
    </row>
    <row r="20" customFormat="false" ht="14.5" hidden="false" customHeight="false" outlineLevel="0" collapsed="false">
      <c r="D20" s="71" t="s">
        <v>588</v>
      </c>
      <c r="E20" s="1" t="n">
        <v>14.0622056729821</v>
      </c>
      <c r="F20" s="1" t="n">
        <v>14.1920506007105</v>
      </c>
      <c r="G20" s="1" t="n">
        <f aca="false">AVERAGE(E20:F20)</f>
        <v>14.1271281368463</v>
      </c>
      <c r="H20" s="1"/>
      <c r="I20" s="5"/>
      <c r="L20" s="71" t="s">
        <v>589</v>
      </c>
      <c r="M20" s="1" t="n">
        <v>9.8813208236871</v>
      </c>
      <c r="N20" s="1" t="n">
        <v>10.1165903671082</v>
      </c>
      <c r="O20" s="1" t="n">
        <f aca="false">AVERAGE(M20:N20)</f>
        <v>9.99895559539766</v>
      </c>
      <c r="P20" s="1"/>
      <c r="Q20" s="5"/>
      <c r="T20" s="71" t="s">
        <v>590</v>
      </c>
      <c r="U20" s="0" t="n">
        <v>10.3844078086565</v>
      </c>
      <c r="V20" s="0" t="n">
        <v>10.4551462814675</v>
      </c>
      <c r="W20" s="1" t="n">
        <f aca="false">AVERAGE(U20:V20)</f>
        <v>10.419777045062</v>
      </c>
      <c r="X20" s="1"/>
      <c r="Y20" s="5"/>
      <c r="AB20" s="71" t="s">
        <v>591</v>
      </c>
      <c r="AC20" s="0" t="n">
        <v>7.84346626922945</v>
      </c>
      <c r="AD20" s="0" t="n">
        <v>7.64086750950766</v>
      </c>
      <c r="AE20" s="1" t="n">
        <f aca="false">AVERAGE(AC20:AD20)</f>
        <v>7.74216688936856</v>
      </c>
      <c r="AF20" s="1"/>
      <c r="AG20" s="5"/>
      <c r="AJ20" s="71" t="s">
        <v>592</v>
      </c>
      <c r="AK20" s="0" t="n">
        <v>8.63279565903065</v>
      </c>
      <c r="AL20" s="0" t="n">
        <v>8.49314749395809</v>
      </c>
      <c r="AM20" s="1" t="n">
        <f aca="false">AVERAGE(AK20:AL20)</f>
        <v>8.56297157649437</v>
      </c>
      <c r="AN20" s="1"/>
      <c r="AO20" s="5"/>
    </row>
    <row r="21" customFormat="false" ht="14.5" hidden="false" customHeight="false" outlineLevel="0" collapsed="false">
      <c r="D21" s="71" t="s">
        <v>593</v>
      </c>
      <c r="E21" s="1" t="n">
        <v>0.0652785398007836</v>
      </c>
      <c r="F21" s="1" t="n">
        <v>0.0587506858207052</v>
      </c>
      <c r="G21" s="1" t="n">
        <f aca="false">AVERAGE(E21:F21)</f>
        <v>0.0620146128107444</v>
      </c>
      <c r="H21" s="1"/>
      <c r="I21" s="5"/>
      <c r="L21" s="71" t="s">
        <v>594</v>
      </c>
      <c r="M21" s="1" t="n">
        <v>0.0797060852848036</v>
      </c>
      <c r="N21" s="1" t="n">
        <v>0.0846877156151038</v>
      </c>
      <c r="O21" s="1" t="n">
        <f aca="false">AVERAGE(M21:N21)</f>
        <v>0.0821969004499537</v>
      </c>
      <c r="P21" s="1"/>
      <c r="Q21" s="5"/>
      <c r="T21" s="71" t="s">
        <v>595</v>
      </c>
      <c r="U21" s="0" t="n">
        <v>0.0579927870863216</v>
      </c>
      <c r="V21" s="0" t="n">
        <v>0.0463942296690572</v>
      </c>
      <c r="W21" s="1" t="n">
        <f aca="false">AVERAGE(U21:V21)</f>
        <v>0.0521935083776894</v>
      </c>
      <c r="X21" s="1"/>
      <c r="Y21" s="5"/>
      <c r="AB21" s="71" t="s">
        <v>596</v>
      </c>
      <c r="AC21" s="0" t="n">
        <v>0.0837923388861335</v>
      </c>
      <c r="AD21" s="0" t="n">
        <v>0.0345027277766432</v>
      </c>
      <c r="AE21" s="1" t="n">
        <f aca="false">AVERAGE(AC21:AD21)</f>
        <v>0.0591475333313884</v>
      </c>
      <c r="AF21" s="1"/>
      <c r="AG21" s="5"/>
      <c r="AJ21" s="71" t="s">
        <v>597</v>
      </c>
      <c r="AK21" s="0" t="n">
        <v>0.0310136336692353</v>
      </c>
      <c r="AL21" s="0" t="n">
        <v>0.0258446947243628</v>
      </c>
      <c r="AM21" s="1" t="n">
        <f aca="false">AVERAGE(AK21:AL21)</f>
        <v>0.0284291641967991</v>
      </c>
      <c r="AN21" s="1"/>
      <c r="AO21" s="5"/>
    </row>
    <row r="22" customFormat="false" ht="14.5" hidden="false" customHeight="false" outlineLevel="0" collapsed="false">
      <c r="C22" s="13" t="n">
        <v>249</v>
      </c>
      <c r="D22" s="71" t="s">
        <v>598</v>
      </c>
      <c r="E22" s="1" t="n">
        <v>0.0814714203047643</v>
      </c>
      <c r="F22" s="1" t="n">
        <v>0.0882607053301614</v>
      </c>
      <c r="G22" s="1" t="n">
        <f aca="false">AVERAGE(E22:F22)</f>
        <v>0.0848660628174629</v>
      </c>
      <c r="H22" s="1" t="n">
        <f aca="false">_xlfn.STDEV.P(G21:G23)</f>
        <v>0.0119693524160591</v>
      </c>
      <c r="I22" s="5" t="n">
        <f aca="false">AVERAGE(G21:G23)</f>
        <v>0.0681377942723261</v>
      </c>
      <c r="K22" s="13" t="n">
        <v>155</v>
      </c>
      <c r="L22" s="71" t="s">
        <v>599</v>
      </c>
      <c r="M22" s="1" t="n">
        <v>0.045668333558589</v>
      </c>
      <c r="N22" s="1" t="n">
        <v>0.0776361670496013</v>
      </c>
      <c r="O22" s="1" t="n">
        <f aca="false">AVERAGE(M22:N22)</f>
        <v>0.0616522503040952</v>
      </c>
      <c r="P22" s="1" t="n">
        <f aca="false">_xlfn.STDEV.P(O21:O23)</f>
        <v>0.00838922502326235</v>
      </c>
      <c r="Q22" s="5" t="n">
        <f aca="false">AVERAGE(O21:O23)</f>
        <v>0.0717981075517817</v>
      </c>
      <c r="R22" s="0" t="n">
        <f aca="false">TTEST(G21:G23,O21:O23,2,2)</f>
        <v>0.741106695095287</v>
      </c>
      <c r="S22" s="13" t="n">
        <v>199</v>
      </c>
      <c r="T22" s="71" t="s">
        <v>600</v>
      </c>
      <c r="U22" s="0" t="n">
        <v>0.0338539840298164</v>
      </c>
      <c r="V22" s="0" t="n">
        <v>0.0507809760447245</v>
      </c>
      <c r="W22" s="1" t="n">
        <f aca="false">AVERAGE(U22:V22)</f>
        <v>0.0423174800372704</v>
      </c>
      <c r="X22" s="1" t="n">
        <f aca="false">_xlfn.STDEV.P(W21:W23)</f>
        <v>0.0140654737970591</v>
      </c>
      <c r="Y22" s="5" t="n">
        <f aca="false">AVERAGE(W21:W23)</f>
        <v>0.0567839139043384</v>
      </c>
      <c r="Z22" s="0" t="n">
        <f aca="false">TTEST(G21:G23,W21:W23,2,2)</f>
        <v>0.433689437481379</v>
      </c>
      <c r="AA22" s="13" t="n">
        <v>224</v>
      </c>
      <c r="AB22" s="71" t="s">
        <v>601</v>
      </c>
      <c r="AC22" s="0" t="n">
        <v>0.0892502965485115</v>
      </c>
      <c r="AD22" s="0" t="n">
        <v>0.0851934648872155</v>
      </c>
      <c r="AE22" s="1" t="n">
        <f aca="false">AVERAGE(AC22:AD22)</f>
        <v>0.0872218807178635</v>
      </c>
      <c r="AF22" s="1" t="n">
        <f aca="false">_xlfn.STDEV.P(AE21:AE23)</f>
        <v>0.0117282284042049</v>
      </c>
      <c r="AG22" s="5" t="n">
        <f aca="false">AVERAGE(AE21:AE23)</f>
        <v>0.0749439461553941</v>
      </c>
      <c r="AH22" s="0" t="n">
        <f aca="false">TTEST(G21:G23,AE21:AE23,2,2)</f>
        <v>0.596462917602595</v>
      </c>
      <c r="AI22" s="13" t="n">
        <v>235</v>
      </c>
      <c r="AJ22" s="71" t="s">
        <v>602</v>
      </c>
      <c r="AK22" s="0" t="n">
        <v>0.0454481260549977</v>
      </c>
      <c r="AL22" s="0" t="n">
        <v>0.0318136882384984</v>
      </c>
      <c r="AM22" s="1" t="n">
        <f aca="false">AVERAGE(AK22:AL22)</f>
        <v>0.0386309071467481</v>
      </c>
      <c r="AN22" s="1" t="n">
        <f aca="false">_xlfn.STDEV.P(AM21:AM23)</f>
        <v>0.0285290323416959</v>
      </c>
      <c r="AO22" s="5" t="n">
        <f aca="false">AVERAGE(AM21:AM23)</f>
        <v>0.0534869863383633</v>
      </c>
      <c r="AP22" s="0" t="n">
        <f aca="false">TTEST(G21:G23,AM21:AM23,2,2)</f>
        <v>0.539722222416951</v>
      </c>
    </row>
    <row r="23" customFormat="false" ht="14.5" hidden="false" customHeight="false" outlineLevel="0" collapsed="false">
      <c r="D23" s="71" t="s">
        <v>603</v>
      </c>
      <c r="E23" s="1" t="n">
        <v>0.0602723599120457</v>
      </c>
      <c r="F23" s="1" t="n">
        <v>0.0547930544654961</v>
      </c>
      <c r="G23" s="1" t="n">
        <f aca="false">AVERAGE(E23:F23)</f>
        <v>0.0575327071887709</v>
      </c>
      <c r="H23" s="1"/>
      <c r="I23" s="5"/>
      <c r="L23" s="71" t="s">
        <v>604</v>
      </c>
      <c r="M23" s="1" t="n">
        <v>0.087700533298363</v>
      </c>
      <c r="N23" s="1" t="n">
        <v>0.0553898105042292</v>
      </c>
      <c r="O23" s="1" t="n">
        <f aca="false">AVERAGE(M23:N23)</f>
        <v>0.0715451719012961</v>
      </c>
      <c r="P23" s="1"/>
      <c r="Q23" s="5"/>
      <c r="T23" s="71" t="s">
        <v>605</v>
      </c>
      <c r="U23" s="0" t="n">
        <v>0.0892244156447712</v>
      </c>
      <c r="V23" s="0" t="n">
        <v>0.0624570909513398</v>
      </c>
      <c r="W23" s="1" t="n">
        <f aca="false">AVERAGE(U23:V23)</f>
        <v>0.0758407532980555</v>
      </c>
      <c r="X23" s="1"/>
      <c r="Y23" s="5"/>
      <c r="AB23" s="71" t="s">
        <v>606</v>
      </c>
      <c r="AC23" s="0" t="n">
        <v>0.0784624244169306</v>
      </c>
      <c r="AD23" s="0" t="n">
        <v>0.0784624244169306</v>
      </c>
      <c r="AE23" s="1" t="n">
        <f aca="false">AVERAGE(AC23:AD23)</f>
        <v>0.0784624244169306</v>
      </c>
      <c r="AF23" s="1"/>
      <c r="AG23" s="5"/>
      <c r="AJ23" s="71" t="s">
        <v>607</v>
      </c>
      <c r="AK23" s="0" t="n">
        <v>0.0891553927773817</v>
      </c>
      <c r="AL23" s="0" t="n">
        <v>0.0976463825657037</v>
      </c>
      <c r="AM23" s="1" t="n">
        <f aca="false">AVERAGE(AK23:AL23)</f>
        <v>0.0934008876715427</v>
      </c>
      <c r="AN23" s="1"/>
      <c r="AO23" s="5"/>
    </row>
    <row r="25" customFormat="false" ht="14.5" hidden="false" customHeight="false" outlineLevel="0" collapsed="false">
      <c r="J25" s="0" t="s">
        <v>8</v>
      </c>
      <c r="R25" s="0" t="s">
        <v>8</v>
      </c>
      <c r="Z25" s="0" t="s">
        <v>8</v>
      </c>
    </row>
    <row r="26" customFormat="false" ht="14.5" hidden="false" customHeight="false" outlineLevel="0" collapsed="false">
      <c r="D26" s="71" t="s">
        <v>608</v>
      </c>
      <c r="E26" s="54" t="n">
        <v>0.253459850729475</v>
      </c>
      <c r="F26" s="54" t="n">
        <v>0.253459850729475</v>
      </c>
      <c r="G26" s="1" t="n">
        <f aca="false">AVERAGE(E26:F26)</f>
        <v>0.253459850729475</v>
      </c>
      <c r="H26" s="1"/>
      <c r="I26" s="5"/>
      <c r="L26" s="71" t="s">
        <v>609</v>
      </c>
      <c r="M26" s="0" t="n">
        <v>2.09521512969789</v>
      </c>
      <c r="N26" s="0" t="n">
        <v>2.21161597023666</v>
      </c>
      <c r="O26" s="1" t="n">
        <f aca="false">AVERAGE(M26:N26)</f>
        <v>2.15341554996727</v>
      </c>
      <c r="P26" s="1"/>
      <c r="Q26" s="5"/>
      <c r="T26" s="71" t="s">
        <v>610</v>
      </c>
      <c r="U26" s="0" t="n">
        <v>0.895930001325732</v>
      </c>
      <c r="V26" s="0" t="n">
        <v>0.853266667929269</v>
      </c>
      <c r="W26" s="1" t="n">
        <f aca="false">AVERAGE(U26:V26)</f>
        <v>0.874598334627501</v>
      </c>
      <c r="X26" s="1"/>
      <c r="Y26" s="5"/>
      <c r="AB26" s="71"/>
      <c r="AE26" s="1"/>
      <c r="AF26" s="1"/>
      <c r="AG26" s="5"/>
      <c r="AJ26" s="71"/>
      <c r="AM26" s="1"/>
      <c r="AN26" s="1"/>
      <c r="AO26" s="5"/>
    </row>
    <row r="27" customFormat="false" ht="14.5" hidden="false" customHeight="false" outlineLevel="0" collapsed="false">
      <c r="C27" s="13" t="s">
        <v>211</v>
      </c>
      <c r="D27" s="71" t="s">
        <v>611</v>
      </c>
      <c r="E27" s="54" t="n">
        <v>0.494246708922477</v>
      </c>
      <c r="F27" s="54" t="n">
        <v>0.494246708922477</v>
      </c>
      <c r="G27" s="1" t="n">
        <f aca="false">AVERAGE(E27:F27)</f>
        <v>0.494246708922477</v>
      </c>
      <c r="H27" s="1" t="n">
        <f aca="false">_xlfn.STDEV.P(G26:G28)</f>
        <v>0.103646864870509</v>
      </c>
      <c r="I27" s="5" t="n">
        <f aca="false">AVERAGE(G26:G28)</f>
        <v>0.397087099476178</v>
      </c>
      <c r="J27" s="0" t="n">
        <f aca="false">TTEST(G3:G5,G26:G28,2,2)</f>
        <v>0.11414318935353</v>
      </c>
      <c r="K27" s="0" t="s">
        <v>218</v>
      </c>
      <c r="L27" s="71" t="s">
        <v>612</v>
      </c>
      <c r="M27" s="0" t="n">
        <v>1.83813351869201</v>
      </c>
      <c r="N27" s="0" t="n">
        <v>1.90621253790283</v>
      </c>
      <c r="O27" s="1" t="n">
        <f aca="false">AVERAGE(M27:N27)</f>
        <v>1.87217302829742</v>
      </c>
      <c r="P27" s="1" t="n">
        <f aca="false">_xlfn.STDEV.P(O26:O28)</f>
        <v>0.210191530968101</v>
      </c>
      <c r="Q27" s="5" t="n">
        <f aca="false">AVERAGE(O26:O28)</f>
        <v>1.88830013861747</v>
      </c>
      <c r="R27" s="19" t="n">
        <f aca="false">TTEST(G3:G5,O26:O28,2,2)</f>
        <v>0.000970628741816237</v>
      </c>
      <c r="S27" s="0" t="s">
        <v>227</v>
      </c>
      <c r="T27" s="71" t="s">
        <v>613</v>
      </c>
      <c r="U27" s="0" t="n">
        <v>0.907875734676742</v>
      </c>
      <c r="V27" s="0" t="n">
        <v>0.862481947942905</v>
      </c>
      <c r="W27" s="1" t="n">
        <f aca="false">AVERAGE(U27:V27)</f>
        <v>0.885178841309824</v>
      </c>
      <c r="X27" s="1" t="n">
        <f aca="false">_xlfn.STDEV.P(W26:W28)</f>
        <v>0.0303530267173129</v>
      </c>
      <c r="Y27" s="5" t="n">
        <f aca="false">AVERAGE(W26:W28)</f>
        <v>0.858644196034639</v>
      </c>
      <c r="Z27" s="19" t="n">
        <f aca="false">TTEST(G3:G5,W26:W28,2,2)</f>
        <v>0.00207152170296957</v>
      </c>
      <c r="AB27" s="71"/>
      <c r="AE27" s="1"/>
      <c r="AF27" s="1"/>
      <c r="AG27" s="5"/>
      <c r="AJ27" s="71"/>
      <c r="AM27" s="1"/>
      <c r="AN27" s="1"/>
      <c r="AO27" s="5"/>
      <c r="AP27" s="19"/>
    </row>
    <row r="28" customFormat="false" ht="14.5" hidden="false" customHeight="false" outlineLevel="0" collapsed="false">
      <c r="D28" s="71" t="s">
        <v>614</v>
      </c>
      <c r="E28" s="54" t="n">
        <v>0.443554738776582</v>
      </c>
      <c r="F28" s="54" t="n">
        <v>0.443554738776582</v>
      </c>
      <c r="G28" s="1" t="n">
        <f aca="false">AVERAGE(E28:F28)</f>
        <v>0.443554738776582</v>
      </c>
      <c r="H28" s="1"/>
      <c r="I28" s="5"/>
      <c r="L28" s="71" t="s">
        <v>615</v>
      </c>
      <c r="M28" s="0" t="n">
        <v>1.65732625338537</v>
      </c>
      <c r="N28" s="0" t="n">
        <v>1.62129742179003</v>
      </c>
      <c r="O28" s="1" t="n">
        <f aca="false">AVERAGE(M28:N28)</f>
        <v>1.6393118375877</v>
      </c>
      <c r="P28" s="1"/>
      <c r="Q28" s="5"/>
      <c r="T28" s="71" t="s">
        <v>616</v>
      </c>
      <c r="U28" s="0" t="n">
        <v>0.816155412166592</v>
      </c>
      <c r="V28" s="0" t="n">
        <v>0.816155412166592</v>
      </c>
      <c r="W28" s="1" t="n">
        <f aca="false">AVERAGE(U28:V28)</f>
        <v>0.816155412166592</v>
      </c>
      <c r="X28" s="1"/>
      <c r="Y28" s="5"/>
      <c r="AB28" s="71"/>
      <c r="AE28" s="1"/>
      <c r="AF28" s="1"/>
      <c r="AG28" s="5"/>
      <c r="AJ28" s="71"/>
      <c r="AM28" s="1"/>
      <c r="AN28" s="1"/>
      <c r="AO28" s="5"/>
    </row>
    <row r="29" customFormat="false" ht="14.5" hidden="false" customHeight="false" outlineLevel="0" collapsed="false">
      <c r="D29" s="71" t="s">
        <v>617</v>
      </c>
      <c r="E29" s="54" t="n">
        <v>4.28184030007096</v>
      </c>
      <c r="F29" s="54" t="n">
        <v>4.22474909607002</v>
      </c>
      <c r="G29" s="1" t="n">
        <f aca="false">AVERAGE(E29:F29)</f>
        <v>4.25329469807049</v>
      </c>
      <c r="H29" s="1"/>
      <c r="I29" s="5"/>
      <c r="L29" s="71" t="s">
        <v>618</v>
      </c>
      <c r="M29" s="0" t="n">
        <v>2.87401212035298</v>
      </c>
      <c r="N29" s="0" t="n">
        <v>2.87401212035298</v>
      </c>
      <c r="O29" s="1" t="n">
        <f aca="false">AVERAGE(M29:N29)</f>
        <v>2.87401212035298</v>
      </c>
      <c r="P29" s="1"/>
      <c r="Q29" s="5"/>
      <c r="T29" s="71" t="s">
        <v>619</v>
      </c>
      <c r="U29" s="0" t="n">
        <v>4.61113322340365</v>
      </c>
      <c r="V29" s="0" t="n">
        <v>4.61113322340365</v>
      </c>
      <c r="W29" s="1" t="n">
        <f aca="false">AVERAGE(U29:V29)</f>
        <v>4.61113322340365</v>
      </c>
      <c r="X29" s="1"/>
      <c r="Y29" s="5"/>
      <c r="AB29" s="71"/>
      <c r="AE29" s="1"/>
      <c r="AF29" s="1"/>
      <c r="AG29" s="5"/>
      <c r="AJ29" s="71"/>
      <c r="AM29" s="1"/>
      <c r="AN29" s="1"/>
      <c r="AO29" s="5"/>
    </row>
    <row r="30" customFormat="false" ht="14.5" hidden="false" customHeight="false" outlineLevel="0" collapsed="false">
      <c r="C30" s="13" t="s">
        <v>211</v>
      </c>
      <c r="D30" s="71" t="s">
        <v>620</v>
      </c>
      <c r="E30" s="54" t="n">
        <v>4.12582382017183</v>
      </c>
      <c r="F30" s="54" t="n">
        <v>4.05126073908438</v>
      </c>
      <c r="G30" s="1" t="n">
        <f aca="false">AVERAGE(E30:F30)</f>
        <v>4.0885422796281</v>
      </c>
      <c r="H30" s="1" t="n">
        <f aca="false">_xlfn.STDEV.P(G29:G31)</f>
        <v>0.293849315996892</v>
      </c>
      <c r="I30" s="5" t="n">
        <f aca="false">AVERAGE(G29:G31)</f>
        <v>4.37318505464973</v>
      </c>
      <c r="J30" s="0" t="n">
        <f aca="false">TTEST(G6:G8,G29:G31,2,2)</f>
        <v>0.0700650191696538</v>
      </c>
      <c r="K30" s="0" t="s">
        <v>218</v>
      </c>
      <c r="L30" s="71" t="s">
        <v>621</v>
      </c>
      <c r="M30" s="0" t="n">
        <v>2.62177088087631</v>
      </c>
      <c r="N30" s="0" t="n">
        <v>2.51895633652822</v>
      </c>
      <c r="O30" s="1" t="n">
        <f aca="false">AVERAGE(M30:N30)</f>
        <v>2.57036360870227</v>
      </c>
      <c r="P30" s="1" t="n">
        <f aca="false">_xlfn.STDEV.P(O29:O31)</f>
        <v>0.128472373489829</v>
      </c>
      <c r="Q30" s="5" t="n">
        <f aca="false">AVERAGE(O29:O31)</f>
        <v>2.74604243409855</v>
      </c>
      <c r="R30" s="0" t="n">
        <f aca="false">TTEST(G6:G8,O29:O31,2,2)</f>
        <v>0.206412075502863</v>
      </c>
      <c r="S30" s="0" t="s">
        <v>227</v>
      </c>
      <c r="T30" s="71" t="s">
        <v>622</v>
      </c>
      <c r="U30" s="0" t="n">
        <v>4.31244516117845</v>
      </c>
      <c r="V30" s="0" t="n">
        <v>4.21869635332674</v>
      </c>
      <c r="W30" s="1" t="n">
        <f aca="false">AVERAGE(U30:V30)</f>
        <v>4.2655707572526</v>
      </c>
      <c r="X30" s="1" t="n">
        <f aca="false">_xlfn.STDEV.P(W29:W31)</f>
        <v>0.207786686735155</v>
      </c>
      <c r="Y30" s="5" t="n">
        <f aca="false">AVERAGE(W29:W31)</f>
        <v>4.33047921607768</v>
      </c>
      <c r="Z30" s="0" t="n">
        <f aca="false">TTEST(G6:G8,W29:W31,2,2)</f>
        <v>0.0661911734459686</v>
      </c>
      <c r="AB30" s="71"/>
      <c r="AE30" s="1"/>
      <c r="AF30" s="1"/>
      <c r="AG30" s="5"/>
      <c r="AJ30" s="71"/>
      <c r="AM30" s="1"/>
      <c r="AN30" s="1"/>
      <c r="AO30" s="5"/>
    </row>
    <row r="31" customFormat="false" ht="14.5" hidden="false" customHeight="false" outlineLevel="0" collapsed="false">
      <c r="D31" s="71" t="s">
        <v>623</v>
      </c>
      <c r="E31" s="54" t="n">
        <v>4.90951730862994</v>
      </c>
      <c r="F31" s="54" t="n">
        <v>4.64591906387128</v>
      </c>
      <c r="G31" s="1" t="n">
        <f aca="false">AVERAGE(E31:F31)</f>
        <v>4.77771818625061</v>
      </c>
      <c r="H31" s="1"/>
      <c r="I31" s="5"/>
      <c r="L31" s="71" t="s">
        <v>624</v>
      </c>
      <c r="M31" s="0" t="n">
        <v>2.76103785458418</v>
      </c>
      <c r="N31" s="0" t="n">
        <v>2.8264652918966</v>
      </c>
      <c r="O31" s="1" t="n">
        <f aca="false">AVERAGE(M31:N31)</f>
        <v>2.79375157324039</v>
      </c>
      <c r="P31" s="1"/>
      <c r="Q31" s="5"/>
      <c r="T31" s="71" t="s">
        <v>625</v>
      </c>
      <c r="U31" s="0" t="n">
        <v>4.20045728565132</v>
      </c>
      <c r="V31" s="0" t="n">
        <v>4.02901004950228</v>
      </c>
      <c r="W31" s="1" t="n">
        <f aca="false">AVERAGE(U31:V31)</f>
        <v>4.1147336675768</v>
      </c>
      <c r="X31" s="1"/>
      <c r="Y31" s="5"/>
      <c r="AB31" s="71"/>
      <c r="AE31" s="1"/>
      <c r="AF31" s="1"/>
      <c r="AG31" s="5"/>
      <c r="AJ31" s="71"/>
      <c r="AM31" s="1"/>
      <c r="AN31" s="1"/>
      <c r="AO31" s="5"/>
    </row>
    <row r="32" customFormat="false" ht="14.5" hidden="false" customHeight="false" outlineLevel="0" collapsed="false">
      <c r="D32" s="71" t="s">
        <v>626</v>
      </c>
      <c r="E32" s="54" t="n">
        <v>29.131128103954</v>
      </c>
      <c r="F32" s="54" t="n">
        <v>28.5634279460261</v>
      </c>
      <c r="G32" s="1" t="n">
        <f aca="false">AVERAGE(E32:F32)</f>
        <v>28.84727802499</v>
      </c>
      <c r="H32" s="1"/>
      <c r="I32" s="5"/>
      <c r="L32" s="71" t="s">
        <v>627</v>
      </c>
      <c r="M32" s="0" t="n">
        <v>12.2566490762084</v>
      </c>
      <c r="N32" s="0" t="n">
        <v>11.966706839997</v>
      </c>
      <c r="O32" s="1" t="n">
        <f aca="false">AVERAGE(M32:N32)</f>
        <v>12.1116779581027</v>
      </c>
      <c r="P32" s="1"/>
      <c r="Q32" s="5"/>
      <c r="T32" s="71" t="s">
        <v>628</v>
      </c>
      <c r="U32" s="0" t="n">
        <v>21.2073821873881</v>
      </c>
      <c r="V32" s="0" t="n">
        <v>21.7015347820457</v>
      </c>
      <c r="W32" s="1" t="n">
        <f aca="false">AVERAGE(U32:V32)</f>
        <v>21.4544584847169</v>
      </c>
      <c r="X32" s="1"/>
      <c r="Y32" s="5"/>
      <c r="AB32" s="71"/>
      <c r="AE32" s="1"/>
      <c r="AF32" s="1"/>
      <c r="AG32" s="5"/>
      <c r="AJ32" s="71"/>
      <c r="AM32" s="1"/>
      <c r="AN32" s="1"/>
      <c r="AO32" s="5"/>
    </row>
    <row r="33" customFormat="false" ht="14.5" hidden="false" customHeight="false" outlineLevel="0" collapsed="false">
      <c r="C33" s="13" t="s">
        <v>211</v>
      </c>
      <c r="D33" s="71" t="s">
        <v>629</v>
      </c>
      <c r="E33" s="54" t="n">
        <v>23.8946828609987</v>
      </c>
      <c r="F33" s="54" t="n">
        <v>23.566358974359</v>
      </c>
      <c r="G33" s="1" t="n">
        <f aca="false">AVERAGE(E33:F33)</f>
        <v>23.7305209176788</v>
      </c>
      <c r="H33" s="1" t="n">
        <f aca="false">_xlfn.STDEV.P(G32:G34)</f>
        <v>2.09341194111618</v>
      </c>
      <c r="I33" s="5" t="n">
        <f aca="false">AVERAGE(G32:G34)</f>
        <v>26.3859553126607</v>
      </c>
      <c r="J33" s="0" t="n">
        <f aca="false">TTEST(G9:G11,G32:G34,2,2)</f>
        <v>0.919038150859002</v>
      </c>
      <c r="K33" s="0" t="s">
        <v>218</v>
      </c>
      <c r="L33" s="71" t="s">
        <v>630</v>
      </c>
      <c r="M33" s="0" t="n">
        <v>10.7606110364731</v>
      </c>
      <c r="N33" s="0" t="n">
        <v>10.8086494786002</v>
      </c>
      <c r="O33" s="1" t="n">
        <f aca="false">AVERAGE(M33:N33)</f>
        <v>10.7846302575367</v>
      </c>
      <c r="P33" s="1" t="n">
        <f aca="false">_xlfn.STDEV.P(O32:O34)</f>
        <v>0.635898956454906</v>
      </c>
      <c r="Q33" s="5" t="n">
        <f aca="false">AVERAGE(O32:O34)</f>
        <v>11.6835879798774</v>
      </c>
      <c r="R33" s="19" t="n">
        <f aca="false">TTEST(G9:G11,O32:O34,2,2)</f>
        <v>0.000247204469379841</v>
      </c>
      <c r="S33" s="0" t="s">
        <v>227</v>
      </c>
      <c r="T33" s="71" t="s">
        <v>631</v>
      </c>
      <c r="U33" s="0" t="n">
        <v>19.3978824404124</v>
      </c>
      <c r="V33" s="0" t="n">
        <v>19.56697979668</v>
      </c>
      <c r="W33" s="1" t="n">
        <f aca="false">AVERAGE(U33:V33)</f>
        <v>19.4824311185462</v>
      </c>
      <c r="X33" s="1" t="n">
        <f aca="false">_xlfn.STDEV.P(W32:W34)</f>
        <v>0.92279354717242</v>
      </c>
      <c r="Y33" s="5" t="n">
        <f aca="false">AVERAGE(W32:W34)</f>
        <v>20.1495409954334</v>
      </c>
      <c r="Z33" s="19" t="n">
        <f aca="false">TTEST(G9:G11,W32:W34,2,2)</f>
        <v>0.00885064897378316</v>
      </c>
      <c r="AB33" s="71"/>
      <c r="AE33" s="1"/>
      <c r="AF33" s="1"/>
      <c r="AG33" s="5"/>
      <c r="AJ33" s="71"/>
      <c r="AM33" s="1"/>
      <c r="AN33" s="1"/>
      <c r="AO33" s="5"/>
    </row>
    <row r="34" customFormat="false" ht="14.5" hidden="false" customHeight="false" outlineLevel="0" collapsed="false">
      <c r="D34" s="71" t="s">
        <v>632</v>
      </c>
      <c r="E34" s="54" t="n">
        <v>26.5698004572696</v>
      </c>
      <c r="F34" s="54" t="n">
        <v>26.5903335333571</v>
      </c>
      <c r="G34" s="1" t="n">
        <f aca="false">AVERAGE(E34:F34)</f>
        <v>26.5800669953134</v>
      </c>
      <c r="H34" s="1"/>
      <c r="I34" s="5"/>
      <c r="L34" s="71" t="s">
        <v>633</v>
      </c>
      <c r="M34" s="0" t="n">
        <v>12.384363461521</v>
      </c>
      <c r="N34" s="0" t="n">
        <v>11.9245479864645</v>
      </c>
      <c r="O34" s="1" t="n">
        <f aca="false">AVERAGE(M34:N34)</f>
        <v>12.1544557239928</v>
      </c>
      <c r="P34" s="1"/>
      <c r="Q34" s="5"/>
      <c r="T34" s="71" t="s">
        <v>634</v>
      </c>
      <c r="U34" s="0" t="n">
        <v>19.2647494161632</v>
      </c>
      <c r="V34" s="0" t="n">
        <v>19.758717349911</v>
      </c>
      <c r="W34" s="1" t="n">
        <f aca="false">AVERAGE(U34:V34)</f>
        <v>19.5117333830371</v>
      </c>
      <c r="X34" s="1"/>
      <c r="Y34" s="5"/>
      <c r="AB34" s="71"/>
      <c r="AE34" s="1"/>
      <c r="AF34" s="1"/>
      <c r="AG34" s="5"/>
      <c r="AJ34" s="71"/>
      <c r="AM34" s="1"/>
      <c r="AN34" s="1"/>
      <c r="AO34" s="5"/>
    </row>
    <row r="35" customFormat="false" ht="14.5" hidden="false" customHeight="false" outlineLevel="0" collapsed="false">
      <c r="D35" s="71" t="s">
        <v>635</v>
      </c>
      <c r="E35" s="54" t="n">
        <v>39.39348844612</v>
      </c>
      <c r="F35" s="54" t="n">
        <v>37.7532135005819</v>
      </c>
      <c r="G35" s="1" t="n">
        <f aca="false">AVERAGE(E35:F35)</f>
        <v>38.573350973351</v>
      </c>
      <c r="H35" s="1"/>
      <c r="I35" s="5"/>
      <c r="L35" s="71" t="s">
        <v>636</v>
      </c>
      <c r="M35" s="0" t="n">
        <v>15.535632183908</v>
      </c>
      <c r="N35" s="0" t="n">
        <v>31.6343896282136</v>
      </c>
      <c r="O35" s="1" t="n">
        <f aca="false">AVERAGE(M35:N35)</f>
        <v>23.5850109060608</v>
      </c>
      <c r="P35" s="1"/>
      <c r="Q35" s="5"/>
      <c r="T35" s="71" t="s">
        <v>637</v>
      </c>
      <c r="U35" s="0" t="n">
        <v>17.5930766389334</v>
      </c>
      <c r="V35" s="0" t="n">
        <v>17.8308209178379</v>
      </c>
      <c r="W35" s="1" t="n">
        <f aca="false">AVERAGE(U35:V35)</f>
        <v>17.7119487783856</v>
      </c>
      <c r="X35" s="1"/>
      <c r="Y35" s="5"/>
      <c r="AB35" s="71"/>
      <c r="AE35" s="1"/>
      <c r="AF35" s="1"/>
      <c r="AG35" s="5"/>
      <c r="AJ35" s="71"/>
      <c r="AM35" s="1"/>
      <c r="AN35" s="1"/>
      <c r="AO35" s="5"/>
    </row>
    <row r="36" customFormat="false" ht="14.5" hidden="false" customHeight="false" outlineLevel="0" collapsed="false">
      <c r="C36" s="13" t="s">
        <v>211</v>
      </c>
      <c r="D36" s="71" t="s">
        <v>638</v>
      </c>
      <c r="E36" s="54" t="n">
        <v>40.6890688259109</v>
      </c>
      <c r="F36" s="54" t="n">
        <v>41.0404858299595</v>
      </c>
      <c r="G36" s="1" t="n">
        <f aca="false">AVERAGE(E36:F36)</f>
        <v>40.8647773279352</v>
      </c>
      <c r="H36" s="1" t="n">
        <f aca="false">_xlfn.STDEV.P(G35:G37)</f>
        <v>0.945382257644153</v>
      </c>
      <c r="I36" s="5" t="n">
        <f aca="false">AVERAGE(G35:G37)</f>
        <v>39.8156090192824</v>
      </c>
      <c r="J36" s="19" t="n">
        <f aca="false">TTEST(G12:G14,G35:G37,2,2)</f>
        <v>0.0219954846406079</v>
      </c>
      <c r="K36" s="0" t="s">
        <v>218</v>
      </c>
      <c r="L36" s="71" t="s">
        <v>639</v>
      </c>
      <c r="M36" s="0" t="n">
        <v>22.5461545709171</v>
      </c>
      <c r="N36" s="0" t="n">
        <v>22.7776940273578</v>
      </c>
      <c r="O36" s="1" t="n">
        <f aca="false">AVERAGE(M36:N36)</f>
        <v>22.6619242991375</v>
      </c>
      <c r="P36" s="1" t="n">
        <f aca="false">_xlfn.STDEV.P(O35:O37)</f>
        <v>0.837646573515741</v>
      </c>
      <c r="Q36" s="5" t="n">
        <f aca="false">AVERAGE(O35:O37)</f>
        <v>22.5944888846234</v>
      </c>
      <c r="R36" s="19" t="n">
        <f aca="false">TTEST(G12:G14,O35:O37,2,2)</f>
        <v>0.000247394425674432</v>
      </c>
      <c r="S36" s="0" t="s">
        <v>227</v>
      </c>
      <c r="T36" s="71" t="s">
        <v>640</v>
      </c>
      <c r="U36" s="0" t="n">
        <v>20.3131554322735</v>
      </c>
      <c r="V36" s="0" t="n">
        <v>20.5278822338832</v>
      </c>
      <c r="W36" s="1" t="n">
        <f aca="false">AVERAGE(U36:V36)</f>
        <v>20.4205188330783</v>
      </c>
      <c r="X36" s="1" t="n">
        <f aca="false">_xlfn.STDEV.P(W35:W37)</f>
        <v>1.13041448786579</v>
      </c>
      <c r="Y36" s="5" t="n">
        <f aca="false">AVERAGE(W35:W37)</f>
        <v>19.2322332397378</v>
      </c>
      <c r="Z36" s="19" t="n">
        <f aca="false">TTEST(G12:G14,W35:W37,2,2)</f>
        <v>0.000157836882412353</v>
      </c>
      <c r="AB36" s="71"/>
      <c r="AE36" s="1"/>
      <c r="AF36" s="1"/>
      <c r="AG36" s="5"/>
      <c r="AH36" s="19"/>
      <c r="AJ36" s="71"/>
      <c r="AM36" s="1"/>
      <c r="AN36" s="1"/>
      <c r="AO36" s="5"/>
    </row>
    <row r="37" customFormat="false" ht="14.5" hidden="false" customHeight="false" outlineLevel="0" collapsed="false">
      <c r="D37" s="71" t="s">
        <v>641</v>
      </c>
      <c r="E37" s="54" t="n">
        <v>40.1626968272174</v>
      </c>
      <c r="F37" s="54" t="n">
        <v>39.8547006859044</v>
      </c>
      <c r="G37" s="1" t="n">
        <f aca="false">AVERAGE(E37:F37)</f>
        <v>40.0086987565609</v>
      </c>
      <c r="H37" s="1"/>
      <c r="I37" s="5"/>
      <c r="L37" s="71" t="s">
        <v>642</v>
      </c>
      <c r="M37" s="0" t="n">
        <v>21.2639171265369</v>
      </c>
      <c r="N37" s="0" t="n">
        <v>21.8091457708071</v>
      </c>
      <c r="O37" s="1" t="n">
        <f aca="false">AVERAGE(M37:N37)</f>
        <v>21.536531448672</v>
      </c>
      <c r="P37" s="1"/>
      <c r="Q37" s="5"/>
      <c r="T37" s="71" t="s">
        <v>643</v>
      </c>
      <c r="U37" s="0" t="n">
        <v>19.6033866750097</v>
      </c>
      <c r="V37" s="0" t="n">
        <v>19.5250775404891</v>
      </c>
      <c r="W37" s="1" t="n">
        <f aca="false">AVERAGE(U37:V37)</f>
        <v>19.5642321077494</v>
      </c>
      <c r="X37" s="1"/>
      <c r="Y37" s="5"/>
      <c r="AB37" s="71"/>
      <c r="AE37" s="1"/>
      <c r="AF37" s="1"/>
      <c r="AG37" s="5"/>
      <c r="AJ37" s="71"/>
      <c r="AM37" s="1"/>
      <c r="AN37" s="1"/>
      <c r="AO37" s="5"/>
    </row>
    <row r="38" customFormat="false" ht="14.5" hidden="false" customHeight="false" outlineLevel="0" collapsed="false">
      <c r="D38" s="71" t="s">
        <v>644</v>
      </c>
      <c r="E38" s="54" t="n">
        <v>15.5731955343348</v>
      </c>
      <c r="F38" s="54" t="n">
        <v>15.3519853704948</v>
      </c>
      <c r="G38" s="1" t="n">
        <f aca="false">AVERAGE(E38:F38)</f>
        <v>15.4625904524148</v>
      </c>
      <c r="H38" s="1"/>
      <c r="I38" s="5"/>
      <c r="L38" s="71" t="s">
        <v>645</v>
      </c>
      <c r="M38" s="0" t="n">
        <v>23.3686595714488</v>
      </c>
      <c r="N38" s="0" t="n">
        <v>7.79466780190152</v>
      </c>
      <c r="O38" s="1" t="n">
        <f aca="false">AVERAGE(M38:N38)</f>
        <v>15.5816636866752</v>
      </c>
      <c r="P38" s="1"/>
      <c r="Q38" s="5"/>
      <c r="T38" s="71" t="s">
        <v>646</v>
      </c>
      <c r="U38" s="0" t="n">
        <v>29.625099508755</v>
      </c>
      <c r="V38" s="0" t="n">
        <v>29.896889412505</v>
      </c>
      <c r="W38" s="1" t="n">
        <f aca="false">AVERAGE(U38:V38)</f>
        <v>29.76099446063</v>
      </c>
      <c r="X38" s="1"/>
      <c r="Y38" s="5"/>
      <c r="AB38" s="71"/>
      <c r="AE38" s="1"/>
      <c r="AF38" s="1"/>
      <c r="AG38" s="5"/>
      <c r="AJ38" s="71"/>
      <c r="AM38" s="1"/>
      <c r="AN38" s="1"/>
      <c r="AO38" s="5"/>
    </row>
    <row r="39" customFormat="false" ht="14.5" hidden="false" customHeight="false" outlineLevel="0" collapsed="false">
      <c r="C39" s="13" t="s">
        <v>211</v>
      </c>
      <c r="D39" s="71" t="s">
        <v>647</v>
      </c>
      <c r="E39" s="54" t="n">
        <v>14.4035659156246</v>
      </c>
      <c r="F39" s="54" t="n">
        <v>14.2281071946148</v>
      </c>
      <c r="G39" s="1" t="n">
        <f aca="false">AVERAGE(E39:F39)</f>
        <v>14.3158365551197</v>
      </c>
      <c r="H39" s="1" t="n">
        <f aca="false">_xlfn.STDEV.P(G38:G40)</f>
        <v>0.46834467623619</v>
      </c>
      <c r="I39" s="5" t="n">
        <f aca="false">AVERAGE(G38:G40)</f>
        <v>14.8985046895146</v>
      </c>
      <c r="J39" s="19" t="n">
        <f aca="false">TTEST(G15:G17,G38:G40,2,2)</f>
        <v>0.00090644702589681</v>
      </c>
      <c r="K39" s="0" t="s">
        <v>218</v>
      </c>
      <c r="L39" s="71" t="s">
        <v>648</v>
      </c>
      <c r="M39" s="0" t="n">
        <v>20.803848003848</v>
      </c>
      <c r="N39" s="0" t="n">
        <v>20.1537277537278</v>
      </c>
      <c r="O39" s="1" t="n">
        <f aca="false">AVERAGE(M39:N39)</f>
        <v>20.4787878787879</v>
      </c>
      <c r="P39" s="1" t="n">
        <f aca="false">_xlfn.STDEV.P(O38:O40)</f>
        <v>2.10085948388648</v>
      </c>
      <c r="Q39" s="5" t="n">
        <f aca="false">AVERAGE(O38:O40)</f>
        <v>17.5738051002065</v>
      </c>
      <c r="R39" s="19" t="n">
        <f aca="false">TTEST(G15:G17,O38:O40,2,2)</f>
        <v>0.00882087470787819</v>
      </c>
      <c r="S39" s="0" t="s">
        <v>227</v>
      </c>
      <c r="T39" s="71" t="s">
        <v>649</v>
      </c>
      <c r="U39" s="0" t="n">
        <v>31.9804400977995</v>
      </c>
      <c r="V39" s="0" t="n">
        <v>32.17785022186</v>
      </c>
      <c r="W39" s="1" t="n">
        <f aca="false">AVERAGE(U39:V39)</f>
        <v>32.0791451598298</v>
      </c>
      <c r="X39" s="1" t="n">
        <f aca="false">_xlfn.STDEV.P(W38:W40)</f>
        <v>0.994748011163957</v>
      </c>
      <c r="Y39" s="5" t="n">
        <f aca="false">AVERAGE(W38:W40)</f>
        <v>31.1367337147163</v>
      </c>
      <c r="Z39" s="0" t="n">
        <f aca="false">TTEST(G15:G17,W38:W40,2,2)</f>
        <v>0.0580921072966491</v>
      </c>
      <c r="AB39" s="71"/>
      <c r="AE39" s="1"/>
      <c r="AF39" s="1"/>
      <c r="AG39" s="5"/>
      <c r="AH39" s="19"/>
      <c r="AJ39" s="71"/>
      <c r="AM39" s="1"/>
      <c r="AN39" s="1"/>
      <c r="AO39" s="5"/>
      <c r="AP39" s="19"/>
    </row>
    <row r="40" customFormat="false" ht="14.5" hidden="false" customHeight="false" outlineLevel="0" collapsed="false">
      <c r="D40" s="71" t="s">
        <v>650</v>
      </c>
      <c r="E40" s="54" t="n">
        <v>14.9989740897066</v>
      </c>
      <c r="F40" s="54" t="n">
        <v>14.8352000323121</v>
      </c>
      <c r="G40" s="1" t="n">
        <f aca="false">AVERAGE(E40:F40)</f>
        <v>14.9170870610094</v>
      </c>
      <c r="H40" s="1"/>
      <c r="I40" s="5"/>
      <c r="L40" s="71" t="s">
        <v>651</v>
      </c>
      <c r="M40" s="0" t="n">
        <v>16.7500597979113</v>
      </c>
      <c r="N40" s="0" t="n">
        <v>16.5718676724016</v>
      </c>
      <c r="O40" s="1" t="n">
        <f aca="false">AVERAGE(M40:N40)</f>
        <v>16.6609637351565</v>
      </c>
      <c r="P40" s="1"/>
      <c r="Q40" s="5"/>
      <c r="T40" s="71" t="s">
        <v>652</v>
      </c>
      <c r="U40" s="0" t="n">
        <v>31.4374513520691</v>
      </c>
      <c r="V40" s="0" t="n">
        <v>31.7026716953093</v>
      </c>
      <c r="W40" s="1" t="n">
        <f aca="false">AVERAGE(U40:V40)</f>
        <v>31.5700615236892</v>
      </c>
      <c r="X40" s="1"/>
      <c r="Y40" s="5"/>
      <c r="AB40" s="71"/>
      <c r="AE40" s="1"/>
      <c r="AF40" s="1"/>
      <c r="AG40" s="5"/>
      <c r="AJ40" s="71"/>
      <c r="AM40" s="1"/>
      <c r="AN40" s="1"/>
      <c r="AO40" s="5"/>
    </row>
    <row r="41" customFormat="false" ht="14.5" hidden="false" customHeight="false" outlineLevel="0" collapsed="false">
      <c r="D41" s="71" t="s">
        <v>653</v>
      </c>
      <c r="E41" s="54" t="n">
        <v>12.2095939659675</v>
      </c>
      <c r="F41" s="54" t="n">
        <v>12.2198541289641</v>
      </c>
      <c r="G41" s="1" t="n">
        <f aca="false">AVERAGE(E41:F41)</f>
        <v>12.2147240474658</v>
      </c>
      <c r="H41" s="1"/>
      <c r="I41" s="5"/>
      <c r="L41" s="71" t="s">
        <v>654</v>
      </c>
      <c r="M41" s="0" t="n">
        <v>1.99216523749943</v>
      </c>
      <c r="N41" s="0" t="n">
        <v>1.98109765284665</v>
      </c>
      <c r="O41" s="1" t="n">
        <f aca="false">AVERAGE(M41:N41)</f>
        <v>1.98663144517304</v>
      </c>
      <c r="P41" s="1"/>
      <c r="Q41" s="5"/>
      <c r="T41" s="71" t="s">
        <v>655</v>
      </c>
      <c r="U41" s="0" t="n">
        <v>9.06592656225908</v>
      </c>
      <c r="V41" s="0" t="n">
        <v>8.94107799731272</v>
      </c>
      <c r="W41" s="1" t="n">
        <f aca="false">AVERAGE(U41:V41)</f>
        <v>9.0035022797859</v>
      </c>
      <c r="X41" s="1"/>
      <c r="Y41" s="5"/>
      <c r="AB41" s="71"/>
      <c r="AE41" s="1"/>
      <c r="AF41" s="1"/>
      <c r="AG41" s="5"/>
      <c r="AJ41" s="71"/>
      <c r="AM41" s="1"/>
      <c r="AN41" s="1"/>
      <c r="AO41" s="5"/>
    </row>
    <row r="42" customFormat="false" ht="14.5" hidden="false" customHeight="false" outlineLevel="0" collapsed="false">
      <c r="C42" s="13" t="s">
        <v>211</v>
      </c>
      <c r="D42" s="71" t="s">
        <v>656</v>
      </c>
      <c r="E42" s="54" t="n">
        <v>12.7440849336296</v>
      </c>
      <c r="F42" s="54" t="n">
        <v>12.9063610575722</v>
      </c>
      <c r="G42" s="1" t="n">
        <f aca="false">AVERAGE(E42:F42)</f>
        <v>12.8252229956009</v>
      </c>
      <c r="H42" s="1" t="n">
        <f aca="false">_xlfn.STDEV.P(G41:G43)</f>
        <v>1.17927934403645</v>
      </c>
      <c r="I42" s="5" t="n">
        <f aca="false">AVERAGE(G41:G43)</f>
        <v>13.3350138917989</v>
      </c>
      <c r="J42" s="0" t="n">
        <f aca="false">TTEST(G18:G20,G41:G43,2,2)</f>
        <v>0.10976040060849</v>
      </c>
      <c r="K42" s="0" t="s">
        <v>218</v>
      </c>
      <c r="L42" s="71" t="s">
        <v>657</v>
      </c>
      <c r="M42" s="0" t="n">
        <v>2.6134977615867</v>
      </c>
      <c r="N42" s="0" t="n">
        <v>2.70093820714165</v>
      </c>
      <c r="O42" s="1" t="n">
        <f aca="false">AVERAGE(M42:N42)</f>
        <v>2.65721798436417</v>
      </c>
      <c r="P42" s="1" t="n">
        <f aca="false">_xlfn.STDEV.P(O41:O43)</f>
        <v>0.542828714236954</v>
      </c>
      <c r="Q42" s="5" t="n">
        <f aca="false">AVERAGE(O41:O43)</f>
        <v>1.99047690949396</v>
      </c>
      <c r="R42" s="19" t="n">
        <f aca="false">TTEST(G18:G20,O41:O43,2,2)</f>
        <v>9.35791970685673E-005</v>
      </c>
      <c r="S42" s="0" t="s">
        <v>218</v>
      </c>
      <c r="T42" s="71" t="s">
        <v>658</v>
      </c>
      <c r="U42" s="0" t="n">
        <v>11.4459301593368</v>
      </c>
      <c r="V42" s="0" t="n">
        <v>11.5339757759471</v>
      </c>
      <c r="W42" s="1" t="n">
        <f aca="false">AVERAGE(U42:V42)</f>
        <v>11.4899529676419</v>
      </c>
      <c r="X42" s="1" t="n">
        <f aca="false">_xlfn.STDEV.P(W41:W43)</f>
        <v>1.08218096255757</v>
      </c>
      <c r="Y42" s="5" t="n">
        <f aca="false">AVERAGE(W41:W43)</f>
        <v>10.5119722892576</v>
      </c>
      <c r="Z42" s="19" t="n">
        <f aca="false">TTEST(G18:G20,W41:W43,2,2)</f>
        <v>0.00908187639904298</v>
      </c>
      <c r="AB42" s="71"/>
      <c r="AE42" s="1"/>
      <c r="AF42" s="1"/>
      <c r="AG42" s="5"/>
      <c r="AH42" s="19"/>
      <c r="AJ42" s="71"/>
      <c r="AM42" s="1"/>
      <c r="AN42" s="1"/>
      <c r="AO42" s="5"/>
      <c r="AP42" s="19"/>
    </row>
    <row r="43" customFormat="false" ht="14.5" hidden="false" customHeight="false" outlineLevel="0" collapsed="false">
      <c r="D43" s="71" t="s">
        <v>659</v>
      </c>
      <c r="E43" s="54" t="n">
        <v>15.015823766677</v>
      </c>
      <c r="F43" s="54" t="n">
        <v>14.9143654979832</v>
      </c>
      <c r="G43" s="1" t="n">
        <f aca="false">AVERAGE(E43:F43)</f>
        <v>14.9650946323301</v>
      </c>
      <c r="H43" s="1"/>
      <c r="I43" s="5"/>
      <c r="L43" s="71" t="s">
        <v>660</v>
      </c>
      <c r="M43" s="0" t="n">
        <v>1.34261052119688</v>
      </c>
      <c r="N43" s="0" t="n">
        <v>1.31255207669247</v>
      </c>
      <c r="O43" s="1" t="n">
        <f aca="false">AVERAGE(M43:N43)</f>
        <v>1.32758129894468</v>
      </c>
      <c r="P43" s="1"/>
      <c r="Q43" s="5"/>
      <c r="T43" s="71" t="s">
        <v>661</v>
      </c>
      <c r="U43" s="0" t="n">
        <v>10.916570364087</v>
      </c>
      <c r="V43" s="0" t="n">
        <v>11.168352876603</v>
      </c>
      <c r="W43" s="1" t="n">
        <f aca="false">AVERAGE(U43:V43)</f>
        <v>11.042461620345</v>
      </c>
      <c r="X43" s="1"/>
      <c r="Y43" s="5"/>
      <c r="AB43" s="71"/>
      <c r="AE43" s="1"/>
      <c r="AF43" s="1"/>
      <c r="AG43" s="5"/>
      <c r="AJ43" s="71"/>
      <c r="AM43" s="1"/>
      <c r="AN43" s="1"/>
      <c r="AO43" s="5"/>
    </row>
    <row r="44" customFormat="false" ht="14.5" hidden="false" customHeight="false" outlineLevel="0" collapsed="false">
      <c r="D44" s="71" t="s">
        <v>662</v>
      </c>
      <c r="E44" s="54" t="n">
        <v>0.0363416697737116</v>
      </c>
      <c r="F44" s="54" t="n">
        <v>0.024227779849141</v>
      </c>
      <c r="G44" s="1" t="n">
        <f aca="false">AVERAGE(E44:F44)</f>
        <v>0.0302847248114263</v>
      </c>
      <c r="H44" s="1"/>
      <c r="I44" s="5"/>
      <c r="L44" s="71" t="s">
        <v>663</v>
      </c>
      <c r="M44" s="0" t="n">
        <v>0.0943755159294177</v>
      </c>
      <c r="N44" s="0" t="n">
        <v>0.0891324317111168</v>
      </c>
      <c r="O44" s="1" t="n">
        <f aca="false">AVERAGE(M44:N44)</f>
        <v>0.0917539738202673</v>
      </c>
      <c r="P44" s="1"/>
      <c r="Q44" s="5"/>
      <c r="T44" s="71" t="s">
        <v>664</v>
      </c>
      <c r="U44" s="0" t="n">
        <v>0.0790585042290099</v>
      </c>
      <c r="V44" s="0" t="n">
        <v>0.0658820868575083</v>
      </c>
      <c r="W44" s="1" t="n">
        <f aca="false">AVERAGE(U44:V44)</f>
        <v>0.0724702955432591</v>
      </c>
      <c r="X44" s="1"/>
      <c r="Y44" s="5"/>
      <c r="AB44" s="71"/>
      <c r="AE44" s="1"/>
      <c r="AF44" s="1"/>
      <c r="AG44" s="5"/>
      <c r="AJ44" s="71"/>
      <c r="AM44" s="1"/>
      <c r="AN44" s="1"/>
      <c r="AO44" s="5"/>
    </row>
    <row r="45" customFormat="false" ht="14.5" hidden="false" customHeight="false" outlineLevel="0" collapsed="false">
      <c r="C45" s="13" t="s">
        <v>211</v>
      </c>
      <c r="D45" s="71" t="s">
        <v>665</v>
      </c>
      <c r="E45" s="54" t="n">
        <v>0.0448732420552184</v>
      </c>
      <c r="F45" s="54" t="n">
        <v>0.056091552569023</v>
      </c>
      <c r="G45" s="1" t="n">
        <f aca="false">AVERAGE(E45:F45)</f>
        <v>0.0504823973121207</v>
      </c>
      <c r="H45" s="1" t="n">
        <f aca="false">_xlfn.STDEV.P(G44:G46)</f>
        <v>0.00857696971603318</v>
      </c>
      <c r="I45" s="5" t="n">
        <f aca="false">AVERAGE(G44:G46)</f>
        <v>0.0387142178123389</v>
      </c>
      <c r="J45" s="19" t="n">
        <f aca="false">TTEST(G21:G23,G44:G46,2,2)</f>
        <v>0.0475442514657807</v>
      </c>
      <c r="K45" s="0" t="s">
        <v>218</v>
      </c>
      <c r="L45" s="71" t="s">
        <v>666</v>
      </c>
      <c r="M45" s="0" t="n">
        <v>0.0470680240703006</v>
      </c>
      <c r="N45" s="0" t="n">
        <v>0.0470680240703006</v>
      </c>
      <c r="O45" s="1" t="n">
        <f aca="false">AVERAGE(M45:N45)</f>
        <v>0.0470680240703006</v>
      </c>
      <c r="P45" s="1" t="n">
        <f aca="false">_xlfn.STDEV.P(O44:O46)</f>
        <v>0.0185667903261425</v>
      </c>
      <c r="Q45" s="5" t="n">
        <f aca="false">AVERAGE(O44:O46)</f>
        <v>0.066969685892965</v>
      </c>
      <c r="R45" s="0" t="n">
        <f aca="false">TTEST(G21:G23,O44:O46,2,2)</f>
        <v>0.943979378305257</v>
      </c>
      <c r="S45" s="0" t="s">
        <v>227</v>
      </c>
      <c r="T45" s="71" t="s">
        <v>667</v>
      </c>
      <c r="U45" s="0" t="n">
        <v>0.0400078144887725</v>
      </c>
      <c r="V45" s="0" t="n">
        <v>0.0533437526516967</v>
      </c>
      <c r="W45" s="1" t="n">
        <f aca="false">AVERAGE(U45:V45)</f>
        <v>0.0466757835702346</v>
      </c>
      <c r="X45" s="1" t="n">
        <f aca="false">_xlfn.STDEV.P(W44:W46)</f>
        <v>0.0106212616376203</v>
      </c>
      <c r="Y45" s="5" t="n">
        <f aca="false">AVERAGE(W44:W46)</f>
        <v>0.0585936543447299</v>
      </c>
      <c r="Z45" s="0" t="n">
        <f aca="false">TTEST(G21:G23,W44:W46,2,2)</f>
        <v>0.446455400706437</v>
      </c>
      <c r="AB45" s="71"/>
      <c r="AE45" s="1"/>
      <c r="AF45" s="1"/>
      <c r="AG45" s="5"/>
      <c r="AJ45" s="71"/>
      <c r="AM45" s="1"/>
      <c r="AN45" s="1"/>
      <c r="AO45" s="5"/>
    </row>
    <row r="46" customFormat="false" ht="14.5" hidden="false" customHeight="false" outlineLevel="0" collapsed="false">
      <c r="D46" s="71" t="s">
        <v>668</v>
      </c>
      <c r="E46" s="54" t="n">
        <v>0.0353755313134698</v>
      </c>
      <c r="F46" s="54" t="n">
        <v>0.0353755313134698</v>
      </c>
      <c r="G46" s="1" t="n">
        <f aca="false">AVERAGE(E46:F46)</f>
        <v>0.0353755313134698</v>
      </c>
      <c r="H46" s="1"/>
      <c r="I46" s="5"/>
      <c r="L46" s="71" t="s">
        <v>669</v>
      </c>
      <c r="M46" s="0" t="n">
        <v>0.0588193197994677</v>
      </c>
      <c r="N46" s="0" t="n">
        <v>0.0653547997771864</v>
      </c>
      <c r="O46" s="1" t="n">
        <f aca="false">AVERAGE(M46:N46)</f>
        <v>0.0620870597883271</v>
      </c>
      <c r="P46" s="1"/>
      <c r="Q46" s="5"/>
      <c r="T46" s="71" t="s">
        <v>670</v>
      </c>
      <c r="U46" s="0" t="n">
        <v>0.0566348839206961</v>
      </c>
      <c r="V46" s="0" t="n">
        <v>0.0566348839206961</v>
      </c>
      <c r="W46" s="1" t="n">
        <f aca="false">AVERAGE(U46:V46)</f>
        <v>0.0566348839206961</v>
      </c>
      <c r="X46" s="1"/>
      <c r="Y46" s="5"/>
      <c r="AB46" s="71"/>
      <c r="AE46" s="1"/>
      <c r="AF46" s="1"/>
      <c r="AG46" s="5"/>
      <c r="AJ46" s="71"/>
      <c r="AM46" s="1"/>
      <c r="AN46" s="1"/>
      <c r="AO46" s="5"/>
    </row>
    <row r="48" customFormat="false" ht="14.5" hidden="false" customHeight="false" outlineLevel="0" collapsed="false">
      <c r="C48" s="7" t="s">
        <v>80</v>
      </c>
    </row>
    <row r="50" customFormat="false" ht="14.5" hidden="false" customHeight="false" outlineLevel="0" collapsed="false">
      <c r="C50" s="3" t="s">
        <v>60</v>
      </c>
      <c r="L50" s="5" t="s">
        <v>6</v>
      </c>
    </row>
    <row r="51" customFormat="false" ht="14.5" hidden="false" customHeight="false" outlineLevel="0" collapsed="false">
      <c r="D51" s="75" t="s">
        <v>671</v>
      </c>
      <c r="E51" s="76" t="s">
        <v>672</v>
      </c>
      <c r="F51" s="76" t="s">
        <v>2</v>
      </c>
      <c r="G51" s="76" t="s">
        <v>9</v>
      </c>
      <c r="H51" s="76" t="s">
        <v>10</v>
      </c>
      <c r="I51" s="76" t="s">
        <v>673</v>
      </c>
      <c r="J51" s="76" t="s">
        <v>674</v>
      </c>
      <c r="M51" s="75" t="s">
        <v>671</v>
      </c>
      <c r="N51" s="76" t="s">
        <v>672</v>
      </c>
      <c r="O51" s="76" t="s">
        <v>2</v>
      </c>
      <c r="P51" s="76" t="s">
        <v>9</v>
      </c>
      <c r="Q51" s="76" t="s">
        <v>10</v>
      </c>
      <c r="R51" s="76" t="s">
        <v>673</v>
      </c>
      <c r="S51" s="76" t="s">
        <v>674</v>
      </c>
    </row>
    <row r="52" customFormat="false" ht="14.5" hidden="false" customHeight="false" outlineLevel="0" collapsed="false">
      <c r="C52" s="76" t="n">
        <v>249</v>
      </c>
      <c r="D52" s="0" t="n">
        <v>0.561516776285237</v>
      </c>
      <c r="E52" s="0" t="n">
        <v>3.32462087926226</v>
      </c>
      <c r="F52" s="0" t="n">
        <v>26.1873415501164</v>
      </c>
      <c r="G52" s="0" t="n">
        <v>35.7716293409618</v>
      </c>
      <c r="H52" s="0" t="n">
        <v>27.1408679897865</v>
      </c>
      <c r="I52" s="0" t="n">
        <v>15.6688152816411</v>
      </c>
      <c r="J52" s="0" t="n">
        <v>0.0681377942723261</v>
      </c>
      <c r="L52" s="76" t="n">
        <v>249</v>
      </c>
      <c r="M52" s="0" t="n">
        <v>0.0507449459550218</v>
      </c>
      <c r="N52" s="0" t="n">
        <v>0.527727404469287</v>
      </c>
      <c r="O52" s="0" t="n">
        <v>1.534624565175</v>
      </c>
      <c r="P52" s="0" t="n">
        <v>1.25577606946742</v>
      </c>
      <c r="Q52" s="0" t="n">
        <v>1.90311517357099</v>
      </c>
      <c r="R52" s="0" t="n">
        <v>1.09672858099054</v>
      </c>
      <c r="S52" s="0" t="n">
        <v>0.0119693524160591</v>
      </c>
    </row>
    <row r="53" customFormat="false" ht="14.5" hidden="false" customHeight="false" outlineLevel="0" collapsed="false">
      <c r="C53" s="76" t="n">
        <v>155</v>
      </c>
      <c r="D53" s="0" t="n">
        <v>1.57839975211218</v>
      </c>
      <c r="E53" s="0" t="n">
        <v>12.7710593034013</v>
      </c>
      <c r="F53" s="0" t="n">
        <v>39.1431347332084</v>
      </c>
      <c r="G53" s="0" t="n">
        <v>31.3314714491549</v>
      </c>
      <c r="H53" s="0" t="n">
        <v>21.9994459133661</v>
      </c>
      <c r="I53" s="0" t="n">
        <v>9.48434491244934</v>
      </c>
      <c r="J53" s="0" t="n">
        <v>0.0717981075517817</v>
      </c>
      <c r="L53" s="76" t="n">
        <v>155</v>
      </c>
      <c r="M53" s="0" t="n">
        <v>0.0440518732831954</v>
      </c>
      <c r="N53" s="0" t="n">
        <v>0.242360893106708</v>
      </c>
      <c r="O53" s="0" t="n">
        <v>1.24892911293705</v>
      </c>
      <c r="P53" s="0" t="n">
        <v>0.81389659206553</v>
      </c>
      <c r="Q53" s="0" t="n">
        <v>1.08386768039835</v>
      </c>
      <c r="R53" s="0" t="n">
        <v>0.48765063308487</v>
      </c>
      <c r="S53" s="0" t="n">
        <v>0.00838922502326235</v>
      </c>
    </row>
    <row r="54" customFormat="false" ht="14.5" hidden="false" customHeight="false" outlineLevel="0" collapsed="false">
      <c r="C54" s="76" t="n">
        <v>199</v>
      </c>
      <c r="D54" s="0" t="n">
        <v>1.67013842497334</v>
      </c>
      <c r="E54" s="0" t="n">
        <v>2.39485531259027</v>
      </c>
      <c r="F54" s="0" t="n">
        <v>31.4853620417206</v>
      </c>
      <c r="G54" s="0" t="n">
        <v>34.0947094224378</v>
      </c>
      <c r="H54" s="0" t="n">
        <v>26.3473854859458</v>
      </c>
      <c r="I54" s="0" t="n">
        <v>11.2033403193749</v>
      </c>
      <c r="J54" s="0" t="n">
        <v>0.0567839139043384</v>
      </c>
      <c r="L54" s="76" t="n">
        <v>199</v>
      </c>
      <c r="M54" s="0" t="n">
        <v>0.133906254706628</v>
      </c>
      <c r="N54" s="0" t="n">
        <v>0.271273909387376</v>
      </c>
      <c r="O54" s="0" t="n">
        <v>1.07512754093802</v>
      </c>
      <c r="P54" s="0" t="n">
        <v>1.00252601570297</v>
      </c>
      <c r="Q54" s="0" t="n">
        <v>0.784712225114746</v>
      </c>
      <c r="R54" s="0" t="n">
        <v>0.707047010778581</v>
      </c>
      <c r="S54" s="0" t="n">
        <v>0.0140654737970591</v>
      </c>
    </row>
    <row r="55" customFormat="false" ht="14.5" hidden="false" customHeight="false" outlineLevel="0" collapsed="false">
      <c r="C55" s="76" t="n">
        <v>224</v>
      </c>
      <c r="D55" s="0" t="n">
        <v>0.699700682070139</v>
      </c>
      <c r="E55" s="0" t="n">
        <v>2.99397260255104</v>
      </c>
      <c r="F55" s="0" t="n">
        <v>24.0305182976762</v>
      </c>
      <c r="G55" s="0" t="n">
        <v>13.2516868506441</v>
      </c>
      <c r="H55" s="0" t="n">
        <v>16.13622020698</v>
      </c>
      <c r="I55" s="0" t="n">
        <v>7.55920185484846</v>
      </c>
      <c r="J55" s="0" t="n">
        <v>0.0749439461553941</v>
      </c>
      <c r="L55" s="76" t="n">
        <v>224</v>
      </c>
      <c r="M55" s="0" t="n">
        <v>0.0550383420415951</v>
      </c>
      <c r="N55" s="0" t="n">
        <v>0.175924941726435</v>
      </c>
      <c r="O55" s="0" t="n">
        <v>0.787833845651043</v>
      </c>
      <c r="P55" s="0" t="n">
        <v>0.306823818636833</v>
      </c>
      <c r="Q55" s="0" t="n">
        <v>0.992289786663756</v>
      </c>
      <c r="R55" s="0" t="n">
        <v>0.735841320726138</v>
      </c>
      <c r="S55" s="0" t="n">
        <v>0.0117282284042049</v>
      </c>
    </row>
    <row r="56" customFormat="false" ht="14.5" hidden="false" customHeight="false" outlineLevel="0" collapsed="false">
      <c r="C56" s="76" t="n">
        <v>235</v>
      </c>
      <c r="D56" s="0" t="n">
        <v>0.333314641026494</v>
      </c>
      <c r="E56" s="0" t="n">
        <v>2.72962415682403</v>
      </c>
      <c r="F56" s="0" t="n">
        <v>26.4493991529058</v>
      </c>
      <c r="G56" s="0" t="n">
        <v>15.4580633303916</v>
      </c>
      <c r="H56" s="0" t="n">
        <v>17.2274827871311</v>
      </c>
      <c r="I56" s="0" t="n">
        <v>8.85027515206352</v>
      </c>
      <c r="J56" s="0" t="n">
        <v>0.0534869863383633</v>
      </c>
      <c r="L56" s="76" t="n">
        <v>235</v>
      </c>
      <c r="M56" s="0" t="n">
        <v>0.0334016078695314</v>
      </c>
      <c r="N56" s="0" t="n">
        <v>0.106731238157462</v>
      </c>
      <c r="O56" s="0" t="n">
        <v>2.17712246298038</v>
      </c>
      <c r="P56" s="0" t="n">
        <v>1.05925089122233</v>
      </c>
      <c r="Q56" s="0" t="n">
        <v>0.70290088140814</v>
      </c>
      <c r="R56" s="0" t="n">
        <v>0.205039444102374</v>
      </c>
      <c r="S56" s="0" t="n">
        <v>0.0285290323416959</v>
      </c>
      <c r="U56" s="77"/>
    </row>
    <row r="57" customFormat="false" ht="14.5" hidden="false" customHeight="false" outlineLevel="0" collapsed="false">
      <c r="C57" s="13" t="s">
        <v>211</v>
      </c>
      <c r="D57" s="0" t="n">
        <v>0.397087099476178</v>
      </c>
      <c r="E57" s="0" t="n">
        <v>4.37318505464973</v>
      </c>
      <c r="F57" s="0" t="n">
        <v>26.3859553126607</v>
      </c>
      <c r="G57" s="0" t="n">
        <v>39.8156090192824</v>
      </c>
      <c r="H57" s="0" t="n">
        <v>14.8985046895146</v>
      </c>
      <c r="I57" s="0" t="n">
        <v>13.3350138917989</v>
      </c>
      <c r="J57" s="0" t="n">
        <v>0.0387142178123389</v>
      </c>
      <c r="L57" s="13" t="s">
        <v>211</v>
      </c>
      <c r="M57" s="0" t="n">
        <v>0.103646864870509</v>
      </c>
      <c r="N57" s="0" t="n">
        <v>0.293849315996892</v>
      </c>
      <c r="O57" s="0" t="n">
        <v>2.09341194111618</v>
      </c>
      <c r="P57" s="0" t="n">
        <v>0.945382257644153</v>
      </c>
      <c r="Q57" s="0" t="n">
        <v>0.46834467623619</v>
      </c>
      <c r="R57" s="0" t="n">
        <v>1.17927934403645</v>
      </c>
      <c r="S57" s="0" t="n">
        <v>0.00857696971603319</v>
      </c>
    </row>
    <row r="58" customFormat="false" ht="14.5" hidden="false" customHeight="false" outlineLevel="0" collapsed="false">
      <c r="C58" s="0" t="s">
        <v>218</v>
      </c>
      <c r="D58" s="0" t="n">
        <v>1.88830013861747</v>
      </c>
      <c r="E58" s="0" t="n">
        <v>2.74604243409855</v>
      </c>
      <c r="F58" s="0" t="n">
        <v>11.6835879798774</v>
      </c>
      <c r="G58" s="0" t="n">
        <v>22.5944888846234</v>
      </c>
      <c r="H58" s="0" t="n">
        <v>17.5738051002065</v>
      </c>
      <c r="I58" s="0" t="n">
        <v>1.99047690949396</v>
      </c>
      <c r="J58" s="0" t="n">
        <v>0.066969685892965</v>
      </c>
      <c r="L58" s="0" t="s">
        <v>218</v>
      </c>
      <c r="M58" s="0" t="n">
        <v>0.210191530968101</v>
      </c>
      <c r="N58" s="0" t="n">
        <v>0.128472373489829</v>
      </c>
      <c r="O58" s="0" t="n">
        <v>0.635898956454906</v>
      </c>
      <c r="P58" s="0" t="n">
        <v>0.837646573515741</v>
      </c>
      <c r="Q58" s="0" t="n">
        <v>2.10085948388649</v>
      </c>
      <c r="R58" s="0" t="n">
        <v>0.542828714236955</v>
      </c>
      <c r="S58" s="0" t="n">
        <v>0.0185667903261424</v>
      </c>
    </row>
    <row r="59" customFormat="false" ht="14.5" hidden="false" customHeight="false" outlineLevel="0" collapsed="false">
      <c r="C59" s="0" t="s">
        <v>675</v>
      </c>
      <c r="D59" s="0" t="n">
        <v>0.858644196034639</v>
      </c>
      <c r="E59" s="0" t="n">
        <v>4.33047921607768</v>
      </c>
      <c r="F59" s="0" t="n">
        <v>20.1495409954334</v>
      </c>
      <c r="G59" s="0" t="n">
        <v>19.2322332397378</v>
      </c>
      <c r="H59" s="0" t="n">
        <v>31.1367337147163</v>
      </c>
      <c r="I59" s="0" t="n">
        <v>10.5119722892576</v>
      </c>
      <c r="J59" s="0" t="n">
        <v>0.0585936543447299</v>
      </c>
      <c r="L59" s="0" t="s">
        <v>218</v>
      </c>
      <c r="M59" s="0" t="n">
        <v>0.0303530267173129</v>
      </c>
      <c r="N59" s="0" t="n">
        <v>0.207786686735155</v>
      </c>
      <c r="O59" s="0" t="n">
        <v>0.92279354717242</v>
      </c>
      <c r="P59" s="0" t="n">
        <v>1.13041448786579</v>
      </c>
      <c r="Q59" s="0" t="n">
        <v>0.994748011163957</v>
      </c>
      <c r="R59" s="0" t="n">
        <v>1.08218096255756</v>
      </c>
      <c r="S59" s="0" t="n">
        <v>0.0106212616376203</v>
      </c>
    </row>
    <row r="64" customFormat="false" ht="14.5" hidden="false" customHeight="false" outlineLevel="0" collapsed="false">
      <c r="B64" s="11" t="s">
        <v>501</v>
      </c>
    </row>
    <row r="65" customFormat="false" ht="14.5" hidden="false" customHeight="false" outlineLevel="0" collapsed="false">
      <c r="W65" s="75"/>
    </row>
    <row r="66" customFormat="false" ht="14.5" hidden="false" customHeight="false" outlineLevel="0" collapsed="false">
      <c r="W66" s="75"/>
    </row>
    <row r="67" customFormat="false" ht="14.5" hidden="false" customHeight="false" outlineLevel="0" collapsed="false">
      <c r="W67" s="76"/>
    </row>
    <row r="68" customFormat="false" ht="14.5" hidden="false" customHeight="false" outlineLevel="0" collapsed="false">
      <c r="W68" s="76"/>
    </row>
    <row r="69" customFormat="false" ht="14.5" hidden="false" customHeight="false" outlineLevel="0" collapsed="false">
      <c r="W69" s="76"/>
    </row>
    <row r="71" customFormat="false" ht="14.5" hidden="false" customHeight="false" outlineLevel="0" collapsed="false">
      <c r="W71" s="76"/>
    </row>
    <row r="73" customFormat="false" ht="14.5" hidden="false" customHeight="false" outlineLevel="0" collapsed="false">
      <c r="W73" s="76"/>
    </row>
    <row r="75" customFormat="false" ht="14.5" hidden="false" customHeight="false" outlineLevel="0" collapsed="false">
      <c r="W75" s="76"/>
    </row>
    <row r="77" customFormat="false" ht="14.5" hidden="false" customHeight="false" outlineLevel="0" collapsed="false">
      <c r="W77" s="7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7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98" activeCellId="0" sqref="A9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81"/>
    <col collapsed="false" customWidth="true" hidden="false" outlineLevel="0" max="2" min="2" style="0" width="8.44"/>
    <col collapsed="false" customWidth="true" hidden="false" outlineLevel="0" max="3" min="3" style="0" width="15.26"/>
    <col collapsed="false" customWidth="true" hidden="false" outlineLevel="0" max="4" min="4" style="0" width="14.44"/>
    <col collapsed="false" customWidth="true" hidden="false" outlineLevel="0" max="5" min="5" style="0" width="16.26"/>
    <col collapsed="false" customWidth="true" hidden="false" outlineLevel="0" max="6" min="6" style="0" width="16.17"/>
    <col collapsed="false" customWidth="true" hidden="false" outlineLevel="0" max="7" min="7" style="0" width="21.26"/>
    <col collapsed="false" customWidth="true" hidden="false" outlineLevel="0" max="9" min="9" style="0" width="11.81"/>
    <col collapsed="false" customWidth="true" hidden="false" outlineLevel="0" max="10" min="10" style="0" width="12.44"/>
    <col collapsed="false" customWidth="true" hidden="false" outlineLevel="0" max="13" min="13" style="0" width="10.99"/>
    <col collapsed="false" customWidth="true" hidden="false" outlineLevel="0" max="16" min="16" style="0" width="8.26"/>
    <col collapsed="false" customWidth="true" hidden="false" outlineLevel="0" max="17" min="17" style="0" width="13.72"/>
    <col collapsed="false" customWidth="true" hidden="false" outlineLevel="0" max="18" min="18" style="0" width="12.81"/>
    <col collapsed="false" customWidth="true" hidden="false" outlineLevel="0" max="19" min="19" style="0" width="10.17"/>
    <col collapsed="false" customWidth="true" hidden="false" outlineLevel="0" max="20" min="20" style="0" width="16.17"/>
    <col collapsed="false" customWidth="true" hidden="false" outlineLevel="0" max="21" min="21" style="0" width="13.17"/>
    <col collapsed="false" customWidth="true" hidden="false" outlineLevel="0" max="22" min="22" style="0" width="8.72"/>
    <col collapsed="false" customWidth="true" hidden="false" outlineLevel="0" max="23" min="23" style="0" width="12.99"/>
    <col collapsed="false" customWidth="true" hidden="false" outlineLevel="0" max="24" min="24" style="0" width="12.44"/>
  </cols>
  <sheetData>
    <row r="1" customFormat="false" ht="14.5" hidden="false" customHeight="false" outlineLevel="0" collapsed="false">
      <c r="A1" s="11" t="s">
        <v>83</v>
      </c>
      <c r="B1" s="1"/>
      <c r="D1" s="1"/>
      <c r="E1" s="1"/>
      <c r="F1" s="1"/>
      <c r="G1" s="1"/>
      <c r="H1" s="1"/>
      <c r="I1" s="1"/>
      <c r="J1" s="1"/>
      <c r="K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customFormat="false" ht="18" hidden="false" customHeight="true" outlineLevel="0" collapsed="false">
      <c r="A2" s="12"/>
      <c r="C2" s="5" t="s">
        <v>84</v>
      </c>
      <c r="M2" s="5" t="s">
        <v>85</v>
      </c>
      <c r="N2" s="1"/>
      <c r="O2" s="1"/>
      <c r="P2" s="1"/>
      <c r="Q2" s="1"/>
      <c r="R2" s="1"/>
      <c r="S2" s="1"/>
      <c r="T2" s="1"/>
      <c r="U2" s="1"/>
      <c r="V2" s="1"/>
      <c r="W2" s="5" t="s">
        <v>86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customFormat="false" ht="14.5" hidden="false" customHeight="false" outlineLevel="0" collapsed="false">
      <c r="A3" s="12"/>
      <c r="B3" s="1"/>
      <c r="C3" s="1"/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4" t="s">
        <v>8</v>
      </c>
      <c r="L3" s="1"/>
      <c r="M3" s="1"/>
      <c r="N3" s="1"/>
      <c r="O3" s="4" t="s">
        <v>87</v>
      </c>
      <c r="P3" s="4" t="s">
        <v>88</v>
      </c>
      <c r="Q3" s="4" t="s">
        <v>89</v>
      </c>
      <c r="R3" s="4" t="s">
        <v>6</v>
      </c>
      <c r="S3" s="4" t="s">
        <v>90</v>
      </c>
      <c r="T3" s="4" t="s">
        <v>8</v>
      </c>
      <c r="U3" s="4"/>
      <c r="W3" s="5"/>
      <c r="X3" s="1"/>
      <c r="Y3" s="4" t="s">
        <v>87</v>
      </c>
      <c r="Z3" s="4" t="s">
        <v>88</v>
      </c>
      <c r="AA3" s="4" t="s">
        <v>89</v>
      </c>
      <c r="AB3" s="4" t="s">
        <v>6</v>
      </c>
      <c r="AC3" s="4" t="s">
        <v>90</v>
      </c>
      <c r="AD3" s="4" t="s">
        <v>8</v>
      </c>
      <c r="AE3" s="1"/>
      <c r="AF3" s="1"/>
      <c r="AG3" s="1"/>
      <c r="AH3" s="1"/>
      <c r="AI3" s="1"/>
      <c r="AJ3" s="1"/>
      <c r="AK3" s="1"/>
      <c r="AL3" s="1"/>
    </row>
    <row r="4" customFormat="false" ht="14.5" hidden="false" customHeight="false" outlineLevel="0" collapsed="false">
      <c r="A4" s="12"/>
      <c r="B4" s="1"/>
      <c r="C4" s="1"/>
      <c r="D4" s="4" t="s">
        <v>67</v>
      </c>
      <c r="E4" s="4" t="n">
        <v>3.70070356635359</v>
      </c>
      <c r="F4" s="4" t="n">
        <v>3.67728139188299</v>
      </c>
      <c r="G4" s="1" t="n">
        <f aca="false">AVERAGE(E4:F4)</f>
        <v>3.68899247911829</v>
      </c>
      <c r="H4" s="1"/>
      <c r="I4" s="1"/>
      <c r="J4" s="1"/>
      <c r="L4" s="1"/>
      <c r="M4" s="1"/>
      <c r="N4" s="4" t="s">
        <v>67</v>
      </c>
      <c r="O4" s="1" t="n">
        <v>10.7720659553831</v>
      </c>
      <c r="P4" s="1" t="n">
        <v>10.8419010669253</v>
      </c>
      <c r="Q4" s="1" t="n">
        <f aca="false">AVERAGE(O4:P4)</f>
        <v>10.8069835111542</v>
      </c>
      <c r="R4" s="1"/>
      <c r="S4" s="5"/>
      <c r="T4" s="4"/>
      <c r="V4" s="4"/>
      <c r="W4" s="1"/>
      <c r="X4" s="4" t="s">
        <v>67</v>
      </c>
      <c r="Y4" s="1" t="n">
        <v>42.6869158878505</v>
      </c>
      <c r="Z4" s="1" t="n">
        <v>44.3691588785047</v>
      </c>
      <c r="AA4" s="1" t="n">
        <f aca="false">AVERAGE(Y4:Z4)</f>
        <v>43.5280373831776</v>
      </c>
      <c r="AB4" s="1"/>
      <c r="AC4" s="5"/>
      <c r="AD4" s="4"/>
    </row>
    <row r="5" customFormat="false" ht="14.5" hidden="false" customHeight="false" outlineLevel="0" collapsed="false">
      <c r="A5" s="13"/>
      <c r="B5" s="1"/>
      <c r="C5" s="1" t="n">
        <v>155</v>
      </c>
      <c r="D5" s="4" t="s">
        <v>69</v>
      </c>
      <c r="E5" s="4" t="n">
        <v>4.10218441590618</v>
      </c>
      <c r="F5" s="4" t="n">
        <v>4.17194945699302</v>
      </c>
      <c r="G5" s="1" t="n">
        <f aca="false">AVERAGE(E5:F5)</f>
        <v>4.1370669364496</v>
      </c>
      <c r="H5" s="1" t="n">
        <f aca="false">_xlfn.STDEV.P(G4:G6)</f>
        <v>0.188691954751391</v>
      </c>
      <c r="I5" s="5" t="n">
        <f aca="false">AVERAGE(G4:G6)</f>
        <v>3.8802969471627</v>
      </c>
      <c r="J5" s="1"/>
      <c r="L5" s="1"/>
      <c r="M5" s="1" t="n">
        <v>155</v>
      </c>
      <c r="N5" s="4" t="s">
        <v>69</v>
      </c>
      <c r="O5" s="1" t="n">
        <v>10.3006789524733</v>
      </c>
      <c r="P5" s="1" t="n">
        <v>10.4054316197866</v>
      </c>
      <c r="Q5" s="1" t="n">
        <f aca="false">AVERAGE(O5:P5)</f>
        <v>10.35305528613</v>
      </c>
      <c r="R5" s="1" t="n">
        <f aca="false">_xlfn.STDEV.P(Q4:Q6)</f>
        <v>0.443817869212895</v>
      </c>
      <c r="S5" s="5" t="n">
        <f aca="false">AVERAGE(Q4:Q6)</f>
        <v>10.2948593598448</v>
      </c>
      <c r="T5" s="4"/>
      <c r="V5" s="1"/>
      <c r="W5" s="1" t="n">
        <v>155</v>
      </c>
      <c r="X5" s="4" t="s">
        <v>69</v>
      </c>
      <c r="Y5" s="1" t="n">
        <v>45.3154205607477</v>
      </c>
      <c r="Z5" s="1" t="n">
        <v>46.2616822429907</v>
      </c>
      <c r="AA5" s="1" t="n">
        <f aca="false">AVERAGE(Y5:Z5)</f>
        <v>45.7885514018692</v>
      </c>
      <c r="AB5" s="1" t="n">
        <f aca="false">_xlfn.STDEV.P(AA4:AA6)</f>
        <v>0.923599342507323</v>
      </c>
      <c r="AC5" s="5" t="n">
        <f aca="false">AVERAGE(AA4:AA6)</f>
        <v>44.6845794392523</v>
      </c>
      <c r="AD5" s="4"/>
    </row>
    <row r="6" customFormat="false" ht="14.5" hidden="false" customHeight="false" outlineLevel="0" collapsed="false">
      <c r="A6" s="12"/>
      <c r="B6" s="1"/>
      <c r="C6" s="1"/>
      <c r="D6" s="4" t="s">
        <v>70</v>
      </c>
      <c r="E6" s="4" t="n">
        <v>3.84386362855277</v>
      </c>
      <c r="F6" s="4" t="n">
        <v>3.78579922328762</v>
      </c>
      <c r="G6" s="1" t="n">
        <f aca="false">AVERAGE(E6:F6)</f>
        <v>3.8148314259202</v>
      </c>
      <c r="H6" s="1"/>
      <c r="I6" s="1"/>
      <c r="J6" s="1"/>
      <c r="L6" s="1"/>
      <c r="M6" s="1"/>
      <c r="N6" s="4" t="s">
        <v>70</v>
      </c>
      <c r="O6" s="1" t="n">
        <v>9.7070805043647</v>
      </c>
      <c r="P6" s="1" t="n">
        <v>9.74199806013579</v>
      </c>
      <c r="Q6" s="1" t="n">
        <f aca="false">AVERAGE(O6:P6)</f>
        <v>9.72453928225025</v>
      </c>
      <c r="R6" s="1"/>
      <c r="S6" s="5"/>
      <c r="T6" s="4"/>
      <c r="V6" s="1"/>
      <c r="W6" s="1"/>
      <c r="X6" s="4" t="s">
        <v>70</v>
      </c>
      <c r="Y6" s="1" t="n">
        <v>44.1588785046729</v>
      </c>
      <c r="Z6" s="1" t="n">
        <v>45.3154205607477</v>
      </c>
      <c r="AA6" s="1" t="n">
        <f aca="false">AVERAGE(Y6:Z6)</f>
        <v>44.7371495327103</v>
      </c>
      <c r="AB6" s="1"/>
      <c r="AC6" s="5"/>
      <c r="AD6" s="4"/>
    </row>
    <row r="7" customFormat="false" ht="14.5" hidden="false" customHeight="false" outlineLevel="0" collapsed="false">
      <c r="A7" s="12"/>
      <c r="B7" s="1"/>
      <c r="C7" s="1"/>
      <c r="D7" s="4" t="s">
        <v>71</v>
      </c>
      <c r="E7" s="4" t="n">
        <v>3.44670309653916</v>
      </c>
      <c r="F7" s="4" t="n">
        <v>3.50265606888558</v>
      </c>
      <c r="G7" s="1" t="n">
        <f aca="false">AVERAGE(E7:F7)</f>
        <v>3.47467958271237</v>
      </c>
      <c r="H7" s="1"/>
      <c r="I7" s="1"/>
      <c r="J7" s="1"/>
      <c r="L7" s="1"/>
      <c r="M7" s="1"/>
      <c r="N7" s="4" t="s">
        <v>71</v>
      </c>
      <c r="O7" s="1" t="n">
        <v>9.93404461687682</v>
      </c>
      <c r="P7" s="1" t="n">
        <v>10.19592628516</v>
      </c>
      <c r="Q7" s="1" t="n">
        <f aca="false">AVERAGE(O7:P7)</f>
        <v>10.0649854510184</v>
      </c>
      <c r="R7" s="1"/>
      <c r="S7" s="5"/>
      <c r="T7" s="4"/>
      <c r="V7" s="1"/>
      <c r="W7" s="1"/>
      <c r="X7" s="4" t="s">
        <v>71</v>
      </c>
      <c r="Y7" s="1" t="n">
        <v>46.5697674418605</v>
      </c>
      <c r="Z7" s="1" t="n">
        <v>47.9439252336449</v>
      </c>
      <c r="AA7" s="1" t="n">
        <f aca="false">AVERAGE(Y7:Z7)</f>
        <v>47.2568463377527</v>
      </c>
      <c r="AB7" s="1"/>
      <c r="AC7" s="5"/>
      <c r="AD7" s="4"/>
    </row>
    <row r="8" customFormat="false" ht="14.5" hidden="false" customHeight="false" outlineLevel="0" collapsed="false">
      <c r="A8" s="13"/>
      <c r="B8" s="1"/>
      <c r="C8" s="1" t="n">
        <v>199</v>
      </c>
      <c r="D8" s="4" t="s">
        <v>72</v>
      </c>
      <c r="E8" s="4" t="n">
        <v>4.11347601700061</v>
      </c>
      <c r="F8" s="4" t="n">
        <v>4.2468306010929</v>
      </c>
      <c r="G8" s="1" t="n">
        <f aca="false">AVERAGE(E8:F8)</f>
        <v>4.18015330904675</v>
      </c>
      <c r="H8" s="1" t="n">
        <f aca="false">_xlfn.STDEV.P(G7:G9)</f>
        <v>0.341431583293922</v>
      </c>
      <c r="I8" s="5" t="n">
        <f aca="false">AVERAGE(G7:G9)</f>
        <v>3.69775021477207</v>
      </c>
      <c r="J8" s="1"/>
      <c r="L8" s="1"/>
      <c r="M8" s="1" t="n">
        <v>199</v>
      </c>
      <c r="N8" s="4" t="s">
        <v>72</v>
      </c>
      <c r="O8" s="1" t="n">
        <v>9.81183317167798</v>
      </c>
      <c r="P8" s="1" t="n">
        <v>9.82929194956353</v>
      </c>
      <c r="Q8" s="1" t="n">
        <f aca="false">AVERAGE(O8:P8)</f>
        <v>9.82056256062076</v>
      </c>
      <c r="R8" s="1" t="n">
        <f aca="false">_xlfn.STDEV.P(Q7:Q9)</f>
        <v>0.371657429131881</v>
      </c>
      <c r="S8" s="5" t="n">
        <f aca="false">AVERAGE(Q7:Q9)</f>
        <v>9.68962172647915</v>
      </c>
      <c r="T8" s="4"/>
      <c r="V8" s="1"/>
      <c r="W8" s="1" t="n">
        <v>199</v>
      </c>
      <c r="X8" s="4" t="s">
        <v>72</v>
      </c>
      <c r="Y8" s="1" t="n">
        <v>45.3154205607477</v>
      </c>
      <c r="Z8" s="1" t="n">
        <v>46.7873831775701</v>
      </c>
      <c r="AA8" s="1" t="n">
        <f aca="false">AVERAGE(Y8:Z8)</f>
        <v>46.0514018691589</v>
      </c>
      <c r="AB8" s="1" t="n">
        <f aca="false">_xlfn.STDEV.P(AA7:AA9)</f>
        <v>0.782220376816967</v>
      </c>
      <c r="AC8" s="5" t="n">
        <f aca="false">AVERAGE(AA7:AA9)</f>
        <v>47.0840578135188</v>
      </c>
      <c r="AD8" s="4"/>
    </row>
    <row r="9" customFormat="false" ht="14.5" hidden="false" customHeight="false" outlineLevel="0" collapsed="false">
      <c r="A9" s="12"/>
      <c r="B9" s="1"/>
      <c r="C9" s="1"/>
      <c r="D9" s="4" t="s">
        <v>73</v>
      </c>
      <c r="E9" s="4" t="n">
        <v>3.44433585540143</v>
      </c>
      <c r="F9" s="4" t="n">
        <v>3.43249964971276</v>
      </c>
      <c r="G9" s="1" t="n">
        <f aca="false">AVERAGE(E9:F9)</f>
        <v>3.4384177525571</v>
      </c>
      <c r="H9" s="1"/>
      <c r="I9" s="1"/>
      <c r="J9" s="1"/>
      <c r="L9" s="1"/>
      <c r="M9" s="1"/>
      <c r="N9" s="4" t="s">
        <v>73</v>
      </c>
      <c r="O9" s="1" t="n">
        <v>9.28806983511154</v>
      </c>
      <c r="P9" s="1" t="n">
        <v>9.07856450048497</v>
      </c>
      <c r="Q9" s="1" t="n">
        <f aca="false">AVERAGE(O9:P9)</f>
        <v>9.18331716779825</v>
      </c>
      <c r="R9" s="1"/>
      <c r="S9" s="5"/>
      <c r="T9" s="4"/>
      <c r="V9" s="1"/>
      <c r="W9" s="1"/>
      <c r="X9" s="4" t="s">
        <v>73</v>
      </c>
      <c r="Y9" s="1" t="n">
        <v>46.7873831775701</v>
      </c>
      <c r="Z9" s="1" t="n">
        <v>49.1004672897196</v>
      </c>
      <c r="AA9" s="1" t="n">
        <f aca="false">AVERAGE(Y9:Z9)</f>
        <v>47.9439252336449</v>
      </c>
      <c r="AB9" s="1"/>
      <c r="AC9" s="5"/>
      <c r="AD9" s="4"/>
    </row>
    <row r="10" customFormat="false" ht="14.5" hidden="false" customHeight="false" outlineLevel="0" collapsed="false">
      <c r="A10" s="12"/>
      <c r="B10" s="1"/>
      <c r="C10" s="1"/>
      <c r="D10" s="4" t="s">
        <v>74</v>
      </c>
      <c r="E10" s="4" t="n">
        <v>2.64190011828857</v>
      </c>
      <c r="F10" s="4" t="n">
        <v>2.63215140936499</v>
      </c>
      <c r="G10" s="1" t="n">
        <f aca="false">AVERAGE(E10:F10)</f>
        <v>2.63702576382678</v>
      </c>
      <c r="H10" s="1"/>
      <c r="I10" s="1"/>
      <c r="J10" s="1"/>
      <c r="L10" s="1"/>
      <c r="M10" s="1"/>
      <c r="N10" s="4" t="s">
        <v>74</v>
      </c>
      <c r="O10" s="1" t="n">
        <v>6.93113482056256</v>
      </c>
      <c r="P10" s="1" t="n">
        <v>7.0184287099903</v>
      </c>
      <c r="Q10" s="1" t="n">
        <f aca="false">AVERAGE(O10:P10)</f>
        <v>6.97478176527643</v>
      </c>
      <c r="R10" s="1"/>
      <c r="S10" s="5"/>
      <c r="T10" s="4"/>
      <c r="V10" s="1"/>
      <c r="W10" s="1"/>
      <c r="X10" s="4" t="s">
        <v>74</v>
      </c>
      <c r="Y10" s="1" t="n">
        <v>54.8604757548033</v>
      </c>
      <c r="Z10" s="1" t="n">
        <v>55.8897529734675</v>
      </c>
      <c r="AA10" s="1" t="n">
        <f aca="false">AVERAGE(Y10:Z10)</f>
        <v>55.3751143641354</v>
      </c>
      <c r="AB10" s="1"/>
      <c r="AC10" s="5"/>
      <c r="AD10" s="4"/>
    </row>
    <row r="11" customFormat="false" ht="14.5" hidden="false" customHeight="false" outlineLevel="0" collapsed="false">
      <c r="A11" s="13"/>
      <c r="B11" s="1"/>
      <c r="C11" s="1" t="n">
        <v>224</v>
      </c>
      <c r="D11" s="4" t="s">
        <v>75</v>
      </c>
      <c r="E11" s="4" t="n">
        <v>2.59724101298255</v>
      </c>
      <c r="F11" s="4" t="n">
        <v>2.713377806246</v>
      </c>
      <c r="G11" s="1" t="n">
        <f aca="false">AVERAGE(E11:F11)</f>
        <v>2.65530940961427</v>
      </c>
      <c r="H11" s="1" t="n">
        <f aca="false">_xlfn.STDEV.P(G10:G12)</f>
        <v>0.0491984424243691</v>
      </c>
      <c r="I11" s="5" t="n">
        <f aca="false">AVERAGE(G10:G12)</f>
        <v>2.61178175058773</v>
      </c>
      <c r="J11" s="1"/>
      <c r="L11" s="1"/>
      <c r="M11" s="1" t="n">
        <v>224</v>
      </c>
      <c r="N11" s="4" t="s">
        <v>75</v>
      </c>
      <c r="O11" s="1" t="n">
        <v>6.86129970902037</v>
      </c>
      <c r="P11" s="1" t="n">
        <v>6.89621726479147</v>
      </c>
      <c r="Q11" s="1" t="n">
        <f aca="false">AVERAGE(O11:P11)</f>
        <v>6.87875848690592</v>
      </c>
      <c r="R11" s="1" t="n">
        <f aca="false">_xlfn.STDEV.P(Q10:Q12)</f>
        <v>0.119762069605761</v>
      </c>
      <c r="S11" s="5" t="n">
        <f aca="false">AVERAGE(Q10:Q12)</f>
        <v>7.00678952473327</v>
      </c>
      <c r="T11" s="4"/>
      <c r="V11" s="1"/>
      <c r="W11" s="1" t="n">
        <v>224</v>
      </c>
      <c r="X11" s="4" t="s">
        <v>75</v>
      </c>
      <c r="Y11" s="1" t="n">
        <v>56.8161024702653</v>
      </c>
      <c r="Z11" s="1" t="n">
        <v>56.0956084172004</v>
      </c>
      <c r="AA11" s="1" t="n">
        <f aca="false">AVERAGE(Y11:Z11)</f>
        <v>56.4558554437328</v>
      </c>
      <c r="AB11" s="1" t="n">
        <f aca="false">_xlfn.STDEV.P(AA10:AA12)</f>
        <v>0.779733635226224</v>
      </c>
      <c r="AC11" s="5" t="n">
        <f aca="false">AVERAGE(AA10:AA12)</f>
        <v>56.3700823421775</v>
      </c>
      <c r="AD11" s="4"/>
    </row>
    <row r="12" customFormat="false" ht="14.5" hidden="false" customHeight="false" outlineLevel="0" collapsed="false">
      <c r="A12" s="12"/>
      <c r="C12" s="1"/>
      <c r="D12" s="4" t="s">
        <v>76</v>
      </c>
      <c r="E12" s="4" t="n">
        <v>2.52329682190103</v>
      </c>
      <c r="F12" s="4" t="n">
        <v>2.56272333474323</v>
      </c>
      <c r="G12" s="1" t="n">
        <f aca="false">AVERAGE(E12:F12)</f>
        <v>2.54301007832213</v>
      </c>
      <c r="H12" s="1"/>
      <c r="I12" s="1"/>
      <c r="J12" s="1"/>
      <c r="L12" s="1"/>
      <c r="M12" s="1"/>
      <c r="N12" s="4" t="s">
        <v>76</v>
      </c>
      <c r="O12" s="1" t="n">
        <v>7.21047526673133</v>
      </c>
      <c r="P12" s="1" t="n">
        <v>7.12318137730359</v>
      </c>
      <c r="Q12" s="1" t="n">
        <f aca="false">AVERAGE(O12:P12)</f>
        <v>7.16682832201746</v>
      </c>
      <c r="R12" s="1"/>
      <c r="S12" s="5"/>
      <c r="T12" s="4"/>
      <c r="V12" s="1"/>
      <c r="W12" s="1"/>
      <c r="X12" s="4" t="s">
        <v>76</v>
      </c>
      <c r="Y12" s="1" t="n">
        <v>56.7131747483989</v>
      </c>
      <c r="Z12" s="1" t="n">
        <v>57.8453796889296</v>
      </c>
      <c r="AA12" s="1" t="n">
        <f aca="false">AVERAGE(Y12:Z12)</f>
        <v>57.2792772186642</v>
      </c>
      <c r="AB12" s="1"/>
      <c r="AC12" s="5"/>
      <c r="AD12" s="4"/>
    </row>
    <row r="13" customFormat="false" ht="14.5" hidden="false" customHeight="false" outlineLevel="0" collapsed="false">
      <c r="A13" s="12"/>
      <c r="C13" s="1"/>
      <c r="D13" s="4" t="s">
        <v>77</v>
      </c>
      <c r="E13" s="4" t="n">
        <v>2.24938631162888</v>
      </c>
      <c r="F13" s="4" t="n">
        <v>2.28566673600999</v>
      </c>
      <c r="G13" s="1" t="n">
        <f aca="false">AVERAGE(E13:F13)</f>
        <v>2.26752652381943</v>
      </c>
      <c r="M13" s="1"/>
      <c r="N13" s="4" t="s">
        <v>77</v>
      </c>
      <c r="O13" s="1" t="n">
        <v>6.11158977893752</v>
      </c>
      <c r="P13" s="1" t="n">
        <v>6.54029836049431</v>
      </c>
      <c r="Q13" s="1" t="n">
        <f aca="false">AVERAGE(O13:P13)</f>
        <v>6.32594406971592</v>
      </c>
      <c r="W13" s="1"/>
      <c r="X13" s="4" t="s">
        <v>77</v>
      </c>
      <c r="Y13" s="1" t="n">
        <v>51.0521500457457</v>
      </c>
      <c r="Z13" s="1" t="n">
        <v>53.316559926807</v>
      </c>
      <c r="AA13" s="1" t="n">
        <f aca="false">AVERAGE(Y13:Z13)</f>
        <v>52.1843549862763</v>
      </c>
    </row>
    <row r="14" customFormat="false" ht="14.5" hidden="false" customHeight="false" outlineLevel="0" collapsed="false">
      <c r="C14" s="1" t="n">
        <v>235</v>
      </c>
      <c r="D14" s="4" t="s">
        <v>78</v>
      </c>
      <c r="E14" s="4" t="n">
        <v>2.03391201012684</v>
      </c>
      <c r="F14" s="4" t="n">
        <v>2.05137048231677</v>
      </c>
      <c r="G14" s="1" t="n">
        <f aca="false">AVERAGE(E14:F14)</f>
        <v>2.04264124622181</v>
      </c>
      <c r="H14" s="1" t="n">
        <f aca="false">_xlfn.STDEV.P(G13:G15)</f>
        <v>0.200590614324587</v>
      </c>
      <c r="I14" s="5" t="n">
        <f aca="false">AVERAGE(G13:G15)</f>
        <v>2.28119434561322</v>
      </c>
      <c r="M14" s="1" t="n">
        <v>235</v>
      </c>
      <c r="N14" s="4" t="s">
        <v>78</v>
      </c>
      <c r="O14" s="1" t="n">
        <v>6.2910491851706</v>
      </c>
      <c r="P14" s="1" t="n">
        <v>6.68984786568854</v>
      </c>
      <c r="Q14" s="1" t="n">
        <f aca="false">AVERAGE(O14:P14)</f>
        <v>6.49044852542957</v>
      </c>
      <c r="R14" s="1" t="n">
        <f aca="false">_xlfn.STDEV.P(Q13:Q15)</f>
        <v>0.0982209027289532</v>
      </c>
      <c r="S14" s="5" t="n">
        <f aca="false">AVERAGE(Q13:Q15)</f>
        <v>6.4588769632219</v>
      </c>
      <c r="W14" s="1" t="n">
        <v>235</v>
      </c>
      <c r="X14" s="4" t="s">
        <v>78</v>
      </c>
      <c r="Y14" s="1" t="n">
        <v>47.3467520585544</v>
      </c>
      <c r="Z14" s="1" t="n">
        <v>51.875571820677</v>
      </c>
      <c r="AA14" s="1" t="n">
        <f aca="false">AVERAGE(Y14:Z14)</f>
        <v>49.6111619396157</v>
      </c>
      <c r="AB14" s="1" t="n">
        <f aca="false">_xlfn.STDEV.P(AA13:AA15)</f>
        <v>1.26433159464924</v>
      </c>
      <c r="AC14" s="5" t="n">
        <f aca="false">AVERAGE(AA13:AA15)</f>
        <v>51.3952424519671</v>
      </c>
    </row>
    <row r="15" customFormat="false" ht="14.5" hidden="false" customHeight="false" outlineLevel="0" collapsed="false">
      <c r="A15" s="14"/>
      <c r="B15" s="1"/>
      <c r="C15" s="1"/>
      <c r="D15" s="4" t="s">
        <v>79</v>
      </c>
      <c r="E15" s="4" t="n">
        <v>2.53758893280632</v>
      </c>
      <c r="F15" s="4" t="n">
        <v>2.52924160079051</v>
      </c>
      <c r="G15" s="1" t="n">
        <f aca="false">AVERAGE(E15:F15)</f>
        <v>2.53341526679842</v>
      </c>
      <c r="M15" s="1"/>
      <c r="N15" s="4" t="s">
        <v>79</v>
      </c>
      <c r="O15" s="1" t="n">
        <v>6.55026832750726</v>
      </c>
      <c r="P15" s="1" t="n">
        <v>6.57020826153316</v>
      </c>
      <c r="Q15" s="1" t="n">
        <f aca="false">AVERAGE(O15:P15)</f>
        <v>6.56023829452021</v>
      </c>
      <c r="W15" s="1"/>
      <c r="X15" s="4" t="s">
        <v>79</v>
      </c>
      <c r="Y15" s="1" t="n">
        <v>51.9784995425435</v>
      </c>
      <c r="Z15" s="1" t="n">
        <v>52.8019213174748</v>
      </c>
      <c r="AA15" s="1" t="n">
        <f aca="false">AVERAGE(Y15:Z15)</f>
        <v>52.3902104300092</v>
      </c>
    </row>
    <row r="16" customFormat="false" ht="14.5" hidden="false" customHeight="false" outlineLevel="0" collapsed="false">
      <c r="A16" s="15"/>
      <c r="B16" s="1"/>
      <c r="C16" s="1"/>
      <c r="D16" s="4" t="s">
        <v>91</v>
      </c>
      <c r="E16" s="4" t="n">
        <v>8.05349663138768</v>
      </c>
      <c r="F16" s="4" t="n">
        <v>8.1531686193999</v>
      </c>
      <c r="G16" s="1" t="n">
        <f aca="false">AVERAGE(E16:F16)</f>
        <v>8.10333262539379</v>
      </c>
      <c r="H16" s="1"/>
      <c r="I16" s="1"/>
      <c r="J16" s="1"/>
      <c r="L16" s="1"/>
      <c r="M16" s="1"/>
      <c r="N16" s="4" t="s">
        <v>92</v>
      </c>
      <c r="O16" s="1" t="n">
        <v>5.99699398797595</v>
      </c>
      <c r="P16" s="1" t="n">
        <v>6.29458917835671</v>
      </c>
      <c r="Q16" s="1" t="n">
        <f aca="false">AVERAGE(O16:P16)</f>
        <v>6.14579158316633</v>
      </c>
      <c r="R16" s="1"/>
      <c r="S16" s="5"/>
      <c r="T16" s="4"/>
      <c r="V16" s="1"/>
      <c r="W16" s="1"/>
      <c r="X16" s="4" t="s">
        <v>92</v>
      </c>
      <c r="Y16" s="1" t="n">
        <v>55.3751143641354</v>
      </c>
      <c r="Z16" s="1" t="n">
        <v>59.1834400731931</v>
      </c>
      <c r="AA16" s="1" t="n">
        <f aca="false">AVERAGE(Y16:Z16)</f>
        <v>57.2792772186642</v>
      </c>
      <c r="AB16" s="1"/>
      <c r="AC16" s="5"/>
      <c r="AD16" s="4"/>
    </row>
    <row r="17" customFormat="false" ht="14.5" hidden="false" customHeight="false" outlineLevel="0" collapsed="false">
      <c r="A17" s="15"/>
      <c r="B17" s="1"/>
      <c r="C17" s="9" t="s">
        <v>93</v>
      </c>
      <c r="D17" s="4" t="s">
        <v>94</v>
      </c>
      <c r="E17" s="4" t="n">
        <v>9.61564854074169</v>
      </c>
      <c r="F17" s="4" t="n">
        <v>9.67996726007775</v>
      </c>
      <c r="G17" s="1" t="n">
        <f aca="false">AVERAGE(E17:F17)</f>
        <v>9.64780790040972</v>
      </c>
      <c r="H17" s="1" t="n">
        <f aca="false">_xlfn.STDEV.P(G16:G18)</f>
        <v>0.706391445419686</v>
      </c>
      <c r="I17" s="5" t="n">
        <f aca="false">AVERAGE(G16:G18)</f>
        <v>8.65037971953956</v>
      </c>
      <c r="J17" s="6" t="n">
        <f aca="false">TTEST(G16:G18,G4:G6,2,2)</f>
        <v>0.000766947865944073</v>
      </c>
      <c r="L17" s="1"/>
      <c r="M17" s="9" t="s">
        <v>95</v>
      </c>
      <c r="N17" s="4" t="s">
        <v>96</v>
      </c>
      <c r="O17" s="1" t="n">
        <v>5.70841683366734</v>
      </c>
      <c r="P17" s="1" t="n">
        <v>5.42885771543086</v>
      </c>
      <c r="Q17" s="1" t="n">
        <f aca="false">AVERAGE(O17:P17)</f>
        <v>5.5686372745491</v>
      </c>
      <c r="R17" s="1" t="n">
        <f aca="false">_xlfn.STDEV.P(Q16:Q18)</f>
        <v>0.36476317864785</v>
      </c>
      <c r="S17" s="5" t="n">
        <f aca="false">AVERAGE(Q16:Q18)</f>
        <v>5.66032064128257</v>
      </c>
      <c r="T17" s="6" t="n">
        <f aca="false">TTEST(Q16:Q18,Q4:Q6,2,2)</f>
        <v>0.000336698035180714</v>
      </c>
      <c r="V17" s="1"/>
      <c r="W17" s="9" t="s">
        <v>95</v>
      </c>
      <c r="X17" s="4" t="s">
        <v>96</v>
      </c>
      <c r="Y17" s="1" t="n">
        <v>59.0805123513266</v>
      </c>
      <c r="Z17" s="1" t="n">
        <v>60.9332113449222</v>
      </c>
      <c r="AA17" s="1" t="n">
        <f aca="false">AVERAGE(Y17:Z17)</f>
        <v>60.0068618481244</v>
      </c>
      <c r="AB17" s="1" t="n">
        <f aca="false">_xlfn.STDEV.P(AA16:AA18)</f>
        <v>1.71013583036343</v>
      </c>
      <c r="AC17" s="5" t="n">
        <f aca="false">AVERAGE(AA16:AA18)</f>
        <v>57.7252973467521</v>
      </c>
      <c r="AD17" s="6" t="n">
        <f aca="false">TTEST(AA16:AA18,AA4:AA6,2,2)</f>
        <v>0.000688375679454591</v>
      </c>
    </row>
    <row r="18" customFormat="false" ht="14.5" hidden="false" customHeight="false" outlineLevel="0" collapsed="false">
      <c r="A18" s="14"/>
      <c r="B18" s="1"/>
      <c r="C18" s="9"/>
      <c r="D18" s="4" t="s">
        <v>97</v>
      </c>
      <c r="E18" s="4" t="n">
        <v>8.15380145741903</v>
      </c>
      <c r="F18" s="4" t="n">
        <v>8.24619580821131</v>
      </c>
      <c r="G18" s="1" t="n">
        <f aca="false">AVERAGE(E18:F18)</f>
        <v>8.19999863281517</v>
      </c>
      <c r="H18" s="1"/>
      <c r="I18" s="1"/>
      <c r="J18" s="6" t="n">
        <f aca="false">TTEST(G16:G18,G10:G12,2,2)</f>
        <v>0.000271071207575338</v>
      </c>
      <c r="L18" s="1"/>
      <c r="M18" s="9"/>
      <c r="N18" s="4" t="s">
        <v>98</v>
      </c>
      <c r="O18" s="1" t="n">
        <v>5.27555110220441</v>
      </c>
      <c r="P18" s="1" t="n">
        <v>5.25751503006012</v>
      </c>
      <c r="Q18" s="1" t="n">
        <f aca="false">AVERAGE(O18:P18)</f>
        <v>5.26653306613227</v>
      </c>
      <c r="R18" s="1"/>
      <c r="S18" s="5"/>
      <c r="T18" s="6" t="n">
        <f aca="false">TTEST(Q16:Q18,Q10:Q12,2,2)</f>
        <v>0.00770685618436875</v>
      </c>
      <c r="V18" s="1"/>
      <c r="W18" s="9"/>
      <c r="X18" s="4" t="s">
        <v>98</v>
      </c>
      <c r="Y18" s="1" t="n">
        <v>56.3014638609332</v>
      </c>
      <c r="Z18" s="1" t="n">
        <v>55.4780420860018</v>
      </c>
      <c r="AA18" s="1" t="n">
        <f aca="false">AVERAGE(Y18:Z18)</f>
        <v>55.8897529734675</v>
      </c>
      <c r="AB18" s="1"/>
      <c r="AC18" s="5"/>
      <c r="AD18" s="4" t="n">
        <f aca="false">TTEST(AA16:AA18,AA10:AA12,2,2)</f>
        <v>0.365519749847455</v>
      </c>
    </row>
    <row r="19" customFormat="false" ht="14.5" hidden="false" customHeight="false" outlineLevel="0" collapsed="false">
      <c r="A19" s="15"/>
      <c r="B19" s="1"/>
      <c r="C19" s="9"/>
      <c r="D19" s="4" t="s">
        <v>92</v>
      </c>
      <c r="E19" s="4" t="n">
        <v>0.836823253264575</v>
      </c>
      <c r="F19" s="4" t="n">
        <v>0.935273047766289</v>
      </c>
      <c r="G19" s="1" t="n">
        <f aca="false">AVERAGE(E19:F19)</f>
        <v>0.886048150515432</v>
      </c>
      <c r="H19" s="1"/>
      <c r="I19" s="1"/>
      <c r="J19" s="4"/>
      <c r="L19" s="1"/>
      <c r="M19" s="9"/>
      <c r="N19" s="4" t="s">
        <v>91</v>
      </c>
      <c r="O19" s="1" t="n">
        <v>12.7274490785645</v>
      </c>
      <c r="P19" s="1" t="n">
        <v>12.4830261881668</v>
      </c>
      <c r="Q19" s="1" t="n">
        <f aca="false">AVERAGE(O19:P19)</f>
        <v>12.6052376333657</v>
      </c>
      <c r="R19" s="1"/>
      <c r="S19" s="5"/>
      <c r="T19" s="4"/>
      <c r="V19" s="1"/>
      <c r="W19" s="9"/>
      <c r="X19" s="4" t="s">
        <v>91</v>
      </c>
      <c r="Y19" s="1" t="n">
        <v>51.9075144508671</v>
      </c>
      <c r="Z19" s="1" t="n">
        <v>50.5202312138728</v>
      </c>
      <c r="AA19" s="1" t="n">
        <f aca="false">AVERAGE(Y19:Z19)</f>
        <v>51.2138728323699</v>
      </c>
      <c r="AB19" s="1"/>
      <c r="AC19" s="5"/>
      <c r="AD19" s="4"/>
    </row>
    <row r="20" customFormat="false" ht="14.5" hidden="false" customHeight="false" outlineLevel="0" collapsed="false">
      <c r="A20" s="15"/>
      <c r="B20" s="1"/>
      <c r="C20" s="9" t="s">
        <v>95</v>
      </c>
      <c r="D20" s="4" t="s">
        <v>96</v>
      </c>
      <c r="E20" s="4" t="n">
        <v>0.809856570422799</v>
      </c>
      <c r="F20" s="4" t="n">
        <v>0.835164588248511</v>
      </c>
      <c r="G20" s="1" t="n">
        <f aca="false">AVERAGE(E20:F20)</f>
        <v>0.822510579335655</v>
      </c>
      <c r="H20" s="1" t="n">
        <f aca="false">_xlfn.STDEV.P(G19:G21)</f>
        <v>0.0513481948546133</v>
      </c>
      <c r="I20" s="5" t="n">
        <f aca="false">AVERAGE(G19:G21)</f>
        <v>0.822944081647293</v>
      </c>
      <c r="J20" s="6" t="n">
        <f aca="false">TTEST(G19:G21,G4:G6,2,2)</f>
        <v>2.47670732549298E-005</v>
      </c>
      <c r="L20" s="1"/>
      <c r="M20" s="9" t="s">
        <v>93</v>
      </c>
      <c r="N20" s="4" t="s">
        <v>94</v>
      </c>
      <c r="O20" s="1" t="n">
        <v>12.415559772296</v>
      </c>
      <c r="P20" s="1" t="n">
        <v>11.9373814041746</v>
      </c>
      <c r="Q20" s="1" t="n">
        <f aca="false">AVERAGE(O20:P20)</f>
        <v>12.1764705882353</v>
      </c>
      <c r="R20" s="1" t="n">
        <f aca="false">_xlfn.STDEV.P(Q19:Q21)</f>
        <v>0.227516452965658</v>
      </c>
      <c r="S20" s="5" t="n">
        <f aca="false">AVERAGE(Q19:Q21)</f>
        <v>12.2880836386994</v>
      </c>
      <c r="T20" s="6" t="n">
        <f aca="false">TTEST(Q19:Q21,Q4:Q6,2,2)</f>
        <v>0.00482777340394187</v>
      </c>
      <c r="V20" s="1"/>
      <c r="W20" s="9" t="s">
        <v>93</v>
      </c>
      <c r="X20" s="4" t="s">
        <v>94</v>
      </c>
      <c r="Y20" s="1" t="n">
        <v>48.6705202312139</v>
      </c>
      <c r="Z20" s="1" t="n">
        <v>53.8728323699422</v>
      </c>
      <c r="AA20" s="1" t="n">
        <f aca="false">AVERAGE(Y20:Z20)</f>
        <v>51.271676300578</v>
      </c>
      <c r="AB20" s="1" t="n">
        <f aca="false">_xlfn.STDEV.P(AA19:AA21)</f>
        <v>0.0272488162306955</v>
      </c>
      <c r="AC20" s="5" t="n">
        <f aca="false">AVERAGE(AA19:AA21)</f>
        <v>51.233140655106</v>
      </c>
      <c r="AD20" s="6" t="n">
        <f aca="false">TTEST(AA19:AA21,AA4:AA6,2,2)</f>
        <v>0.000557073328002747</v>
      </c>
    </row>
    <row r="21" customFormat="false" ht="14.5" hidden="false" customHeight="false" outlineLevel="0" collapsed="false">
      <c r="A21" s="14"/>
      <c r="B21" s="1"/>
      <c r="C21" s="9"/>
      <c r="D21" s="4" t="s">
        <v>98</v>
      </c>
      <c r="E21" s="4" t="n">
        <v>0.736514967744204</v>
      </c>
      <c r="F21" s="4" t="n">
        <v>0.784032062437378</v>
      </c>
      <c r="G21" s="1" t="n">
        <f aca="false">AVERAGE(E21:F21)</f>
        <v>0.760273515090791</v>
      </c>
      <c r="H21" s="1"/>
      <c r="I21" s="1"/>
      <c r="J21" s="6" t="n">
        <f aca="false">TTEST(G19:G21,G10:G12,2,2)</f>
        <v>3.72675064167015E-006</v>
      </c>
      <c r="L21" s="1"/>
      <c r="M21" s="9"/>
      <c r="N21" s="4" t="s">
        <v>97</v>
      </c>
      <c r="O21" s="1" t="n">
        <v>11.9203036053131</v>
      </c>
      <c r="P21" s="1" t="n">
        <v>12.2447817836812</v>
      </c>
      <c r="Q21" s="1" t="n">
        <f aca="false">AVERAGE(O21:P21)</f>
        <v>12.0825426944972</v>
      </c>
      <c r="R21" s="1"/>
      <c r="S21" s="5"/>
      <c r="T21" s="6" t="n">
        <f aca="false">TTEST(Q19:Q21,Q10:Q12,2,2)</f>
        <v>8.35982867777404E-006</v>
      </c>
      <c r="V21" s="1"/>
      <c r="W21" s="9"/>
      <c r="X21" s="4" t="s">
        <v>97</v>
      </c>
      <c r="Y21" s="1" t="n">
        <v>49.364161849711</v>
      </c>
      <c r="Z21" s="1" t="n">
        <v>53.0635838150289</v>
      </c>
      <c r="AA21" s="1" t="n">
        <f aca="false">AVERAGE(Y21:Z21)</f>
        <v>51.2138728323699</v>
      </c>
      <c r="AB21" s="1"/>
      <c r="AC21" s="5"/>
      <c r="AD21" s="6" t="n">
        <f aca="false">TTEST(AA19:AA21,AA10:AA12,2,2)</f>
        <v>0.000740354984444331</v>
      </c>
    </row>
    <row r="22" customFormat="false" ht="14.5" hidden="false" customHeight="false" outlineLevel="0" collapsed="false">
      <c r="A22" s="15"/>
      <c r="B22" s="1"/>
      <c r="C22" s="9"/>
      <c r="D22" s="4" t="s">
        <v>99</v>
      </c>
      <c r="E22" s="4" t="n">
        <v>9.56006183297112</v>
      </c>
      <c r="F22" s="4" t="n">
        <v>9.6564334240293</v>
      </c>
      <c r="G22" s="1" t="n">
        <f aca="false">AVERAGE(E22:F22)</f>
        <v>9.60824762850021</v>
      </c>
      <c r="H22" s="1"/>
      <c r="I22" s="1"/>
      <c r="J22" s="1"/>
      <c r="L22" s="1"/>
      <c r="M22" s="9"/>
      <c r="N22" s="4" t="s">
        <v>100</v>
      </c>
      <c r="O22" s="1" t="n">
        <v>6.24949899799599</v>
      </c>
      <c r="P22" s="1" t="n">
        <v>6.36673346693387</v>
      </c>
      <c r="Q22" s="1" t="n">
        <f aca="false">AVERAGE(O22:P22)</f>
        <v>6.30811623246493</v>
      </c>
      <c r="R22" s="1"/>
      <c r="S22" s="5"/>
      <c r="T22" s="1"/>
      <c r="V22" s="1"/>
      <c r="W22" s="9"/>
      <c r="X22" s="4" t="s">
        <v>100</v>
      </c>
      <c r="Y22" s="1" t="n">
        <v>59.4922232387923</v>
      </c>
      <c r="Z22" s="1" t="n">
        <v>61.4478499542543</v>
      </c>
      <c r="AA22" s="1" t="n">
        <f aca="false">AVERAGE(Y22:Z22)</f>
        <v>60.4700365965233</v>
      </c>
      <c r="AB22" s="1"/>
      <c r="AC22" s="5"/>
      <c r="AD22" s="1"/>
    </row>
    <row r="23" customFormat="false" ht="14.5" hidden="false" customHeight="false" outlineLevel="0" collapsed="false">
      <c r="A23" s="15"/>
      <c r="B23" s="1"/>
      <c r="C23" s="9" t="s">
        <v>101</v>
      </c>
      <c r="D23" s="4" t="s">
        <v>102</v>
      </c>
      <c r="E23" s="4" t="n">
        <v>8.87096640826873</v>
      </c>
      <c r="F23" s="4" t="n">
        <v>8.96409991386735</v>
      </c>
      <c r="G23" s="1" t="n">
        <f aca="false">AVERAGE(E23:F23)</f>
        <v>8.91753316106804</v>
      </c>
      <c r="H23" s="1" t="n">
        <f aca="false">_xlfn.STDEV.P(G22:G24)</f>
        <v>0.442025017574171</v>
      </c>
      <c r="I23" s="5" t="n">
        <f aca="false">AVERAGE(G22:G24)</f>
        <v>9.5035890690376</v>
      </c>
      <c r="J23" s="6" t="n">
        <f aca="false">TTEST(G22:G24,G7:G9,2,2)</f>
        <v>0.000124610124430487</v>
      </c>
      <c r="K23" s="4"/>
      <c r="L23" s="1"/>
      <c r="M23" s="9" t="s">
        <v>103</v>
      </c>
      <c r="N23" s="4" t="s">
        <v>104</v>
      </c>
      <c r="O23" s="1" t="n">
        <v>6.24949899799599</v>
      </c>
      <c r="P23" s="1" t="n">
        <v>6.41182364729459</v>
      </c>
      <c r="Q23" s="1" t="n">
        <f aca="false">AVERAGE(O23:P23)</f>
        <v>6.33066132264529</v>
      </c>
      <c r="R23" s="1" t="n">
        <f aca="false">_xlfn.STDEV.P(Q22:Q24)</f>
        <v>0.128926029943932</v>
      </c>
      <c r="S23" s="5" t="n">
        <f aca="false">AVERAGE(Q22:Q24)</f>
        <v>6.41032064128257</v>
      </c>
      <c r="T23" s="6" t="n">
        <f aca="false">TTEST(Q22:Q24,Q7:Q9,2,2)</f>
        <v>0.000296267339866606</v>
      </c>
      <c r="U23" s="4"/>
      <c r="V23" s="1"/>
      <c r="W23" s="9" t="s">
        <v>103</v>
      </c>
      <c r="X23" s="4" t="s">
        <v>104</v>
      </c>
      <c r="Y23" s="1" t="n">
        <v>59.3892955169259</v>
      </c>
      <c r="Z23" s="1" t="n">
        <v>62.6829826166514</v>
      </c>
      <c r="AA23" s="1" t="n">
        <f aca="false">AVERAGE(Y23:Z23)</f>
        <v>61.0361390667887</v>
      </c>
      <c r="AB23" s="1" t="n">
        <f aca="false">_xlfn.STDEV.P(AA22:AA24)</f>
        <v>1.1515338366998</v>
      </c>
      <c r="AC23" s="5" t="n">
        <f aca="false">AVERAGE(AA22:AA24)</f>
        <v>61.5507776761208</v>
      </c>
      <c r="AD23" s="6" t="n">
        <f aca="false">TTEST(AA22:AA24,AA7:AA9,2,2)</f>
        <v>0.000124734366251294</v>
      </c>
    </row>
    <row r="24" customFormat="false" ht="14.5" hidden="false" customHeight="false" outlineLevel="0" collapsed="false">
      <c r="A24" s="14"/>
      <c r="B24" s="1"/>
      <c r="C24" s="9"/>
      <c r="D24" s="4" t="s">
        <v>105</v>
      </c>
      <c r="E24" s="4" t="n">
        <v>9.94021069369906</v>
      </c>
      <c r="F24" s="4" t="n">
        <v>10.02976214139</v>
      </c>
      <c r="G24" s="1" t="n">
        <f aca="false">AVERAGE(E24:F24)</f>
        <v>9.98498641754455</v>
      </c>
      <c r="H24" s="1"/>
      <c r="I24" s="1"/>
      <c r="J24" s="6" t="n">
        <f aca="false">TTEST(G22:G24,G10:G12,2,2)</f>
        <v>2.56587419334843E-005</v>
      </c>
      <c r="K24" s="1"/>
      <c r="L24" s="1"/>
      <c r="M24" s="9"/>
      <c r="N24" s="4" t="s">
        <v>106</v>
      </c>
      <c r="O24" s="1" t="n">
        <v>6.34869739478958</v>
      </c>
      <c r="P24" s="1" t="n">
        <v>6.83567134268537</v>
      </c>
      <c r="Q24" s="1" t="n">
        <f aca="false">AVERAGE(O24:P24)</f>
        <v>6.59218436873748</v>
      </c>
      <c r="R24" s="1"/>
      <c r="S24" s="5"/>
      <c r="T24" s="6" t="n">
        <f aca="false">TTEST(Q22:Q24,Q10:Q12,2,2)</f>
        <v>0.00868822695172398</v>
      </c>
      <c r="U24" s="4"/>
      <c r="V24" s="1"/>
      <c r="W24" s="9"/>
      <c r="X24" s="4" t="s">
        <v>106</v>
      </c>
      <c r="Y24" s="1" t="n">
        <v>61.0361390667887</v>
      </c>
      <c r="Z24" s="1" t="n">
        <v>65.256175663312</v>
      </c>
      <c r="AA24" s="1" t="n">
        <f aca="false">AVERAGE(Y24:Z24)</f>
        <v>63.1461573650503</v>
      </c>
      <c r="AB24" s="1"/>
      <c r="AC24" s="5"/>
      <c r="AD24" s="6" t="n">
        <f aca="false">TTEST(AA22:AA24,AA10:AA12,2,2)</f>
        <v>0.00621918230441472</v>
      </c>
    </row>
    <row r="25" customFormat="false" ht="14.5" hidden="false" customHeight="false" outlineLevel="0" collapsed="false">
      <c r="A25" s="15"/>
      <c r="B25" s="1"/>
      <c r="C25" s="9"/>
      <c r="D25" s="1" t="s">
        <v>100</v>
      </c>
      <c r="E25" s="4" t="n">
        <v>0.877113494507568</v>
      </c>
      <c r="F25" s="4" t="n">
        <v>0.943561486515717</v>
      </c>
      <c r="G25" s="1" t="n">
        <f aca="false">AVERAGE(E25:F25)</f>
        <v>0.910337490511642</v>
      </c>
      <c r="H25" s="1"/>
      <c r="I25" s="1"/>
      <c r="J25" s="4"/>
      <c r="K25" s="1"/>
      <c r="L25" s="1"/>
      <c r="M25" s="9"/>
      <c r="N25" s="1" t="s">
        <v>99</v>
      </c>
      <c r="O25" s="1" t="n">
        <v>9.96996701294865</v>
      </c>
      <c r="P25" s="1" t="n">
        <v>10.089606617104</v>
      </c>
      <c r="Q25" s="1" t="n">
        <f aca="false">AVERAGE(O25:P25)</f>
        <v>10.0297868150263</v>
      </c>
      <c r="R25" s="1"/>
      <c r="S25" s="5"/>
      <c r="T25" s="4"/>
      <c r="U25" s="4"/>
      <c r="V25" s="1"/>
      <c r="W25" s="9"/>
      <c r="X25" s="1" t="s">
        <v>99</v>
      </c>
      <c r="Y25" s="1" t="n">
        <v>45.8959537572254</v>
      </c>
      <c r="Z25" s="1" t="n">
        <v>49.7109826589595</v>
      </c>
      <c r="AA25" s="1" t="n">
        <f aca="false">AVERAGE(Y25:Z25)</f>
        <v>47.8034682080925</v>
      </c>
      <c r="AB25" s="1"/>
      <c r="AC25" s="5"/>
      <c r="AD25" s="4"/>
    </row>
    <row r="26" customFormat="false" ht="14.5" hidden="false" customHeight="false" outlineLevel="0" collapsed="false">
      <c r="A26" s="15"/>
      <c r="B26" s="1"/>
      <c r="C26" s="9" t="s">
        <v>103</v>
      </c>
      <c r="D26" s="1" t="s">
        <v>104</v>
      </c>
      <c r="E26" s="4" t="n">
        <v>0.835738321650102</v>
      </c>
      <c r="F26" s="4" t="n">
        <v>0.865062473286947</v>
      </c>
      <c r="G26" s="1" t="n">
        <f aca="false">AVERAGE(E26:F26)</f>
        <v>0.850400397468525</v>
      </c>
      <c r="H26" s="1" t="n">
        <f aca="false">_xlfn.STDEV.P(G25:G27)</f>
        <v>0.0745757830179231</v>
      </c>
      <c r="I26" s="5" t="n">
        <f aca="false">AVERAGE(G25:G27)</f>
        <v>0.830555266689936</v>
      </c>
      <c r="J26" s="6" t="n">
        <f aca="false">TTEST(G25:G27,G7:G9,2,2)</f>
        <v>0.000315318887597783</v>
      </c>
      <c r="K26" s="1"/>
      <c r="L26" s="1"/>
      <c r="M26" s="9" t="s">
        <v>101</v>
      </c>
      <c r="N26" s="1" t="s">
        <v>102</v>
      </c>
      <c r="O26" s="1" t="n">
        <v>10.877234011127</v>
      </c>
      <c r="P26" s="1" t="n">
        <v>10.8971739451529</v>
      </c>
      <c r="Q26" s="1" t="n">
        <f aca="false">AVERAGE(O26:P26)</f>
        <v>10.8872039781399</v>
      </c>
      <c r="R26" s="1" t="n">
        <f aca="false">_xlfn.STDEV.P(Q25:Q27)</f>
        <v>0.62823978584464</v>
      </c>
      <c r="S26" s="5" t="n">
        <f aca="false">AVERAGE(Q25:Q27)</f>
        <v>10.089606617104</v>
      </c>
      <c r="T26" s="4" t="n">
        <f aca="false">TTEST(Q25:Q27,Q7:Q9,2,2)</f>
        <v>0.481633519937621</v>
      </c>
      <c r="U26" s="4"/>
      <c r="V26" s="1"/>
      <c r="W26" s="9" t="s">
        <v>101</v>
      </c>
      <c r="X26" s="1" t="s">
        <v>102</v>
      </c>
      <c r="Y26" s="1" t="n">
        <v>48.3236994219653</v>
      </c>
      <c r="Z26" s="1" t="n">
        <v>50.4046242774567</v>
      </c>
      <c r="AA26" s="1" t="n">
        <f aca="false">AVERAGE(Y26:Z26)</f>
        <v>49.364161849711</v>
      </c>
      <c r="AB26" s="1" t="n">
        <f aca="false">_xlfn.STDEV.P(AA25:AA27)</f>
        <v>0.640781855426432</v>
      </c>
      <c r="AC26" s="5" t="n">
        <f aca="false">AVERAGE(AA25:AA27)</f>
        <v>48.5356454720617</v>
      </c>
      <c r="AD26" s="4" t="n">
        <f aca="false">TTEST(AA25:AA27,AA7:AA9,2,2)</f>
        <v>0.112190665311443</v>
      </c>
    </row>
    <row r="27" customFormat="false" ht="14.5" hidden="false" customHeight="false" outlineLevel="0" collapsed="false">
      <c r="A27" s="14"/>
      <c r="C27" s="9"/>
      <c r="D27" s="1" t="s">
        <v>106</v>
      </c>
      <c r="E27" s="4" t="n">
        <v>0.704348715286381</v>
      </c>
      <c r="F27" s="4" t="n">
        <v>0.757507108892901</v>
      </c>
      <c r="G27" s="1" t="n">
        <f aca="false">AVERAGE(E27:F27)</f>
        <v>0.730927912089641</v>
      </c>
      <c r="H27" s="1"/>
      <c r="I27" s="1"/>
      <c r="J27" s="6" t="n">
        <f aca="false">TTEST(G25:G27,G10:G12,2,2)</f>
        <v>9.41474610055278E-006</v>
      </c>
      <c r="K27" s="1"/>
      <c r="L27" s="1"/>
      <c r="M27" s="9"/>
      <c r="N27" s="1" t="s">
        <v>105</v>
      </c>
      <c r="O27" s="1" t="n">
        <v>9.30197922308109</v>
      </c>
      <c r="P27" s="1" t="n">
        <v>9.40167889321058</v>
      </c>
      <c r="Q27" s="1" t="n">
        <f aca="false">AVERAGE(O27:P27)</f>
        <v>9.35182905814583</v>
      </c>
      <c r="R27" s="1"/>
      <c r="S27" s="5"/>
      <c r="T27" s="6" t="n">
        <f aca="false">TTEST(Q25:Q27,Q10:Q12,2,2)</f>
        <v>0.00242067081186005</v>
      </c>
      <c r="U27" s="4"/>
      <c r="V27" s="1"/>
      <c r="W27" s="9"/>
      <c r="X27" s="1" t="s">
        <v>105</v>
      </c>
      <c r="Y27" s="1" t="n">
        <v>47.9768786127168</v>
      </c>
      <c r="Z27" s="1" t="n">
        <v>48.9017341040462</v>
      </c>
      <c r="AA27" s="1" t="n">
        <f aca="false">AVERAGE(Y27:Z27)</f>
        <v>48.4393063583815</v>
      </c>
      <c r="AB27" s="1"/>
      <c r="AC27" s="5"/>
      <c r="AD27" s="6" t="n">
        <f aca="false">TTEST(AA25:AA27,AA10:AA12,2,2)</f>
        <v>0.000391205944792038</v>
      </c>
    </row>
    <row r="28" customFormat="false" ht="14.5" hidden="false" customHeight="false" outlineLevel="0" collapsed="false">
      <c r="A28" s="15"/>
      <c r="C28" s="9"/>
      <c r="D28" s="4" t="s">
        <v>107</v>
      </c>
      <c r="E28" s="4" t="n">
        <v>5.69446446462687</v>
      </c>
      <c r="F28" s="4" t="n">
        <v>5.83817334701493</v>
      </c>
      <c r="G28" s="1" t="n">
        <f aca="false">AVERAGE(E28:F28)</f>
        <v>5.7663189058209</v>
      </c>
      <c r="K28" s="1"/>
      <c r="M28" s="9"/>
      <c r="N28" s="4" t="s">
        <v>107</v>
      </c>
      <c r="O28" s="1" t="n">
        <v>8.55423169710994</v>
      </c>
      <c r="P28" s="1" t="n">
        <v>8.66390133425238</v>
      </c>
      <c r="Q28" s="1" t="n">
        <v>8.60906651568116</v>
      </c>
      <c r="W28" s="9"/>
      <c r="X28" s="4" t="s">
        <v>107</v>
      </c>
      <c r="Y28" s="1" t="n">
        <v>49.8265895953757</v>
      </c>
      <c r="Z28" s="1" t="n">
        <v>52.8323699421965</v>
      </c>
      <c r="AA28" s="1" t="n">
        <f aca="false">AVERAGE(Y28:Z28)</f>
        <v>51.3294797687861</v>
      </c>
      <c r="AB28" s="1"/>
      <c r="AC28" s="5"/>
      <c r="AD28" s="4"/>
    </row>
    <row r="29" customFormat="false" ht="14.5" hidden="false" customHeight="false" outlineLevel="0" collapsed="false">
      <c r="A29" s="15"/>
      <c r="C29" s="9" t="s">
        <v>108</v>
      </c>
      <c r="D29" s="4" t="s">
        <v>109</v>
      </c>
      <c r="E29" s="4" t="n">
        <v>6.8329017962536</v>
      </c>
      <c r="F29" s="4" t="n">
        <v>6.86758657694525</v>
      </c>
      <c r="G29" s="1" t="n">
        <f aca="false">AVERAGE(E29:F29)</f>
        <v>6.85024418659942</v>
      </c>
      <c r="H29" s="1" t="n">
        <f aca="false">_xlfn.STDEV.P(G28:G30)</f>
        <v>0.44353728519462</v>
      </c>
      <c r="I29" s="5" t="n">
        <f aca="false">AVERAGE(G28:G30)</f>
        <v>6.32960822323696</v>
      </c>
      <c r="J29" s="6" t="n">
        <f aca="false">TTEST(G28:G30,G7:G9,2,2)</f>
        <v>0.00265562514985709</v>
      </c>
      <c r="K29" s="1"/>
      <c r="M29" s="9" t="s">
        <v>108</v>
      </c>
      <c r="N29" s="4" t="s">
        <v>109</v>
      </c>
      <c r="O29" s="1" t="n">
        <v>10.8273841760622</v>
      </c>
      <c r="P29" s="1" t="n">
        <v>11.654891438137</v>
      </c>
      <c r="Q29" s="1" t="n">
        <f aca="false">AVERAGE(O29:P29)</f>
        <v>11.2411378070996</v>
      </c>
      <c r="R29" s="1" t="n">
        <f aca="false">_xlfn.STDEV.P(Q28:Q30)</f>
        <v>1.27875164668518</v>
      </c>
      <c r="S29" s="5" t="n">
        <f aca="false">AVERAGE(Q28:Q30)</f>
        <v>10.4152922061937</v>
      </c>
      <c r="T29" s="8" t="n">
        <f aca="false">TTEST(Q28:Q30,Q7:Q9,2,2)</f>
        <v>0.483906235425763</v>
      </c>
      <c r="W29" s="9" t="s">
        <v>108</v>
      </c>
      <c r="X29" s="4" t="s">
        <v>109</v>
      </c>
      <c r="Y29" s="1" t="n">
        <v>46.8208092485549</v>
      </c>
      <c r="Z29" s="1" t="n">
        <v>47.514450867052</v>
      </c>
      <c r="AA29" s="1" t="n">
        <f aca="false">AVERAGE(Y29:Z29)</f>
        <v>47.1676300578035</v>
      </c>
      <c r="AB29" s="1" t="n">
        <f aca="false">_xlfn.STDEV.P(AA28:AA30)</f>
        <v>2.07949711957334</v>
      </c>
      <c r="AC29" s="5" t="n">
        <f aca="false">AVERAGE(AA28:AA30)</f>
        <v>48.4007707129094</v>
      </c>
      <c r="AD29" s="8" t="n">
        <f aca="false">TTEST(AA28:AA30,AA7:AA9,2,2)</f>
        <v>0.44911961395161</v>
      </c>
    </row>
    <row r="30" customFormat="false" ht="14.5" hidden="false" customHeight="false" outlineLevel="0" collapsed="false">
      <c r="A30" s="14"/>
      <c r="C30" s="9"/>
      <c r="D30" s="4" t="s">
        <v>110</v>
      </c>
      <c r="E30" s="4" t="n">
        <v>6.30137115183246</v>
      </c>
      <c r="F30" s="4" t="n">
        <v>6.44315200274869</v>
      </c>
      <c r="G30" s="1" t="n">
        <f aca="false">AVERAGE(E30:F30)</f>
        <v>6.37226157729058</v>
      </c>
      <c r="H30" s="1"/>
      <c r="I30" s="1"/>
      <c r="J30" s="6" t="n">
        <f aca="false">TTEST(G28:G30,G13:G15,2,2)</f>
        <v>0.000298994539708683</v>
      </c>
      <c r="K30" s="1"/>
      <c r="M30" s="9"/>
      <c r="N30" s="4" t="s">
        <v>110</v>
      </c>
      <c r="O30" s="1" t="n">
        <v>11.644921471124</v>
      </c>
      <c r="P30" s="1" t="n">
        <v>11.1464231204766</v>
      </c>
      <c r="Q30" s="1" t="n">
        <f aca="false">AVERAGE(O30:P30)</f>
        <v>11.3956722958003</v>
      </c>
      <c r="R30" s="1"/>
      <c r="S30" s="5"/>
      <c r="T30" s="6" t="n">
        <f aca="false">TTEST(Q28:Q30,Q13:Q15,2,2)</f>
        <v>0.012036844870072</v>
      </c>
      <c r="W30" s="9"/>
      <c r="X30" s="4" t="s">
        <v>110</v>
      </c>
      <c r="Y30" s="1" t="n">
        <v>46.8208092485549</v>
      </c>
      <c r="Z30" s="1" t="n">
        <v>46.5895953757226</v>
      </c>
      <c r="AA30" s="1" t="n">
        <f aca="false">AVERAGE(Y30:Z30)</f>
        <v>46.7052023121387</v>
      </c>
      <c r="AB30" s="1"/>
      <c r="AC30" s="5"/>
      <c r="AD30" s="8" t="n">
        <f aca="false">TTEST(AA28:AA30,AA13:AA15,2,2)</f>
        <v>0.156822711757564</v>
      </c>
    </row>
    <row r="31" customFormat="false" ht="14.5" hidden="false" customHeight="false" outlineLevel="0" collapsed="false">
      <c r="A31" s="15"/>
      <c r="C31" s="9"/>
      <c r="D31" s="4" t="s">
        <v>111</v>
      </c>
      <c r="E31" s="4" t="n">
        <v>0.849333705713372</v>
      </c>
      <c r="F31" s="4" t="n">
        <v>0.862815193105648</v>
      </c>
      <c r="G31" s="1" t="n">
        <f aca="false">AVERAGE(E31:F31)</f>
        <v>0.85607444940951</v>
      </c>
      <c r="H31" s="1"/>
      <c r="I31" s="1"/>
      <c r="J31" s="4"/>
      <c r="K31" s="1"/>
      <c r="M31" s="9"/>
      <c r="N31" s="4" t="s">
        <v>111</v>
      </c>
      <c r="O31" s="1" t="n">
        <v>6.15931863727455</v>
      </c>
      <c r="P31" s="1" t="n">
        <v>6.16833667334669</v>
      </c>
      <c r="Q31" s="1" t="n">
        <f aca="false">AVERAGE(O31:P31)</f>
        <v>6.16382765531062</v>
      </c>
      <c r="W31" s="9"/>
      <c r="X31" s="4" t="s">
        <v>111</v>
      </c>
      <c r="Y31" s="1" t="n">
        <v>58.6688014638609</v>
      </c>
      <c r="Z31" s="1" t="n">
        <v>63.0946935041171</v>
      </c>
      <c r="AA31" s="1" t="n">
        <f aca="false">AVERAGE(Y31:Z31)</f>
        <v>60.881747483989</v>
      </c>
      <c r="AB31" s="1"/>
      <c r="AC31" s="5"/>
      <c r="AD31" s="1"/>
    </row>
    <row r="32" customFormat="false" ht="14.5" hidden="false" customHeight="false" outlineLevel="0" collapsed="false">
      <c r="A32" s="15"/>
      <c r="C32" s="9" t="s">
        <v>112</v>
      </c>
      <c r="D32" s="4" t="s">
        <v>113</v>
      </c>
      <c r="E32" s="4" t="n">
        <v>0.868476710120778</v>
      </c>
      <c r="F32" s="4" t="n">
        <v>0.883196654360114</v>
      </c>
      <c r="G32" s="1" t="n">
        <f aca="false">AVERAGE(E32:F32)</f>
        <v>0.875836682240446</v>
      </c>
      <c r="H32" s="1" t="n">
        <f aca="false">_xlfn.STDEV.P(G31:G33)</f>
        <v>0.0402098095719416</v>
      </c>
      <c r="I32" s="5" t="n">
        <f aca="false">AVERAGE(G31:G33)</f>
        <v>0.838101142375541</v>
      </c>
      <c r="J32" s="6" t="n">
        <f aca="false">TTEST(G31:G33,G7:G9,2,2)</f>
        <v>0.000298799841315982</v>
      </c>
      <c r="K32" s="1"/>
      <c r="M32" s="9" t="s">
        <v>112</v>
      </c>
      <c r="N32" s="4" t="s">
        <v>113</v>
      </c>
      <c r="O32" s="1" t="n">
        <v>6.11422845691383</v>
      </c>
      <c r="P32" s="1" t="n">
        <v>6.15030060120241</v>
      </c>
      <c r="Q32" s="1" t="n">
        <f aca="false">AVERAGE(O32:P32)</f>
        <v>6.13226452905812</v>
      </c>
      <c r="R32" s="1" t="n">
        <f aca="false">_xlfn.STDEV.P(Q31:Q33)</f>
        <v>0.0334059781125636</v>
      </c>
      <c r="S32" s="5" t="n">
        <f aca="false">AVERAGE(Q31:Q33)</f>
        <v>6.12625250501002</v>
      </c>
      <c r="T32" s="6" t="n">
        <f aca="false">TTEST(Q31:Q33,Q7:Q9,2,2)</f>
        <v>0.000173979327086976</v>
      </c>
      <c r="W32" s="9" t="s">
        <v>112</v>
      </c>
      <c r="X32" s="4" t="s">
        <v>113</v>
      </c>
      <c r="Y32" s="1" t="n">
        <v>60.5215004574566</v>
      </c>
      <c r="Z32" s="1" t="n">
        <v>62.2712717291857</v>
      </c>
      <c r="AA32" s="1" t="n">
        <f aca="false">AVERAGE(Y32:Z32)</f>
        <v>61.3963860933211</v>
      </c>
      <c r="AB32" s="1" t="n">
        <f aca="false">_xlfn.STDEV.P(AA31:AA33)</f>
        <v>0.399374887699779</v>
      </c>
      <c r="AC32" s="5" t="n">
        <f aca="false">AVERAGE(AA31:AA33)</f>
        <v>60.8989021043001</v>
      </c>
      <c r="AD32" s="6" t="n">
        <f aca="false">TTEST(AA31:AA33,AA7:AA9,2,2)</f>
        <v>2.41770421268458E-005</v>
      </c>
    </row>
    <row r="33" customFormat="false" ht="14.5" hidden="false" customHeight="false" outlineLevel="0" collapsed="false">
      <c r="C33" s="9"/>
      <c r="D33" s="4" t="s">
        <v>114</v>
      </c>
      <c r="E33" s="4" t="n">
        <v>0.761620818605604</v>
      </c>
      <c r="F33" s="4" t="n">
        <v>0.803163772347728</v>
      </c>
      <c r="G33" s="1" t="n">
        <f aca="false">AVERAGE(E33:F33)</f>
        <v>0.782392295476666</v>
      </c>
      <c r="H33" s="1"/>
      <c r="I33" s="1"/>
      <c r="J33" s="6" t="n">
        <f aca="false">TTEST(G31:G33,G13:G15,2,2)</f>
        <v>0.000567319396434892</v>
      </c>
      <c r="M33" s="9"/>
      <c r="N33" s="4" t="s">
        <v>114</v>
      </c>
      <c r="O33" s="1" t="n">
        <v>6.06913827655311</v>
      </c>
      <c r="P33" s="1" t="n">
        <v>6.09619238476954</v>
      </c>
      <c r="Q33" s="1" t="n">
        <f aca="false">AVERAGE(O33:P33)</f>
        <v>6.08266533066132</v>
      </c>
      <c r="R33" s="1"/>
      <c r="S33" s="5"/>
      <c r="T33" s="6" t="n">
        <f aca="false">TTEST(Q31:Q33,Q13:Q15,2,2)</f>
        <v>0.0105439170811647</v>
      </c>
      <c r="W33" s="9"/>
      <c r="X33" s="4" t="s">
        <v>114</v>
      </c>
      <c r="Y33" s="1" t="n">
        <v>59.4922232387923</v>
      </c>
      <c r="Z33" s="1" t="n">
        <v>61.3449222323879</v>
      </c>
      <c r="AA33" s="1" t="n">
        <f aca="false">AVERAGE(Y33:Z33)</f>
        <v>60.4185727355901</v>
      </c>
      <c r="AB33" s="1"/>
      <c r="AC33" s="5"/>
      <c r="AD33" s="6" t="n">
        <f aca="false">TTEST(AA31:AA33,AA13:AA15,2,2)</f>
        <v>0.000533233392767432</v>
      </c>
    </row>
    <row r="34" customFormat="false" ht="14.5" hidden="false" customHeight="false" outlineLevel="0" collapsed="false">
      <c r="C34" s="9"/>
      <c r="D34" s="4"/>
      <c r="E34" s="4"/>
      <c r="F34" s="4"/>
      <c r="G34" s="1"/>
      <c r="H34" s="1"/>
      <c r="I34" s="1"/>
      <c r="J34" s="1"/>
      <c r="L34" s="1"/>
      <c r="M34" s="9"/>
      <c r="N34" s="4"/>
      <c r="O34" s="1"/>
      <c r="P34" s="1"/>
      <c r="Q34" s="1"/>
      <c r="R34" s="1"/>
      <c r="S34" s="5"/>
      <c r="T34" s="1"/>
      <c r="U34" s="4"/>
      <c r="V34" s="1"/>
      <c r="W34" s="9"/>
      <c r="X34" s="4"/>
      <c r="Y34" s="1"/>
      <c r="Z34" s="1"/>
      <c r="AA34" s="1"/>
      <c r="AB34" s="1"/>
      <c r="AC34" s="5"/>
      <c r="AD34" s="1"/>
    </row>
    <row r="35" customFormat="false" ht="18" hidden="false" customHeight="true" outlineLevel="0" collapsed="false">
      <c r="C35" s="9"/>
      <c r="D35" s="4"/>
      <c r="E35" s="4"/>
      <c r="F35" s="4"/>
      <c r="G35" s="1"/>
      <c r="H35" s="1"/>
      <c r="I35" s="5"/>
      <c r="J35" s="6"/>
      <c r="L35" s="1"/>
      <c r="M35" s="9"/>
      <c r="N35" s="4"/>
      <c r="O35" s="1"/>
      <c r="P35" s="1"/>
      <c r="Q35" s="1"/>
      <c r="R35" s="1"/>
      <c r="S35" s="5"/>
      <c r="T35" s="6"/>
      <c r="U35" s="4"/>
      <c r="V35" s="1"/>
      <c r="W35" s="9"/>
      <c r="X35" s="4"/>
      <c r="Y35" s="1"/>
      <c r="Z35" s="1"/>
      <c r="AA35" s="1"/>
      <c r="AB35" s="1"/>
      <c r="AC35" s="5"/>
      <c r="AD35" s="6"/>
    </row>
    <row r="36" customFormat="false" ht="14.5" hidden="false" customHeight="false" outlineLevel="0" collapsed="false">
      <c r="C36" s="16" t="s">
        <v>115</v>
      </c>
      <c r="D36" s="4"/>
      <c r="E36" s="4"/>
      <c r="F36" s="4"/>
      <c r="G36" s="1"/>
      <c r="H36" s="1"/>
      <c r="I36" s="1"/>
      <c r="J36" s="6"/>
      <c r="L36" s="1"/>
      <c r="M36" s="9"/>
      <c r="N36" s="4"/>
      <c r="O36" s="1"/>
      <c r="P36" s="1"/>
      <c r="Q36" s="1"/>
      <c r="R36" s="1"/>
      <c r="S36" s="5"/>
      <c r="T36" s="4"/>
      <c r="U36" s="4"/>
      <c r="V36" s="1"/>
      <c r="W36" s="9"/>
      <c r="X36" s="4"/>
      <c r="Y36" s="1"/>
      <c r="Z36" s="1"/>
      <c r="AA36" s="1"/>
      <c r="AB36" s="1"/>
      <c r="AC36" s="5"/>
      <c r="AD36" s="6"/>
    </row>
    <row r="37" customFormat="false" ht="14.5" hidden="false" customHeight="false" outlineLevel="0" collapsed="false">
      <c r="C37" s="9"/>
      <c r="D37" s="4"/>
      <c r="E37" s="4"/>
      <c r="F37" s="4"/>
      <c r="G37" s="1"/>
      <c r="H37" s="1"/>
      <c r="I37" s="1"/>
      <c r="J37" s="4"/>
      <c r="L37" s="1"/>
      <c r="M37" s="9"/>
      <c r="N37" s="4"/>
      <c r="O37" s="1"/>
      <c r="P37" s="1"/>
      <c r="Q37" s="1"/>
      <c r="R37" s="1"/>
      <c r="S37" s="5"/>
      <c r="T37" s="4"/>
      <c r="U37" s="4"/>
      <c r="V37" s="1"/>
      <c r="W37" s="9"/>
      <c r="X37" s="4"/>
      <c r="Y37" s="1"/>
      <c r="Z37" s="1"/>
      <c r="AA37" s="1"/>
      <c r="AB37" s="1"/>
      <c r="AC37" s="5"/>
      <c r="AD37" s="4"/>
    </row>
    <row r="38" customFormat="false" ht="14.5" hidden="false" customHeight="false" outlineLevel="0" collapsed="false">
      <c r="C38" s="9"/>
      <c r="D38" s="4"/>
      <c r="E38" s="4"/>
      <c r="F38" s="4"/>
      <c r="G38" s="1"/>
      <c r="H38" s="1"/>
      <c r="I38" s="5"/>
      <c r="J38" s="6"/>
      <c r="L38" s="1"/>
      <c r="M38" s="9"/>
      <c r="N38" s="4"/>
      <c r="O38" s="1"/>
      <c r="P38" s="1"/>
      <c r="Q38" s="1"/>
      <c r="R38" s="1"/>
      <c r="S38" s="5"/>
      <c r="T38" s="4"/>
      <c r="U38" s="4"/>
      <c r="V38" s="1"/>
      <c r="W38" s="9"/>
      <c r="X38" s="4"/>
      <c r="Y38" s="1"/>
      <c r="Z38" s="1"/>
      <c r="AA38" s="1"/>
      <c r="AB38" s="1"/>
      <c r="AC38" s="5"/>
      <c r="AD38" s="6"/>
    </row>
    <row r="39" customFormat="false" ht="14.5" hidden="false" customHeight="false" outlineLevel="0" collapsed="false">
      <c r="C39" s="1"/>
      <c r="D39" s="4"/>
      <c r="E39" s="4"/>
      <c r="F39" s="4"/>
      <c r="G39" s="1"/>
      <c r="H39" s="1"/>
      <c r="I39" s="1"/>
      <c r="J39" s="6"/>
      <c r="L39" s="1"/>
      <c r="M39" s="1"/>
      <c r="N39" s="4"/>
      <c r="O39" s="1"/>
      <c r="P39" s="1"/>
      <c r="Q39" s="1"/>
      <c r="R39" s="1"/>
      <c r="S39" s="5"/>
      <c r="T39" s="4"/>
      <c r="U39" s="4"/>
      <c r="V39" s="1"/>
      <c r="W39" s="1"/>
      <c r="X39" s="4"/>
      <c r="Y39" s="1"/>
      <c r="Z39" s="1"/>
      <c r="AA39" s="1"/>
      <c r="AB39" s="1"/>
      <c r="AC39" s="5"/>
      <c r="AD39" s="6"/>
    </row>
    <row r="40" customFormat="false" ht="14.5" hidden="false" customHeight="false" outlineLevel="0" collapsed="false">
      <c r="E40" s="1"/>
      <c r="F40" s="1"/>
      <c r="V40" s="1"/>
      <c r="W40" s="1"/>
      <c r="X40" s="1"/>
      <c r="Y40" s="1"/>
      <c r="Z40" s="1"/>
      <c r="AA40" s="1"/>
      <c r="AB40" s="1"/>
      <c r="AC40" s="1"/>
      <c r="AD40" s="1"/>
    </row>
    <row r="41" customFormat="false" ht="14.5" hidden="false" customHeight="false" outlineLevel="0" collapsed="false">
      <c r="C41" s="7"/>
      <c r="X41" s="1"/>
      <c r="Y41" s="1"/>
      <c r="Z41" s="1"/>
      <c r="AA41" s="1"/>
      <c r="AB41" s="1"/>
      <c r="AC41" s="1"/>
      <c r="AD41" s="1"/>
    </row>
    <row r="42" customFormat="false" ht="14.5" hidden="false" customHeight="false" outlineLevel="0" collapsed="false">
      <c r="C42" s="7"/>
      <c r="V42" s="1"/>
      <c r="W42" s="1"/>
      <c r="X42" s="1"/>
      <c r="Y42" s="1"/>
      <c r="Z42" s="1"/>
      <c r="AA42" s="1"/>
      <c r="AB42" s="1"/>
      <c r="AC42" s="1"/>
      <c r="AD42" s="1"/>
    </row>
    <row r="43" customFormat="false" ht="14.5" hidden="false" customHeight="false" outlineLevel="0" collapsed="false">
      <c r="A43" s="11" t="s">
        <v>116</v>
      </c>
      <c r="C43" s="5" t="s">
        <v>84</v>
      </c>
    </row>
    <row r="44" customFormat="false" ht="14.5" hidden="false" customHeight="false" outlineLevel="0" collapsed="false">
      <c r="A44" s="11" t="s">
        <v>117</v>
      </c>
      <c r="C44" s="1"/>
      <c r="D44" s="1" t="n">
        <v>155</v>
      </c>
      <c r="E44" s="1" t="n">
        <v>199</v>
      </c>
      <c r="F44" s="1" t="n">
        <v>224</v>
      </c>
      <c r="G44" s="1" t="n">
        <v>235</v>
      </c>
      <c r="I44" s="9" t="s">
        <v>118</v>
      </c>
      <c r="J44" s="9" t="s">
        <v>119</v>
      </c>
      <c r="K44" s="9"/>
      <c r="L44" s="9" t="s">
        <v>120</v>
      </c>
      <c r="M44" s="9" t="s">
        <v>121</v>
      </c>
      <c r="N44" s="9"/>
      <c r="O44" s="9" t="s">
        <v>122</v>
      </c>
      <c r="P44" s="9" t="s">
        <v>123</v>
      </c>
      <c r="R44" s="9"/>
      <c r="S44" s="1"/>
      <c r="T44" s="9"/>
    </row>
    <row r="45" customFormat="false" ht="15.75" hidden="false" customHeight="true" outlineLevel="0" collapsed="false">
      <c r="C45" s="1" t="s">
        <v>7</v>
      </c>
      <c r="D45" s="1" t="n">
        <v>3.88</v>
      </c>
      <c r="E45" s="1" t="n">
        <v>3.7</v>
      </c>
      <c r="F45" s="1" t="n">
        <v>2.61</v>
      </c>
      <c r="G45" s="1" t="n">
        <v>2.28119434561322</v>
      </c>
      <c r="I45" s="1" t="n">
        <v>0.82</v>
      </c>
      <c r="J45" s="1" t="n">
        <v>8.65</v>
      </c>
      <c r="K45" s="1"/>
      <c r="L45" s="1" t="n">
        <v>0.83</v>
      </c>
      <c r="M45" s="1" t="n">
        <v>9.5</v>
      </c>
      <c r="N45" s="1"/>
      <c r="O45" s="1" t="n">
        <v>0.838101142375541</v>
      </c>
      <c r="P45" s="1" t="n">
        <v>6.32960822323696</v>
      </c>
      <c r="R45" s="1"/>
      <c r="S45" s="1"/>
      <c r="T45" s="1"/>
    </row>
    <row r="46" customFormat="false" ht="14.5" hidden="false" customHeight="false" outlineLevel="0" collapsed="false">
      <c r="B46" s="11"/>
      <c r="C46" s="1" t="s">
        <v>6</v>
      </c>
      <c r="D46" s="1" t="n">
        <v>0.18869195475139</v>
      </c>
      <c r="E46" s="1" t="n">
        <v>0.341431583293922</v>
      </c>
      <c r="F46" s="1" t="n">
        <v>0.0491984424243686</v>
      </c>
      <c r="G46" s="1" t="n">
        <v>0.200590614324587</v>
      </c>
      <c r="I46" s="1" t="n">
        <v>0.0513481948546132</v>
      </c>
      <c r="J46" s="1" t="n">
        <v>0.706391445419684</v>
      </c>
      <c r="K46" s="1"/>
      <c r="L46" s="1" t="n">
        <v>0.0745757830179232</v>
      </c>
      <c r="M46" s="1" t="n">
        <v>0.442025017574171</v>
      </c>
      <c r="N46" s="1"/>
      <c r="O46" s="1" t="n">
        <v>0.0402098095719416</v>
      </c>
      <c r="P46" s="1" t="n">
        <v>0.44353728519462</v>
      </c>
      <c r="R46" s="1"/>
      <c r="S46" s="1"/>
      <c r="T46" s="1"/>
    </row>
    <row r="47" customFormat="false" ht="14.5" hidden="false" customHeight="false" outlineLevel="0" collapsed="false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4"/>
    </row>
    <row r="48" customFormat="false" ht="14.5" hidden="false" customHeight="false" outlineLevel="0" collapsed="false">
      <c r="C48" s="1"/>
      <c r="D48" s="4"/>
      <c r="E48" s="4"/>
      <c r="F48" s="1"/>
      <c r="G48" s="1"/>
      <c r="H48" s="1"/>
      <c r="I48" s="1"/>
      <c r="J48" s="1"/>
      <c r="K48" s="14"/>
      <c r="L48" s="14"/>
      <c r="M48" s="14"/>
      <c r="N48" s="14"/>
      <c r="Q48" s="14"/>
      <c r="R48" s="14"/>
      <c r="S48" s="14"/>
      <c r="T48" s="1"/>
    </row>
    <row r="49" customFormat="false" ht="14.5" hidden="false" customHeight="false" outlineLevel="0" collapsed="false">
      <c r="C49" s="1"/>
      <c r="D49" s="4"/>
      <c r="E49" s="4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customFormat="false" ht="14.5" hidden="false" customHeight="false" outlineLevel="0" collapsed="false">
      <c r="C50" s="9"/>
      <c r="D50" s="4"/>
      <c r="E50" s="4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customFormat="false" ht="14.5" hidden="false" customHeight="false" outlineLevel="0" collapsed="false">
      <c r="C51" s="1"/>
      <c r="D51" s="4"/>
      <c r="E51" s="4"/>
      <c r="F51" s="1"/>
      <c r="G51" s="1"/>
      <c r="H51" s="1"/>
      <c r="I51" s="1"/>
      <c r="J51" s="1"/>
      <c r="K51" s="1"/>
      <c r="L51" s="1"/>
      <c r="M51" s="1"/>
      <c r="N51" s="1"/>
      <c r="Q51" s="1"/>
      <c r="R51" s="1"/>
      <c r="S51" s="1"/>
      <c r="T51" s="1"/>
    </row>
    <row r="52" customFormat="false" ht="14.5" hidden="false" customHeight="false" outlineLevel="0" collapsed="false">
      <c r="C52" s="4"/>
      <c r="D52" s="4"/>
      <c r="E52" s="4"/>
      <c r="F52" s="1"/>
      <c r="G52" s="1"/>
      <c r="H52" s="1"/>
      <c r="I52" s="1"/>
      <c r="J52" s="1"/>
      <c r="K52" s="1"/>
      <c r="L52" s="1"/>
      <c r="M52" s="1"/>
      <c r="N52" s="14"/>
      <c r="O52" s="14"/>
      <c r="P52" s="1"/>
      <c r="Q52" s="1"/>
      <c r="R52" s="1"/>
      <c r="S52" s="1"/>
      <c r="T52" s="1"/>
    </row>
    <row r="53" customFormat="false" ht="14.5" hidden="false" customHeight="false" outlineLevel="0" collapsed="false">
      <c r="C53" s="4"/>
      <c r="D53" s="4"/>
      <c r="E53" s="4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customFormat="false" ht="14.5" hidden="false" customHeight="false" outlineLevel="0" collapsed="false">
      <c r="C54" s="1"/>
      <c r="D54" s="4"/>
      <c r="E54" s="4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customFormat="false" ht="15" hidden="false" customHeight="true" outlineLevel="0" collapsed="false">
      <c r="C55" s="4"/>
      <c r="D55" s="4"/>
      <c r="E55" s="4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customFormat="false" ht="14.5" hidden="false" customHeight="false" outlineLevel="0" collapsed="false">
      <c r="C56" s="4"/>
      <c r="D56" s="4"/>
      <c r="E56" s="4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customFormat="false" ht="14.5" hidden="false" customHeight="false" outlineLevel="0" collapsed="false">
      <c r="C57" s="1"/>
      <c r="D57" s="4"/>
      <c r="E57" s="4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customFormat="false" ht="14.5" hidden="false" customHeight="false" outlineLevel="0" collapsed="false">
      <c r="C58" s="4"/>
      <c r="D58" s="4"/>
      <c r="E58" s="4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customFormat="false" ht="14.5" hidden="false" customHeight="false" outlineLevel="0" collapsed="false">
      <c r="C59" s="4"/>
      <c r="D59" s="4"/>
      <c r="E59" s="4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customFormat="false" ht="14.5" hidden="false" customHeight="false" outlineLevel="0" collapsed="false">
      <c r="C60" s="1"/>
      <c r="D60" s="4"/>
      <c r="E60" s="4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customFormat="false" ht="14.5" hidden="false" customHeight="false" outlineLevel="0" collapsed="false">
      <c r="C61" s="4"/>
      <c r="D61" s="4"/>
      <c r="E61" s="4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3" customFormat="false" ht="14.5" hidden="false" customHeight="false" outlineLevel="0" collapsed="false">
      <c r="A63" s="11" t="s">
        <v>117</v>
      </c>
      <c r="C63" s="5" t="s">
        <v>85</v>
      </c>
      <c r="D63" s="4"/>
      <c r="E63" s="4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customFormat="false" ht="14.5" hidden="false" customHeight="false" outlineLevel="0" collapsed="false">
      <c r="C64" s="4"/>
      <c r="D64" s="1" t="n">
        <v>155</v>
      </c>
      <c r="E64" s="1" t="n">
        <v>199</v>
      </c>
      <c r="F64" s="1" t="n">
        <v>224</v>
      </c>
      <c r="G64" s="1" t="n">
        <v>235</v>
      </c>
      <c r="I64" s="9" t="s">
        <v>118</v>
      </c>
      <c r="J64" s="9" t="s">
        <v>119</v>
      </c>
      <c r="K64" s="9"/>
      <c r="L64" s="9" t="s">
        <v>120</v>
      </c>
      <c r="M64" s="9" t="s">
        <v>121</v>
      </c>
      <c r="N64" s="9"/>
      <c r="O64" s="0" t="s">
        <v>122</v>
      </c>
      <c r="P64" s="0" t="s">
        <v>123</v>
      </c>
      <c r="R64" s="9"/>
      <c r="S64" s="1"/>
      <c r="T64" s="9"/>
    </row>
    <row r="65" customFormat="false" ht="14.5" hidden="false" customHeight="false" outlineLevel="0" collapsed="false">
      <c r="C65" s="4" t="s">
        <v>7</v>
      </c>
      <c r="D65" s="1" t="n">
        <v>10.2948593598448</v>
      </c>
      <c r="E65" s="1" t="n">
        <v>9.68962172647915</v>
      </c>
      <c r="F65" s="1" t="n">
        <v>7.00678952473327</v>
      </c>
      <c r="G65" s="1" t="n">
        <v>6.4588769632219</v>
      </c>
      <c r="I65" s="1" t="n">
        <v>5.66032064128257</v>
      </c>
      <c r="J65" s="1" t="n">
        <v>12.2880836386994</v>
      </c>
      <c r="K65" s="4"/>
      <c r="L65" s="1" t="n">
        <v>6.41032064128256</v>
      </c>
      <c r="M65" s="1" t="n">
        <v>10.089606617104</v>
      </c>
      <c r="N65" s="1"/>
      <c r="O65" s="0" t="n">
        <v>6.12625250501002</v>
      </c>
      <c r="P65" s="0" t="n">
        <v>10.4152922061937</v>
      </c>
      <c r="R65" s="1"/>
      <c r="S65" s="1"/>
      <c r="T65" s="1"/>
    </row>
    <row r="66" customFormat="false" ht="14.5" hidden="false" customHeight="false" outlineLevel="0" collapsed="false">
      <c r="C66" s="4" t="s">
        <v>6</v>
      </c>
      <c r="D66" s="4" t="n">
        <v>0.443817869212895</v>
      </c>
      <c r="E66" s="1" t="n">
        <v>0.371657429131881</v>
      </c>
      <c r="F66" s="1" t="n">
        <v>0.119762069605761</v>
      </c>
      <c r="G66" s="1" t="n">
        <v>0.0982209027289532</v>
      </c>
      <c r="I66" s="1" t="n">
        <v>0.36476317864785</v>
      </c>
      <c r="J66" s="1" t="n">
        <v>0.227516452965658</v>
      </c>
      <c r="K66" s="4"/>
      <c r="L66" s="1" t="n">
        <v>0.128926029943932</v>
      </c>
      <c r="M66" s="1" t="n">
        <v>0.62823978584464</v>
      </c>
      <c r="N66" s="1"/>
      <c r="O66" s="0" t="n">
        <v>0.0334059781125636</v>
      </c>
      <c r="P66" s="0" t="n">
        <v>1.27875164668518</v>
      </c>
      <c r="R66" s="1"/>
      <c r="S66" s="1"/>
      <c r="T66" s="1"/>
    </row>
    <row r="67" customFormat="false" ht="14.5" hidden="false" customHeight="false" outlineLevel="0" collapsed="false">
      <c r="C67" s="4"/>
      <c r="D67" s="4"/>
      <c r="E67" s="1"/>
      <c r="F67" s="1"/>
      <c r="G67" s="1"/>
      <c r="H67" s="1"/>
      <c r="I67" s="4"/>
      <c r="J67" s="1"/>
      <c r="K67" s="4"/>
      <c r="L67" s="4"/>
      <c r="M67" s="4"/>
      <c r="N67" s="4"/>
      <c r="O67" s="4"/>
      <c r="P67" s="4"/>
      <c r="Q67" s="1"/>
      <c r="R67" s="1"/>
      <c r="S67" s="1"/>
      <c r="T67" s="1"/>
      <c r="AM67" s="1"/>
      <c r="AN67" s="1"/>
    </row>
    <row r="68" customFormat="false" ht="14.5" hidden="false" customHeight="false" outlineLevel="0" collapsed="false">
      <c r="C68" s="4"/>
      <c r="D68" s="4"/>
      <c r="E68" s="1"/>
      <c r="F68" s="1"/>
      <c r="G68" s="1"/>
      <c r="H68" s="1"/>
      <c r="I68" s="4"/>
      <c r="J68" s="4"/>
      <c r="K68" s="1"/>
      <c r="L68" s="4"/>
      <c r="M68" s="4"/>
      <c r="N68" s="4"/>
      <c r="O68" s="4"/>
      <c r="P68" s="4"/>
      <c r="Q68" s="4"/>
      <c r="R68" s="1"/>
      <c r="S68" s="1"/>
      <c r="T68" s="1"/>
      <c r="AM68" s="1"/>
      <c r="AN68" s="1"/>
    </row>
    <row r="69" customFormat="false" ht="14.5" hidden="false" customHeight="false" outlineLevel="0" collapsed="false">
      <c r="C69" s="4"/>
      <c r="D69" s="4"/>
      <c r="E69" s="1"/>
      <c r="F69" s="1"/>
      <c r="G69" s="1"/>
      <c r="H69" s="1"/>
      <c r="I69" s="4"/>
      <c r="J69" s="4"/>
      <c r="K69" s="1"/>
      <c r="L69" s="4"/>
      <c r="M69" s="4"/>
      <c r="N69" s="1"/>
      <c r="O69" s="4"/>
      <c r="P69" s="4"/>
      <c r="Q69" s="4"/>
      <c r="R69" s="1"/>
      <c r="S69" s="1"/>
      <c r="T69" s="1"/>
      <c r="AM69" s="1"/>
      <c r="AN69" s="1"/>
    </row>
    <row r="70" customFormat="false" ht="14.5" hidden="false" customHeight="false" outlineLevel="0" collapsed="false">
      <c r="C70" s="4"/>
      <c r="D70" s="4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AM70" s="1"/>
      <c r="AN70" s="14"/>
    </row>
    <row r="71" customFormat="false" ht="14.5" hidden="false" customHeight="false" outlineLevel="0" collapsed="false">
      <c r="C71" s="4"/>
      <c r="D71" s="4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AM71" s="1"/>
      <c r="AN71" s="1"/>
    </row>
    <row r="72" customFormat="false" ht="14.5" hidden="false" customHeight="false" outlineLevel="0" collapsed="false">
      <c r="C72" s="4"/>
      <c r="D72" s="4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AM72" s="1"/>
      <c r="AN72" s="1"/>
    </row>
    <row r="76" customFormat="false" ht="14.5" hidden="false" customHeight="false" outlineLevel="0" collapsed="false">
      <c r="C76" s="4"/>
      <c r="D76" s="4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customFormat="false" ht="14.5" hidden="false" customHeight="false" outlineLevel="0" collapsed="false">
      <c r="C77" s="4"/>
      <c r="D77" s="4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customFormat="false" ht="14.5" hidden="false" customHeight="false" outlineLevel="0" collapsed="false">
      <c r="C78" s="4"/>
      <c r="D78" s="4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customFormat="false" ht="14.5" hidden="false" customHeight="false" outlineLevel="0" collapsed="false">
      <c r="C79" s="4"/>
      <c r="D79" s="4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AM79" s="1"/>
      <c r="AN79" s="1"/>
    </row>
    <row r="80" customFormat="false" ht="14.5" hidden="false" customHeight="false" outlineLevel="0" collapsed="false">
      <c r="C80" s="4"/>
      <c r="D80" s="4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AM80" s="1"/>
      <c r="AN80" s="1"/>
    </row>
    <row r="81" customFormat="false" ht="14.5" hidden="false" customHeight="false" outlineLevel="0" collapsed="false">
      <c r="C81" s="4"/>
      <c r="D81" s="4"/>
      <c r="E81" s="4"/>
      <c r="F81" s="4"/>
      <c r="G81" s="4"/>
      <c r="H81" s="4"/>
      <c r="I81" s="4"/>
      <c r="J81" s="4"/>
      <c r="K81" s="4"/>
      <c r="L81" s="1"/>
      <c r="M81" s="1"/>
      <c r="N81" s="1"/>
      <c r="O81" s="1"/>
      <c r="P81" s="1"/>
      <c r="Q81" s="1"/>
      <c r="R81" s="1"/>
      <c r="S81" s="1"/>
      <c r="T81" s="1"/>
      <c r="AM81" s="1"/>
      <c r="AN81" s="1"/>
    </row>
    <row r="82" customFormat="false" ht="14.5" hidden="false" customHeight="false" outlineLevel="0" collapsed="false">
      <c r="C82" s="4"/>
      <c r="D82" s="4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AM82" s="1"/>
      <c r="AN82" s="1"/>
    </row>
    <row r="83" customFormat="false" ht="14.5" hidden="false" customHeight="false" outlineLevel="0" collapsed="false">
      <c r="A83" s="11" t="s">
        <v>117</v>
      </c>
      <c r="C83" s="5" t="s">
        <v>124</v>
      </c>
      <c r="AM83" s="1"/>
      <c r="AN83" s="1"/>
    </row>
    <row r="84" customFormat="false" ht="14.5" hidden="false" customHeight="false" outlineLevel="0" collapsed="false">
      <c r="C84" s="4"/>
      <c r="D84" s="1" t="n">
        <v>155</v>
      </c>
      <c r="E84" s="1" t="n">
        <v>199</v>
      </c>
      <c r="F84" s="1" t="n">
        <v>224</v>
      </c>
      <c r="G84" s="1" t="n">
        <v>235</v>
      </c>
      <c r="I84" s="9" t="s">
        <v>118</v>
      </c>
      <c r="J84" s="9" t="s">
        <v>119</v>
      </c>
      <c r="K84" s="9"/>
      <c r="L84" s="9" t="s">
        <v>120</v>
      </c>
      <c r="M84" s="9" t="s">
        <v>121</v>
      </c>
      <c r="N84" s="9"/>
      <c r="O84" s="9" t="s">
        <v>122</v>
      </c>
      <c r="P84" s="9" t="s">
        <v>123</v>
      </c>
      <c r="R84" s="9"/>
      <c r="S84" s="1"/>
      <c r="T84" s="9"/>
      <c r="AM84" s="1"/>
      <c r="AN84" s="1"/>
    </row>
    <row r="85" customFormat="false" ht="14.5" hidden="false" customHeight="false" outlineLevel="0" collapsed="false">
      <c r="C85" s="4" t="s">
        <v>7</v>
      </c>
      <c r="D85" s="4" t="n">
        <v>44.68</v>
      </c>
      <c r="E85" s="4" t="n">
        <v>47.0840578135188</v>
      </c>
      <c r="F85" s="4" t="n">
        <v>56.37</v>
      </c>
      <c r="G85" s="1" t="n">
        <v>51.3952424519671</v>
      </c>
      <c r="I85" s="4" t="n">
        <v>57.73</v>
      </c>
      <c r="J85" s="4" t="n">
        <v>51.23</v>
      </c>
      <c r="K85" s="4"/>
      <c r="L85" s="4" t="n">
        <v>61.55</v>
      </c>
      <c r="M85" s="4" t="n">
        <v>48.54</v>
      </c>
      <c r="N85" s="1"/>
      <c r="O85" s="0" t="n">
        <v>60.8989021043001</v>
      </c>
      <c r="P85" s="0" t="n">
        <v>48.4007707129094</v>
      </c>
      <c r="R85" s="4"/>
      <c r="S85" s="1"/>
      <c r="T85" s="4"/>
      <c r="U85" s="4"/>
      <c r="V85" s="4"/>
      <c r="W85" s="4"/>
      <c r="X85" s="1"/>
      <c r="Y85" s="1"/>
      <c r="Z85" s="1"/>
      <c r="AA85" s="1"/>
      <c r="AB85" s="4"/>
      <c r="AC85" s="4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customFormat="false" ht="14.5" hidden="false" customHeight="false" outlineLevel="0" collapsed="false">
      <c r="A86" s="12"/>
      <c r="B86" s="4"/>
      <c r="C86" s="4" t="s">
        <v>6</v>
      </c>
      <c r="D86" s="4" t="n">
        <v>0.923599342507317</v>
      </c>
      <c r="E86" s="4" t="n">
        <v>0.782220376816967</v>
      </c>
      <c r="F86" s="4" t="n">
        <v>0.779733635226222</v>
      </c>
      <c r="G86" s="1" t="n">
        <v>1.26433159464924</v>
      </c>
      <c r="I86" s="4" t="n">
        <v>1.71013583036344</v>
      </c>
      <c r="J86" s="4" t="n">
        <v>0.0272488162306922</v>
      </c>
      <c r="K86" s="4"/>
      <c r="L86" s="4" t="n">
        <v>1.1515338366998</v>
      </c>
      <c r="M86" s="4" t="n">
        <v>0.640781855426432</v>
      </c>
      <c r="N86" s="1"/>
      <c r="O86" s="0" t="n">
        <v>0.399374887699779</v>
      </c>
      <c r="P86" s="0" t="n">
        <v>2.07949711957334</v>
      </c>
      <c r="R86" s="4"/>
      <c r="S86" s="1"/>
      <c r="T86" s="4"/>
      <c r="U86" s="4"/>
      <c r="V86" s="4"/>
      <c r="W86" s="4"/>
      <c r="X86" s="1"/>
      <c r="Y86" s="1"/>
      <c r="Z86" s="1"/>
      <c r="AA86" s="1"/>
      <c r="AB86" s="4"/>
      <c r="AC86" s="4"/>
      <c r="AD86" s="1"/>
      <c r="AE86" s="1"/>
      <c r="AF86" s="1"/>
      <c r="AG86" s="1"/>
      <c r="AH86" s="1"/>
      <c r="AI86" s="1"/>
      <c r="AJ86" s="14"/>
      <c r="AK86" s="14"/>
      <c r="AL86" s="14"/>
      <c r="AM86" s="14"/>
      <c r="AN86" s="1"/>
    </row>
    <row r="87" customFormat="false" ht="14.5" hidden="false" customHeight="false" outlineLevel="0" collapsed="false">
      <c r="A87" s="17"/>
      <c r="C87" s="4"/>
      <c r="D87" s="4"/>
      <c r="E87" s="1"/>
      <c r="F87" s="1"/>
      <c r="G87" s="1"/>
      <c r="H87" s="1"/>
      <c r="I87" s="4"/>
      <c r="J87" s="4"/>
      <c r="K87" s="1"/>
      <c r="L87" s="4"/>
      <c r="M87" s="4"/>
      <c r="N87" s="4"/>
      <c r="O87" s="4"/>
      <c r="P87" s="4"/>
      <c r="Q87" s="4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customFormat="false" ht="14.5" hidden="false" customHeight="false" outlineLevel="0" collapsed="false">
      <c r="A88" s="12"/>
      <c r="C88" s="4"/>
      <c r="D88" s="4"/>
      <c r="E88" s="1"/>
      <c r="F88" s="1"/>
      <c r="G88" s="1"/>
      <c r="H88" s="1"/>
      <c r="I88" s="4"/>
      <c r="J88" s="4"/>
      <c r="K88" s="1"/>
      <c r="L88" s="4"/>
      <c r="M88" s="4"/>
      <c r="N88" s="4"/>
      <c r="O88" s="4"/>
      <c r="P88" s="4"/>
      <c r="Q88" s="4"/>
      <c r="R88" s="1"/>
      <c r="S88" s="1"/>
      <c r="T88" s="1"/>
      <c r="AC88" s="1"/>
      <c r="AD88" s="1"/>
    </row>
    <row r="89" customFormat="false" ht="14.5" hidden="false" customHeight="false" outlineLevel="0" collapsed="false">
      <c r="C89" s="4"/>
      <c r="D89" s="4"/>
      <c r="E89" s="1"/>
      <c r="F89" s="1"/>
      <c r="G89" s="1"/>
      <c r="H89" s="1"/>
      <c r="I89" s="4"/>
      <c r="J89" s="4"/>
      <c r="K89" s="1"/>
      <c r="L89" s="4"/>
      <c r="M89" s="4"/>
      <c r="N89" s="4"/>
      <c r="O89" s="4"/>
      <c r="P89" s="4"/>
      <c r="Q89" s="4"/>
      <c r="R89" s="1"/>
      <c r="S89" s="1"/>
      <c r="T89" s="1"/>
      <c r="AC89" s="1"/>
      <c r="AD89" s="1"/>
    </row>
    <row r="90" customFormat="false" ht="14.5" hidden="false" customHeight="false" outlineLevel="0" collapsed="false">
      <c r="C90" s="4"/>
      <c r="D90" s="4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AC90" s="1"/>
      <c r="AD90" s="1"/>
    </row>
    <row r="91" customFormat="false" ht="14.5" hidden="false" customHeight="false" outlineLevel="0" collapsed="false">
      <c r="C91" s="4"/>
      <c r="D91" s="4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AC91" s="1"/>
      <c r="AD91" s="1"/>
    </row>
    <row r="92" customFormat="false" ht="14.5" hidden="false" customHeight="false" outlineLevel="0" collapsed="false">
      <c r="C92" s="4"/>
      <c r="D92" s="4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AC92" s="1"/>
      <c r="AD92" s="1"/>
    </row>
    <row r="93" customFormat="false" ht="14.5" hidden="false" customHeight="false" outlineLevel="0" collapsed="false">
      <c r="T93" s="1"/>
      <c r="AC93" s="1"/>
      <c r="AD93" s="1"/>
    </row>
    <row r="94" customFormat="false" ht="14.5" hidden="false" customHeight="false" outlineLevel="0" collapsed="false">
      <c r="T94" s="1"/>
      <c r="AC94" s="1"/>
      <c r="AD94" s="1"/>
    </row>
    <row r="95" customFormat="false" ht="14.5" hidden="false" customHeight="false" outlineLevel="0" collapsed="false">
      <c r="T95" s="1"/>
      <c r="AC95" s="1"/>
      <c r="AD95" s="1"/>
    </row>
    <row r="96" customFormat="false" ht="14.5" hidden="false" customHeight="false" outlineLevel="0" collapsed="false">
      <c r="C96" s="4"/>
      <c r="D96" s="4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AC96" s="1"/>
      <c r="AD96" s="1"/>
    </row>
    <row r="97" customFormat="false" ht="14.5" hidden="false" customHeight="false" outlineLevel="0" collapsed="false">
      <c r="C97" s="4"/>
      <c r="D97" s="4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AC97" s="1"/>
      <c r="AD97" s="1"/>
    </row>
    <row r="98" customFormat="false" ht="14.5" hidden="false" customHeight="false" outlineLevel="0" collapsed="false">
      <c r="C98" s="4"/>
      <c r="D98" s="4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AC98" s="1"/>
      <c r="AD98" s="1"/>
    </row>
    <row r="99" customFormat="false" ht="14.5" hidden="false" customHeight="false" outlineLevel="0" collapsed="false">
      <c r="C99" s="4"/>
      <c r="D99" s="4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AC99" s="1"/>
      <c r="AD99" s="1"/>
    </row>
    <row r="100" customFormat="false" ht="14.5" hidden="false" customHeight="false" outlineLevel="0" collapsed="false">
      <c r="C100" s="4"/>
      <c r="D100" s="4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AC100" s="1"/>
      <c r="AD100" s="1"/>
    </row>
    <row r="101" customFormat="false" ht="14.5" hidden="false" customHeight="false" outlineLevel="0" collapsed="false">
      <c r="C101" s="4"/>
      <c r="D101" s="4"/>
      <c r="E101" s="4"/>
      <c r="F101" s="4"/>
      <c r="G101" s="4"/>
      <c r="H101" s="4"/>
      <c r="I101" s="4"/>
      <c r="J101" s="4"/>
      <c r="K101" s="4"/>
      <c r="L101" s="1"/>
      <c r="M101" s="1"/>
      <c r="N101" s="1"/>
      <c r="O101" s="1"/>
      <c r="P101" s="1"/>
      <c r="Q101" s="1"/>
      <c r="R101" s="1"/>
      <c r="S101" s="1"/>
      <c r="T101" s="1"/>
      <c r="AC101" s="1"/>
      <c r="AD101" s="1"/>
    </row>
    <row r="102" customFormat="false" ht="14.5" hidden="false" customHeight="false" outlineLevel="0" collapsed="false">
      <c r="C102" s="4"/>
      <c r="D102" s="4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AC102" s="1"/>
      <c r="AD102" s="1"/>
    </row>
    <row r="103" customFormat="false" ht="14.5" hidden="false" customHeight="false" outlineLevel="0" collapsed="false">
      <c r="C103" s="4"/>
      <c r="D103" s="4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AC103" s="1"/>
      <c r="AD103" s="1"/>
    </row>
    <row r="104" customFormat="false" ht="14.5" hidden="false" customHeight="false" outlineLevel="0" collapsed="false">
      <c r="AC104" s="1"/>
      <c r="AD104" s="1"/>
    </row>
    <row r="105" customFormat="false" ht="14.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customFormat="false" ht="14.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customFormat="false" ht="14.5" hidden="false" customHeight="false" outlineLevel="0" collapsed="false">
      <c r="C107" s="1"/>
      <c r="D107" s="1"/>
      <c r="E107" s="1"/>
      <c r="F107" s="5"/>
      <c r="G107" s="1"/>
      <c r="H107" s="5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customFormat="false" ht="14.5" hidden="false" customHeight="false" outlineLevel="0" collapsed="false">
      <c r="B108" s="5"/>
      <c r="C108" s="1"/>
      <c r="D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customFormat="false" ht="14.5" hidden="false" customHeight="false" outlineLevel="0" collapsed="false">
      <c r="B109" s="5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customFormat="false" ht="14.5" hidden="false" customHeight="false" outlineLevel="0" collapsed="false">
      <c r="B110" s="1"/>
      <c r="C110" s="5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customFormat="false" ht="14.5" hidden="false" customHeight="false" outlineLevel="0" collapsed="false">
      <c r="B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customFormat="false" ht="14.5" hidden="false" customHeight="false" outlineLevel="0" collapsed="false">
      <c r="B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customFormat="false" ht="14.5" hidden="false" customHeight="false" outlineLevel="0" collapsed="false">
      <c r="B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customFormat="false" ht="14.5" hidden="false" customHeight="false" outlineLevel="0" collapsed="false">
      <c r="B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customFormat="false" ht="14.5" hidden="false" customHeight="false" outlineLevel="0" collapsed="false">
      <c r="B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customFormat="false" ht="14.5" hidden="false" customHeight="false" outlineLevel="0" collapsed="false">
      <c r="B116" s="1"/>
      <c r="D116" s="17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customFormat="false" ht="14.5" hidden="false" customHeight="false" outlineLevel="0" collapsed="false">
      <c r="B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customFormat="false" ht="14.5" hidden="false" customHeight="false" outlineLevel="0" collapsed="false">
      <c r="B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customFormat="false" ht="14.5" hidden="false" customHeight="false" outlineLevel="0" collapsed="false">
      <c r="B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customFormat="false" ht="14.5" hidden="false" customHeight="false" outlineLevel="0" collapsed="false">
      <c r="B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customFormat="false" ht="14.5" hidden="false" customHeight="false" outlineLevel="0" collapsed="false"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3"/>
    </row>
    <row r="122" customFormat="false" ht="14.5" hidden="false" customHeight="false" outlineLevel="0" collapsed="false">
      <c r="B122" s="1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3"/>
    </row>
    <row r="123" customFormat="false" ht="14.5" hidden="false" customHeight="false" outlineLevel="0" collapsed="false">
      <c r="B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customFormat="false" ht="14.5" hidden="false" customHeight="false" outlineLevel="0" collapsed="false">
      <c r="B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customFormat="false" ht="14.5" hidden="false" customHeight="false" outlineLevel="0" collapsed="false">
      <c r="B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customFormat="false" ht="14.5" hidden="false" customHeight="false" outlineLevel="0" collapsed="false">
      <c r="B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customFormat="false" ht="14.5" hidden="false" customHeight="false" outlineLevel="0" collapsed="false">
      <c r="B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customFormat="false" ht="14.5" hidden="false" customHeight="false" outlineLevel="0" collapsed="false">
      <c r="B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customFormat="false" ht="14.5" hidden="false" customHeight="false" outlineLevel="0" collapsed="false">
      <c r="B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customFormat="false" ht="14.5" hidden="false" customHeight="false" outlineLevel="0" collapsed="false">
      <c r="B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customFormat="false" ht="14.5" hidden="false" customHeight="false" outlineLevel="0" collapsed="false">
      <c r="B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3"/>
      <c r="AC131" s="13"/>
    </row>
    <row r="132" customFormat="false" ht="14.5" hidden="false" customHeight="false" outlineLevel="0" collapsed="false">
      <c r="B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3"/>
      <c r="AC132" s="13"/>
    </row>
    <row r="133" customFormat="false" ht="14.5" hidden="false" customHeight="false" outlineLevel="0" collapsed="false">
      <c r="B133" s="1"/>
      <c r="D133" s="17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customFormat="false" ht="14.5" hidden="false" customHeight="false" outlineLevel="0" collapsed="false">
      <c r="B134" s="1"/>
      <c r="P134" s="1"/>
      <c r="Q134" s="1"/>
      <c r="R134" s="1"/>
      <c r="S134" s="1"/>
      <c r="T134" s="1"/>
    </row>
    <row r="135" customFormat="false" ht="14.5" hidden="false" customHeight="false" outlineLevel="0" collapsed="false">
      <c r="B135" s="1"/>
      <c r="P135" s="1"/>
      <c r="Q135" s="1"/>
      <c r="R135" s="1"/>
      <c r="S135" s="1"/>
      <c r="T135" s="1"/>
    </row>
    <row r="136" customFormat="false" ht="14.5" hidden="false" customHeight="false" outlineLevel="0" collapsed="false">
      <c r="B136" s="1"/>
      <c r="P136" s="1"/>
      <c r="Q136" s="1"/>
      <c r="R136" s="1"/>
      <c r="S136" s="1"/>
      <c r="T136" s="1"/>
    </row>
    <row r="137" customFormat="false" ht="14.5" hidden="false" customHeight="false" outlineLevel="0" collapsed="false">
      <c r="B137" s="1"/>
      <c r="P137" s="1"/>
      <c r="Q137" s="1"/>
      <c r="R137" s="1"/>
      <c r="S137" s="1"/>
      <c r="T137" s="1"/>
    </row>
    <row r="138" customFormat="false" ht="14.5" hidden="false" customHeight="false" outlineLevel="0" collapsed="false">
      <c r="B138" s="1"/>
      <c r="P138" s="1"/>
      <c r="Q138" s="1"/>
      <c r="R138" s="1"/>
      <c r="S138" s="1"/>
      <c r="T138" s="1"/>
    </row>
    <row r="139" customFormat="false" ht="14.5" hidden="false" customHeight="false" outlineLevel="0" collapsed="false">
      <c r="J139" s="18"/>
      <c r="K139" s="18"/>
      <c r="L139" s="18"/>
      <c r="M139" s="18"/>
      <c r="N139" s="18"/>
      <c r="O139" s="18"/>
      <c r="P139" s="1"/>
      <c r="Q139" s="1"/>
      <c r="R139" s="1"/>
      <c r="S139" s="1"/>
      <c r="T139" s="1"/>
    </row>
    <row r="141" customFormat="false" ht="14.5" hidden="false" customHeight="false" outlineLevel="0" collapsed="false">
      <c r="F141" s="19"/>
      <c r="G141" s="19"/>
      <c r="H141" s="19"/>
      <c r="I141" s="19"/>
      <c r="J141" s="19"/>
      <c r="K141" s="19"/>
      <c r="L141" s="19"/>
    </row>
    <row r="143" customFormat="false" ht="14.5" hidden="false" customHeight="false" outlineLevel="0" collapsed="false">
      <c r="C143" s="19"/>
    </row>
    <row r="147" customFormat="false" ht="14.5" hidden="false" customHeight="false" outlineLevel="0" collapsed="false">
      <c r="C14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117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B80" activeCellId="0" sqref="B80"/>
    </sheetView>
  </sheetViews>
  <sheetFormatPr defaultColWidth="9.171875" defaultRowHeight="12.5" zeroHeight="false" outlineLevelRow="0" outlineLevelCol="0"/>
  <cols>
    <col collapsed="false" customWidth="false" hidden="false" outlineLevel="0" max="1" min="1" style="20" width="9.17"/>
    <col collapsed="false" customWidth="true" hidden="false" outlineLevel="0" max="2" min="2" style="20" width="15.72"/>
    <col collapsed="false" customWidth="true" hidden="false" outlineLevel="0" max="3" min="3" style="20" width="18.99"/>
    <col collapsed="false" customWidth="true" hidden="false" outlineLevel="0" max="6" min="4" style="20" width="10.44"/>
    <col collapsed="false" customWidth="true" hidden="false" outlineLevel="0" max="7" min="7" style="20" width="11.72"/>
    <col collapsed="false" customWidth="true" hidden="false" outlineLevel="0" max="8" min="8" style="20" width="11.17"/>
    <col collapsed="false" customWidth="true" hidden="false" outlineLevel="0" max="10" min="9" style="20" width="10.26"/>
    <col collapsed="false" customWidth="true" hidden="false" outlineLevel="0" max="11" min="11" style="20" width="15.72"/>
    <col collapsed="false" customWidth="true" hidden="false" outlineLevel="0" max="12" min="12" style="20" width="16.53"/>
    <col collapsed="false" customWidth="true" hidden="false" outlineLevel="0" max="13" min="13" style="20" width="16.26"/>
    <col collapsed="false" customWidth="true" hidden="false" outlineLevel="0" max="14" min="14" style="20" width="10.99"/>
    <col collapsed="false" customWidth="true" hidden="false" outlineLevel="0" max="15" min="15" style="20" width="16.72"/>
    <col collapsed="false" customWidth="false" hidden="false" outlineLevel="0" max="16" min="16" style="20" width="9.17"/>
    <col collapsed="false" customWidth="true" hidden="false" outlineLevel="0" max="17" min="17" style="20" width="13.81"/>
    <col collapsed="false" customWidth="true" hidden="false" outlineLevel="0" max="18" min="18" style="20" width="18.44"/>
    <col collapsed="false" customWidth="true" hidden="false" outlineLevel="0" max="21" min="19" style="20" width="10.44"/>
    <col collapsed="false" customWidth="true" hidden="false" outlineLevel="0" max="22" min="22" style="20" width="12.53"/>
    <col collapsed="false" customWidth="true" hidden="false" outlineLevel="0" max="23" min="23" style="20" width="11.17"/>
    <col collapsed="false" customWidth="true" hidden="false" outlineLevel="0" max="26" min="24" style="20" width="10.72"/>
    <col collapsed="false" customWidth="false" hidden="false" outlineLevel="0" max="27" min="27" style="20" width="9.17"/>
    <col collapsed="false" customWidth="true" hidden="false" outlineLevel="0" max="28" min="28" style="20" width="10.72"/>
    <col collapsed="false" customWidth="true" hidden="false" outlineLevel="0" max="29" min="29" style="20" width="10.44"/>
    <col collapsed="false" customWidth="true" hidden="false" outlineLevel="0" max="30" min="30" style="20" width="13.44"/>
    <col collapsed="false" customWidth="true" hidden="false" outlineLevel="0" max="31" min="31" style="20" width="12.72"/>
    <col collapsed="false" customWidth="true" hidden="false" outlineLevel="0" max="32" min="32" style="20" width="12.44"/>
    <col collapsed="false" customWidth="true" hidden="false" outlineLevel="0" max="33" min="33" style="20" width="18.53"/>
    <col collapsed="false" customWidth="true" hidden="false" outlineLevel="0" max="36" min="34" style="20" width="10.44"/>
    <col collapsed="false" customWidth="true" hidden="false" outlineLevel="0" max="38" min="37" style="20" width="12.81"/>
    <col collapsed="false" customWidth="true" hidden="false" outlineLevel="0" max="41" min="39" style="20" width="10.44"/>
    <col collapsed="false" customWidth="false" hidden="false" outlineLevel="0" max="42" min="42" style="20" width="9.17"/>
    <col collapsed="false" customWidth="true" hidden="false" outlineLevel="0" max="44" min="43" style="20" width="10.44"/>
    <col collapsed="false" customWidth="true" hidden="false" outlineLevel="0" max="45" min="45" style="20" width="13.44"/>
    <col collapsed="false" customWidth="false" hidden="false" outlineLevel="0" max="47" min="46" style="20" width="9.17"/>
    <col collapsed="false" customWidth="true" hidden="false" outlineLevel="0" max="48" min="48" style="20" width="18.44"/>
    <col collapsed="false" customWidth="true" hidden="false" outlineLevel="0" max="51" min="49" style="20" width="10.44"/>
    <col collapsed="false" customWidth="true" hidden="false" outlineLevel="0" max="52" min="52" style="20" width="11.72"/>
    <col collapsed="false" customWidth="true" hidden="false" outlineLevel="0" max="55" min="53" style="20" width="10.44"/>
    <col collapsed="false" customWidth="true" hidden="false" outlineLevel="0" max="56" min="56" style="20" width="10.72"/>
    <col collapsed="false" customWidth="false" hidden="false" outlineLevel="0" max="57" min="57" style="20" width="9.17"/>
    <col collapsed="false" customWidth="true" hidden="false" outlineLevel="0" max="59" min="58" style="20" width="10.44"/>
    <col collapsed="false" customWidth="true" hidden="false" outlineLevel="0" max="60" min="60" style="20" width="13.26"/>
    <col collapsed="false" customWidth="false" hidden="false" outlineLevel="0" max="61" min="61" style="20" width="9.17"/>
    <col collapsed="false" customWidth="true" hidden="false" outlineLevel="0" max="62" min="62" style="20" width="10.26"/>
    <col collapsed="false" customWidth="true" hidden="false" outlineLevel="0" max="63" min="63" style="20" width="18.53"/>
    <col collapsed="false" customWidth="true" hidden="false" outlineLevel="0" max="66" min="64" style="20" width="10.44"/>
    <col collapsed="false" customWidth="true" hidden="false" outlineLevel="0" max="67" min="67" style="20" width="11.99"/>
    <col collapsed="false" customWidth="true" hidden="false" outlineLevel="0" max="68" min="68" style="20" width="11.17"/>
    <col collapsed="false" customWidth="true" hidden="false" outlineLevel="0" max="71" min="69" style="20" width="10.44"/>
    <col collapsed="false" customWidth="false" hidden="false" outlineLevel="0" max="72" min="72" style="20" width="9.17"/>
    <col collapsed="false" customWidth="true" hidden="false" outlineLevel="0" max="74" min="73" style="20" width="10.44"/>
    <col collapsed="false" customWidth="true" hidden="false" outlineLevel="0" max="75" min="75" style="20" width="17.26"/>
    <col collapsed="false" customWidth="true" hidden="false" outlineLevel="0" max="76" min="76" style="20" width="17.72"/>
    <col collapsed="false" customWidth="false" hidden="false" outlineLevel="0" max="78" min="77" style="20" width="9.17"/>
    <col collapsed="false" customWidth="true" hidden="false" outlineLevel="0" max="79" min="79" style="20" width="18.17"/>
    <col collapsed="false" customWidth="true" hidden="false" outlineLevel="0" max="82" min="80" style="20" width="10.44"/>
    <col collapsed="false" customWidth="true" hidden="false" outlineLevel="0" max="83" min="83" style="20" width="13.17"/>
    <col collapsed="false" customWidth="true" hidden="false" outlineLevel="0" max="84" min="84" style="20" width="11.53"/>
    <col collapsed="false" customWidth="true" hidden="false" outlineLevel="0" max="86" min="85" style="20" width="10.44"/>
    <col collapsed="false" customWidth="true" hidden="false" outlineLevel="0" max="87" min="87" style="20" width="10.72"/>
    <col collapsed="false" customWidth="false" hidden="false" outlineLevel="0" max="88" min="88" style="20" width="9.17"/>
    <col collapsed="false" customWidth="true" hidden="false" outlineLevel="0" max="90" min="89" style="20" width="10.44"/>
    <col collapsed="false" customWidth="true" hidden="false" outlineLevel="0" max="92" min="91" style="20" width="17.17"/>
    <col collapsed="false" customWidth="false" hidden="false" outlineLevel="0" max="257" min="93" style="20" width="9.17"/>
  </cols>
  <sheetData>
    <row r="1" customFormat="false" ht="14" hidden="false" customHeight="false" outlineLevel="0" collapsed="false">
      <c r="A1" s="2" t="s">
        <v>125</v>
      </c>
    </row>
    <row r="2" customFormat="false" ht="14" hidden="false" customHeight="false" outlineLevel="0" collapsed="false">
      <c r="B2" s="21" t="s">
        <v>126</v>
      </c>
      <c r="F2" s="22"/>
      <c r="U2" s="22"/>
    </row>
    <row r="3" customFormat="false" ht="13" hidden="false" customHeight="false" outlineLevel="0" collapsed="false">
      <c r="C3" s="23" t="s">
        <v>127</v>
      </c>
      <c r="D3" s="24"/>
      <c r="E3" s="24" t="s">
        <v>128</v>
      </c>
      <c r="F3" s="24" t="s">
        <v>129</v>
      </c>
      <c r="G3" s="24" t="s">
        <v>130</v>
      </c>
      <c r="H3" s="24" t="s">
        <v>131</v>
      </c>
      <c r="I3" s="24" t="s">
        <v>132</v>
      </c>
      <c r="J3" s="20" t="s">
        <v>68</v>
      </c>
      <c r="K3" s="20" t="s">
        <v>6</v>
      </c>
      <c r="L3" s="25" t="s">
        <v>8</v>
      </c>
      <c r="N3" s="25" t="s">
        <v>133</v>
      </c>
      <c r="O3" s="25" t="s">
        <v>134</v>
      </c>
      <c r="P3" s="25" t="s">
        <v>135</v>
      </c>
      <c r="R3" s="26" t="s">
        <v>127</v>
      </c>
      <c r="S3" s="25"/>
      <c r="T3" s="27" t="s">
        <v>128</v>
      </c>
      <c r="U3" s="27" t="s">
        <v>129</v>
      </c>
      <c r="V3" s="24" t="s">
        <v>130</v>
      </c>
      <c r="W3" s="24" t="s">
        <v>131</v>
      </c>
      <c r="X3" s="24" t="s">
        <v>132</v>
      </c>
      <c r="Y3" s="20" t="s">
        <v>68</v>
      </c>
      <c r="Z3" s="20" t="s">
        <v>6</v>
      </c>
      <c r="AA3" s="25" t="s">
        <v>8</v>
      </c>
      <c r="AC3" s="25" t="s">
        <v>136</v>
      </c>
      <c r="AD3" s="25" t="s">
        <v>137</v>
      </c>
      <c r="AE3" s="25" t="s">
        <v>138</v>
      </c>
      <c r="AG3" s="26" t="s">
        <v>127</v>
      </c>
      <c r="AH3" s="24"/>
      <c r="AI3" s="27" t="s">
        <v>128</v>
      </c>
      <c r="AJ3" s="27" t="s">
        <v>129</v>
      </c>
      <c r="AK3" s="24" t="s">
        <v>130</v>
      </c>
      <c r="AL3" s="24" t="s">
        <v>131</v>
      </c>
      <c r="AM3" s="24" t="s">
        <v>132</v>
      </c>
      <c r="AN3" s="20" t="s">
        <v>68</v>
      </c>
      <c r="AO3" s="20" t="s">
        <v>6</v>
      </c>
      <c r="AP3" s="25" t="s">
        <v>8</v>
      </c>
      <c r="AR3" s="25" t="s">
        <v>133</v>
      </c>
      <c r="AS3" s="25" t="s">
        <v>139</v>
      </c>
      <c r="AT3" s="25" t="s">
        <v>140</v>
      </c>
      <c r="AV3" s="26" t="s">
        <v>127</v>
      </c>
      <c r="AW3" s="25"/>
      <c r="AX3" s="27" t="s">
        <v>128</v>
      </c>
      <c r="AY3" s="27" t="s">
        <v>129</v>
      </c>
      <c r="AZ3" s="24" t="s">
        <v>130</v>
      </c>
      <c r="BA3" s="24" t="s">
        <v>131</v>
      </c>
      <c r="BB3" s="24" t="s">
        <v>132</v>
      </c>
      <c r="BC3" s="20" t="s">
        <v>68</v>
      </c>
      <c r="BD3" s="20" t="s">
        <v>6</v>
      </c>
      <c r="BE3" s="25" t="s">
        <v>8</v>
      </c>
      <c r="BG3" s="25" t="s">
        <v>133</v>
      </c>
      <c r="BH3" s="25" t="s">
        <v>139</v>
      </c>
      <c r="BI3" s="25" t="s">
        <v>140</v>
      </c>
      <c r="BK3" s="26"/>
      <c r="BL3" s="24"/>
      <c r="BM3" s="27"/>
      <c r="BN3" s="27"/>
      <c r="BO3" s="24"/>
      <c r="BP3" s="24"/>
      <c r="BQ3" s="24"/>
      <c r="BT3" s="25"/>
      <c r="BV3" s="24"/>
      <c r="BW3" s="24"/>
      <c r="BX3" s="24"/>
      <c r="BY3" s="25"/>
      <c r="CA3" s="26"/>
      <c r="CB3" s="25"/>
      <c r="CC3" s="27"/>
      <c r="CD3" s="27"/>
      <c r="CE3" s="24"/>
      <c r="CF3" s="24"/>
      <c r="CG3" s="24"/>
      <c r="CJ3" s="25"/>
      <c r="CL3" s="24"/>
      <c r="CM3" s="24"/>
      <c r="CN3" s="24"/>
      <c r="CO3" s="25"/>
    </row>
    <row r="4" customFormat="false" ht="13" hidden="false" customHeight="false" outlineLevel="0" collapsed="false">
      <c r="D4" s="25" t="s">
        <v>37</v>
      </c>
      <c r="E4" s="24" t="n">
        <v>24.8985295387777</v>
      </c>
      <c r="F4" s="24" t="n">
        <v>25.8849714255383</v>
      </c>
      <c r="G4" s="24" t="n">
        <f aca="false">F4-E4</f>
        <v>0.986441886760531</v>
      </c>
      <c r="H4" s="24" t="n">
        <f aca="false">G4-G12</f>
        <v>-0.555870652427871</v>
      </c>
      <c r="I4" s="24" t="n">
        <f aca="false">POWER(2,-H4)</f>
        <v>1.47005552985156</v>
      </c>
      <c r="J4" s="22"/>
      <c r="K4" s="25"/>
      <c r="M4" s="20" t="s">
        <v>68</v>
      </c>
      <c r="N4" s="20" t="n">
        <v>1.36016632552529</v>
      </c>
      <c r="O4" s="20" t="n">
        <v>1.19149779226427</v>
      </c>
      <c r="P4" s="20" t="n">
        <v>0.986414071836329</v>
      </c>
      <c r="S4" s="25" t="s">
        <v>38</v>
      </c>
      <c r="T4" s="24" t="n">
        <v>25.171422277562</v>
      </c>
      <c r="U4" s="24" t="n">
        <v>26.7202761019325</v>
      </c>
      <c r="V4" s="24" t="n">
        <f aca="false">U4-T4</f>
        <v>1.5488538243705</v>
      </c>
      <c r="W4" s="24" t="n">
        <f aca="false">V4-V12</f>
        <v>-0.198693307592897</v>
      </c>
      <c r="X4" s="24" t="n">
        <v>1.58444152072944</v>
      </c>
      <c r="Y4" s="22"/>
      <c r="Z4" s="25"/>
      <c r="AB4" s="20" t="s">
        <v>68</v>
      </c>
      <c r="AC4" s="20" t="n">
        <v>1.56361089973024</v>
      </c>
      <c r="AD4" s="20" t="n">
        <v>0.731700690025747</v>
      </c>
      <c r="AE4" s="20" t="n">
        <v>0.974770663199236</v>
      </c>
      <c r="AH4" s="25" t="s">
        <v>37</v>
      </c>
      <c r="AI4" s="24" t="n">
        <v>25.4714064275796</v>
      </c>
      <c r="AJ4" s="24" t="n">
        <v>26.4118960779648</v>
      </c>
      <c r="AK4" s="24" t="n">
        <f aca="false">AJ4-AI4</f>
        <v>0.940489650385231</v>
      </c>
      <c r="AL4" s="24" t="n">
        <f aca="false">AK4-AK12</f>
        <v>-0.519602407120335</v>
      </c>
      <c r="AM4" s="24" t="n">
        <f aca="false">POWER(2,-AL4)</f>
        <v>1.43356011818852</v>
      </c>
      <c r="AO4" s="25"/>
      <c r="AQ4" s="20" t="s">
        <v>68</v>
      </c>
      <c r="AR4" s="20" t="n">
        <v>1.41210196919089</v>
      </c>
      <c r="AS4" s="20" t="n">
        <v>0.817942231334249</v>
      </c>
      <c r="AT4" s="20" t="n">
        <v>0.964972077966682</v>
      </c>
      <c r="AW4" s="25" t="s">
        <v>38</v>
      </c>
      <c r="AX4" s="24" t="n">
        <v>21.7937074587516</v>
      </c>
      <c r="AY4" s="24" t="n">
        <v>26.8713190389702</v>
      </c>
      <c r="AZ4" s="24" t="n">
        <f aca="false">AY4-AX4</f>
        <v>5.0776115802185</v>
      </c>
      <c r="BA4" s="24" t="n">
        <f aca="false">AZ4-AZ12</f>
        <v>-1.82910735426993</v>
      </c>
      <c r="BB4" s="24" t="n">
        <f aca="false">POWER(2,-BA4)</f>
        <v>3.55317157323546</v>
      </c>
      <c r="BC4" s="22"/>
      <c r="BD4" s="25"/>
      <c r="BF4" s="20" t="s">
        <v>68</v>
      </c>
      <c r="BG4" s="20" t="n">
        <v>3.5896809723894</v>
      </c>
      <c r="BH4" s="20" t="n">
        <v>0.874979801298749</v>
      </c>
      <c r="BI4" s="20" t="n">
        <v>0.946888998332602</v>
      </c>
      <c r="BL4" s="24"/>
      <c r="BM4" s="25"/>
      <c r="BN4" s="25"/>
      <c r="BO4" s="25"/>
      <c r="BP4" s="25"/>
      <c r="BQ4" s="25"/>
      <c r="BS4" s="25"/>
      <c r="BT4" s="25"/>
      <c r="CB4" s="24"/>
      <c r="CC4" s="24"/>
      <c r="CD4" s="24"/>
      <c r="CE4" s="25"/>
      <c r="CF4" s="25"/>
      <c r="CG4" s="25"/>
      <c r="CH4" s="22"/>
      <c r="CI4" s="25"/>
      <c r="CJ4" s="25"/>
    </row>
    <row r="5" customFormat="false" ht="13" hidden="false" customHeight="false" outlineLevel="0" collapsed="false">
      <c r="D5" s="25" t="s">
        <v>41</v>
      </c>
      <c r="E5" s="24" t="n">
        <v>25.2818205894023</v>
      </c>
      <c r="F5" s="24" t="n">
        <v>26.4114011805887</v>
      </c>
      <c r="G5" s="24" t="n">
        <f aca="false">F5-E5</f>
        <v>1.12958059118643</v>
      </c>
      <c r="H5" s="24" t="n">
        <f aca="false">G5-G12</f>
        <v>-0.412731948001969</v>
      </c>
      <c r="I5" s="24" t="n">
        <f aca="false">POWER(2,-H5)</f>
        <v>1.33120425319049</v>
      </c>
      <c r="J5" s="22" t="n">
        <f aca="false">AVERAGEA(I4:I6)</f>
        <v>1.36016632552529</v>
      </c>
      <c r="K5" s="24" t="n">
        <f aca="false">_xlfn.STDEV.P(I4:I6)</f>
        <v>0.0805473764392718</v>
      </c>
      <c r="L5" s="10" t="n">
        <f aca="false">TTEST(I4:I6,I10:I12,2,2)</f>
        <v>0.00534057887044214</v>
      </c>
      <c r="M5" s="20" t="s">
        <v>6</v>
      </c>
      <c r="N5" s="24" t="n">
        <v>0.0805473764392718</v>
      </c>
      <c r="O5" s="24" t="n">
        <v>0.0741814953531959</v>
      </c>
      <c r="P5" s="24" t="n">
        <v>0.0525340600996521</v>
      </c>
      <c r="S5" s="25" t="s">
        <v>42</v>
      </c>
      <c r="T5" s="24" t="n">
        <v>24.9903356172177</v>
      </c>
      <c r="U5" s="24" t="n">
        <v>26.424083012518</v>
      </c>
      <c r="V5" s="24" t="n">
        <f aca="false">U5-T5</f>
        <v>1.43374739530026</v>
      </c>
      <c r="W5" s="24" t="n">
        <f aca="false">V5-V12</f>
        <v>-0.313799736663132</v>
      </c>
      <c r="X5" s="24" t="n">
        <v>1.71603721717441</v>
      </c>
      <c r="Y5" s="22" t="n">
        <f aca="false">AVERAGEA(X4:X6)</f>
        <v>1.56361089973024</v>
      </c>
      <c r="Z5" s="24" t="n">
        <f aca="false">_xlfn.STDEV.P(X4:X6)</f>
        <v>0.133773021370244</v>
      </c>
      <c r="AA5" s="10" t="n">
        <f aca="false">TTEST(X10:X12,X4:X6,2,2)</f>
        <v>0.0035861763340234</v>
      </c>
      <c r="AB5" s="20" t="s">
        <v>6</v>
      </c>
      <c r="AC5" s="24" t="n">
        <v>0.133773021370244</v>
      </c>
      <c r="AD5" s="24" t="n">
        <v>0.018755633103506</v>
      </c>
      <c r="AE5" s="24" t="n">
        <v>0.0235016045286844</v>
      </c>
      <c r="AH5" s="25" t="s">
        <v>41</v>
      </c>
      <c r="AI5" s="24" t="n">
        <v>25.2582518940532</v>
      </c>
      <c r="AJ5" s="24" t="n">
        <v>26.1191439273365</v>
      </c>
      <c r="AK5" s="24" t="n">
        <f aca="false">AJ5-AI5</f>
        <v>0.860892033283331</v>
      </c>
      <c r="AL5" s="24" t="n">
        <f aca="false">AK5-AK12</f>
        <v>-0.599200024222235</v>
      </c>
      <c r="AM5" s="24" t="n">
        <f aca="false">POWER(2,-AL5)</f>
        <v>1.51487633320356</v>
      </c>
      <c r="AN5" s="22" t="n">
        <f aca="false">AVERAGEA(AM4:AM6)</f>
        <v>1.41210196919089</v>
      </c>
      <c r="AO5" s="24" t="n">
        <f aca="false">_xlfn.STDEV.P(AM4:AM6)</f>
        <v>0.0939090683329209</v>
      </c>
      <c r="AP5" s="10" t="n">
        <f aca="false">TTEST(AM4:AM6,AM10:AM12,2,2)</f>
        <v>0.00487733566029527</v>
      </c>
      <c r="AQ5" s="20" t="s">
        <v>6</v>
      </c>
      <c r="AR5" s="24" t="n">
        <v>0.0939090683329208</v>
      </c>
      <c r="AS5" s="24" t="n">
        <v>0.00349918560941113</v>
      </c>
      <c r="AT5" s="24" t="n">
        <v>0.0613898190488719</v>
      </c>
      <c r="AW5" s="25" t="s">
        <v>42</v>
      </c>
      <c r="AX5" s="24" t="n">
        <v>21.5234804795839</v>
      </c>
      <c r="AY5" s="24" t="n">
        <v>26.5334227523703</v>
      </c>
      <c r="AZ5" s="24" t="n">
        <f aca="false">AY5-AX5</f>
        <v>5.00994227278637</v>
      </c>
      <c r="BA5" s="24" t="n">
        <f aca="false">AZ5-AZ12</f>
        <v>-1.89677666170207</v>
      </c>
      <c r="BB5" s="24" t="n">
        <f aca="false">POWER(2,-BA5)</f>
        <v>3.72380276652703</v>
      </c>
      <c r="BC5" s="22" t="n">
        <f aca="false">AVERAGEA(BB4:BB6)</f>
        <v>3.5896809723894</v>
      </c>
      <c r="BD5" s="24" t="n">
        <f aca="false">_xlfn.STDEV.P(BB4:BB6)</f>
        <v>0.0980642162798275</v>
      </c>
      <c r="BE5" s="10" t="n">
        <f aca="false">TTEST(BB4:BB6,BB10:BB12,2,2)</f>
        <v>4.80659860815652E-006</v>
      </c>
      <c r="BF5" s="20" t="s">
        <v>6</v>
      </c>
      <c r="BG5" s="24" t="n">
        <v>0.0980642162798274</v>
      </c>
      <c r="BH5" s="24" t="n">
        <v>0.0255788972147816</v>
      </c>
      <c r="BI5" s="24" t="n">
        <v>0.054068314977693</v>
      </c>
      <c r="BL5" s="24"/>
      <c r="BM5" s="25"/>
      <c r="BN5" s="25"/>
      <c r="BO5" s="25"/>
      <c r="BP5" s="25"/>
      <c r="BQ5" s="25"/>
      <c r="BR5" s="22"/>
      <c r="BS5" s="24"/>
      <c r="BT5" s="25"/>
      <c r="BV5" s="24"/>
      <c r="BW5" s="24"/>
      <c r="BX5" s="24"/>
      <c r="BY5" s="24"/>
      <c r="CB5" s="24"/>
      <c r="CC5" s="24"/>
      <c r="CD5" s="24"/>
      <c r="CE5" s="25"/>
      <c r="CF5" s="25"/>
      <c r="CG5" s="25"/>
      <c r="CH5" s="22"/>
      <c r="CI5" s="24"/>
      <c r="CJ5" s="25"/>
      <c r="CL5" s="24"/>
      <c r="CM5" s="24"/>
      <c r="CN5" s="24"/>
      <c r="CO5" s="24"/>
    </row>
    <row r="6" customFormat="false" ht="13" hidden="false" customHeight="false" outlineLevel="0" collapsed="false">
      <c r="D6" s="25" t="s">
        <v>45</v>
      </c>
      <c r="E6" s="24" t="n">
        <v>26.2131607912703</v>
      </c>
      <c r="F6" s="24" t="n">
        <v>27.4001872843306</v>
      </c>
      <c r="G6" s="24" t="n">
        <f aca="false">F6-E6</f>
        <v>1.1870264930603</v>
      </c>
      <c r="H6" s="24" t="n">
        <f aca="false">G6-G12</f>
        <v>-0.3552860461281</v>
      </c>
      <c r="I6" s="24" t="n">
        <f aca="false">POWER(2,-H6)</f>
        <v>1.27923919353383</v>
      </c>
      <c r="J6" s="22"/>
      <c r="K6" s="25"/>
      <c r="L6" s="28"/>
      <c r="S6" s="25" t="s">
        <v>46</v>
      </c>
      <c r="T6" s="24" t="n">
        <v>26.3121084648305</v>
      </c>
      <c r="U6" s="24" t="n">
        <v>27.5842033806184</v>
      </c>
      <c r="V6" s="24" t="n">
        <f aca="false">U6-T6</f>
        <v>1.2720949157879</v>
      </c>
      <c r="W6" s="24" t="n">
        <f aca="false">V6-V12</f>
        <v>-0.475452216175498</v>
      </c>
      <c r="X6" s="24" t="n">
        <f aca="false">POWER(2,-W6)</f>
        <v>1.39035396128688</v>
      </c>
      <c r="Y6" s="22"/>
      <c r="Z6" s="25"/>
      <c r="AA6" s="28"/>
      <c r="AH6" s="25" t="s">
        <v>45</v>
      </c>
      <c r="AI6" s="24" t="n">
        <v>25.9622210436308</v>
      </c>
      <c r="AJ6" s="24" t="n">
        <v>27.0573267378591</v>
      </c>
      <c r="AK6" s="24" t="n">
        <f aca="false">AJ6-AI6</f>
        <v>1.09510569422833</v>
      </c>
      <c r="AL6" s="24" t="n">
        <f aca="false">AK6-AK12</f>
        <v>-0.364986363277232</v>
      </c>
      <c r="AM6" s="24" t="n">
        <f aca="false">POWER(2,-AL6)</f>
        <v>1.28786945618058</v>
      </c>
      <c r="AN6" s="22"/>
      <c r="AO6" s="25"/>
      <c r="AP6" s="29"/>
      <c r="AW6" s="25" t="s">
        <v>46</v>
      </c>
      <c r="AX6" s="24" t="n">
        <v>21.7246704638286</v>
      </c>
      <c r="AY6" s="24" t="n">
        <v>26.8273075073589</v>
      </c>
      <c r="AZ6" s="24" t="n">
        <f aca="false">AY6-AX6</f>
        <v>5.10263704353034</v>
      </c>
      <c r="BA6" s="24" t="n">
        <f aca="false">AZ6-AZ12</f>
        <v>-1.8040818909581</v>
      </c>
      <c r="BB6" s="24" t="n">
        <f aca="false">POWER(2,-BA6)</f>
        <v>3.49206857740571</v>
      </c>
      <c r="BC6" s="22"/>
      <c r="BD6" s="25"/>
      <c r="BE6" s="29"/>
      <c r="BL6" s="24"/>
      <c r="BM6" s="25"/>
      <c r="BN6" s="25"/>
      <c r="BO6" s="25"/>
      <c r="BP6" s="25"/>
      <c r="BQ6" s="25"/>
      <c r="BR6" s="22"/>
      <c r="BS6" s="25"/>
      <c r="BV6" s="24"/>
      <c r="CB6" s="24"/>
      <c r="CC6" s="24"/>
      <c r="CD6" s="24"/>
      <c r="CE6" s="25"/>
      <c r="CF6" s="25"/>
      <c r="CG6" s="25"/>
      <c r="CH6" s="22"/>
      <c r="CI6" s="25"/>
    </row>
    <row r="7" customFormat="false" ht="13" hidden="false" customHeight="false" outlineLevel="0" collapsed="false">
      <c r="D7" s="25" t="s">
        <v>13</v>
      </c>
      <c r="E7" s="24" t="n">
        <v>24.5429940243012</v>
      </c>
      <c r="F7" s="24" t="n">
        <v>25.9039002947634</v>
      </c>
      <c r="G7" s="24" t="n">
        <f aca="false">F7-E7</f>
        <v>1.3609062704622</v>
      </c>
      <c r="H7" s="24" t="n">
        <f aca="false">G7-G12</f>
        <v>-0.181406268726203</v>
      </c>
      <c r="I7" s="24" t="n">
        <f aca="false">POWER(2,-H7)</f>
        <v>1.13398870359949</v>
      </c>
      <c r="J7" s="22"/>
      <c r="K7" s="25"/>
      <c r="L7" s="25"/>
      <c r="S7" s="25" t="s">
        <v>14</v>
      </c>
      <c r="T7" s="24" t="n">
        <v>27.1698285178552</v>
      </c>
      <c r="U7" s="24" t="n">
        <v>29.3181488750498</v>
      </c>
      <c r="V7" s="24" t="n">
        <f aca="false">U7-T7</f>
        <v>2.1483203571946</v>
      </c>
      <c r="W7" s="24" t="n">
        <f aca="false">V7-V12</f>
        <v>0.400773225231209</v>
      </c>
      <c r="X7" s="24" t="n">
        <f aca="false">POWER(2,-W7)</f>
        <v>0.757452211200408</v>
      </c>
      <c r="Y7" s="22"/>
      <c r="Z7" s="25"/>
      <c r="AA7" s="25"/>
      <c r="AH7" s="25" t="s">
        <v>25</v>
      </c>
      <c r="AI7" s="24" t="n">
        <v>24.4679209067448</v>
      </c>
      <c r="AJ7" s="24" t="n">
        <v>26.2191735483564</v>
      </c>
      <c r="AK7" s="24" t="n">
        <f aca="false">AJ7-AI7</f>
        <v>1.7512526416116</v>
      </c>
      <c r="AL7" s="24" t="n">
        <f aca="false">AK7-AK12</f>
        <v>0.291160584106031</v>
      </c>
      <c r="AM7" s="24" t="n">
        <f aca="false">POWER(2,-AL7)</f>
        <v>0.817244357247009</v>
      </c>
      <c r="AN7" s="22"/>
      <c r="AO7" s="25"/>
      <c r="AP7" s="25"/>
      <c r="AW7" s="25" t="s">
        <v>26</v>
      </c>
      <c r="AX7" s="24" t="n">
        <v>18.9741084145243</v>
      </c>
      <c r="AY7" s="24" t="n">
        <v>26.038499657377</v>
      </c>
      <c r="AZ7" s="24" t="n">
        <f aca="false">AY7-AX7</f>
        <v>7.0643912428527</v>
      </c>
      <c r="BA7" s="24" t="n">
        <f aca="false">AZ7-AZ12</f>
        <v>0.157672308364273</v>
      </c>
      <c r="BB7" s="24" t="n">
        <f aca="false">POWER(2,-BA7)</f>
        <v>0.896470299394886</v>
      </c>
      <c r="BC7" s="22"/>
      <c r="BD7" s="25"/>
      <c r="BE7" s="25"/>
      <c r="BL7" s="24"/>
      <c r="BM7" s="24"/>
      <c r="BN7" s="24"/>
      <c r="BO7" s="24"/>
      <c r="BP7" s="24"/>
      <c r="BQ7" s="24"/>
      <c r="BR7" s="22"/>
      <c r="BS7" s="25"/>
      <c r="BT7" s="25"/>
      <c r="CB7" s="24"/>
      <c r="CC7" s="24"/>
      <c r="CD7" s="24"/>
      <c r="CE7" s="24"/>
      <c r="CF7" s="24"/>
      <c r="CG7" s="24"/>
      <c r="CH7" s="22"/>
      <c r="CI7" s="25"/>
      <c r="CJ7" s="25"/>
    </row>
    <row r="8" customFormat="false" ht="13" hidden="false" customHeight="false" outlineLevel="0" collapsed="false">
      <c r="D8" s="25" t="s">
        <v>17</v>
      </c>
      <c r="E8" s="24" t="n">
        <v>24.7385892750003</v>
      </c>
      <c r="F8" s="24" t="n">
        <v>26.0864789059816</v>
      </c>
      <c r="G8" s="24" t="n">
        <f aca="false">F8-E8</f>
        <v>1.34788963098133</v>
      </c>
      <c r="H8" s="24" t="n">
        <f aca="false">G8-G12</f>
        <v>-0.19442290820707</v>
      </c>
      <c r="I8" s="24" t="n">
        <f aca="false">POWER(2,-H8)</f>
        <v>1.14426635157335</v>
      </c>
      <c r="J8" s="22" t="n">
        <f aca="false">AVERAGEA(I7:I9)</f>
        <v>1.19149779226427</v>
      </c>
      <c r="K8" s="24" t="n">
        <f aca="false">_xlfn.STDEV.P(I7:I9)</f>
        <v>0.0741814953531959</v>
      </c>
      <c r="L8" s="25"/>
      <c r="S8" s="25" t="s">
        <v>18</v>
      </c>
      <c r="T8" s="24" t="n">
        <v>27.2567915426039</v>
      </c>
      <c r="U8" s="24" t="n">
        <v>29.4917174883587</v>
      </c>
      <c r="V8" s="24" t="n">
        <f aca="false">U8-T8</f>
        <v>2.2349259457548</v>
      </c>
      <c r="W8" s="24" t="n">
        <f aca="false">V8-V12</f>
        <v>0.487378813791402</v>
      </c>
      <c r="X8" s="24" t="n">
        <f aca="false">POWER(2,-W8)</f>
        <v>0.713319929205607</v>
      </c>
      <c r="Y8" s="22" t="n">
        <f aca="false">AVERAGEA(X7:X9)</f>
        <v>0.731700690025747</v>
      </c>
      <c r="Z8" s="24" t="n">
        <f aca="false">_xlfn.STDEV.P(X7:X9)</f>
        <v>0.018755633103506</v>
      </c>
      <c r="AA8" s="25"/>
      <c r="AH8" s="25" t="s">
        <v>29</v>
      </c>
      <c r="AI8" s="24" t="n">
        <v>24.5399458385367</v>
      </c>
      <c r="AJ8" s="24" t="n">
        <v>26.2818907673219</v>
      </c>
      <c r="AK8" s="24" t="n">
        <f aca="false">AJ8-AI8</f>
        <v>1.74194492878527</v>
      </c>
      <c r="AL8" s="24" t="n">
        <f aca="false">AK8-AK12</f>
        <v>0.281852871279703</v>
      </c>
      <c r="AM8" s="24" t="n">
        <f aca="false">POWER(2,-AL8)</f>
        <v>0.822533947975307</v>
      </c>
      <c r="AN8" s="22" t="n">
        <f aca="false">AVERAGEA(AM7:AM9)</f>
        <v>0.817942231334249</v>
      </c>
      <c r="AO8" s="24" t="n">
        <f aca="false">_xlfn.STDEV.P(AM7:AM9)</f>
        <v>0.00349918560941122</v>
      </c>
      <c r="AP8" s="25"/>
      <c r="AW8" s="25" t="s">
        <v>30</v>
      </c>
      <c r="AX8" s="24" t="n">
        <v>19.089300555055</v>
      </c>
      <c r="AY8" s="24" t="n">
        <v>26.1650591708948</v>
      </c>
      <c r="AZ8" s="24" t="n">
        <f aca="false">AY8-AX8</f>
        <v>7.07575861583976</v>
      </c>
      <c r="BA8" s="24" t="n">
        <f aca="false">AZ8-AZ12</f>
        <v>0.169039681351332</v>
      </c>
      <c r="BB8" s="24" t="n">
        <f aca="false">POWER(2,-BA8)</f>
        <v>0.889434529289787</v>
      </c>
      <c r="BC8" s="22" t="n">
        <f aca="false">AVERAGEA(BB7:BB9)</f>
        <v>0.874979801298749</v>
      </c>
      <c r="BD8" s="24" t="n">
        <f aca="false">_xlfn.STDEV.P(BB7:BB9)</f>
        <v>0.0255788972147816</v>
      </c>
      <c r="BE8" s="25"/>
      <c r="BL8" s="24"/>
      <c r="BM8" s="24"/>
      <c r="BN8" s="24"/>
      <c r="BO8" s="24"/>
      <c r="BP8" s="24"/>
      <c r="BQ8" s="24"/>
      <c r="BR8" s="22"/>
      <c r="BS8" s="24"/>
      <c r="BT8" s="25"/>
      <c r="CB8" s="24"/>
      <c r="CC8" s="24"/>
      <c r="CD8" s="24"/>
      <c r="CE8" s="24"/>
      <c r="CF8" s="24"/>
      <c r="CG8" s="24"/>
      <c r="CH8" s="22"/>
      <c r="CI8" s="24"/>
      <c r="CJ8" s="25"/>
    </row>
    <row r="9" customFormat="false" ht="13" hidden="false" customHeight="false" outlineLevel="0" collapsed="false">
      <c r="D9" s="25" t="s">
        <v>21</v>
      </c>
      <c r="E9" s="24" t="n">
        <v>25.0802665985052</v>
      </c>
      <c r="F9" s="24" t="n">
        <v>26.2482481464695</v>
      </c>
      <c r="G9" s="24" t="n">
        <f aca="false">F9-E9</f>
        <v>1.16798154796424</v>
      </c>
      <c r="H9" s="24" t="n">
        <f aca="false">G9-G12</f>
        <v>-0.374330991224166</v>
      </c>
      <c r="I9" s="24" t="n">
        <f aca="false">POWER(2,-H9)</f>
        <v>1.29623832161998</v>
      </c>
      <c r="J9" s="22"/>
      <c r="K9" s="25"/>
      <c r="S9" s="25" t="s">
        <v>22</v>
      </c>
      <c r="T9" s="24" t="n">
        <v>27.3233145652997</v>
      </c>
      <c r="U9" s="24" t="n">
        <v>29.5361428027444</v>
      </c>
      <c r="V9" s="24" t="n">
        <f aca="false">U9-T9</f>
        <v>2.21282823744467</v>
      </c>
      <c r="W9" s="24" t="n">
        <f aca="false">V9-V12</f>
        <v>0.465281105481271</v>
      </c>
      <c r="X9" s="24" t="n">
        <f aca="false">POWER(2,-W9)</f>
        <v>0.724329929671226</v>
      </c>
      <c r="Y9" s="22"/>
      <c r="Z9" s="25"/>
      <c r="AH9" s="25" t="s">
        <v>33</v>
      </c>
      <c r="AI9" s="24" t="n">
        <v>24.5797959131588</v>
      </c>
      <c r="AJ9" s="24" t="n">
        <v>26.3367015116269</v>
      </c>
      <c r="AK9" s="24" t="n">
        <f aca="false">AJ9-AI9</f>
        <v>1.75690559846813</v>
      </c>
      <c r="AL9" s="24" t="n">
        <f aca="false">AK9-AK12</f>
        <v>0.296813540962564</v>
      </c>
      <c r="AM9" s="24" t="n">
        <f aca="false">POWER(2,-AL9)</f>
        <v>0.814048388780432</v>
      </c>
      <c r="AN9" s="22"/>
      <c r="AO9" s="25"/>
      <c r="AW9" s="25" t="s">
        <v>34</v>
      </c>
      <c r="AX9" s="24" t="n">
        <v>18.9717771691589</v>
      </c>
      <c r="AY9" s="24" t="n">
        <v>26.1316939355949</v>
      </c>
      <c r="AZ9" s="24" t="n">
        <f aca="false">AY9-AX9</f>
        <v>7.15991676643597</v>
      </c>
      <c r="BA9" s="24" t="n">
        <f aca="false">AZ9-AZ12</f>
        <v>0.253197831947539</v>
      </c>
      <c r="BB9" s="24" t="n">
        <f aca="false">POWER(2,-BA9)</f>
        <v>0.839034575211574</v>
      </c>
      <c r="BC9" s="22"/>
      <c r="BD9" s="25"/>
      <c r="BL9" s="24"/>
      <c r="BM9" s="24"/>
      <c r="BN9" s="24"/>
      <c r="BO9" s="24"/>
      <c r="BP9" s="24"/>
      <c r="BQ9" s="24"/>
      <c r="BR9" s="22"/>
      <c r="BS9" s="25"/>
      <c r="CB9" s="24"/>
      <c r="CC9" s="24"/>
      <c r="CD9" s="24"/>
      <c r="CE9" s="24"/>
      <c r="CF9" s="24"/>
      <c r="CG9" s="24"/>
      <c r="CH9" s="22"/>
      <c r="CI9" s="25"/>
    </row>
    <row r="10" customFormat="false" ht="13" hidden="false" customHeight="false" outlineLevel="0" collapsed="false">
      <c r="D10" s="25" t="s">
        <v>141</v>
      </c>
      <c r="E10" s="24" t="n">
        <v>24.0345296324693</v>
      </c>
      <c r="F10" s="24" t="n">
        <v>25.5162731570948</v>
      </c>
      <c r="G10" s="24" t="n">
        <f aca="false">F10-E10</f>
        <v>1.4817435246255</v>
      </c>
      <c r="H10" s="24" t="n">
        <f aca="false">G10-G12</f>
        <v>-0.0605690145629012</v>
      </c>
      <c r="I10" s="24" t="n">
        <f aca="false">POWER(2,-H10)</f>
        <v>1.0428770017311</v>
      </c>
      <c r="J10" s="22"/>
      <c r="K10" s="25"/>
      <c r="S10" s="24" t="s">
        <v>142</v>
      </c>
      <c r="T10" s="24" t="n">
        <v>24.9429049308404</v>
      </c>
      <c r="U10" s="24" t="n">
        <v>26.7182834781346</v>
      </c>
      <c r="V10" s="24" t="n">
        <f aca="false">U10-T10</f>
        <v>1.7753785472942</v>
      </c>
      <c r="W10" s="24" t="n">
        <f aca="false">V10-V12</f>
        <v>0.0278314153308052</v>
      </c>
      <c r="X10" s="24" t="n">
        <f aca="false">POWER(2,-W10)</f>
        <v>0.980893618623108</v>
      </c>
      <c r="Y10" s="22"/>
      <c r="Z10" s="25"/>
      <c r="AH10" s="24" t="s">
        <v>143</v>
      </c>
      <c r="AI10" s="24" t="n">
        <v>24.453812877851</v>
      </c>
      <c r="AJ10" s="24" t="n">
        <v>25.8906441644832</v>
      </c>
      <c r="AK10" s="24" t="n">
        <f aca="false">AJ10-AI10</f>
        <v>1.4368312866322</v>
      </c>
      <c r="AL10" s="24" t="n">
        <f aca="false">AK10-AK12</f>
        <v>-0.0232607708733639</v>
      </c>
      <c r="AM10" s="24" t="n">
        <f aca="false">POWER(2,-AL10)</f>
        <v>1.01625381690867</v>
      </c>
      <c r="AN10" s="22"/>
      <c r="AO10" s="25"/>
      <c r="AW10" s="25" t="s">
        <v>144</v>
      </c>
      <c r="AX10" s="24" t="n">
        <v>19.1921990127087</v>
      </c>
      <c r="AY10" s="24" t="n">
        <v>26.145879736887</v>
      </c>
      <c r="AZ10" s="24" t="n">
        <f aca="false">AY10-AX10</f>
        <v>6.95368072417833</v>
      </c>
      <c r="BA10" s="24" t="n">
        <f aca="false">AZ10-AZ12</f>
        <v>0.0469617896898988</v>
      </c>
      <c r="BB10" s="24" t="n">
        <f aca="false">POWER(2,-BA10)</f>
        <v>0.967972663667139</v>
      </c>
      <c r="BC10" s="22"/>
      <c r="BD10" s="25"/>
      <c r="BL10" s="25"/>
      <c r="BM10" s="24"/>
      <c r="BN10" s="24"/>
      <c r="BO10" s="24"/>
      <c r="BP10" s="24"/>
      <c r="BQ10" s="24"/>
      <c r="BR10" s="22"/>
      <c r="BS10" s="25"/>
      <c r="CB10" s="24"/>
      <c r="CC10" s="24"/>
      <c r="CD10" s="24"/>
      <c r="CE10" s="24"/>
      <c r="CF10" s="24"/>
      <c r="CG10" s="24"/>
      <c r="CH10" s="22"/>
      <c r="CI10" s="25"/>
    </row>
    <row r="11" customFormat="false" ht="13" hidden="false" customHeight="false" outlineLevel="0" collapsed="false">
      <c r="D11" s="25" t="s">
        <v>145</v>
      </c>
      <c r="E11" s="24" t="n">
        <v>23.5436050046469</v>
      </c>
      <c r="F11" s="24" t="n">
        <v>25.2119229453166</v>
      </c>
      <c r="G11" s="24" t="n">
        <f aca="false">F11-E11</f>
        <v>1.66831794066962</v>
      </c>
      <c r="H11" s="24" t="n">
        <f aca="false">G11-G12</f>
        <v>0.126005401481216</v>
      </c>
      <c r="I11" s="24" t="n">
        <f aca="false">POWER(2,-H11)</f>
        <v>0.916365213777889</v>
      </c>
      <c r="J11" s="22" t="n">
        <f aca="false">AVERAGEA(I10:I12)</f>
        <v>0.986414071836329</v>
      </c>
      <c r="K11" s="24" t="n">
        <f aca="false">_xlfn.STDEV.P(I10:I12)</f>
        <v>0.0525340600996521</v>
      </c>
      <c r="S11" s="24" t="s">
        <v>146</v>
      </c>
      <c r="T11" s="24" t="n">
        <v>27.2174103632908</v>
      </c>
      <c r="U11" s="24" t="n">
        <v>29.0489878957232</v>
      </c>
      <c r="V11" s="24" t="n">
        <f aca="false">U11-T11</f>
        <v>1.83157753243237</v>
      </c>
      <c r="W11" s="24" t="n">
        <f aca="false">V11-V12</f>
        <v>0.084030400468972</v>
      </c>
      <c r="X11" s="24" t="n">
        <f aca="false">POWER(2,-W11)</f>
        <v>0.943418370974601</v>
      </c>
      <c r="Y11" s="22" t="n">
        <f aca="false">AVERAGEA(X10:X12)</f>
        <v>0.974770663199236</v>
      </c>
      <c r="Z11" s="24" t="n">
        <f aca="false">_xlfn.STDEV.P(X10:X12)</f>
        <v>0.0235016045286844</v>
      </c>
      <c r="AH11" s="24" t="s">
        <v>147</v>
      </c>
      <c r="AI11" s="24" t="n">
        <v>24.1482486732971</v>
      </c>
      <c r="AJ11" s="24" t="n">
        <v>25.7949598387958</v>
      </c>
      <c r="AK11" s="24" t="n">
        <f aca="false">AJ11-AI11</f>
        <v>1.6467111654987</v>
      </c>
      <c r="AL11" s="24" t="n">
        <f aca="false">AK11-AK12</f>
        <v>0.186619107993135</v>
      </c>
      <c r="AM11" s="24" t="n">
        <f aca="false">POWER(2,-AL11)</f>
        <v>0.878662416991372</v>
      </c>
      <c r="AN11" s="22" t="n">
        <f aca="false">AVERAGEA(AM10:AM12)</f>
        <v>0.964972077966682</v>
      </c>
      <c r="AO11" s="24" t="n">
        <f aca="false">_xlfn.STDEV.P(AM10:AM12)</f>
        <v>0.0613898190488718</v>
      </c>
      <c r="AW11" s="25" t="s">
        <v>148</v>
      </c>
      <c r="AX11" s="24" t="n">
        <v>19.1311489900879</v>
      </c>
      <c r="AY11" s="24" t="n">
        <v>26.2343195934373</v>
      </c>
      <c r="AZ11" s="24" t="n">
        <f aca="false">AY11-AX11</f>
        <v>7.10317060334933</v>
      </c>
      <c r="BA11" s="24" t="n">
        <f aca="false">AZ11-AZ12</f>
        <v>0.196451668860902</v>
      </c>
      <c r="BB11" s="24" t="n">
        <f aca="false">POWER(2,-BA11)</f>
        <v>0.872694331330668</v>
      </c>
      <c r="BC11" s="22" t="n">
        <f aca="false">AVERAGEA(BB10:BB12)</f>
        <v>0.946888998332602</v>
      </c>
      <c r="BD11" s="24" t="n">
        <f aca="false">_xlfn.STDEV.P(BB10:BB12)</f>
        <v>0.054068314977693</v>
      </c>
      <c r="BL11" s="25"/>
      <c r="BM11" s="24"/>
      <c r="BN11" s="24"/>
      <c r="BO11" s="24"/>
      <c r="BP11" s="24"/>
      <c r="BQ11" s="24"/>
      <c r="BR11" s="22"/>
      <c r="BS11" s="24"/>
      <c r="BT11" s="25"/>
      <c r="CB11" s="24"/>
      <c r="CC11" s="25"/>
      <c r="CD11" s="25"/>
      <c r="CE11" s="24"/>
      <c r="CF11" s="24"/>
      <c r="CG11" s="24"/>
      <c r="CH11" s="22"/>
      <c r="CI11" s="24"/>
      <c r="CJ11" s="10"/>
    </row>
    <row r="12" customFormat="false" ht="13" hidden="false" customHeight="false" outlineLevel="0" collapsed="false">
      <c r="D12" s="25" t="s">
        <v>149</v>
      </c>
      <c r="E12" s="24" t="n">
        <v>24.4284437434958</v>
      </c>
      <c r="F12" s="24" t="n">
        <v>25.9707562826842</v>
      </c>
      <c r="G12" s="24" t="n">
        <f aca="false">F12-E12</f>
        <v>1.5423125391884</v>
      </c>
      <c r="H12" s="24" t="n">
        <f aca="false">G12-G12</f>
        <v>0</v>
      </c>
      <c r="I12" s="24" t="n">
        <f aca="false">POWER(2,-H12)</f>
        <v>1</v>
      </c>
      <c r="K12" s="25"/>
      <c r="S12" s="24" t="s">
        <v>150</v>
      </c>
      <c r="T12" s="24" t="n">
        <v>27.1540567817321</v>
      </c>
      <c r="U12" s="24" t="n">
        <v>28.9016039136955</v>
      </c>
      <c r="V12" s="24" t="n">
        <f aca="false">U12-T12</f>
        <v>1.74754713196339</v>
      </c>
      <c r="W12" s="24" t="n">
        <f aca="false">V12-V12</f>
        <v>0</v>
      </c>
      <c r="X12" s="24" t="n">
        <f aca="false">POWER(2,-W12)</f>
        <v>1</v>
      </c>
      <c r="Y12" s="22"/>
      <c r="AH12" s="24" t="s">
        <v>151</v>
      </c>
      <c r="AI12" s="24" t="n">
        <v>24.0333709035775</v>
      </c>
      <c r="AJ12" s="24" t="n">
        <v>25.4934629610831</v>
      </c>
      <c r="AK12" s="24" t="n">
        <f aca="false">AJ12-AI12</f>
        <v>1.46009205750557</v>
      </c>
      <c r="AL12" s="24" t="n">
        <f aca="false">AK12-AK12</f>
        <v>0</v>
      </c>
      <c r="AM12" s="24" t="n">
        <f aca="false">POWER(2,-AL12)</f>
        <v>1</v>
      </c>
      <c r="AW12" s="25" t="s">
        <v>152</v>
      </c>
      <c r="AX12" s="24" t="n">
        <v>19.2858934071618</v>
      </c>
      <c r="AY12" s="24" t="n">
        <v>26.1926123416502</v>
      </c>
      <c r="AZ12" s="24" t="n">
        <f aca="false">AY12-AX12</f>
        <v>6.90671893448843</v>
      </c>
      <c r="BA12" s="24" t="n">
        <f aca="false">AZ12-AZ12</f>
        <v>0</v>
      </c>
      <c r="BB12" s="24" t="n">
        <f aca="false">POWER(2,-BA12)</f>
        <v>1</v>
      </c>
      <c r="BC12" s="22"/>
      <c r="BL12" s="25"/>
      <c r="BM12" s="24"/>
      <c r="BN12" s="24"/>
      <c r="BO12" s="24"/>
      <c r="BP12" s="24"/>
      <c r="BQ12" s="24"/>
      <c r="BR12" s="22"/>
      <c r="CB12" s="24"/>
      <c r="CC12" s="24"/>
      <c r="CD12" s="24"/>
      <c r="CE12" s="24"/>
      <c r="CF12" s="24"/>
      <c r="CG12" s="24"/>
      <c r="CH12" s="22"/>
      <c r="CJ12" s="29"/>
    </row>
    <row r="13" customFormat="false" ht="13" hidden="false" customHeight="false" outlineLevel="0" collapsed="false">
      <c r="BL13" s="25"/>
      <c r="BM13" s="25"/>
      <c r="BN13" s="25"/>
      <c r="BO13" s="25"/>
      <c r="BP13" s="25"/>
      <c r="BQ13" s="25"/>
      <c r="BR13" s="22"/>
      <c r="BS13" s="25"/>
      <c r="CB13" s="25"/>
      <c r="CC13" s="24"/>
      <c r="CD13" s="24"/>
      <c r="CE13" s="25"/>
      <c r="CF13" s="25"/>
      <c r="CG13" s="25"/>
      <c r="CH13" s="22"/>
      <c r="CI13" s="25"/>
    </row>
    <row r="14" customFormat="false" ht="13" hidden="false" customHeight="false" outlineLevel="0" collapsed="false">
      <c r="BL14" s="25"/>
      <c r="BM14" s="24"/>
      <c r="BN14" s="24"/>
      <c r="BO14" s="25"/>
      <c r="BP14" s="25"/>
      <c r="BQ14" s="25"/>
      <c r="BR14" s="22"/>
      <c r="BS14" s="24"/>
      <c r="BT14" s="25"/>
      <c r="CB14" s="25"/>
      <c r="CC14" s="24"/>
      <c r="CD14" s="24"/>
      <c r="CE14" s="25"/>
      <c r="CF14" s="25"/>
      <c r="CG14" s="25"/>
      <c r="CH14" s="22"/>
      <c r="CI14" s="24"/>
      <c r="CJ14" s="10"/>
    </row>
    <row r="15" customFormat="false" ht="13" hidden="false" customHeight="false" outlineLevel="0" collapsed="false">
      <c r="BL15" s="25"/>
      <c r="BM15" s="25"/>
      <c r="BN15" s="25"/>
      <c r="BO15" s="25"/>
      <c r="BP15" s="25"/>
      <c r="BQ15" s="25"/>
      <c r="BR15" s="22"/>
      <c r="CB15" s="25"/>
      <c r="CC15" s="24"/>
      <c r="CD15" s="24"/>
      <c r="CE15" s="25"/>
      <c r="CF15" s="25"/>
      <c r="CG15" s="25"/>
      <c r="CH15" s="22"/>
      <c r="CJ15" s="29"/>
    </row>
    <row r="17" customFormat="false" ht="13" hidden="false" customHeight="false" outlineLevel="0" collapsed="false">
      <c r="C17" s="23" t="s">
        <v>153</v>
      </c>
      <c r="D17" s="25"/>
      <c r="E17" s="24" t="s">
        <v>154</v>
      </c>
      <c r="F17" s="24" t="s">
        <v>153</v>
      </c>
      <c r="G17" s="25" t="s">
        <v>130</v>
      </c>
      <c r="H17" s="25" t="s">
        <v>131</v>
      </c>
      <c r="I17" s="25" t="s">
        <v>132</v>
      </c>
      <c r="J17" s="20" t="s">
        <v>68</v>
      </c>
      <c r="K17" s="20" t="s">
        <v>6</v>
      </c>
      <c r="L17" s="25" t="s">
        <v>8</v>
      </c>
      <c r="N17" s="25" t="s">
        <v>133</v>
      </c>
      <c r="O17" s="25" t="s">
        <v>134</v>
      </c>
      <c r="P17" s="25" t="s">
        <v>135</v>
      </c>
      <c r="R17" s="26" t="s">
        <v>153</v>
      </c>
      <c r="S17" s="24"/>
      <c r="T17" s="27" t="s">
        <v>154</v>
      </c>
      <c r="U17" s="27" t="s">
        <v>153</v>
      </c>
      <c r="V17" s="24" t="s">
        <v>130</v>
      </c>
      <c r="W17" s="24" t="s">
        <v>131</v>
      </c>
      <c r="X17" s="24" t="s">
        <v>132</v>
      </c>
      <c r="Y17" s="20" t="s">
        <v>68</v>
      </c>
      <c r="Z17" s="20" t="s">
        <v>6</v>
      </c>
      <c r="AA17" s="25" t="s">
        <v>8</v>
      </c>
      <c r="AC17" s="25" t="s">
        <v>136</v>
      </c>
      <c r="AD17" s="25" t="s">
        <v>137</v>
      </c>
      <c r="AE17" s="25" t="s">
        <v>138</v>
      </c>
      <c r="AF17" s="30"/>
      <c r="AG17" s="26" t="s">
        <v>153</v>
      </c>
      <c r="AH17" s="24"/>
      <c r="AI17" s="27" t="s">
        <v>154</v>
      </c>
      <c r="AJ17" s="27" t="s">
        <v>153</v>
      </c>
      <c r="AK17" s="24" t="s">
        <v>130</v>
      </c>
      <c r="AL17" s="24" t="s">
        <v>131</v>
      </c>
      <c r="AM17" s="24" t="s">
        <v>132</v>
      </c>
      <c r="AN17" s="20" t="s">
        <v>68</v>
      </c>
      <c r="AO17" s="20" t="s">
        <v>6</v>
      </c>
      <c r="AP17" s="25" t="s">
        <v>8</v>
      </c>
      <c r="AR17" s="25" t="s">
        <v>133</v>
      </c>
      <c r="AS17" s="25" t="s">
        <v>139</v>
      </c>
      <c r="AT17" s="25" t="s">
        <v>140</v>
      </c>
      <c r="AV17" s="26" t="s">
        <v>153</v>
      </c>
      <c r="AW17" s="24"/>
      <c r="AX17" s="27" t="s">
        <v>154</v>
      </c>
      <c r="AY17" s="27" t="s">
        <v>153</v>
      </c>
      <c r="AZ17" s="24" t="s">
        <v>130</v>
      </c>
      <c r="BA17" s="24" t="s">
        <v>131</v>
      </c>
      <c r="BB17" s="24" t="s">
        <v>132</v>
      </c>
      <c r="BC17" s="20" t="s">
        <v>68</v>
      </c>
      <c r="BD17" s="20" t="s">
        <v>6</v>
      </c>
      <c r="BE17" s="25" t="s">
        <v>155</v>
      </c>
      <c r="BG17" s="25" t="s">
        <v>133</v>
      </c>
      <c r="BH17" s="25" t="s">
        <v>139</v>
      </c>
      <c r="BI17" s="25" t="s">
        <v>140</v>
      </c>
      <c r="BK17" s="26"/>
      <c r="BL17" s="25"/>
      <c r="BM17" s="31"/>
      <c r="BN17" s="31"/>
      <c r="BO17" s="25"/>
      <c r="BP17" s="25"/>
      <c r="BQ17" s="24"/>
      <c r="BT17" s="25"/>
      <c r="BV17" s="24"/>
      <c r="BW17" s="24"/>
      <c r="BX17" s="24"/>
      <c r="BY17" s="25"/>
      <c r="CA17" s="26"/>
      <c r="CB17" s="24"/>
      <c r="CC17" s="27"/>
      <c r="CD17" s="27"/>
      <c r="CE17" s="24"/>
      <c r="CF17" s="24"/>
      <c r="CG17" s="24"/>
      <c r="CJ17" s="25"/>
      <c r="CL17" s="24"/>
      <c r="CM17" s="24"/>
      <c r="CN17" s="24"/>
      <c r="CO17" s="25"/>
    </row>
    <row r="18" customFormat="false" ht="13" hidden="false" customHeight="false" outlineLevel="0" collapsed="false">
      <c r="D18" s="25" t="s">
        <v>37</v>
      </c>
      <c r="E18" s="25" t="n">
        <v>21.7815728198345</v>
      </c>
      <c r="F18" s="25" t="n">
        <v>26.6416707353157</v>
      </c>
      <c r="G18" s="25" t="n">
        <f aca="false">F18-E18</f>
        <v>4.86009791548121</v>
      </c>
      <c r="H18" s="25" t="n">
        <f aca="false">G18-G26</f>
        <v>2.42949263461605</v>
      </c>
      <c r="I18" s="25" t="n">
        <f aca="false">POWER(2,-H18)</f>
        <v>0.185630717254495</v>
      </c>
      <c r="J18" s="22"/>
      <c r="K18" s="25"/>
      <c r="M18" s="20" t="s">
        <v>68</v>
      </c>
      <c r="N18" s="20" t="n">
        <v>0.146035079380653</v>
      </c>
      <c r="O18" s="20" t="n">
        <v>0.292565063140293</v>
      </c>
      <c r="P18" s="20" t="n">
        <v>0.989829257692765</v>
      </c>
      <c r="S18" s="25" t="s">
        <v>38</v>
      </c>
      <c r="T18" s="24" t="n">
        <v>22.219445963021</v>
      </c>
      <c r="U18" s="24" t="n">
        <v>26.5839984536044</v>
      </c>
      <c r="V18" s="24" t="n">
        <f aca="false">U18-T18</f>
        <v>4.3645524905834</v>
      </c>
      <c r="W18" s="24" t="n">
        <f aca="false">V18-V26</f>
        <v>1.167961101463</v>
      </c>
      <c r="X18" s="24" t="n">
        <f aca="false">POWER(2,-W18)</f>
        <v>0.445049866081995</v>
      </c>
      <c r="Y18" s="22"/>
      <c r="Z18" s="25"/>
      <c r="AB18" s="20" t="s">
        <v>68</v>
      </c>
      <c r="AC18" s="20" t="n">
        <v>0.456987207531065</v>
      </c>
      <c r="AD18" s="20" t="n">
        <v>0.499225190406964</v>
      </c>
      <c r="AE18" s="20" t="n">
        <v>1.01227805559173</v>
      </c>
      <c r="AF18" s="30"/>
      <c r="AH18" s="25" t="s">
        <v>37</v>
      </c>
      <c r="AI18" s="24" t="n">
        <v>22.1216873519925</v>
      </c>
      <c r="AJ18" s="24" t="n">
        <v>26.3352284191992</v>
      </c>
      <c r="AK18" s="24" t="n">
        <f aca="false">AJ18-AI18</f>
        <v>4.21354106720673</v>
      </c>
      <c r="AL18" s="24" t="n">
        <f aca="false">AK18-AK26</f>
        <v>1.83750652586224</v>
      </c>
      <c r="AM18" s="24" t="n">
        <f aca="false">POWER(2,-AL18)</f>
        <v>0.279804966239132</v>
      </c>
      <c r="AN18" s="22"/>
      <c r="AO18" s="25"/>
      <c r="AQ18" s="20" t="s">
        <v>68</v>
      </c>
      <c r="AR18" s="20" t="n">
        <v>0.302150938454426</v>
      </c>
      <c r="AS18" s="20" t="n">
        <v>0.589107375362939</v>
      </c>
      <c r="AT18" s="20" t="n">
        <v>0.922266223775938</v>
      </c>
      <c r="AW18" s="25" t="s">
        <v>38</v>
      </c>
      <c r="AX18" s="24" t="n">
        <v>22.0994939609182</v>
      </c>
      <c r="AY18" s="24" t="n">
        <v>26.744257374254</v>
      </c>
      <c r="AZ18" s="24" t="n">
        <f aca="false">AY18-AX18</f>
        <v>4.6447634133358</v>
      </c>
      <c r="BA18" s="24" t="n">
        <f aca="false">AZ18-AZ26</f>
        <v>1.30627723659507</v>
      </c>
      <c r="BB18" s="24" t="n">
        <f aca="false">POWER(2,-BA18)</f>
        <v>0.404362961996683</v>
      </c>
      <c r="BC18" s="22"/>
      <c r="BD18" s="25"/>
      <c r="BF18" s="20" t="s">
        <v>68</v>
      </c>
      <c r="BG18" s="20" t="n">
        <v>0.421871041963733</v>
      </c>
      <c r="BH18" s="20" t="n">
        <v>0.585443320847872</v>
      </c>
      <c r="BI18" s="20" t="n">
        <v>1.02401386675979</v>
      </c>
      <c r="BL18" s="24"/>
      <c r="BM18" s="25"/>
      <c r="BN18" s="25"/>
      <c r="BO18" s="25"/>
      <c r="BP18" s="25"/>
      <c r="BQ18" s="24"/>
      <c r="BR18" s="22"/>
      <c r="BS18" s="25"/>
      <c r="CB18" s="24"/>
      <c r="CC18" s="24"/>
      <c r="CD18" s="24"/>
      <c r="CE18" s="24"/>
      <c r="CF18" s="24"/>
      <c r="CG18" s="24"/>
      <c r="CH18" s="22"/>
      <c r="CI18" s="25"/>
    </row>
    <row r="19" customFormat="false" ht="13" hidden="false" customHeight="false" outlineLevel="0" collapsed="false">
      <c r="D19" s="25" t="s">
        <v>41</v>
      </c>
      <c r="E19" s="25" t="n">
        <v>23.2713379389096</v>
      </c>
      <c r="F19" s="25" t="n">
        <v>28.5648529294648</v>
      </c>
      <c r="G19" s="25" t="n">
        <f aca="false">F19-E19</f>
        <v>5.29351499055523</v>
      </c>
      <c r="H19" s="25" t="n">
        <f aca="false">G19-G26</f>
        <v>2.86290970969008</v>
      </c>
      <c r="I19" s="25" t="n">
        <f aca="false">POWER(2,-H19)</f>
        <v>0.137460621295766</v>
      </c>
      <c r="J19" s="22" t="n">
        <f aca="false">AVERAGEA(I18:I20)</f>
        <v>0.146035079380653</v>
      </c>
      <c r="K19" s="24" t="n">
        <f aca="false">_xlfn.STDEV.P(I18:I20)</f>
        <v>0.0294598566730197</v>
      </c>
      <c r="L19" s="10" t="n">
        <f aca="false">TTEST(I18:I20,I24:I26,2,2)</f>
        <v>8.20730224317358E-006</v>
      </c>
      <c r="M19" s="20" t="s">
        <v>6</v>
      </c>
      <c r="N19" s="24" t="n">
        <v>0.0294598566730197</v>
      </c>
      <c r="O19" s="24" t="n">
        <v>0.0162286802994606</v>
      </c>
      <c r="P19" s="24" t="n">
        <v>0.028356091356858</v>
      </c>
      <c r="S19" s="25" t="s">
        <v>42</v>
      </c>
      <c r="T19" s="24" t="n">
        <v>22.2870329840749</v>
      </c>
      <c r="U19" s="24" t="n">
        <v>26.5993506081212</v>
      </c>
      <c r="V19" s="24" t="n">
        <f aca="false">U19-T19</f>
        <v>4.31231762404633</v>
      </c>
      <c r="W19" s="24" t="n">
        <f aca="false">V19-V26</f>
        <v>1.11572623492593</v>
      </c>
      <c r="X19" s="24" t="n">
        <f aca="false">POWER(2,-W19)</f>
        <v>0.461458804206153</v>
      </c>
      <c r="Y19" s="22" t="n">
        <f aca="false">AVERAGEA(X18:X20)</f>
        <v>0.456987207531065</v>
      </c>
      <c r="Z19" s="24" t="n">
        <f aca="false">_xlfn.STDEV.P(X18:X20)</f>
        <v>0.00852902188074316</v>
      </c>
      <c r="AA19" s="10" t="n">
        <f aca="false">TTEST(X24:X26,X18:X20,2,2)</f>
        <v>0.000149039053735865</v>
      </c>
      <c r="AB19" s="20" t="s">
        <v>6</v>
      </c>
      <c r="AC19" s="24" t="n">
        <v>0.00852902188074315</v>
      </c>
      <c r="AD19" s="24" t="n">
        <v>0.0205675718100471</v>
      </c>
      <c r="AE19" s="24" t="n">
        <v>0.0552512514336964</v>
      </c>
      <c r="AH19" s="25" t="s">
        <v>41</v>
      </c>
      <c r="AI19" s="24" t="n">
        <v>21.8883259737798</v>
      </c>
      <c r="AJ19" s="24" t="n">
        <v>25.9794641467762</v>
      </c>
      <c r="AK19" s="24" t="n">
        <f aca="false">AJ19-AI19</f>
        <v>4.09113817299637</v>
      </c>
      <c r="AL19" s="24" t="n">
        <f aca="false">AK19-AK26</f>
        <v>1.71510363165187</v>
      </c>
      <c r="AM19" s="24" t="n">
        <f aca="false">POWER(2,-AL19)</f>
        <v>0.304580686496978</v>
      </c>
      <c r="AN19" s="22" t="n">
        <f aca="false">AVERAGEA(AM18:AM20)</f>
        <v>0.302150938454426</v>
      </c>
      <c r="AO19" s="24" t="n">
        <f aca="false">_xlfn.STDEV.P(AM18:AM20)</f>
        <v>0.0173388017184564</v>
      </c>
      <c r="AP19" s="10" t="n">
        <f aca="false">TTEST(AM18:AM20,AM24:AM26,2,2)</f>
        <v>0.000166759554487486</v>
      </c>
      <c r="AQ19" s="20" t="s">
        <v>6</v>
      </c>
      <c r="AR19" s="24" t="n">
        <v>0.0173388017184565</v>
      </c>
      <c r="AS19" s="24" t="n">
        <v>0.00393587751023369</v>
      </c>
      <c r="AT19" s="24" t="n">
        <v>0.0618575940853689</v>
      </c>
      <c r="AW19" s="25" t="s">
        <v>42</v>
      </c>
      <c r="AX19" s="24" t="n">
        <v>21.6473355295629</v>
      </c>
      <c r="AY19" s="24" t="n">
        <v>26.2147580253039</v>
      </c>
      <c r="AZ19" s="24" t="n">
        <f aca="false">AY19-AX19</f>
        <v>4.56742249574097</v>
      </c>
      <c r="BA19" s="24" t="n">
        <f aca="false">AZ19-AZ26</f>
        <v>1.22893631900024</v>
      </c>
      <c r="BB19" s="24" t="n">
        <f aca="false">POWER(2,-BA19)</f>
        <v>0.42663188030193</v>
      </c>
      <c r="BC19" s="22" t="n">
        <f aca="false">AVERAGEA(BB18:BB20)</f>
        <v>0.421871041963733</v>
      </c>
      <c r="BD19" s="24" t="n">
        <f aca="false">_xlfn.STDEV.P(BB18:BB20)</f>
        <v>0.0128022213562003</v>
      </c>
      <c r="BE19" s="10" t="n">
        <f aca="false">TTEST(BB18:BB20,BB24:BB26,2,2)</f>
        <v>0.000469098297224105</v>
      </c>
      <c r="BF19" s="20" t="s">
        <v>6</v>
      </c>
      <c r="BG19" s="24" t="n">
        <v>0.0128022213562003</v>
      </c>
      <c r="BH19" s="24" t="n">
        <v>0.0205236458556367</v>
      </c>
      <c r="BI19" s="24" t="n">
        <v>0.0802636549319717</v>
      </c>
      <c r="BL19" s="24"/>
      <c r="BM19" s="25"/>
      <c r="BN19" s="25"/>
      <c r="BO19" s="25"/>
      <c r="BP19" s="25"/>
      <c r="BQ19" s="24"/>
      <c r="BR19" s="22"/>
      <c r="BS19" s="24"/>
      <c r="BT19" s="25"/>
      <c r="BV19" s="24"/>
      <c r="BW19" s="24"/>
      <c r="BX19" s="24"/>
      <c r="BY19" s="24"/>
      <c r="CB19" s="24"/>
      <c r="CC19" s="24"/>
      <c r="CD19" s="24"/>
      <c r="CE19" s="24"/>
      <c r="CF19" s="24"/>
      <c r="CG19" s="24"/>
      <c r="CH19" s="22"/>
      <c r="CI19" s="24"/>
      <c r="CJ19" s="25"/>
      <c r="CL19" s="24"/>
      <c r="CM19" s="24"/>
      <c r="CN19" s="24"/>
      <c r="CO19" s="24"/>
    </row>
    <row r="20" customFormat="false" ht="13" hidden="false" customHeight="false" outlineLevel="0" collapsed="false">
      <c r="D20" s="25" t="s">
        <v>45</v>
      </c>
      <c r="E20" s="24" t="n">
        <v>22.8641393083946</v>
      </c>
      <c r="F20" s="24" t="n">
        <v>28.4148644607143</v>
      </c>
      <c r="G20" s="24" t="n">
        <f aca="false">F20-E20</f>
        <v>5.55072515231978</v>
      </c>
      <c r="H20" s="24" t="n">
        <f aca="false">G20-G26</f>
        <v>3.12011987145463</v>
      </c>
      <c r="I20" s="24" t="n">
        <f aca="false">POWER(2,-H20)</f>
        <v>0.115013899591697</v>
      </c>
      <c r="J20" s="22"/>
      <c r="K20" s="25"/>
      <c r="L20" s="28"/>
      <c r="S20" s="25" t="s">
        <v>46</v>
      </c>
      <c r="T20" s="24" t="n">
        <v>22.5332059206126</v>
      </c>
      <c r="U20" s="24" t="n">
        <v>26.8361929413039</v>
      </c>
      <c r="V20" s="24" t="n">
        <f aca="false">U20-T20</f>
        <v>4.30298702069126</v>
      </c>
      <c r="W20" s="24" t="n">
        <f aca="false">V20-V26</f>
        <v>1.10639563157086</v>
      </c>
      <c r="X20" s="24" t="n">
        <f aca="false">POWER(2,-W20)</f>
        <v>0.464452952305048</v>
      </c>
      <c r="Y20" s="22"/>
      <c r="Z20" s="25"/>
      <c r="AA20" s="28"/>
      <c r="AB20" s="24"/>
      <c r="AC20" s="24"/>
      <c r="AD20" s="24"/>
      <c r="AE20" s="30"/>
      <c r="AH20" s="25" t="s">
        <v>45</v>
      </c>
      <c r="AI20" s="24" t="n">
        <v>21.9056090849285</v>
      </c>
      <c r="AJ20" s="24" t="n">
        <v>25.9162101474622</v>
      </c>
      <c r="AK20" s="24" t="n">
        <f aca="false">AJ20-AI20</f>
        <v>4.01060106253367</v>
      </c>
      <c r="AL20" s="24" t="n">
        <f aca="false">AK20-AK26</f>
        <v>1.63456652118917</v>
      </c>
      <c r="AM20" s="24" t="n">
        <f aca="false">POWER(2,-AL20)</f>
        <v>0.322067162627167</v>
      </c>
      <c r="AN20" s="22"/>
      <c r="AO20" s="25"/>
      <c r="AP20" s="29"/>
      <c r="AW20" s="25" t="s">
        <v>46</v>
      </c>
      <c r="AX20" s="24" t="n">
        <v>22.3163717833835</v>
      </c>
      <c r="AY20" s="24" t="n">
        <v>26.8570371876864</v>
      </c>
      <c r="AZ20" s="24" t="n">
        <f aca="false">AY20-AX20</f>
        <v>4.54066540430283</v>
      </c>
      <c r="BA20" s="24" t="n">
        <f aca="false">AZ20-AZ26</f>
        <v>1.2021792275621</v>
      </c>
      <c r="BB20" s="24" t="n">
        <f aca="false">POWER(2,-BA20)</f>
        <v>0.434618283592587</v>
      </c>
      <c r="BC20" s="22"/>
      <c r="BD20" s="25"/>
      <c r="BE20" s="29"/>
      <c r="BI20" s="24"/>
      <c r="BL20" s="24"/>
      <c r="BM20" s="25"/>
      <c r="BN20" s="25"/>
      <c r="BO20" s="25"/>
      <c r="BP20" s="25"/>
      <c r="BQ20" s="24"/>
      <c r="BR20" s="22"/>
      <c r="BS20" s="25"/>
      <c r="BV20" s="24"/>
      <c r="CB20" s="24"/>
      <c r="CC20" s="24"/>
      <c r="CD20" s="24"/>
      <c r="CE20" s="24"/>
      <c r="CF20" s="24"/>
      <c r="CG20" s="24"/>
      <c r="CH20" s="22"/>
      <c r="CI20" s="25"/>
    </row>
    <row r="21" customFormat="false" ht="13" hidden="false" customHeight="false" outlineLevel="0" collapsed="false">
      <c r="D21" s="25" t="s">
        <v>13</v>
      </c>
      <c r="E21" s="24" t="n">
        <v>21.0484522947152</v>
      </c>
      <c r="F21" s="24" t="n">
        <v>25.1938889790433</v>
      </c>
      <c r="G21" s="24" t="n">
        <f aca="false">F21-E21</f>
        <v>4.14543668432803</v>
      </c>
      <c r="H21" s="24" t="n">
        <f aca="false">G21-G26</f>
        <v>1.71483140346288</v>
      </c>
      <c r="I21" s="24" t="n">
        <f aca="false">POWER(2,-H21)</f>
        <v>0.304638164529175</v>
      </c>
      <c r="J21" s="22"/>
      <c r="K21" s="25"/>
      <c r="L21" s="25"/>
      <c r="S21" s="25" t="s">
        <v>14</v>
      </c>
      <c r="T21" s="24" t="n">
        <v>23.3959511062898</v>
      </c>
      <c r="U21" s="24" t="n">
        <v>27.6577538851699</v>
      </c>
      <c r="V21" s="24" t="n">
        <f aca="false">U21-T21</f>
        <v>4.26180277888007</v>
      </c>
      <c r="W21" s="24" t="n">
        <f aca="false">V21-V26</f>
        <v>1.06521138975967</v>
      </c>
      <c r="X21" s="24" t="n">
        <f aca="false">POWER(2,-W21)</f>
        <v>0.477902629358443</v>
      </c>
      <c r="Y21" s="22"/>
      <c r="Z21" s="25"/>
      <c r="AA21" s="25"/>
      <c r="AB21" s="24"/>
      <c r="AC21" s="24"/>
      <c r="AD21" s="24"/>
      <c r="AE21" s="30"/>
      <c r="AF21" s="30"/>
      <c r="AH21" s="25" t="s">
        <v>25</v>
      </c>
      <c r="AI21" s="24" t="n">
        <v>22.0331464473695</v>
      </c>
      <c r="AJ21" s="24" t="n">
        <v>25.1612331751669</v>
      </c>
      <c r="AK21" s="24" t="n">
        <f aca="false">AJ21-AI21</f>
        <v>3.12808672779737</v>
      </c>
      <c r="AL21" s="24" t="n">
        <f aca="false">AK21-AK26</f>
        <v>0.752052186452875</v>
      </c>
      <c r="AM21" s="24" t="n">
        <f aca="false">POWER(2,-AL21)</f>
        <v>0.593758354691002</v>
      </c>
      <c r="AN21" s="22"/>
      <c r="AO21" s="25"/>
      <c r="AP21" s="25"/>
      <c r="AW21" s="25" t="s">
        <v>26</v>
      </c>
      <c r="AX21" s="24" t="n">
        <v>22.4442130624803</v>
      </c>
      <c r="AY21" s="24" t="n">
        <v>26.6235535669825</v>
      </c>
      <c r="AZ21" s="24" t="n">
        <f aca="false">AY21-AX21</f>
        <v>4.17934050450223</v>
      </c>
      <c r="BA21" s="24" t="n">
        <f aca="false">AZ21-AZ26</f>
        <v>0.840854327761498</v>
      </c>
      <c r="BB21" s="24" t="n">
        <f aca="false">POWER(2,-BA21)</f>
        <v>0.558312852278867</v>
      </c>
      <c r="BC21" s="22"/>
      <c r="BD21" s="25"/>
      <c r="BE21" s="25"/>
      <c r="BH21" s="24"/>
      <c r="BL21" s="24"/>
      <c r="BM21" s="25"/>
      <c r="BN21" s="25"/>
      <c r="BO21" s="25"/>
      <c r="BP21" s="25"/>
      <c r="BQ21" s="25"/>
      <c r="BR21" s="22"/>
      <c r="BS21" s="25"/>
      <c r="CB21" s="24"/>
      <c r="CC21" s="24"/>
      <c r="CD21" s="24"/>
      <c r="CE21" s="24"/>
      <c r="CF21" s="24"/>
      <c r="CG21" s="24"/>
      <c r="CH21" s="22"/>
      <c r="CI21" s="25"/>
      <c r="CJ21" s="25"/>
    </row>
    <row r="22" customFormat="false" ht="13" hidden="false" customHeight="false" outlineLevel="0" collapsed="false">
      <c r="D22" s="25" t="s">
        <v>17</v>
      </c>
      <c r="E22" s="24" t="n">
        <v>21.5446592829185</v>
      </c>
      <c r="F22" s="24" t="n">
        <v>25.8662394208872</v>
      </c>
      <c r="G22" s="24" t="n">
        <f aca="false">F22-E22</f>
        <v>4.32158013796867</v>
      </c>
      <c r="H22" s="24" t="n">
        <f aca="false">G22-G26</f>
        <v>1.89097485710352</v>
      </c>
      <c r="I22" s="24" t="n">
        <f aca="false">POWER(2,-H22)</f>
        <v>0.269624806830411</v>
      </c>
      <c r="J22" s="22" t="n">
        <f aca="false">AVERAGEA(I21:I23)</f>
        <v>0.292565063140293</v>
      </c>
      <c r="K22" s="24" t="n">
        <f aca="false">_xlfn.STDEV.P(I21:I23)</f>
        <v>0.0162286802994606</v>
      </c>
      <c r="L22" s="25"/>
      <c r="S22" s="25" t="s">
        <v>18</v>
      </c>
      <c r="T22" s="24" t="n">
        <v>23.1759209399483</v>
      </c>
      <c r="U22" s="24" t="n">
        <v>27.2965834317047</v>
      </c>
      <c r="V22" s="24" t="n">
        <f aca="false">U22-T22</f>
        <v>4.1206624917564</v>
      </c>
      <c r="W22" s="24" t="n">
        <f aca="false">V22-V26</f>
        <v>0.924071102635999</v>
      </c>
      <c r="X22" s="24" t="n">
        <f aca="false">POWER(2,-W22)</f>
        <v>0.527019737052756</v>
      </c>
      <c r="Y22" s="22" t="n">
        <f aca="false">AVERAGEA(X21:X23)</f>
        <v>0.499225190406964</v>
      </c>
      <c r="Z22" s="24" t="n">
        <f aca="false">_xlfn.STDEV.P(X21:X23)</f>
        <v>0.020567571810047</v>
      </c>
      <c r="AA22" s="25"/>
      <c r="AB22" s="24"/>
      <c r="AC22" s="24"/>
      <c r="AD22" s="24"/>
      <c r="AE22" s="30"/>
      <c r="AF22" s="30"/>
      <c r="AH22" s="25" t="s">
        <v>29</v>
      </c>
      <c r="AI22" s="24" t="n">
        <v>21.3735841289708</v>
      </c>
      <c r="AJ22" s="24" t="n">
        <v>24.5122260519113</v>
      </c>
      <c r="AK22" s="24" t="n">
        <f aca="false">AJ22-AI22</f>
        <v>3.13864192294047</v>
      </c>
      <c r="AL22" s="24" t="n">
        <f aca="false">AK22-AK26</f>
        <v>0.76260738159597</v>
      </c>
      <c r="AM22" s="24" t="n">
        <f aca="false">POWER(2,-AL22)</f>
        <v>0.589430090964894</v>
      </c>
      <c r="AN22" s="22" t="n">
        <f aca="false">AVERAGEA(AM21:AM23)</f>
        <v>0.589107375362939</v>
      </c>
      <c r="AO22" s="24" t="n">
        <f aca="false">_xlfn.STDEV.P(AM21:AM23)</f>
        <v>0.00393587751023369</v>
      </c>
      <c r="AP22" s="25"/>
      <c r="AW22" s="25" t="s">
        <v>30</v>
      </c>
      <c r="AX22" s="24" t="n">
        <v>22.089224451059</v>
      </c>
      <c r="AY22" s="24" t="n">
        <v>26.1457081023826</v>
      </c>
      <c r="AZ22" s="24" t="n">
        <f aca="false">AY22-AX22</f>
        <v>4.05648365132354</v>
      </c>
      <c r="BA22" s="24" t="n">
        <f aca="false">AZ22-AZ26</f>
        <v>0.717997474582809</v>
      </c>
      <c r="BB22" s="24" t="n">
        <f aca="false">POWER(2,-BA22)</f>
        <v>0.607940705782193</v>
      </c>
      <c r="BC22" s="22" t="n">
        <f aca="false">AVERAGEA(BB21:BB23)</f>
        <v>0.585443320847872</v>
      </c>
      <c r="BD22" s="24" t="n">
        <f aca="false">_xlfn.STDEV.P(BB21:BB23)</f>
        <v>0.0205236458556367</v>
      </c>
      <c r="BE22" s="25"/>
      <c r="BL22" s="24"/>
      <c r="BM22" s="25"/>
      <c r="BN22" s="25"/>
      <c r="BO22" s="25"/>
      <c r="BP22" s="25"/>
      <c r="BQ22" s="25"/>
      <c r="BR22" s="22"/>
      <c r="BS22" s="24"/>
      <c r="BT22" s="25"/>
      <c r="CB22" s="24"/>
      <c r="CC22" s="24"/>
      <c r="CD22" s="24"/>
      <c r="CE22" s="24"/>
      <c r="CF22" s="24"/>
      <c r="CG22" s="24"/>
      <c r="CH22" s="22"/>
      <c r="CI22" s="24"/>
      <c r="CJ22" s="25"/>
    </row>
    <row r="23" customFormat="false" ht="13" hidden="false" customHeight="false" outlineLevel="0" collapsed="false">
      <c r="D23" s="25" t="s">
        <v>21</v>
      </c>
      <c r="E23" s="24" t="n">
        <v>22.0418653108371</v>
      </c>
      <c r="F23" s="24" t="n">
        <v>26.1930244092791</v>
      </c>
      <c r="G23" s="24" t="n">
        <f aca="false">F23-E23</f>
        <v>4.15115909844203</v>
      </c>
      <c r="H23" s="24" t="n">
        <f aca="false">G23-G26</f>
        <v>1.72055381757688</v>
      </c>
      <c r="I23" s="24" t="n">
        <f aca="false">POWER(2,-H23)</f>
        <v>0.303432218061292</v>
      </c>
      <c r="J23" s="22"/>
      <c r="K23" s="25"/>
      <c r="S23" s="25" t="s">
        <v>22</v>
      </c>
      <c r="T23" s="24" t="n">
        <v>22.9931409585159</v>
      </c>
      <c r="U23" s="24" t="n">
        <v>27.2107951881032</v>
      </c>
      <c r="V23" s="24" t="n">
        <f aca="false">U23-T23</f>
        <v>4.21765422958727</v>
      </c>
      <c r="W23" s="24" t="n">
        <f aca="false">V23-V26</f>
        <v>1.02106284046687</v>
      </c>
      <c r="X23" s="24" t="n">
        <f aca="false">POWER(2,-W23)</f>
        <v>0.492753204809694</v>
      </c>
      <c r="Y23" s="22"/>
      <c r="Z23" s="25"/>
      <c r="AB23" s="24"/>
      <c r="AC23" s="24"/>
      <c r="AD23" s="24"/>
      <c r="AE23" s="30"/>
      <c r="AF23" s="30"/>
      <c r="AH23" s="25" t="s">
        <v>33</v>
      </c>
      <c r="AI23" s="24" t="n">
        <v>21.690469907411</v>
      </c>
      <c r="AJ23" s="24" t="n">
        <v>24.8421339724354</v>
      </c>
      <c r="AK23" s="24" t="n">
        <f aca="false">AJ23-AI23</f>
        <v>3.15166406502433</v>
      </c>
      <c r="AL23" s="24" t="n">
        <f aca="false">AK23-AK26</f>
        <v>0.775629523679839</v>
      </c>
      <c r="AM23" s="24" t="n">
        <f aca="false">POWER(2,-AL23)</f>
        <v>0.584133680432922</v>
      </c>
      <c r="AN23" s="22"/>
      <c r="AO23" s="25"/>
      <c r="AW23" s="25" t="s">
        <v>34</v>
      </c>
      <c r="AX23" s="24" t="n">
        <v>21.0180391171778</v>
      </c>
      <c r="AY23" s="24" t="n">
        <v>25.1175516186849</v>
      </c>
      <c r="AZ23" s="24" t="n">
        <f aca="false">AY23-AX23</f>
        <v>4.09951250150707</v>
      </c>
      <c r="BA23" s="24" t="n">
        <f aca="false">AZ23-AZ26</f>
        <v>0.761026324766338</v>
      </c>
      <c r="BB23" s="24" t="n">
        <f aca="false">POWER(2,-BA23)</f>
        <v>0.590076404482556</v>
      </c>
      <c r="BC23" s="22"/>
      <c r="BD23" s="25"/>
      <c r="BL23" s="24"/>
      <c r="BM23" s="25"/>
      <c r="BN23" s="25"/>
      <c r="BO23" s="25"/>
      <c r="BP23" s="25"/>
      <c r="BQ23" s="25"/>
      <c r="BR23" s="22"/>
      <c r="BS23" s="25"/>
      <c r="CB23" s="24"/>
      <c r="CC23" s="24"/>
      <c r="CD23" s="24"/>
      <c r="CE23" s="24"/>
      <c r="CF23" s="24"/>
      <c r="CG23" s="24"/>
      <c r="CH23" s="22"/>
      <c r="CI23" s="25"/>
    </row>
    <row r="24" customFormat="false" ht="13" hidden="false" customHeight="false" outlineLevel="0" collapsed="false">
      <c r="D24" s="25" t="s">
        <v>141</v>
      </c>
      <c r="E24" s="24" t="n">
        <v>21.2124328547561</v>
      </c>
      <c r="F24" s="24" t="n">
        <v>23.6168226061071</v>
      </c>
      <c r="G24" s="24" t="n">
        <f aca="false">F24-E24</f>
        <v>2.404389751351</v>
      </c>
      <c r="H24" s="24" t="n">
        <f aca="false">G24-G26</f>
        <v>-0.0262155295141504</v>
      </c>
      <c r="I24" s="24" t="n">
        <f aca="false">POWER(2,-H24)</f>
        <v>1.01833732155624</v>
      </c>
      <c r="J24" s="22"/>
      <c r="K24" s="25"/>
      <c r="S24" s="24" t="s">
        <v>142</v>
      </c>
      <c r="T24" s="24" t="n">
        <v>22.1054490826248</v>
      </c>
      <c r="U24" s="24" t="n">
        <v>25.1840195194381</v>
      </c>
      <c r="V24" s="24" t="n">
        <f aca="false">U24-T24</f>
        <v>3.07857043681327</v>
      </c>
      <c r="W24" s="24" t="n">
        <f aca="false">V24-V26</f>
        <v>-0.118020952307134</v>
      </c>
      <c r="X24" s="24" t="n">
        <f aca="false">POWER(2,-W24)</f>
        <v>1.08524513281782</v>
      </c>
      <c r="Y24" s="22"/>
      <c r="Z24" s="25"/>
      <c r="AB24" s="24"/>
      <c r="AC24" s="24"/>
      <c r="AD24" s="24"/>
      <c r="AE24" s="30"/>
      <c r="AH24" s="24" t="s">
        <v>143</v>
      </c>
      <c r="AI24" s="24" t="n">
        <v>22.054589137202</v>
      </c>
      <c r="AJ24" s="24" t="n">
        <v>24.6673850676181</v>
      </c>
      <c r="AK24" s="24" t="n">
        <f aca="false">AJ24-AI24</f>
        <v>2.61279593041616</v>
      </c>
      <c r="AL24" s="24" t="n">
        <f aca="false">AK24-AK26</f>
        <v>0.236761389071667</v>
      </c>
      <c r="AM24" s="24" t="n">
        <f aca="false">POWER(2,-AL24)</f>
        <v>0.848648250148401</v>
      </c>
      <c r="AN24" s="22"/>
      <c r="AO24" s="25"/>
      <c r="AW24" s="25" t="s">
        <v>144</v>
      </c>
      <c r="AX24" s="24" t="n">
        <v>21.4770883579542</v>
      </c>
      <c r="AY24" s="24" t="n">
        <v>24.636575327679</v>
      </c>
      <c r="AZ24" s="24" t="n">
        <f aca="false">AY24-AX24</f>
        <v>3.15948696972477</v>
      </c>
      <c r="BA24" s="24" t="n">
        <f aca="false">AZ24-AZ26</f>
        <v>-0.178999207015963</v>
      </c>
      <c r="BB24" s="24" t="n">
        <f aca="false">POWER(2,-BA24)</f>
        <v>1.13209827984742</v>
      </c>
      <c r="BC24" s="22"/>
      <c r="BD24" s="25"/>
      <c r="BL24" s="25"/>
      <c r="BM24" s="25"/>
      <c r="BN24" s="25"/>
      <c r="BO24" s="25"/>
      <c r="BP24" s="25"/>
      <c r="BQ24" s="24"/>
      <c r="BR24" s="22"/>
      <c r="BS24" s="25"/>
      <c r="CB24" s="24"/>
      <c r="CC24" s="24"/>
      <c r="CD24" s="24"/>
      <c r="CE24" s="24"/>
      <c r="CF24" s="24"/>
      <c r="CG24" s="24"/>
      <c r="CH24" s="22"/>
      <c r="CI24" s="25"/>
    </row>
    <row r="25" customFormat="false" ht="13" hidden="false" customHeight="false" outlineLevel="0" collapsed="false">
      <c r="D25" s="25" t="s">
        <v>145</v>
      </c>
      <c r="E25" s="25" t="n">
        <v>21.3450289429014</v>
      </c>
      <c r="F25" s="25" t="n">
        <v>23.8478887562251</v>
      </c>
      <c r="G25" s="25" t="n">
        <f aca="false">F25-E25</f>
        <v>2.50285981332378</v>
      </c>
      <c r="H25" s="25" t="n">
        <f aca="false">G25-G26</f>
        <v>0.0722545324586292</v>
      </c>
      <c r="I25" s="25" t="n">
        <f aca="false">POWER(2,-H25)</f>
        <v>0.951150451522056</v>
      </c>
      <c r="J25" s="22" t="n">
        <f aca="false">AVERAGEA(I24:I26)</f>
        <v>0.989829257692765</v>
      </c>
      <c r="K25" s="24" t="n">
        <f aca="false">_xlfn.STDEV.P(I24:I26)</f>
        <v>0.028356091356858</v>
      </c>
      <c r="S25" s="24" t="s">
        <v>146</v>
      </c>
      <c r="T25" s="24" t="n">
        <v>22.3553416775101</v>
      </c>
      <c r="U25" s="24" t="n">
        <v>25.6235225151715</v>
      </c>
      <c r="V25" s="24" t="n">
        <f aca="false">U25-T25</f>
        <v>3.26818083766137</v>
      </c>
      <c r="W25" s="24" t="n">
        <f aca="false">V25-V26</f>
        <v>0.0715894485409727</v>
      </c>
      <c r="X25" s="24" t="n">
        <f aca="false">POWER(2,-W25)</f>
        <v>0.951589033957361</v>
      </c>
      <c r="Y25" s="22" t="n">
        <f aca="false">AVERAGEA(X24:X26)</f>
        <v>1.01227805559173</v>
      </c>
      <c r="Z25" s="24" t="n">
        <f aca="false">_xlfn.STDEV.P(X24:X26)</f>
        <v>0.0552512514336964</v>
      </c>
      <c r="AB25" s="24"/>
      <c r="AC25" s="24"/>
      <c r="AD25" s="24"/>
      <c r="AE25" s="30"/>
      <c r="AH25" s="24" t="s">
        <v>147</v>
      </c>
      <c r="AI25" s="24" t="n">
        <v>21.1232884674328</v>
      </c>
      <c r="AJ25" s="24" t="n">
        <v>23.6225205729973</v>
      </c>
      <c r="AK25" s="24" t="n">
        <f aca="false">AJ25-AI25</f>
        <v>2.49923210556444</v>
      </c>
      <c r="AL25" s="24" t="n">
        <f aca="false">AK25-AK26</f>
        <v>0.123197564219943</v>
      </c>
      <c r="AM25" s="24" t="n">
        <f aca="false">POWER(2,-AL25)</f>
        <v>0.918150421179412</v>
      </c>
      <c r="AN25" s="22" t="n">
        <f aca="false">AVERAGEA(AM24:AM26)</f>
        <v>0.922266223775938</v>
      </c>
      <c r="AO25" s="24" t="n">
        <f aca="false">_xlfn.STDEV.P(AM24:AM26)</f>
        <v>0.0618575940853689</v>
      </c>
      <c r="AW25" s="25" t="s">
        <v>148</v>
      </c>
      <c r="AX25" s="24" t="n">
        <v>21.3772086102838</v>
      </c>
      <c r="AY25" s="24" t="n">
        <v>24.8050491185228</v>
      </c>
      <c r="AZ25" s="24" t="n">
        <f aca="false">AY25-AX25</f>
        <v>3.42784050823904</v>
      </c>
      <c r="BA25" s="24" t="n">
        <f aca="false">AZ25-AZ26</f>
        <v>0.0893543314983063</v>
      </c>
      <c r="BB25" s="24" t="n">
        <f aca="false">POWER(2,-BA25)</f>
        <v>0.939943320431949</v>
      </c>
      <c r="BC25" s="22" t="n">
        <f aca="false">AVERAGEA(BB24:BB26)</f>
        <v>1.02401386675979</v>
      </c>
      <c r="BD25" s="24" t="n">
        <f aca="false">_xlfn.STDEV.P(BB24:BB26)</f>
        <v>0.0802636549319717</v>
      </c>
      <c r="BL25" s="25"/>
      <c r="BM25" s="25"/>
      <c r="BN25" s="25"/>
      <c r="BO25" s="25"/>
      <c r="BP25" s="25"/>
      <c r="BQ25" s="24"/>
      <c r="BR25" s="22"/>
      <c r="BS25" s="24"/>
      <c r="BT25" s="25"/>
      <c r="CB25" s="24"/>
      <c r="CC25" s="24"/>
      <c r="CD25" s="24"/>
      <c r="CE25" s="24"/>
      <c r="CF25" s="24"/>
      <c r="CG25" s="24"/>
      <c r="CH25" s="22"/>
      <c r="CI25" s="24"/>
      <c r="CJ25" s="10"/>
    </row>
    <row r="26" customFormat="false" ht="13" hidden="false" customHeight="false" outlineLevel="0" collapsed="false">
      <c r="D26" s="25" t="s">
        <v>149</v>
      </c>
      <c r="E26" s="25" t="n">
        <v>21.8970071054427</v>
      </c>
      <c r="F26" s="25" t="n">
        <v>24.3276123863078</v>
      </c>
      <c r="G26" s="25" t="n">
        <f aca="false">F26-E26</f>
        <v>2.43060528086515</v>
      </c>
      <c r="H26" s="25" t="n">
        <f aca="false">G26-G26</f>
        <v>0</v>
      </c>
      <c r="I26" s="25" t="n">
        <f aca="false">POWER(2,-H26)</f>
        <v>1</v>
      </c>
      <c r="J26" s="22"/>
      <c r="K26" s="25"/>
      <c r="S26" s="24" t="s">
        <v>150</v>
      </c>
      <c r="T26" s="24" t="n">
        <v>22.3891247409412</v>
      </c>
      <c r="U26" s="24" t="n">
        <v>25.5857161300616</v>
      </c>
      <c r="V26" s="24" t="n">
        <f aca="false">U26-T26</f>
        <v>3.1965913891204</v>
      </c>
      <c r="W26" s="24" t="n">
        <f aca="false">V26-V26</f>
        <v>0</v>
      </c>
      <c r="X26" s="24" t="n">
        <f aca="false">POWER(2,-W26)</f>
        <v>1</v>
      </c>
      <c r="Y26" s="22"/>
      <c r="Z26" s="24"/>
      <c r="AA26" s="24"/>
      <c r="AB26" s="24"/>
      <c r="AC26" s="24"/>
      <c r="AD26" s="24"/>
      <c r="AE26" s="30"/>
      <c r="AH26" s="24" t="s">
        <v>151</v>
      </c>
      <c r="AI26" s="24" t="n">
        <v>21.9163218729221</v>
      </c>
      <c r="AJ26" s="24" t="n">
        <v>24.2923564142666</v>
      </c>
      <c r="AK26" s="24" t="n">
        <f aca="false">AJ26-AI26</f>
        <v>2.3760345413445</v>
      </c>
      <c r="AL26" s="24" t="n">
        <f aca="false">AK26-AK26</f>
        <v>0</v>
      </c>
      <c r="AM26" s="24" t="n">
        <f aca="false">POWER(2,-AL26)</f>
        <v>1</v>
      </c>
      <c r="AN26" s="22"/>
      <c r="AW26" s="25" t="s">
        <v>152</v>
      </c>
      <c r="AX26" s="24" t="n">
        <v>22.3852459531956</v>
      </c>
      <c r="AY26" s="24" t="n">
        <v>25.7237321299364</v>
      </c>
      <c r="AZ26" s="24" t="n">
        <f aca="false">AY26-AX26</f>
        <v>3.33848617674073</v>
      </c>
      <c r="BA26" s="24" t="n">
        <f aca="false">AZ26-AZ26</f>
        <v>0</v>
      </c>
      <c r="BB26" s="24" t="n">
        <f aca="false">POWER(2,-BA26)</f>
        <v>1</v>
      </c>
      <c r="BC26" s="22"/>
      <c r="BI26" s="24"/>
      <c r="BL26" s="25"/>
      <c r="BM26" s="25"/>
      <c r="BN26" s="25"/>
      <c r="BO26" s="25"/>
      <c r="BP26" s="25"/>
      <c r="BQ26" s="25"/>
      <c r="BR26" s="22"/>
      <c r="CB26" s="24"/>
      <c r="CC26" s="24"/>
      <c r="CD26" s="24"/>
      <c r="CE26" s="24"/>
      <c r="CF26" s="24"/>
      <c r="CG26" s="24"/>
      <c r="CH26" s="22"/>
      <c r="CJ26" s="29"/>
    </row>
    <row r="27" customFormat="false" ht="13" hidden="false" customHeight="false" outlineLevel="0" collapsed="false">
      <c r="Z27" s="24"/>
      <c r="AA27" s="24"/>
      <c r="AB27" s="24"/>
      <c r="AC27" s="24"/>
      <c r="AD27" s="24"/>
      <c r="AE27" s="30"/>
      <c r="AG27" s="24"/>
      <c r="BL27" s="25"/>
      <c r="BM27" s="25"/>
      <c r="BN27" s="25"/>
      <c r="BO27" s="25"/>
      <c r="BP27" s="25"/>
      <c r="BQ27" s="25"/>
      <c r="BR27" s="22"/>
      <c r="BS27" s="25"/>
      <c r="CB27" s="25"/>
      <c r="CC27" s="25"/>
      <c r="CD27" s="25"/>
      <c r="CE27" s="25"/>
      <c r="CF27" s="25"/>
      <c r="CG27" s="25"/>
      <c r="CH27" s="22"/>
      <c r="CI27" s="25"/>
    </row>
    <row r="28" customFormat="false" ht="13" hidden="false" customHeight="false" outlineLevel="0" collapsed="false">
      <c r="BL28" s="25"/>
      <c r="BM28" s="25"/>
      <c r="BN28" s="25"/>
      <c r="BO28" s="25"/>
      <c r="BP28" s="25"/>
      <c r="BQ28" s="25"/>
      <c r="BR28" s="22"/>
      <c r="BS28" s="24"/>
      <c r="BT28" s="25"/>
      <c r="CB28" s="25"/>
      <c r="CC28" s="25"/>
      <c r="CD28" s="25"/>
      <c r="CE28" s="25"/>
      <c r="CF28" s="25"/>
      <c r="CG28" s="25"/>
      <c r="CH28" s="22"/>
      <c r="CI28" s="24"/>
      <c r="CJ28" s="10"/>
    </row>
    <row r="29" customFormat="false" ht="13" hidden="false" customHeight="false" outlineLevel="0" collapsed="false">
      <c r="BL29" s="25"/>
      <c r="BM29" s="25"/>
      <c r="BN29" s="25"/>
      <c r="BO29" s="25"/>
      <c r="BP29" s="25"/>
      <c r="BQ29" s="25"/>
      <c r="BR29" s="22"/>
      <c r="CB29" s="25"/>
      <c r="CC29" s="25"/>
      <c r="CD29" s="25"/>
      <c r="CE29" s="25"/>
      <c r="CF29" s="25"/>
      <c r="CG29" s="25"/>
      <c r="CH29" s="22"/>
      <c r="CJ29" s="29"/>
    </row>
    <row r="31" customFormat="false" ht="13" hidden="false" customHeight="false" outlineLevel="0" collapsed="false">
      <c r="C31" s="23" t="s">
        <v>156</v>
      </c>
      <c r="D31" s="25"/>
      <c r="E31" s="24" t="s">
        <v>154</v>
      </c>
      <c r="F31" s="24" t="s">
        <v>156</v>
      </c>
      <c r="G31" s="25" t="s">
        <v>130</v>
      </c>
      <c r="H31" s="25" t="s">
        <v>131</v>
      </c>
      <c r="I31" s="25" t="s">
        <v>132</v>
      </c>
      <c r="J31" s="20" t="s">
        <v>68</v>
      </c>
      <c r="K31" s="20" t="s">
        <v>6</v>
      </c>
      <c r="L31" s="25" t="s">
        <v>8</v>
      </c>
      <c r="N31" s="25" t="s">
        <v>133</v>
      </c>
      <c r="O31" s="25" t="s">
        <v>134</v>
      </c>
      <c r="P31" s="25" t="s">
        <v>135</v>
      </c>
      <c r="R31" s="26" t="s">
        <v>156</v>
      </c>
      <c r="S31" s="24"/>
      <c r="T31" s="27" t="s">
        <v>154</v>
      </c>
      <c r="U31" s="27" t="s">
        <v>156</v>
      </c>
      <c r="V31" s="24" t="s">
        <v>130</v>
      </c>
      <c r="W31" s="24" t="s">
        <v>131</v>
      </c>
      <c r="X31" s="24" t="s">
        <v>132</v>
      </c>
      <c r="Y31" s="20" t="s">
        <v>68</v>
      </c>
      <c r="Z31" s="20" t="s">
        <v>6</v>
      </c>
      <c r="AA31" s="25" t="s">
        <v>8</v>
      </c>
      <c r="AC31" s="25" t="s">
        <v>136</v>
      </c>
      <c r="AD31" s="25" t="s">
        <v>137</v>
      </c>
      <c r="AE31" s="25" t="s">
        <v>138</v>
      </c>
      <c r="AG31" s="26" t="s">
        <v>156</v>
      </c>
      <c r="AH31" s="24"/>
      <c r="AI31" s="27" t="s">
        <v>154</v>
      </c>
      <c r="AJ31" s="27" t="s">
        <v>156</v>
      </c>
      <c r="AK31" s="24" t="s">
        <v>130</v>
      </c>
      <c r="AL31" s="24" t="s">
        <v>131</v>
      </c>
      <c r="AM31" s="24" t="s">
        <v>132</v>
      </c>
      <c r="AN31" s="20" t="s">
        <v>68</v>
      </c>
      <c r="AO31" s="20" t="s">
        <v>6</v>
      </c>
      <c r="AP31" s="25" t="s">
        <v>8</v>
      </c>
      <c r="AR31" s="25" t="s">
        <v>133</v>
      </c>
      <c r="AS31" s="25" t="s">
        <v>139</v>
      </c>
      <c r="AT31" s="25" t="s">
        <v>140</v>
      </c>
      <c r="AV31" s="26" t="s">
        <v>156</v>
      </c>
      <c r="AW31" s="24"/>
      <c r="AX31" s="27" t="s">
        <v>154</v>
      </c>
      <c r="AY31" s="27" t="s">
        <v>156</v>
      </c>
      <c r="AZ31" s="24" t="s">
        <v>130</v>
      </c>
      <c r="BA31" s="24" t="s">
        <v>131</v>
      </c>
      <c r="BB31" s="24" t="s">
        <v>132</v>
      </c>
      <c r="BC31" s="20" t="s">
        <v>68</v>
      </c>
      <c r="BD31" s="20" t="s">
        <v>6</v>
      </c>
      <c r="BE31" s="25" t="s">
        <v>8</v>
      </c>
      <c r="BG31" s="25" t="s">
        <v>133</v>
      </c>
      <c r="BH31" s="25" t="s">
        <v>139</v>
      </c>
      <c r="BI31" s="25" t="s">
        <v>140</v>
      </c>
      <c r="BK31" s="26"/>
      <c r="BL31" s="25"/>
      <c r="BM31" s="31"/>
      <c r="BN31" s="31"/>
      <c r="BO31" s="25"/>
      <c r="BP31" s="25"/>
      <c r="BQ31" s="24"/>
      <c r="BT31" s="25"/>
      <c r="BV31" s="24"/>
      <c r="BW31" s="24"/>
      <c r="BX31" s="24"/>
      <c r="BY31" s="25"/>
      <c r="CA31" s="26"/>
      <c r="CB31" s="24"/>
      <c r="CC31" s="27"/>
      <c r="CD31" s="27"/>
      <c r="CE31" s="24"/>
      <c r="CF31" s="24"/>
      <c r="CG31" s="24"/>
      <c r="CJ31" s="25"/>
      <c r="CL31" s="24"/>
      <c r="CM31" s="24"/>
      <c r="CN31" s="24"/>
      <c r="CO31" s="25"/>
    </row>
    <row r="32" customFormat="false" ht="13" hidden="false" customHeight="false" outlineLevel="0" collapsed="false">
      <c r="D32" s="25" t="s">
        <v>37</v>
      </c>
      <c r="E32" s="25" t="n">
        <v>22.6153444227548</v>
      </c>
      <c r="F32" s="25" t="n">
        <v>27.1850593660502</v>
      </c>
      <c r="G32" s="25" t="n">
        <f aca="false">F32-E32</f>
        <v>4.56971494329541</v>
      </c>
      <c r="H32" s="25" t="n">
        <f aca="false">G32-G40</f>
        <v>0.609130640851141</v>
      </c>
      <c r="I32" s="25" t="n">
        <f aca="false">POWER(2,-H32)</f>
        <v>0.655591638408864</v>
      </c>
      <c r="J32" s="22"/>
      <c r="K32" s="25"/>
      <c r="M32" s="20" t="s">
        <v>68</v>
      </c>
      <c r="N32" s="20" t="n">
        <v>0.640346123616266</v>
      </c>
      <c r="O32" s="20" t="n">
        <v>0.803951186866475</v>
      </c>
      <c r="P32" s="20" t="n">
        <v>0.958004996872465</v>
      </c>
      <c r="S32" s="25" t="s">
        <v>38</v>
      </c>
      <c r="T32" s="24" t="n">
        <v>21.7013584019093</v>
      </c>
      <c r="U32" s="24" t="n">
        <v>26.8796344055113</v>
      </c>
      <c r="V32" s="24" t="n">
        <f aca="false">U32-T32</f>
        <v>5.17827600360197</v>
      </c>
      <c r="W32" s="24" t="n">
        <f aca="false">V32-V40</f>
        <v>1.13706704514344</v>
      </c>
      <c r="X32" s="24" t="n">
        <f aca="false">POWER(2,-W32)</f>
        <v>0.454682995312044</v>
      </c>
      <c r="Y32" s="22"/>
      <c r="Z32" s="25"/>
      <c r="AB32" s="20" t="s">
        <v>68</v>
      </c>
      <c r="AC32" s="20" t="n">
        <v>0.452329075090608</v>
      </c>
      <c r="AD32" s="20" t="n">
        <v>0.559711443327834</v>
      </c>
      <c r="AE32" s="20" t="n">
        <v>0.945225856781608</v>
      </c>
      <c r="AH32" s="25" t="s">
        <v>37</v>
      </c>
      <c r="AI32" s="24" t="n">
        <v>21.7593842614171</v>
      </c>
      <c r="AJ32" s="24" t="n">
        <v>26.2391252057896</v>
      </c>
      <c r="AK32" s="24" t="n">
        <f aca="false">AJ32-AI32</f>
        <v>4.47974094437251</v>
      </c>
      <c r="AL32" s="24" t="n">
        <f aca="false">AK32-AK40</f>
        <v>1.1902056505286</v>
      </c>
      <c r="AM32" s="24" t="n">
        <f aca="false">POWER(2,-AL32)</f>
        <v>0.4382403867544</v>
      </c>
      <c r="AN32" s="22"/>
      <c r="AO32" s="25"/>
      <c r="AQ32" s="20" t="s">
        <v>68</v>
      </c>
      <c r="AR32" s="20" t="n">
        <v>0.436616643176879</v>
      </c>
      <c r="AS32" s="20" t="n">
        <v>0.559308634030897</v>
      </c>
      <c r="AT32" s="20" t="n">
        <v>0.887495284949739</v>
      </c>
      <c r="AW32" s="25" t="s">
        <v>38</v>
      </c>
      <c r="AX32" s="24" t="n">
        <v>21.2381292769835</v>
      </c>
      <c r="AY32" s="24" t="n">
        <v>26.4875592801487</v>
      </c>
      <c r="AZ32" s="24" t="n">
        <f aca="false">AY32-AX32</f>
        <v>5.2494300031652</v>
      </c>
      <c r="BA32" s="24" t="n">
        <f aca="false">AZ32-AZ40</f>
        <v>0.862104558460199</v>
      </c>
      <c r="BB32" s="24" t="n">
        <f aca="false">POWER(2,-BA32)</f>
        <v>0.550149431487195</v>
      </c>
      <c r="BC32" s="22"/>
      <c r="BD32" s="25"/>
      <c r="BF32" s="20" t="s">
        <v>68</v>
      </c>
      <c r="BG32" s="20" t="n">
        <v>0.573138849614791</v>
      </c>
      <c r="BH32" s="20" t="n">
        <v>0.849237809055705</v>
      </c>
      <c r="BI32" s="20" t="n">
        <v>1.01842758239092</v>
      </c>
      <c r="BL32" s="24"/>
      <c r="BM32" s="25"/>
      <c r="BN32" s="25"/>
      <c r="BO32" s="25"/>
      <c r="BP32" s="25"/>
      <c r="BQ32" s="25"/>
      <c r="BR32" s="22"/>
      <c r="BS32" s="25"/>
      <c r="BT32" s="25"/>
      <c r="CB32" s="24"/>
      <c r="CC32" s="24"/>
      <c r="CD32" s="24"/>
      <c r="CE32" s="24"/>
      <c r="CF32" s="24"/>
      <c r="CG32" s="24"/>
      <c r="CH32" s="22"/>
      <c r="CI32" s="25"/>
    </row>
    <row r="33" customFormat="false" ht="13" hidden="false" customHeight="false" outlineLevel="0" collapsed="false">
      <c r="D33" s="25" t="s">
        <v>41</v>
      </c>
      <c r="E33" s="25" t="n">
        <v>21.8830339871968</v>
      </c>
      <c r="F33" s="25" t="n">
        <v>26.4853493265035</v>
      </c>
      <c r="G33" s="25" t="n">
        <f aca="false">F33-E33</f>
        <v>4.60231533930665</v>
      </c>
      <c r="H33" s="25" t="n">
        <f aca="false">G33-G40</f>
        <v>0.641731036862382</v>
      </c>
      <c r="I33" s="25" t="n">
        <f aca="false">POWER(2,-H33)</f>
        <v>0.640943442695236</v>
      </c>
      <c r="J33" s="22" t="n">
        <f aca="false">AVERAGEA(I32:I34)</f>
        <v>0.640346123616266</v>
      </c>
      <c r="K33" s="24" t="n">
        <f aca="false">_xlfn.STDEV.P(I32:I34)</f>
        <v>0.0126987912345426</v>
      </c>
      <c r="L33" s="10" t="n">
        <f aca="false">TTEST(I32:I34,I38:I40,2,2)</f>
        <v>0.000155309183287459</v>
      </c>
      <c r="M33" s="20" t="s">
        <v>6</v>
      </c>
      <c r="N33" s="24" t="n">
        <v>0.0126987912345425</v>
      </c>
      <c r="O33" s="24" t="n">
        <v>0.070592698863735</v>
      </c>
      <c r="P33" s="24" t="n">
        <v>0.0297187697818309</v>
      </c>
      <c r="S33" s="25" t="s">
        <v>42</v>
      </c>
      <c r="T33" s="20" t="n">
        <v>21.7353462871198</v>
      </c>
      <c r="U33" s="20" t="n">
        <v>26.9302100899679</v>
      </c>
      <c r="V33" s="24" t="n">
        <f aca="false">U33-T33</f>
        <v>5.1948638028481</v>
      </c>
      <c r="W33" s="24" t="n">
        <f aca="false">V33-V40</f>
        <v>1.15365484438957</v>
      </c>
      <c r="X33" s="24" t="n">
        <f aca="false">POWER(2,-W33)</f>
        <v>0.44948508689035</v>
      </c>
      <c r="Y33" s="22" t="n">
        <f aca="false">AVERAGEA(X32:X34)</f>
        <v>0.452329075090608</v>
      </c>
      <c r="Z33" s="24" t="n">
        <f aca="false">_xlfn.STDEV.P(X32:X34)</f>
        <v>0.00215014541492407</v>
      </c>
      <c r="AA33" s="10" t="n">
        <f aca="false">TTEST(X38:X40,X32:X34,2,2)</f>
        <v>6.89122747015964E-005</v>
      </c>
      <c r="AB33" s="20" t="s">
        <v>6</v>
      </c>
      <c r="AC33" s="24" t="n">
        <v>0.00215014541492407</v>
      </c>
      <c r="AD33" s="24" t="n">
        <v>0.0219365248885863</v>
      </c>
      <c r="AE33" s="24" t="n">
        <v>0.0407538468675066</v>
      </c>
      <c r="AH33" s="25" t="s">
        <v>41</v>
      </c>
      <c r="AI33" s="24" t="n">
        <v>21.3361595738746</v>
      </c>
      <c r="AJ33" s="24" t="n">
        <v>25.9948438635323</v>
      </c>
      <c r="AK33" s="24" t="n">
        <f aca="false">AJ33-AI33</f>
        <v>4.65868428965767</v>
      </c>
      <c r="AL33" s="24" t="n">
        <f aca="false">AK33-AK40</f>
        <v>1.36914899581377</v>
      </c>
      <c r="AM33" s="24" t="n">
        <f aca="false">POWER(2,-AL33)</f>
        <v>0.387119531694359</v>
      </c>
      <c r="AN33" s="22" t="n">
        <f aca="false">AVERAGEA(AM32:AM34)</f>
        <v>0.436616643176879</v>
      </c>
      <c r="AO33" s="24" t="n">
        <f aca="false">_xlfn.STDEV.P(AM32:AM34)</f>
        <v>0.039767909771933</v>
      </c>
      <c r="AP33" s="10" t="n">
        <f aca="false">TTEST(AM32:AM34,AM38:AM40,2,2)</f>
        <v>0.00221372126982759</v>
      </c>
      <c r="AQ33" s="20" t="s">
        <v>6</v>
      </c>
      <c r="AR33" s="24" t="n">
        <v>0.039767909771933</v>
      </c>
      <c r="AS33" s="24" t="n">
        <v>0.0284274969222963</v>
      </c>
      <c r="AT33" s="24" t="n">
        <v>0.082217097155261</v>
      </c>
      <c r="AW33" s="25" t="s">
        <v>42</v>
      </c>
      <c r="AX33" s="24" t="n">
        <v>21.5008545261541</v>
      </c>
      <c r="AY33" s="24" t="n">
        <v>26.7359297793657</v>
      </c>
      <c r="AZ33" s="24" t="n">
        <f aca="false">AY33-AX33</f>
        <v>5.23507525321157</v>
      </c>
      <c r="BA33" s="24" t="n">
        <f aca="false">AZ33-AZ40</f>
        <v>0.847749808506563</v>
      </c>
      <c r="BB33" s="24" t="n">
        <f aca="false">POWER(2,-BA33)</f>
        <v>0.555650716657786</v>
      </c>
      <c r="BC33" s="22" t="n">
        <f aca="false">AVERAGEA(BB32:BB34)</f>
        <v>0.573138849614791</v>
      </c>
      <c r="BD33" s="24" t="n">
        <f aca="false">_xlfn.STDEV.P(BB32:BB34)</f>
        <v>0.0287099302331304</v>
      </c>
      <c r="BE33" s="10" t="n">
        <f aca="false">TTEST(BB32:BB34,BB38:BB40,2,2)</f>
        <v>6.95968435079882E-005</v>
      </c>
      <c r="BF33" s="20" t="s">
        <v>6</v>
      </c>
      <c r="BG33" s="24" t="n">
        <v>0.0287099302331304</v>
      </c>
      <c r="BH33" s="24" t="n">
        <v>0.0685100934793675</v>
      </c>
      <c r="BI33" s="24" t="n">
        <v>0.0232777519828119</v>
      </c>
      <c r="BL33" s="24"/>
      <c r="BM33" s="25"/>
      <c r="BN33" s="25"/>
      <c r="BO33" s="25"/>
      <c r="BP33" s="25"/>
      <c r="BQ33" s="25"/>
      <c r="BR33" s="22"/>
      <c r="BS33" s="24"/>
      <c r="BT33" s="25"/>
      <c r="BV33" s="24"/>
      <c r="BW33" s="24"/>
      <c r="BX33" s="24"/>
      <c r="BY33" s="24"/>
      <c r="CB33" s="24"/>
      <c r="CC33" s="24"/>
      <c r="CD33" s="24"/>
      <c r="CE33" s="24"/>
      <c r="CF33" s="24"/>
      <c r="CG33" s="24"/>
      <c r="CH33" s="22"/>
      <c r="CI33" s="24"/>
      <c r="CJ33" s="25"/>
      <c r="CL33" s="24"/>
      <c r="CM33" s="24"/>
      <c r="CN33" s="24"/>
      <c r="CO33" s="24"/>
    </row>
    <row r="34" customFormat="false" ht="13" hidden="false" customHeight="false" outlineLevel="0" collapsed="false">
      <c r="D34" s="25" t="s">
        <v>45</v>
      </c>
      <c r="E34" s="24" t="n">
        <v>21.1308985108138</v>
      </c>
      <c r="F34" s="24" t="n">
        <v>25.7707017364949</v>
      </c>
      <c r="G34" s="24" t="n">
        <f aca="false">F34-E34</f>
        <v>4.63980322568116</v>
      </c>
      <c r="H34" s="25" t="n">
        <f aca="false">G34-G40</f>
        <v>0.679218923236896</v>
      </c>
      <c r="I34" s="24" t="n">
        <f aca="false">POWER(2,-H34)</f>
        <v>0.624503289744699</v>
      </c>
      <c r="J34" s="22"/>
      <c r="K34" s="25"/>
      <c r="L34" s="28"/>
      <c r="S34" s="25" t="s">
        <v>46</v>
      </c>
      <c r="T34" s="24" t="n">
        <v>21.9080653400758</v>
      </c>
      <c r="U34" s="24" t="n">
        <v>27.0922674435833</v>
      </c>
      <c r="V34" s="24" t="n">
        <f aca="false">U34-T34</f>
        <v>5.18420210350747</v>
      </c>
      <c r="W34" s="24" t="n">
        <f aca="false">V34-V40</f>
        <v>1.14299314504894</v>
      </c>
      <c r="X34" s="24" t="n">
        <f aca="false">POWER(2,-W34)</f>
        <v>0.45281914306943</v>
      </c>
      <c r="Y34" s="22"/>
      <c r="Z34" s="25"/>
      <c r="AA34" s="28"/>
      <c r="AB34" s="24"/>
      <c r="AC34" s="24"/>
      <c r="AD34" s="24"/>
      <c r="AE34" s="30"/>
      <c r="AH34" s="25" t="s">
        <v>45</v>
      </c>
      <c r="AI34" s="24" t="n">
        <v>22.1685319087702</v>
      </c>
      <c r="AJ34" s="24" t="n">
        <v>26.5035283761567</v>
      </c>
      <c r="AK34" s="24" t="n">
        <f aca="false">AJ34-AI34</f>
        <v>4.33499646738646</v>
      </c>
      <c r="AL34" s="24" t="n">
        <f aca="false">AK34-AK40</f>
        <v>1.04546117354256</v>
      </c>
      <c r="AM34" s="24" t="n">
        <f aca="false">POWER(2,-AL34)</f>
        <v>0.484490011081877</v>
      </c>
      <c r="AN34" s="22"/>
      <c r="AO34" s="25"/>
      <c r="AP34" s="29"/>
      <c r="AW34" s="25" t="s">
        <v>46</v>
      </c>
      <c r="AX34" s="24" t="n">
        <v>21.6844995271064</v>
      </c>
      <c r="AY34" s="24" t="n">
        <v>26.776416023083</v>
      </c>
      <c r="AZ34" s="24" t="n">
        <f aca="false">AY34-AX34</f>
        <v>5.09191649597664</v>
      </c>
      <c r="BA34" s="24" t="n">
        <f aca="false">AZ34-AZ40</f>
        <v>0.704591051271635</v>
      </c>
      <c r="BB34" s="24" t="n">
        <f aca="false">POWER(2,-BA34)</f>
        <v>0.61361640069939</v>
      </c>
      <c r="BC34" s="22"/>
      <c r="BD34" s="25"/>
      <c r="BE34" s="29"/>
      <c r="BH34" s="24"/>
      <c r="BL34" s="24"/>
      <c r="BM34" s="25"/>
      <c r="BN34" s="25"/>
      <c r="BO34" s="25"/>
      <c r="BP34" s="25"/>
      <c r="BQ34" s="25"/>
      <c r="BR34" s="22"/>
      <c r="BS34" s="25"/>
      <c r="CB34" s="24"/>
      <c r="CC34" s="24"/>
      <c r="CD34" s="24"/>
      <c r="CE34" s="24"/>
      <c r="CF34" s="24"/>
      <c r="CG34" s="24"/>
      <c r="CH34" s="22"/>
      <c r="CI34" s="25"/>
    </row>
    <row r="35" customFormat="false" ht="13" hidden="false" customHeight="false" outlineLevel="0" collapsed="false">
      <c r="D35" s="25" t="s">
        <v>13</v>
      </c>
      <c r="E35" s="24" t="n">
        <v>20.9344613842466</v>
      </c>
      <c r="F35" s="24" t="n">
        <v>25.3126222621545</v>
      </c>
      <c r="G35" s="24" t="n">
        <f aca="false">F35-E35</f>
        <v>4.3781608779079</v>
      </c>
      <c r="H35" s="25" t="n">
        <f aca="false">G35-G40</f>
        <v>0.417576575463634</v>
      </c>
      <c r="I35" s="24" t="n">
        <f aca="false">POWER(2,-H35)</f>
        <v>0.748681195733465</v>
      </c>
      <c r="J35" s="22"/>
      <c r="K35" s="25"/>
      <c r="L35" s="25"/>
      <c r="S35" s="25" t="s">
        <v>14</v>
      </c>
      <c r="T35" s="24" t="n">
        <v>22.0983985606969</v>
      </c>
      <c r="U35" s="24" t="n">
        <v>26.8997337772799</v>
      </c>
      <c r="V35" s="24" t="n">
        <f aca="false">U35-T35</f>
        <v>4.80133521658304</v>
      </c>
      <c r="W35" s="24" t="n">
        <f aca="false">V35-V40</f>
        <v>0.760126258124508</v>
      </c>
      <c r="X35" s="24" t="n">
        <f aca="false">POWER(2,-W35)</f>
        <v>0.590444655416195</v>
      </c>
      <c r="Y35" s="22"/>
      <c r="Z35" s="25"/>
      <c r="AA35" s="25"/>
      <c r="AB35" s="24"/>
      <c r="AC35" s="24"/>
      <c r="AD35" s="24"/>
      <c r="AE35" s="30"/>
      <c r="AH35" s="25" t="s">
        <v>25</v>
      </c>
      <c r="AI35" s="24" t="n">
        <v>21.6141416551694</v>
      </c>
      <c r="AJ35" s="24" t="n">
        <v>25.7476295960888</v>
      </c>
      <c r="AK35" s="24" t="n">
        <f aca="false">AJ35-AI35</f>
        <v>4.1334879409194</v>
      </c>
      <c r="AL35" s="24" t="n">
        <f aca="false">AK35-AK40</f>
        <v>0.843952647075497</v>
      </c>
      <c r="AM35" s="24" t="n">
        <f aca="false">POWER(2,-AL35)</f>
        <v>0.557115111045995</v>
      </c>
      <c r="AN35" s="22"/>
      <c r="AO35" s="25"/>
      <c r="AP35" s="25"/>
      <c r="AW35" s="25" t="s">
        <v>26</v>
      </c>
      <c r="AX35" s="24" t="n">
        <v>20.8470375487779</v>
      </c>
      <c r="AY35" s="24" t="n">
        <v>25.3155104452618</v>
      </c>
      <c r="AZ35" s="24" t="n">
        <f aca="false">AY35-AX35</f>
        <v>4.46847289648386</v>
      </c>
      <c r="BA35" s="24" t="n">
        <f aca="false">AZ35-AZ40</f>
        <v>0.0811474517788611</v>
      </c>
      <c r="BB35" s="24" t="n">
        <f aca="false">POWER(2,-BA35)</f>
        <v>0.94530549612314</v>
      </c>
      <c r="BC35" s="22"/>
      <c r="BD35" s="25"/>
      <c r="BE35" s="25"/>
      <c r="BL35" s="24"/>
      <c r="BM35" s="25"/>
      <c r="BN35" s="25"/>
      <c r="BO35" s="25"/>
      <c r="BP35" s="25"/>
      <c r="BQ35" s="25"/>
      <c r="BR35" s="22"/>
      <c r="BS35" s="25"/>
      <c r="BV35" s="24"/>
      <c r="CB35" s="24"/>
      <c r="CC35" s="24"/>
      <c r="CD35" s="24"/>
      <c r="CE35" s="24"/>
      <c r="CF35" s="24"/>
      <c r="CG35" s="24"/>
      <c r="CH35" s="22"/>
      <c r="CI35" s="25"/>
      <c r="CJ35" s="25"/>
    </row>
    <row r="36" customFormat="false" ht="13" hidden="false" customHeight="false" outlineLevel="0" collapsed="false">
      <c r="D36" s="25" t="s">
        <v>17</v>
      </c>
      <c r="E36" s="24" t="n">
        <v>21.3906362022316</v>
      </c>
      <c r="F36" s="24" t="n">
        <v>25.4974873353681</v>
      </c>
      <c r="G36" s="24" t="n">
        <f aca="false">F36-E36</f>
        <v>4.10685113313654</v>
      </c>
      <c r="H36" s="25" t="n">
        <f aca="false">G36-G40</f>
        <v>0.146266830692269</v>
      </c>
      <c r="I36" s="24" t="n">
        <f aca="false">POWER(2,-H36)</f>
        <v>0.903585590482051</v>
      </c>
      <c r="J36" s="22" t="n">
        <f aca="false">AVERAGEA(I35:I37)</f>
        <v>0.803951186866475</v>
      </c>
      <c r="K36" s="24" t="n">
        <f aca="false">_xlfn.STDEV.P(I35:I37)</f>
        <v>0.070592698863735</v>
      </c>
      <c r="L36" s="25"/>
      <c r="S36" s="25" t="s">
        <v>18</v>
      </c>
      <c r="T36" s="24" t="n">
        <v>22.8631459320359</v>
      </c>
      <c r="U36" s="24" t="n">
        <v>27.7720859659809</v>
      </c>
      <c r="V36" s="24" t="n">
        <f aca="false">U36-T36</f>
        <v>4.90894003394504</v>
      </c>
      <c r="W36" s="24" t="n">
        <f aca="false">V36-V40</f>
        <v>0.867731075486507</v>
      </c>
      <c r="X36" s="24" t="n">
        <f aca="false">POWER(2,-W36)</f>
        <v>0.548008024738623</v>
      </c>
      <c r="Y36" s="22" t="n">
        <f aca="false">AVERAGEA(X35:X37)</f>
        <v>0.559711443327834</v>
      </c>
      <c r="Z36" s="24" t="n">
        <f aca="false">_xlfn.STDEV.P(X35:X37)</f>
        <v>0.0219365248885863</v>
      </c>
      <c r="AA36" s="25"/>
      <c r="AB36" s="24"/>
      <c r="AC36" s="24"/>
      <c r="AD36" s="24"/>
      <c r="AE36" s="30"/>
      <c r="AH36" s="25" t="s">
        <v>29</v>
      </c>
      <c r="AI36" s="24" t="n">
        <v>21.0038606845157</v>
      </c>
      <c r="AJ36" s="24" t="n">
        <v>25.221246737406</v>
      </c>
      <c r="AK36" s="24" t="n">
        <f aca="false">AJ36-AI36</f>
        <v>4.2173860528903</v>
      </c>
      <c r="AL36" s="24" t="n">
        <f aca="false">AK36-AK40</f>
        <v>0.9278507590464</v>
      </c>
      <c r="AM36" s="24" t="n">
        <f aca="false">POWER(2,-AL36)</f>
        <v>0.525640827144224</v>
      </c>
      <c r="AN36" s="22" t="n">
        <f aca="false">AVERAGEA(AM35:AM37)</f>
        <v>0.559308634030897</v>
      </c>
      <c r="AO36" s="24" t="n">
        <f aca="false">_xlfn.STDEV.P(AM35:AM37)</f>
        <v>0.0284274969222962</v>
      </c>
      <c r="AP36" s="25"/>
      <c r="AW36" s="25" t="s">
        <v>30</v>
      </c>
      <c r="AX36" s="24" t="n">
        <v>20.5818594999602</v>
      </c>
      <c r="AY36" s="24" t="n">
        <v>25.2694576550245</v>
      </c>
      <c r="AZ36" s="24" t="n">
        <f aca="false">AY36-AX36</f>
        <v>4.6875981550643</v>
      </c>
      <c r="BA36" s="24" t="n">
        <f aca="false">AZ36-AZ40</f>
        <v>0.300272710359298</v>
      </c>
      <c r="BB36" s="24" t="n">
        <f aca="false">POWER(2,-BA36)</f>
        <v>0.812098872082509</v>
      </c>
      <c r="BC36" s="22" t="n">
        <f aca="false">AVERAGEA(BB35:BB37)</f>
        <v>0.849237809055705</v>
      </c>
      <c r="BD36" s="24" t="n">
        <f aca="false">_xlfn.STDEV.P(BB35:BB37)</f>
        <v>0.0685100934793674</v>
      </c>
      <c r="BE36" s="25"/>
      <c r="BF36" s="24"/>
      <c r="BL36" s="24"/>
      <c r="BM36" s="25"/>
      <c r="BN36" s="25"/>
      <c r="BO36" s="25"/>
      <c r="BP36" s="25"/>
      <c r="BQ36" s="25"/>
      <c r="BR36" s="22"/>
      <c r="BS36" s="24"/>
      <c r="BT36" s="25"/>
      <c r="CB36" s="24"/>
      <c r="CC36" s="24"/>
      <c r="CD36" s="24"/>
      <c r="CE36" s="24"/>
      <c r="CF36" s="24"/>
      <c r="CG36" s="24"/>
      <c r="CH36" s="22"/>
      <c r="CI36" s="24"/>
      <c r="CJ36" s="25"/>
    </row>
    <row r="37" customFormat="false" ht="13" hidden="false" customHeight="false" outlineLevel="0" collapsed="false">
      <c r="D37" s="25" t="s">
        <v>21</v>
      </c>
      <c r="E37" s="24" t="n">
        <v>21.7910265447032</v>
      </c>
      <c r="F37" s="24" t="n">
        <v>26.1483241559482</v>
      </c>
      <c r="G37" s="24" t="n">
        <f aca="false">F37-E37</f>
        <v>4.35729761124503</v>
      </c>
      <c r="H37" s="25" t="n">
        <f aca="false">G37-G40</f>
        <v>0.396713308800766</v>
      </c>
      <c r="I37" s="24" t="n">
        <f aca="false">POWER(2,-H37)</f>
        <v>0.759586774383908</v>
      </c>
      <c r="J37" s="22"/>
      <c r="K37" s="25"/>
      <c r="S37" s="25" t="s">
        <v>22</v>
      </c>
      <c r="T37" s="24" t="n">
        <v>22.5913308580468</v>
      </c>
      <c r="U37" s="24" t="n">
        <v>27.519688517707</v>
      </c>
      <c r="V37" s="24" t="n">
        <f aca="false">U37-T37</f>
        <v>4.9283576596602</v>
      </c>
      <c r="W37" s="24" t="n">
        <f aca="false">V37-V40</f>
        <v>0.887148701201674</v>
      </c>
      <c r="X37" s="24" t="n">
        <f aca="false">POWER(2,-W37)</f>
        <v>0.540681649828685</v>
      </c>
      <c r="Y37" s="22"/>
      <c r="Z37" s="25"/>
      <c r="AH37" s="25" t="s">
        <v>33</v>
      </c>
      <c r="AI37" s="24" t="n">
        <v>21.1831674730045</v>
      </c>
      <c r="AJ37" s="24" t="n">
        <v>25.221329141107</v>
      </c>
      <c r="AK37" s="24" t="n">
        <f aca="false">AJ37-AI37</f>
        <v>4.03816166810246</v>
      </c>
      <c r="AL37" s="24" t="n">
        <f aca="false">AK37-AK40</f>
        <v>0.74862637425856</v>
      </c>
      <c r="AM37" s="24" t="n">
        <f aca="false">POWER(2,-AL37)</f>
        <v>0.595169963902471</v>
      </c>
      <c r="AN37" s="22"/>
      <c r="AO37" s="25"/>
      <c r="AW37" s="25" t="s">
        <v>34</v>
      </c>
      <c r="AX37" s="24" t="n">
        <v>20.8734474457183</v>
      </c>
      <c r="AY37" s="24" t="n">
        <v>25.6002840400754</v>
      </c>
      <c r="AZ37" s="24" t="n">
        <f aca="false">AY37-AX37</f>
        <v>4.72683659435706</v>
      </c>
      <c r="BA37" s="24" t="n">
        <f aca="false">AZ37-AZ40</f>
        <v>0.339511149652061</v>
      </c>
      <c r="BB37" s="24" t="n">
        <f aca="false">POWER(2,-BA37)</f>
        <v>0.790309058961466</v>
      </c>
      <c r="BC37" s="22"/>
      <c r="BD37" s="25"/>
      <c r="BF37" s="24"/>
      <c r="BL37" s="24"/>
      <c r="BM37" s="25"/>
      <c r="BN37" s="25"/>
      <c r="BO37" s="25"/>
      <c r="BP37" s="25"/>
      <c r="BQ37" s="25"/>
      <c r="BR37" s="22"/>
      <c r="BS37" s="25"/>
      <c r="CB37" s="24"/>
      <c r="CC37" s="24"/>
      <c r="CD37" s="24"/>
      <c r="CE37" s="24"/>
      <c r="CF37" s="24"/>
      <c r="CG37" s="24"/>
      <c r="CH37" s="22"/>
      <c r="CI37" s="25"/>
    </row>
    <row r="38" customFormat="false" ht="13" hidden="false" customHeight="false" outlineLevel="0" collapsed="false">
      <c r="D38" s="25" t="s">
        <v>141</v>
      </c>
      <c r="E38" s="24" t="n">
        <v>21.0573752367782</v>
      </c>
      <c r="F38" s="24" t="n">
        <v>25.1095855476114</v>
      </c>
      <c r="G38" s="24" t="n">
        <f aca="false">F38-E38</f>
        <v>4.0522103108332</v>
      </c>
      <c r="H38" s="25" t="n">
        <f aca="false">G38-G40</f>
        <v>0.0916260083889284</v>
      </c>
      <c r="I38" s="24" t="n">
        <f aca="false">POWER(2,-H38)</f>
        <v>0.938464444263518</v>
      </c>
      <c r="J38" s="22"/>
      <c r="K38" s="25"/>
      <c r="S38" s="24" t="s">
        <v>142</v>
      </c>
      <c r="T38" s="24" t="n">
        <v>21.3763072831165</v>
      </c>
      <c r="U38" s="24" t="n">
        <v>25.5658219755597</v>
      </c>
      <c r="V38" s="24" t="n">
        <f aca="false">U38-T38</f>
        <v>4.18951469244317</v>
      </c>
      <c r="W38" s="24" t="n">
        <f aca="false">V38-V40</f>
        <v>0.148305733984639</v>
      </c>
      <c r="X38" s="24" t="n">
        <f aca="false">POWER(2,-W38)</f>
        <v>0.902309490991138</v>
      </c>
      <c r="Y38" s="22"/>
      <c r="Z38" s="25"/>
      <c r="AH38" s="24" t="s">
        <v>143</v>
      </c>
      <c r="AI38" s="24" t="n">
        <v>21.0361550942633</v>
      </c>
      <c r="AJ38" s="24" t="n">
        <v>24.5488803267149</v>
      </c>
      <c r="AK38" s="24" t="n">
        <f aca="false">AJ38-AI38</f>
        <v>3.5127252324516</v>
      </c>
      <c r="AL38" s="24" t="n">
        <f aca="false">AK38-AK40</f>
        <v>0.2231899386077</v>
      </c>
      <c r="AM38" s="24" t="n">
        <f aca="false">POWER(2,-AL38)</f>
        <v>0.856669162213724</v>
      </c>
      <c r="AN38" s="22"/>
      <c r="AO38" s="25"/>
      <c r="AW38" s="25" t="s">
        <v>144</v>
      </c>
      <c r="AX38" s="24" t="n">
        <v>21.1773129920576</v>
      </c>
      <c r="AY38" s="24" t="n">
        <v>25.4925113818947</v>
      </c>
      <c r="AZ38" s="24" t="n">
        <f aca="false">AY38-AX38</f>
        <v>4.31519838983706</v>
      </c>
      <c r="BA38" s="24" t="n">
        <f aca="false">AZ38-AZ40</f>
        <v>-0.0721270548679378</v>
      </c>
      <c r="BB38" s="24" t="n">
        <f aca="false">POWER(2,-BA38)</f>
        <v>1.05126548756933</v>
      </c>
      <c r="BC38" s="22"/>
      <c r="BD38" s="25"/>
      <c r="BL38" s="25"/>
      <c r="BM38" s="25"/>
      <c r="BN38" s="25"/>
      <c r="BO38" s="25"/>
      <c r="BP38" s="25"/>
      <c r="BQ38" s="24"/>
      <c r="BR38" s="22"/>
      <c r="BS38" s="25"/>
      <c r="CB38" s="24"/>
      <c r="CC38" s="24"/>
      <c r="CD38" s="24"/>
      <c r="CE38" s="24"/>
      <c r="CF38" s="24"/>
      <c r="CG38" s="24"/>
      <c r="CH38" s="22"/>
      <c r="CI38" s="25"/>
    </row>
    <row r="39" customFormat="false" ht="13" hidden="false" customHeight="false" outlineLevel="0" collapsed="false">
      <c r="D39" s="25" t="s">
        <v>145</v>
      </c>
      <c r="E39" s="24" t="n">
        <v>20.9590625326167</v>
      </c>
      <c r="F39" s="24" t="n">
        <v>25.0157593277874</v>
      </c>
      <c r="G39" s="24" t="n">
        <f aca="false">F39-E39</f>
        <v>4.05669679517067</v>
      </c>
      <c r="H39" s="25" t="n">
        <f aca="false">G39-G40</f>
        <v>0.0961124927264017</v>
      </c>
      <c r="I39" s="24" t="n">
        <f aca="false">POWER(2,-H39)</f>
        <v>0.935550546353877</v>
      </c>
      <c r="J39" s="22" t="n">
        <f aca="false">AVERAGEA(I38:I40)</f>
        <v>0.958004996872465</v>
      </c>
      <c r="K39" s="24" t="n">
        <f aca="false">_xlfn.STDEV.P(I38:I40)</f>
        <v>0.0297187697818309</v>
      </c>
      <c r="S39" s="24" t="s">
        <v>146</v>
      </c>
      <c r="T39" s="24" t="n">
        <v>21.6572633775289</v>
      </c>
      <c r="U39" s="24" t="n">
        <v>25.7979543020617</v>
      </c>
      <c r="V39" s="24" t="n">
        <f aca="false">U39-T39</f>
        <v>4.14069092453281</v>
      </c>
      <c r="W39" s="24" t="n">
        <f aca="false">V39-V40</f>
        <v>0.0994819660742756</v>
      </c>
      <c r="X39" s="24" t="n">
        <f aca="false">POWER(2,-W39)</f>
        <v>0.933368079353684</v>
      </c>
      <c r="Y39" s="22" t="n">
        <f aca="false">AVERAGEA(X38:X40)</f>
        <v>0.945225856781608</v>
      </c>
      <c r="Z39" s="24" t="n">
        <f aca="false">_xlfn.STDEV.P(X38:X40)</f>
        <v>0.0407538468675065</v>
      </c>
      <c r="AB39" s="24"/>
      <c r="AC39" s="24"/>
      <c r="AD39" s="24"/>
      <c r="AE39" s="24"/>
      <c r="AF39" s="30"/>
      <c r="AH39" s="24" t="s">
        <v>147</v>
      </c>
      <c r="AI39" s="24" t="n">
        <v>20.8165893991161</v>
      </c>
      <c r="AJ39" s="24" t="n">
        <v>24.417601096368</v>
      </c>
      <c r="AK39" s="24" t="n">
        <f aca="false">AJ39-AI39</f>
        <v>3.60101169725194</v>
      </c>
      <c r="AL39" s="24" t="n">
        <f aca="false">AK39-AK40</f>
        <v>0.311476403408037</v>
      </c>
      <c r="AM39" s="24" t="n">
        <f aca="false">POWER(2,-AL39)</f>
        <v>0.805816692635494</v>
      </c>
      <c r="AN39" s="22" t="n">
        <f aca="false">AVERAGEA(AM38:AM40)</f>
        <v>0.887495284949739</v>
      </c>
      <c r="AO39" s="24" t="n">
        <f aca="false">_xlfn.STDEV.P(AM38:AM40)</f>
        <v>0.0822170971552611</v>
      </c>
      <c r="AW39" s="25" t="s">
        <v>148</v>
      </c>
      <c r="AX39" s="24" t="n">
        <v>21.9950525295568</v>
      </c>
      <c r="AY39" s="24" t="n">
        <v>26.3765939040466</v>
      </c>
      <c r="AZ39" s="24" t="n">
        <f aca="false">AY39-AX39</f>
        <v>4.38154137448977</v>
      </c>
      <c r="BA39" s="24" t="n">
        <f aca="false">AZ39-AZ40</f>
        <v>-0.00578407021523475</v>
      </c>
      <c r="BB39" s="24" t="n">
        <f aca="false">POWER(2,-BA39)</f>
        <v>1.00401725960343</v>
      </c>
      <c r="BC39" s="22" t="n">
        <f aca="false">AVERAGEA(BB38:BB40)</f>
        <v>1.01842758239092</v>
      </c>
      <c r="BD39" s="24" t="n">
        <f aca="false">_xlfn.STDEV.P(BB38:BB40)</f>
        <v>0.0232777519828119</v>
      </c>
      <c r="BL39" s="25"/>
      <c r="BM39" s="25"/>
      <c r="BN39" s="25"/>
      <c r="BO39" s="25"/>
      <c r="BP39" s="25"/>
      <c r="BQ39" s="24"/>
      <c r="BR39" s="22"/>
      <c r="BS39" s="24"/>
      <c r="BT39" s="25"/>
      <c r="CB39" s="24"/>
      <c r="CC39" s="24"/>
      <c r="CD39" s="24"/>
      <c r="CE39" s="24"/>
      <c r="CF39" s="24"/>
      <c r="CG39" s="24"/>
      <c r="CH39" s="22"/>
      <c r="CI39" s="24"/>
      <c r="CJ39" s="10"/>
    </row>
    <row r="40" customFormat="false" ht="13" hidden="false" customHeight="false" outlineLevel="0" collapsed="false">
      <c r="D40" s="25" t="s">
        <v>149</v>
      </c>
      <c r="E40" s="24" t="n">
        <v>20.7026028130417</v>
      </c>
      <c r="F40" s="24" t="n">
        <v>24.663187115486</v>
      </c>
      <c r="G40" s="24" t="n">
        <f aca="false">F40-E40</f>
        <v>3.96058430244427</v>
      </c>
      <c r="H40" s="25" t="n">
        <f aca="false">G40-G40</f>
        <v>0</v>
      </c>
      <c r="I40" s="24" t="n">
        <f aca="false">POWER(2,-H40)</f>
        <v>1</v>
      </c>
      <c r="J40" s="22"/>
      <c r="S40" s="24" t="s">
        <v>150</v>
      </c>
      <c r="T40" s="24" t="n">
        <v>22.2048897598892</v>
      </c>
      <c r="U40" s="24" t="n">
        <v>26.2460987183477</v>
      </c>
      <c r="V40" s="24" t="n">
        <f aca="false">U40-T40</f>
        <v>4.04120895845853</v>
      </c>
      <c r="W40" s="24" t="n">
        <f aca="false">V40-V40</f>
        <v>0</v>
      </c>
      <c r="X40" s="24" t="n">
        <f aca="false">POWER(2,-W40)</f>
        <v>1</v>
      </c>
      <c r="Y40" s="22"/>
      <c r="AB40" s="24"/>
      <c r="AC40" s="24"/>
      <c r="AD40" s="24"/>
      <c r="AE40" s="24"/>
      <c r="AF40" s="30"/>
      <c r="AH40" s="24" t="s">
        <v>151</v>
      </c>
      <c r="AI40" s="24" t="n">
        <v>20.8724708457255</v>
      </c>
      <c r="AJ40" s="24" t="n">
        <v>24.1620061395694</v>
      </c>
      <c r="AK40" s="24" t="n">
        <f aca="false">AJ40-AI40</f>
        <v>3.2895352938439</v>
      </c>
      <c r="AL40" s="24" t="n">
        <f aca="false">AK40-AK40</f>
        <v>0</v>
      </c>
      <c r="AM40" s="24" t="n">
        <f aca="false">POWER(2,-AL40)</f>
        <v>1</v>
      </c>
      <c r="AW40" s="25" t="s">
        <v>152</v>
      </c>
      <c r="AX40" s="24" t="n">
        <v>20.7367906056495</v>
      </c>
      <c r="AY40" s="24" t="n">
        <v>25.1241160503545</v>
      </c>
      <c r="AZ40" s="24" t="n">
        <f aca="false">AY40-AX40</f>
        <v>4.387325444705</v>
      </c>
      <c r="BA40" s="24" t="n">
        <f aca="false">AZ40-AZ40</f>
        <v>0</v>
      </c>
      <c r="BB40" s="24" t="n">
        <f aca="false">POWER(2,-BA40)</f>
        <v>1</v>
      </c>
      <c r="BC40" s="22"/>
      <c r="BH40" s="24"/>
      <c r="BL40" s="25"/>
      <c r="BM40" s="25"/>
      <c r="BN40" s="25"/>
      <c r="BO40" s="25"/>
      <c r="BP40" s="25"/>
      <c r="BQ40" s="24"/>
      <c r="BR40" s="22"/>
      <c r="CB40" s="24"/>
      <c r="CC40" s="24"/>
      <c r="CD40" s="24"/>
      <c r="CE40" s="24"/>
      <c r="CF40" s="24"/>
      <c r="CG40" s="24"/>
      <c r="CH40" s="22"/>
      <c r="CJ40" s="29"/>
    </row>
    <row r="41" customFormat="false" ht="13" hidden="false" customHeight="false" outlineLevel="0" collapsed="false">
      <c r="Y41" s="22"/>
      <c r="AB41" s="24"/>
      <c r="AC41" s="24"/>
      <c r="AD41" s="24"/>
      <c r="AE41" s="24"/>
      <c r="AF41" s="30"/>
      <c r="BL41" s="25"/>
      <c r="BM41" s="25"/>
      <c r="BN41" s="25"/>
      <c r="BO41" s="25"/>
      <c r="BP41" s="25"/>
      <c r="BQ41" s="25"/>
      <c r="BR41" s="22"/>
      <c r="BS41" s="25"/>
      <c r="CB41" s="25"/>
      <c r="CC41" s="25"/>
      <c r="CD41" s="25"/>
      <c r="CE41" s="25"/>
      <c r="CF41" s="25"/>
      <c r="CG41" s="25"/>
      <c r="CH41" s="22"/>
      <c r="CI41" s="25"/>
    </row>
    <row r="42" customFormat="false" ht="13" hidden="false" customHeight="false" outlineLevel="0" collapsed="false">
      <c r="C42" s="26"/>
      <c r="D42" s="25"/>
      <c r="BL42" s="25"/>
      <c r="BM42" s="25"/>
      <c r="BN42" s="25"/>
      <c r="BO42" s="25"/>
      <c r="BP42" s="25"/>
      <c r="BQ42" s="25"/>
      <c r="BR42" s="22"/>
      <c r="BS42" s="24"/>
      <c r="BT42" s="25"/>
      <c r="CB42" s="25"/>
      <c r="CC42" s="25"/>
      <c r="CD42" s="25"/>
      <c r="CE42" s="25"/>
      <c r="CF42" s="25"/>
      <c r="CG42" s="25"/>
      <c r="CH42" s="22"/>
      <c r="CI42" s="24"/>
      <c r="CJ42" s="10"/>
    </row>
    <row r="43" customFormat="false" ht="13" hidden="false" customHeight="false" outlineLevel="0" collapsed="false">
      <c r="BL43" s="25"/>
      <c r="BM43" s="25"/>
      <c r="BN43" s="25"/>
      <c r="BO43" s="25"/>
      <c r="BP43" s="25"/>
      <c r="BQ43" s="25"/>
      <c r="CB43" s="25"/>
      <c r="CC43" s="25"/>
      <c r="CD43" s="25"/>
      <c r="CE43" s="25"/>
      <c r="CF43" s="25"/>
      <c r="CG43" s="25"/>
      <c r="CH43" s="22"/>
      <c r="CJ43" s="29"/>
    </row>
    <row r="47" customFormat="false" ht="14" hidden="false" customHeight="false" outlineLevel="0" collapsed="false">
      <c r="B47" s="21" t="s">
        <v>157</v>
      </c>
      <c r="D47" s="25"/>
    </row>
    <row r="48" customFormat="false" ht="13" hidden="false" customHeight="false" outlineLevel="0" collapsed="false">
      <c r="C48" s="23" t="s">
        <v>158</v>
      </c>
      <c r="D48" s="25"/>
      <c r="E48" s="24" t="s">
        <v>154</v>
      </c>
      <c r="F48" s="24" t="s">
        <v>158</v>
      </c>
      <c r="G48" s="25" t="s">
        <v>130</v>
      </c>
      <c r="H48" s="25" t="s">
        <v>131</v>
      </c>
      <c r="I48" s="25" t="s">
        <v>132</v>
      </c>
      <c r="J48" s="20" t="s">
        <v>68</v>
      </c>
      <c r="K48" s="24" t="s">
        <v>6</v>
      </c>
      <c r="L48" s="25" t="s">
        <v>8</v>
      </c>
      <c r="N48" s="25" t="s">
        <v>133</v>
      </c>
      <c r="O48" s="25" t="s">
        <v>134</v>
      </c>
      <c r="P48" s="25" t="s">
        <v>135</v>
      </c>
      <c r="R48" s="26" t="s">
        <v>158</v>
      </c>
      <c r="S48" s="24"/>
      <c r="T48" s="27" t="s">
        <v>154</v>
      </c>
      <c r="U48" s="27" t="s">
        <v>158</v>
      </c>
      <c r="V48" s="24" t="s">
        <v>130</v>
      </c>
      <c r="W48" s="24" t="s">
        <v>131</v>
      </c>
      <c r="X48" s="24" t="s">
        <v>132</v>
      </c>
      <c r="Y48" s="20" t="s">
        <v>68</v>
      </c>
      <c r="Z48" s="20" t="s">
        <v>6</v>
      </c>
      <c r="AA48" s="25" t="s">
        <v>8</v>
      </c>
      <c r="AC48" s="25" t="s">
        <v>136</v>
      </c>
      <c r="AD48" s="25" t="s">
        <v>137</v>
      </c>
      <c r="AE48" s="25" t="s">
        <v>138</v>
      </c>
      <c r="AG48" s="26" t="s">
        <v>158</v>
      </c>
      <c r="AH48" s="24"/>
      <c r="AI48" s="27" t="s">
        <v>154</v>
      </c>
      <c r="AJ48" s="27" t="s">
        <v>158</v>
      </c>
      <c r="AK48" s="24" t="s">
        <v>130</v>
      </c>
      <c r="AL48" s="24" t="s">
        <v>131</v>
      </c>
      <c r="AM48" s="24" t="s">
        <v>132</v>
      </c>
      <c r="AN48" s="20" t="s">
        <v>68</v>
      </c>
      <c r="AO48" s="20" t="s">
        <v>6</v>
      </c>
      <c r="AP48" s="25" t="s">
        <v>8</v>
      </c>
      <c r="AR48" s="25" t="s">
        <v>133</v>
      </c>
      <c r="AS48" s="25" t="s">
        <v>139</v>
      </c>
      <c r="AT48" s="25" t="s">
        <v>140</v>
      </c>
      <c r="AW48" s="24"/>
      <c r="AX48" s="27" t="s">
        <v>154</v>
      </c>
      <c r="AY48" s="27" t="s">
        <v>158</v>
      </c>
      <c r="AZ48" s="24" t="s">
        <v>130</v>
      </c>
      <c r="BA48" s="24" t="s">
        <v>131</v>
      </c>
      <c r="BB48" s="24" t="s">
        <v>132</v>
      </c>
      <c r="BC48" s="20" t="s">
        <v>68</v>
      </c>
      <c r="BD48" s="20" t="s">
        <v>6</v>
      </c>
      <c r="BE48" s="25" t="s">
        <v>8</v>
      </c>
      <c r="BG48" s="25" t="s">
        <v>133</v>
      </c>
      <c r="BH48" s="25" t="s">
        <v>139</v>
      </c>
      <c r="BI48" s="25" t="s">
        <v>140</v>
      </c>
      <c r="BK48" s="26"/>
      <c r="BL48" s="25"/>
      <c r="BM48" s="31"/>
      <c r="BN48" s="31"/>
      <c r="BO48" s="25"/>
      <c r="BP48" s="25"/>
      <c r="BQ48" s="24"/>
      <c r="BT48" s="25"/>
      <c r="BV48" s="24"/>
      <c r="BW48" s="24"/>
      <c r="BX48" s="24"/>
      <c r="BY48" s="25"/>
      <c r="CA48" s="26"/>
      <c r="CB48" s="24"/>
      <c r="CC48" s="27"/>
      <c r="CD48" s="27"/>
      <c r="CE48" s="24"/>
      <c r="CF48" s="24"/>
      <c r="CG48" s="24"/>
      <c r="CJ48" s="25"/>
      <c r="CL48" s="24"/>
      <c r="CM48" s="24"/>
      <c r="CN48" s="24"/>
      <c r="CO48" s="25"/>
    </row>
    <row r="49" customFormat="false" ht="13" hidden="false" customHeight="false" outlineLevel="0" collapsed="false">
      <c r="D49" s="25" t="s">
        <v>37</v>
      </c>
      <c r="E49" s="25" t="n">
        <v>21.6793188649347</v>
      </c>
      <c r="F49" s="25" t="n">
        <v>26.755227473306</v>
      </c>
      <c r="G49" s="25" t="n">
        <f aca="false">F49-E49</f>
        <v>5.0759086083713</v>
      </c>
      <c r="H49" s="25" t="n">
        <f aca="false">G49-G57</f>
        <v>-0.891304094232904</v>
      </c>
      <c r="I49" s="25" t="n">
        <f aca="false">POWER(2,-H49)</f>
        <v>1.85485202119946</v>
      </c>
      <c r="J49" s="25"/>
      <c r="K49" s="25"/>
      <c r="M49" s="20" t="s">
        <v>68</v>
      </c>
      <c r="N49" s="25" t="n">
        <v>1.85524010448157</v>
      </c>
      <c r="O49" s="25" t="n">
        <v>1.0880653441267</v>
      </c>
      <c r="P49" s="25" t="n">
        <v>0.996580277115249</v>
      </c>
      <c r="S49" s="25" t="s">
        <v>38</v>
      </c>
      <c r="T49" s="24" t="n">
        <v>23.1598213755783</v>
      </c>
      <c r="U49" s="24" t="n">
        <v>28.9152800293972</v>
      </c>
      <c r="V49" s="24" t="n">
        <f aca="false">U49-T49</f>
        <v>5.75545865381895</v>
      </c>
      <c r="W49" s="24" t="n">
        <f aca="false">V49-V57</f>
        <v>0.224378835968452</v>
      </c>
      <c r="X49" s="24" t="n">
        <f aca="false">POWER(2,-W49)</f>
        <v>0.85596348836538</v>
      </c>
      <c r="Y49" s="22"/>
      <c r="Z49" s="25"/>
      <c r="AB49" s="20" t="s">
        <v>68</v>
      </c>
      <c r="AC49" s="20" t="n">
        <v>0.86927920199531</v>
      </c>
      <c r="AD49" s="20" t="n">
        <v>1.72463829705814</v>
      </c>
      <c r="AE49" s="20" t="n">
        <v>1.03939554497263</v>
      </c>
      <c r="AH49" s="25" t="s">
        <v>37</v>
      </c>
      <c r="AI49" s="24" t="n">
        <v>21.8780417044644</v>
      </c>
      <c r="AJ49" s="24" t="n">
        <v>26.9907081345877</v>
      </c>
      <c r="AK49" s="24" t="n">
        <f aca="false">AJ49-AI49</f>
        <v>5.11266643012331</v>
      </c>
      <c r="AL49" s="24" t="n">
        <f aca="false">AK49-AK57</f>
        <v>-0.736066705254661</v>
      </c>
      <c r="AM49" s="24" t="n">
        <f aca="false">POWER(2,-AL49)</f>
        <v>1.66562855291391</v>
      </c>
      <c r="AN49" s="22"/>
      <c r="AO49" s="25"/>
      <c r="AQ49" s="20" t="s">
        <v>68</v>
      </c>
      <c r="AR49" s="20" t="n">
        <v>1.71135831700429</v>
      </c>
      <c r="AS49" s="20" t="n">
        <v>0.569053437142246</v>
      </c>
      <c r="AT49" s="20" t="n">
        <v>0.956948830546032</v>
      </c>
      <c r="AW49" s="25" t="s">
        <v>38</v>
      </c>
      <c r="AX49" s="24" t="n">
        <v>22.5195996022211</v>
      </c>
      <c r="AY49" s="24" t="n">
        <v>27.9220412293768</v>
      </c>
      <c r="AZ49" s="24" t="n">
        <f aca="false">AY49-AX49</f>
        <v>5.4024416271557</v>
      </c>
      <c r="BA49" s="24" t="n">
        <f aca="false">AZ49-AZ57</f>
        <v>-0.385157665235802</v>
      </c>
      <c r="BB49" s="24" t="n">
        <f aca="false">POWER(2,-BA49)</f>
        <v>1.30600250605317</v>
      </c>
      <c r="BC49" s="22"/>
      <c r="BD49" s="25"/>
      <c r="BF49" s="20" t="s">
        <v>68</v>
      </c>
      <c r="BG49" s="20" t="n">
        <v>1.24328272747887</v>
      </c>
      <c r="BH49" s="20" t="n">
        <v>2.06024126766414</v>
      </c>
      <c r="BI49" s="20" t="n">
        <v>0.946069667984268</v>
      </c>
      <c r="BL49" s="24"/>
      <c r="BM49" s="25"/>
      <c r="BN49" s="25"/>
      <c r="BO49" s="25"/>
      <c r="BP49" s="25"/>
      <c r="BQ49" s="24"/>
      <c r="BR49" s="22"/>
      <c r="BS49" s="25"/>
      <c r="CB49" s="24"/>
      <c r="CC49" s="25"/>
      <c r="CD49" s="25"/>
      <c r="CE49" s="25"/>
      <c r="CF49" s="25"/>
      <c r="CG49" s="25"/>
      <c r="CH49" s="22"/>
      <c r="CI49" s="25"/>
      <c r="CJ49" s="25"/>
    </row>
    <row r="50" customFormat="false" ht="13" hidden="false" customHeight="false" outlineLevel="0" collapsed="false">
      <c r="D50" s="25" t="s">
        <v>41</v>
      </c>
      <c r="E50" s="25" t="n">
        <v>21.7496831421586</v>
      </c>
      <c r="F50" s="25" t="n">
        <v>26.8244408378337</v>
      </c>
      <c r="G50" s="25" t="n">
        <f aca="false">F50-E50</f>
        <v>5.07475769567509</v>
      </c>
      <c r="H50" s="25" t="n">
        <f aca="false">G50-G57</f>
        <v>-0.892455006929112</v>
      </c>
      <c r="I50" s="25" t="n">
        <f aca="false">POWER(2,-H50)</f>
        <v>1.85633232328426</v>
      </c>
      <c r="J50" s="32" t="n">
        <f aca="false">AVERAGEA(I49:I51)</f>
        <v>1.85524010448157</v>
      </c>
      <c r="K50" s="25" t="n">
        <f aca="false">_xlfn.STDEV.P(I49:I51)</f>
        <v>0.000783019237346223</v>
      </c>
      <c r="L50" s="25"/>
      <c r="M50" s="25" t="s">
        <v>6</v>
      </c>
      <c r="N50" s="24" t="n">
        <v>0.00078301923734626</v>
      </c>
      <c r="O50" s="24" t="n">
        <v>0.0584114360880246</v>
      </c>
      <c r="P50" s="24" t="n">
        <v>0.025587681241558</v>
      </c>
      <c r="S50" s="25" t="s">
        <v>42</v>
      </c>
      <c r="T50" s="24" t="n">
        <v>22.3007656781247</v>
      </c>
      <c r="U50" s="24" t="n">
        <v>27.9496059208954</v>
      </c>
      <c r="V50" s="24" t="n">
        <f aca="false">U50-T50</f>
        <v>5.6488402427707</v>
      </c>
      <c r="W50" s="24" t="n">
        <f aca="false">V50-V57</f>
        <v>0.117760424920203</v>
      </c>
      <c r="X50" s="24" t="n">
        <f aca="false">POWER(2,-W50)</f>
        <v>0.921617217976366</v>
      </c>
      <c r="Y50" s="22" t="n">
        <f aca="false">AVERAGEA(X49:X51)</f>
        <v>0.86927920199531</v>
      </c>
      <c r="Z50" s="24" t="n">
        <f aca="false">_xlfn.STDEV.P(X49:X51)</f>
        <v>0.0384678057042089</v>
      </c>
      <c r="AA50" s="25"/>
      <c r="AB50" s="20" t="s">
        <v>6</v>
      </c>
      <c r="AC50" s="24" t="n">
        <v>0.0384678057042089</v>
      </c>
      <c r="AD50" s="24" t="n">
        <v>0.126975824737899</v>
      </c>
      <c r="AE50" s="24" t="n">
        <v>0.0439469376720876</v>
      </c>
      <c r="AH50" s="25" t="s">
        <v>41</v>
      </c>
      <c r="AI50" s="24" t="n">
        <v>21.2370543411992</v>
      </c>
      <c r="AJ50" s="24" t="n">
        <v>26.3218646656342</v>
      </c>
      <c r="AK50" s="24" t="n">
        <f aca="false">AJ50-AI50</f>
        <v>5.084810324435</v>
      </c>
      <c r="AL50" s="24" t="n">
        <f aca="false">AK50-AK57</f>
        <v>-0.763922810942969</v>
      </c>
      <c r="AM50" s="24" t="n">
        <f aca="false">POWER(2,-AL50)</f>
        <v>1.69810163629068</v>
      </c>
      <c r="AN50" s="22" t="n">
        <f aca="false">AVERAGEA(AM49:AM51)</f>
        <v>1.71135831700429</v>
      </c>
      <c r="AO50" s="24" t="n">
        <f aca="false">_xlfn.STDEV.P(AM49:AM51)</f>
        <v>0.0437658602791428</v>
      </c>
      <c r="AP50" s="25"/>
      <c r="AQ50" s="20" t="s">
        <v>6</v>
      </c>
      <c r="AR50" s="24" t="n">
        <v>0.0437658602791428</v>
      </c>
      <c r="AS50" s="24" t="n">
        <v>0.0472320575053293</v>
      </c>
      <c r="AT50" s="24" t="n">
        <v>0.0401547254745829</v>
      </c>
      <c r="AV50" s="26" t="s">
        <v>159</v>
      </c>
      <c r="AW50" s="25" t="s">
        <v>42</v>
      </c>
      <c r="AX50" s="24" t="n">
        <v>22.3007656781247</v>
      </c>
      <c r="AY50" s="24" t="n">
        <v>27.9496059208954</v>
      </c>
      <c r="AZ50" s="24" t="n">
        <f aca="false">AY50-AX50</f>
        <v>5.6488402427707</v>
      </c>
      <c r="BA50" s="24" t="n">
        <f aca="false">AZ50-AZ57</f>
        <v>-0.138759049620798</v>
      </c>
      <c r="BB50" s="24" t="n">
        <f aca="false">POWER(2,-BA50)</f>
        <v>1.10095770730802</v>
      </c>
      <c r="BC50" s="22" t="n">
        <f aca="false">AVERAGEA(BB49:BB51)</f>
        <v>1.24328272747887</v>
      </c>
      <c r="BD50" s="24" t="n">
        <f aca="false">_xlfn.STDEV.P(BB49:BB51)</f>
        <v>0.100874801083143</v>
      </c>
      <c r="BE50" s="25"/>
      <c r="BF50" s="20" t="s">
        <v>6</v>
      </c>
      <c r="BG50" s="24" t="n">
        <v>0.100874801083143</v>
      </c>
      <c r="BH50" s="24" t="n">
        <v>0.151684463094055</v>
      </c>
      <c r="BI50" s="24" t="n">
        <v>0.0644816946293125</v>
      </c>
      <c r="BL50" s="24"/>
      <c r="BM50" s="25"/>
      <c r="BN50" s="25"/>
      <c r="BO50" s="25"/>
      <c r="BP50" s="25"/>
      <c r="BQ50" s="24"/>
      <c r="BR50" s="22"/>
      <c r="BS50" s="24"/>
      <c r="BT50" s="25"/>
      <c r="BV50" s="24"/>
      <c r="BW50" s="24"/>
      <c r="BX50" s="24"/>
      <c r="BY50" s="24"/>
      <c r="CB50" s="24"/>
      <c r="CC50" s="25"/>
      <c r="CD50" s="25"/>
      <c r="CE50" s="25"/>
      <c r="CF50" s="25"/>
      <c r="CG50" s="25"/>
      <c r="CH50" s="22"/>
      <c r="CI50" s="24"/>
      <c r="CJ50" s="25"/>
      <c r="CL50" s="24"/>
      <c r="CM50" s="24"/>
      <c r="CN50" s="24"/>
      <c r="CO50" s="24"/>
    </row>
    <row r="51" customFormat="false" ht="13" hidden="false" customHeight="false" outlineLevel="0" collapsed="false">
      <c r="D51" s="25" t="s">
        <v>45</v>
      </c>
      <c r="E51" s="25" t="n">
        <v>22.0413361768247</v>
      </c>
      <c r="F51" s="25" t="n">
        <v>27.1174906300628</v>
      </c>
      <c r="G51" s="25" t="n">
        <f aca="false">F51-E51</f>
        <v>5.07615445323813</v>
      </c>
      <c r="H51" s="25" t="n">
        <f aca="false">G51-G57</f>
        <v>-0.891058249366076</v>
      </c>
      <c r="I51" s="25" t="n">
        <f aca="false">POWER(2,-H51)</f>
        <v>1.85453596896098</v>
      </c>
      <c r="J51" s="25"/>
      <c r="K51" s="25"/>
      <c r="S51" s="25" t="s">
        <v>46</v>
      </c>
      <c r="T51" s="24" t="n">
        <v>22.2319379392729</v>
      </c>
      <c r="U51" s="24" t="n">
        <v>28.0313880450734</v>
      </c>
      <c r="V51" s="24" t="n">
        <f aca="false">U51-T51</f>
        <v>5.7994501058005</v>
      </c>
      <c r="W51" s="24" t="n">
        <f aca="false">V51-V57</f>
        <v>0.268370287949999</v>
      </c>
      <c r="X51" s="24" t="n">
        <f aca="false">POWER(2,-W51)</f>
        <v>0.830256899644184</v>
      </c>
      <c r="Y51" s="22"/>
      <c r="Z51" s="25"/>
      <c r="AH51" s="25" t="s">
        <v>45</v>
      </c>
      <c r="AI51" s="24" t="n">
        <v>21.9894238166845</v>
      </c>
      <c r="AJ51" s="24" t="n">
        <v>27.0141266099933</v>
      </c>
      <c r="AK51" s="24" t="n">
        <f aca="false">AJ51-AI51</f>
        <v>5.02470279330879</v>
      </c>
      <c r="AL51" s="24" t="n">
        <f aca="false">AK51-AK57</f>
        <v>-0.824030342069172</v>
      </c>
      <c r="AM51" s="24" t="n">
        <f aca="false">POWER(2,-AL51)</f>
        <v>1.77034476180829</v>
      </c>
      <c r="AN51" s="22"/>
      <c r="AO51" s="25"/>
      <c r="AS51" s="24"/>
      <c r="AW51" s="25" t="s">
        <v>46</v>
      </c>
      <c r="AX51" s="24" t="n">
        <v>22.9050360431215</v>
      </c>
      <c r="AY51" s="24" t="n">
        <v>28.2889444457051</v>
      </c>
      <c r="AZ51" s="24" t="n">
        <f aca="false">AY51-AX51</f>
        <v>5.3839084025836</v>
      </c>
      <c r="BA51" s="24" t="n">
        <f aca="false">AZ51-AZ57</f>
        <v>-0.403690889807901</v>
      </c>
      <c r="BB51" s="24" t="n">
        <f aca="false">POWER(2,-BA51)</f>
        <v>1.32288796907544</v>
      </c>
      <c r="BC51" s="22"/>
      <c r="BD51" s="25"/>
      <c r="BL51" s="24"/>
      <c r="BM51" s="25"/>
      <c r="BN51" s="25"/>
      <c r="BO51" s="25"/>
      <c r="BP51" s="25"/>
      <c r="BQ51" s="24"/>
      <c r="BR51" s="22"/>
      <c r="BS51" s="25"/>
      <c r="CB51" s="24"/>
      <c r="CC51" s="25"/>
      <c r="CD51" s="25"/>
      <c r="CE51" s="25"/>
      <c r="CF51" s="25"/>
      <c r="CG51" s="25"/>
      <c r="CH51" s="22"/>
      <c r="CI51" s="25"/>
    </row>
    <row r="52" customFormat="false" ht="13" hidden="false" customHeight="false" outlineLevel="0" collapsed="false">
      <c r="D52" s="25" t="s">
        <v>13</v>
      </c>
      <c r="E52" s="25" t="n">
        <v>22.141894172312</v>
      </c>
      <c r="F52" s="25" t="n">
        <v>28.0896229113668</v>
      </c>
      <c r="G52" s="25" t="n">
        <f aca="false">F52-E52</f>
        <v>5.94772873905483</v>
      </c>
      <c r="H52" s="25" t="n">
        <f aca="false">G52-G57</f>
        <v>-0.0194839635493693</v>
      </c>
      <c r="I52" s="25" t="n">
        <f aca="false">POWER(2,-H52)</f>
        <v>1.01359686227995</v>
      </c>
      <c r="J52" s="25"/>
      <c r="K52" s="25"/>
      <c r="L52" s="25"/>
      <c r="S52" s="25" t="s">
        <v>14</v>
      </c>
      <c r="T52" s="24" t="n">
        <v>24.4480078689245</v>
      </c>
      <c r="U52" s="24" t="n">
        <v>29.0695789706481</v>
      </c>
      <c r="V52" s="24" t="n">
        <f aca="false">U52-T52</f>
        <v>4.62157110172365</v>
      </c>
      <c r="W52" s="24" t="n">
        <f aca="false">V52-V57</f>
        <v>-0.909508716126847</v>
      </c>
      <c r="X52" s="24" t="n">
        <f aca="false">POWER(2,-W52)</f>
        <v>1.87840573218374</v>
      </c>
      <c r="Y52" s="22"/>
      <c r="Z52" s="25"/>
      <c r="AA52" s="25"/>
      <c r="AH52" s="25" t="s">
        <v>25</v>
      </c>
      <c r="AI52" s="24" t="n">
        <v>21.0604041360069</v>
      </c>
      <c r="AJ52" s="24" t="n">
        <v>27.6555619694215</v>
      </c>
      <c r="AK52" s="24" t="n">
        <f aca="false">AJ52-AI52</f>
        <v>6.5951578334146</v>
      </c>
      <c r="AL52" s="24" t="n">
        <f aca="false">AK52-AK57</f>
        <v>0.746424698036631</v>
      </c>
      <c r="AM52" s="24" t="n">
        <f aca="false">POWER(2,-AL52)</f>
        <v>0.596078937662561</v>
      </c>
      <c r="AN52" s="22"/>
      <c r="AO52" s="25"/>
      <c r="AP52" s="25"/>
      <c r="AS52" s="24"/>
      <c r="AW52" s="25" t="s">
        <v>26</v>
      </c>
      <c r="AX52" s="24" t="n">
        <v>24.4480078689245</v>
      </c>
      <c r="AY52" s="24" t="n">
        <v>29.0695789706481</v>
      </c>
      <c r="AZ52" s="24" t="n">
        <f aca="false">AY52-AX52</f>
        <v>4.62157110172365</v>
      </c>
      <c r="BA52" s="24" t="n">
        <f aca="false">AZ52-AZ57</f>
        <v>-1.16602819066785</v>
      </c>
      <c r="BB52" s="24" t="n">
        <f aca="false">POWER(2,-BA52)</f>
        <v>2.24393080767321</v>
      </c>
      <c r="BC52" s="22"/>
      <c r="BD52" s="25"/>
      <c r="BE52" s="25"/>
      <c r="BL52" s="24"/>
      <c r="BM52" s="25"/>
      <c r="BN52" s="25"/>
      <c r="BO52" s="25"/>
      <c r="BP52" s="25"/>
      <c r="BQ52" s="25"/>
      <c r="BR52" s="22"/>
      <c r="BS52" s="25"/>
      <c r="CB52" s="24"/>
      <c r="CC52" s="25"/>
      <c r="CD52" s="25"/>
      <c r="CE52" s="25"/>
      <c r="CF52" s="25"/>
      <c r="CG52" s="25"/>
      <c r="CH52" s="22"/>
      <c r="CI52" s="25"/>
    </row>
    <row r="53" customFormat="false" ht="13" hidden="false" customHeight="false" outlineLevel="0" collapsed="false">
      <c r="D53" s="25" t="s">
        <v>17</v>
      </c>
      <c r="E53" s="25" t="n">
        <v>21.9805055844898</v>
      </c>
      <c r="F53" s="25" t="n">
        <v>27.8176611196031</v>
      </c>
      <c r="G53" s="25" t="n">
        <f aca="false">F53-E53</f>
        <v>5.83715553511323</v>
      </c>
      <c r="H53" s="25" t="n">
        <f aca="false">G53-G57</f>
        <v>-0.130057167490975</v>
      </c>
      <c r="I53" s="25" t="n">
        <f aca="false">POWER(2,-H53)</f>
        <v>1.09433706403872</v>
      </c>
      <c r="J53" s="32" t="n">
        <f aca="false">AVERAGEA(I52:I54)</f>
        <v>1.0880653441267</v>
      </c>
      <c r="K53" s="25" t="n">
        <f aca="false">_xlfn.STDEV.P(I52:I54)</f>
        <v>0.0584114360880246</v>
      </c>
      <c r="L53" s="25" t="n">
        <f aca="false">TTEST(I52:I54,I55:I57,2,2)</f>
        <v>0.112360745911616</v>
      </c>
      <c r="S53" s="25" t="s">
        <v>18</v>
      </c>
      <c r="T53" s="24" t="n">
        <v>24.1475553975253</v>
      </c>
      <c r="U53" s="24" t="n">
        <v>29.0302280923215</v>
      </c>
      <c r="V53" s="24" t="n">
        <f aca="false">U53-T53</f>
        <v>4.88267269479615</v>
      </c>
      <c r="W53" s="24" t="n">
        <f aca="false">V53-V57</f>
        <v>-0.648407123054348</v>
      </c>
      <c r="X53" s="24" t="n">
        <f aca="false">POWER(2,-W53)</f>
        <v>1.56743663615155</v>
      </c>
      <c r="Y53" s="22" t="n">
        <f aca="false">AVERAGEA(X52:X54)</f>
        <v>1.72463829705814</v>
      </c>
      <c r="Z53" s="24" t="n">
        <f aca="false">_xlfn.STDEV.P(X52:X54)</f>
        <v>0.126975824737899</v>
      </c>
      <c r="AA53" s="10" t="n">
        <f aca="false">TTEST(X52:X54,X55:X57,2,2)</f>
        <v>0.00195957471553371</v>
      </c>
      <c r="AH53" s="25" t="s">
        <v>29</v>
      </c>
      <c r="AI53" s="24" t="n">
        <v>20.9480733617258</v>
      </c>
      <c r="AJ53" s="24" t="n">
        <v>27.5136155495886</v>
      </c>
      <c r="AK53" s="24" t="n">
        <f aca="false">AJ53-AI53</f>
        <v>6.56554218786276</v>
      </c>
      <c r="AL53" s="24" t="n">
        <f aca="false">AK53-AK57</f>
        <v>0.716809052484795</v>
      </c>
      <c r="AM53" s="24" t="n">
        <f aca="false">POWER(2,-AL53)</f>
        <v>0.608441704126562</v>
      </c>
      <c r="AN53" s="22" t="n">
        <f aca="false">AVERAGEA(AM52:AM54)</f>
        <v>0.569053437142246</v>
      </c>
      <c r="AO53" s="24" t="n">
        <f aca="false">_xlfn.STDEV.P(AM52:AM54)</f>
        <v>0.0472320575053294</v>
      </c>
      <c r="AP53" s="10" t="n">
        <f aca="false">TTEST(AM52:AM54,AM55:AM57,2,2)</f>
        <v>0.000900602501372217</v>
      </c>
      <c r="AS53" s="24"/>
      <c r="AW53" s="25" t="s">
        <v>30</v>
      </c>
      <c r="AX53" s="24" t="n">
        <v>24.1475553975253</v>
      </c>
      <c r="AY53" s="24" t="n">
        <v>29.0302280923215</v>
      </c>
      <c r="AZ53" s="24" t="n">
        <f aca="false">AY53-AX53</f>
        <v>4.88267269479615</v>
      </c>
      <c r="BA53" s="24" t="n">
        <f aca="false">AZ53-AZ57</f>
        <v>-0.904926597595349</v>
      </c>
      <c r="BB53" s="24" t="n">
        <f aca="false">POWER(2,-BA53)</f>
        <v>1.87244922471952</v>
      </c>
      <c r="BC53" s="22" t="n">
        <f aca="false">AVERAGEA(BB52:BB54)</f>
        <v>2.06024126766414</v>
      </c>
      <c r="BD53" s="24" t="n">
        <f aca="false">_xlfn.STDEV.P(BB52:BB54)</f>
        <v>0.151684463094055</v>
      </c>
      <c r="BE53" s="10" t="n">
        <f aca="false">TTEST(BB52:BB54,BB55:BB57,2,2)</f>
        <v>0.000668809354152869</v>
      </c>
      <c r="BL53" s="24"/>
      <c r="BM53" s="25"/>
      <c r="BN53" s="25"/>
      <c r="BO53" s="25"/>
      <c r="BP53" s="25"/>
      <c r="BQ53" s="25"/>
      <c r="BR53" s="22"/>
      <c r="BS53" s="24"/>
      <c r="BT53" s="25"/>
      <c r="CB53" s="24"/>
      <c r="CC53" s="25"/>
      <c r="CD53" s="25"/>
      <c r="CE53" s="25"/>
      <c r="CF53" s="25"/>
      <c r="CG53" s="25"/>
      <c r="CH53" s="22"/>
      <c r="CI53" s="24"/>
      <c r="CJ53" s="25"/>
    </row>
    <row r="54" customFormat="false" ht="13" hidden="false" customHeight="false" outlineLevel="0" collapsed="false">
      <c r="D54" s="25" t="s">
        <v>21</v>
      </c>
      <c r="E54" s="25" t="n">
        <v>22.2758556398391</v>
      </c>
      <c r="F54" s="25" t="n">
        <v>28.0335998717218</v>
      </c>
      <c r="G54" s="25" t="n">
        <f aca="false">F54-E54</f>
        <v>5.75774423188262</v>
      </c>
      <c r="H54" s="25" t="n">
        <f aca="false">G54-G57</f>
        <v>-0.209468470721578</v>
      </c>
      <c r="I54" s="25" t="n">
        <f aca="false">POWER(2,-H54)</f>
        <v>1.15626210606143</v>
      </c>
      <c r="J54" s="25"/>
      <c r="K54" s="25"/>
      <c r="S54" s="25" t="s">
        <v>22</v>
      </c>
      <c r="T54" s="24" t="n">
        <v>24.6160686550682</v>
      </c>
      <c r="U54" s="24" t="n">
        <v>29.3579847078798</v>
      </c>
      <c r="V54" s="24" t="n">
        <f aca="false">U54-T54</f>
        <v>4.7419160528116</v>
      </c>
      <c r="W54" s="24" t="n">
        <f aca="false">V54-V57</f>
        <v>-0.7891637650389</v>
      </c>
      <c r="X54" s="24" t="n">
        <f aca="false">POWER(2,-W54)</f>
        <v>1.72807252283912</v>
      </c>
      <c r="Y54" s="22"/>
      <c r="Z54" s="25"/>
      <c r="AA54" s="28"/>
      <c r="AH54" s="25" t="s">
        <v>33</v>
      </c>
      <c r="AI54" s="24" t="n">
        <v>20.7829072716826</v>
      </c>
      <c r="AJ54" s="24" t="n">
        <v>27.6240439649694</v>
      </c>
      <c r="AK54" s="24" t="n">
        <f aca="false">AJ54-AI54</f>
        <v>6.84113669328674</v>
      </c>
      <c r="AL54" s="24" t="n">
        <f aca="false">AK54-AK57</f>
        <v>0.992403557908773</v>
      </c>
      <c r="AM54" s="24" t="n">
        <f aca="false">POWER(2,-AL54)</f>
        <v>0.502639669637617</v>
      </c>
      <c r="AN54" s="22"/>
      <c r="AO54" s="25"/>
      <c r="AP54" s="29"/>
      <c r="AS54" s="24"/>
      <c r="AW54" s="25" t="s">
        <v>34</v>
      </c>
      <c r="AX54" s="24" t="n">
        <v>24.6160686550682</v>
      </c>
      <c r="AY54" s="24" t="n">
        <v>29.3579847078798</v>
      </c>
      <c r="AZ54" s="24" t="n">
        <f aca="false">AY54-AX54</f>
        <v>4.7419160528116</v>
      </c>
      <c r="BA54" s="24" t="n">
        <f aca="false">AZ54-AZ57</f>
        <v>-1.0456832395799</v>
      </c>
      <c r="BB54" s="24" t="n">
        <f aca="false">POWER(2,-BA54)</f>
        <v>2.06434377059971</v>
      </c>
      <c r="BC54" s="22"/>
      <c r="BD54" s="25"/>
      <c r="BE54" s="29"/>
      <c r="BL54" s="24"/>
      <c r="BM54" s="25"/>
      <c r="BN54" s="25"/>
      <c r="BO54" s="25"/>
      <c r="BP54" s="25"/>
      <c r="BQ54" s="25"/>
      <c r="BR54" s="22"/>
      <c r="BS54" s="25"/>
      <c r="CB54" s="24"/>
      <c r="CC54" s="25"/>
      <c r="CD54" s="25"/>
      <c r="CE54" s="25"/>
      <c r="CF54" s="25"/>
      <c r="CG54" s="25"/>
      <c r="CH54" s="22"/>
      <c r="CI54" s="25"/>
    </row>
    <row r="55" customFormat="false" ht="13" hidden="false" customHeight="false" outlineLevel="0" collapsed="false">
      <c r="D55" s="25" t="s">
        <v>141</v>
      </c>
      <c r="E55" s="25" t="n">
        <v>21.8433191148109</v>
      </c>
      <c r="F55" s="25" t="n">
        <v>27.7734047062429</v>
      </c>
      <c r="G55" s="25" t="n">
        <f aca="false">F55-E55</f>
        <v>5.93008559143207</v>
      </c>
      <c r="H55" s="25" t="n">
        <f aca="false">G55-G57</f>
        <v>-0.0371271111721327</v>
      </c>
      <c r="I55" s="25" t="n">
        <f aca="false">POWER(2,-H55)</f>
        <v>1.02606854492004</v>
      </c>
      <c r="J55" s="25"/>
      <c r="K55" s="25"/>
      <c r="S55" s="24" t="s">
        <v>142</v>
      </c>
      <c r="T55" s="24" t="n">
        <v>21.5762260051392</v>
      </c>
      <c r="U55" s="24" t="n">
        <v>27.0823279573713</v>
      </c>
      <c r="V55" s="24" t="n">
        <f aca="false">U55-T55</f>
        <v>5.5061019522321</v>
      </c>
      <c r="W55" s="24" t="n">
        <f aca="false">V55-V57</f>
        <v>-0.0249778656183999</v>
      </c>
      <c r="X55" s="24" t="n">
        <f aca="false">POWER(2,-W55)</f>
        <v>1.01746408165809</v>
      </c>
      <c r="Y55" s="22"/>
      <c r="Z55" s="25"/>
      <c r="AH55" s="24" t="s">
        <v>143</v>
      </c>
      <c r="AI55" s="24" t="n">
        <v>20.4265655371766</v>
      </c>
      <c r="AJ55" s="24" t="n">
        <v>26.3229736509765</v>
      </c>
      <c r="AK55" s="24" t="n">
        <f aca="false">AJ55-AI55</f>
        <v>5.89640811379993</v>
      </c>
      <c r="AL55" s="24" t="n">
        <f aca="false">AK55-AK57</f>
        <v>0.0476749784219628</v>
      </c>
      <c r="AM55" s="24" t="n">
        <f aca="false">POWER(2,-AL55)</f>
        <v>0.967494269709673</v>
      </c>
      <c r="AN55" s="22"/>
      <c r="AO55" s="25"/>
      <c r="AW55" s="25" t="s">
        <v>144</v>
      </c>
      <c r="AX55" s="24" t="n">
        <v>21.1400673297609</v>
      </c>
      <c r="AY55" s="24" t="n">
        <v>27.1529585622264</v>
      </c>
      <c r="AZ55" s="24" t="n">
        <f aca="false">AY55-AX55</f>
        <v>6.01289123246545</v>
      </c>
      <c r="BA55" s="24" t="n">
        <f aca="false">AZ55-AZ57</f>
        <v>0.225291940073948</v>
      </c>
      <c r="BB55" s="24" t="n">
        <f aca="false">POWER(2,-BA55)</f>
        <v>0.855421907180755</v>
      </c>
      <c r="BC55" s="22"/>
      <c r="BD55" s="25"/>
      <c r="BL55" s="25"/>
      <c r="BM55" s="25"/>
      <c r="BN55" s="25"/>
      <c r="BO55" s="25"/>
      <c r="BP55" s="25"/>
      <c r="BQ55" s="25"/>
      <c r="BR55" s="22"/>
      <c r="BS55" s="25"/>
      <c r="CB55" s="24"/>
      <c r="CC55" s="24"/>
      <c r="CD55" s="24"/>
      <c r="CE55" s="24"/>
      <c r="CF55" s="24"/>
      <c r="CG55" s="24"/>
      <c r="CH55" s="22"/>
      <c r="CI55" s="25"/>
      <c r="CJ55" s="25"/>
    </row>
    <row r="56" customFormat="false" ht="13" hidden="false" customHeight="false" outlineLevel="0" collapsed="false">
      <c r="D56" s="25" t="s">
        <v>145</v>
      </c>
      <c r="E56" s="25" t="n">
        <v>20.8985600346544</v>
      </c>
      <c r="F56" s="25" t="n">
        <v>26.9191582159083</v>
      </c>
      <c r="G56" s="25" t="n">
        <f aca="false">F56-E56</f>
        <v>6.02059818125388</v>
      </c>
      <c r="H56" s="25" t="n">
        <f aca="false">G56-G57</f>
        <v>0.0533854786496839</v>
      </c>
      <c r="I56" s="25" t="n">
        <f aca="false">POWER(2,-H56)</f>
        <v>0.963672286425706</v>
      </c>
      <c r="J56" s="32" t="n">
        <f aca="false">AVERAGEA(I55:I57)</f>
        <v>0.996580277115249</v>
      </c>
      <c r="K56" s="25" t="n">
        <f aca="false">_xlfn.STDEV.P(I55:I57)</f>
        <v>0.025587681241558</v>
      </c>
      <c r="S56" s="24" t="s">
        <v>146</v>
      </c>
      <c r="T56" s="24" t="n">
        <v>22.0533502749892</v>
      </c>
      <c r="U56" s="24" t="n">
        <v>27.44597922201</v>
      </c>
      <c r="V56" s="24" t="n">
        <f aca="false">U56-T56</f>
        <v>5.39262894702075</v>
      </c>
      <c r="W56" s="24" t="n">
        <f aca="false">V56-V57</f>
        <v>-0.13845087082975</v>
      </c>
      <c r="X56" s="24" t="n">
        <f aca="false">POWER(2,-W56)</f>
        <v>1.10072255325981</v>
      </c>
      <c r="Y56" s="22" t="n">
        <f aca="false">AVERAGEA(X55:X57)</f>
        <v>1.03939554497263</v>
      </c>
      <c r="Z56" s="24" t="n">
        <f aca="false">_xlfn.STDEV.P(X55:X57)</f>
        <v>0.0439469376720876</v>
      </c>
      <c r="AH56" s="24" t="s">
        <v>147</v>
      </c>
      <c r="AI56" s="24" t="n">
        <v>20.8446833269376</v>
      </c>
      <c r="AJ56" s="24" t="n">
        <v>26.8400559451872</v>
      </c>
      <c r="AK56" s="24" t="n">
        <f aca="false">AJ56-AI56</f>
        <v>5.9953726182496</v>
      </c>
      <c r="AL56" s="24" t="n">
        <f aca="false">AK56-AK57</f>
        <v>0.146639482871638</v>
      </c>
      <c r="AM56" s="24" t="n">
        <f aca="false">POWER(2,-AL56)</f>
        <v>0.903352221928424</v>
      </c>
      <c r="AN56" s="22" t="n">
        <f aca="false">AVERAGEA(AM55:AM57)</f>
        <v>0.956948830546032</v>
      </c>
      <c r="AO56" s="24" t="n">
        <f aca="false">_xlfn.STDEV.P(AM55:AM57)</f>
        <v>0.0401547254745829</v>
      </c>
      <c r="AW56" s="25" t="s">
        <v>148</v>
      </c>
      <c r="AX56" s="24" t="n">
        <v>20.637318410357</v>
      </c>
      <c r="AY56" s="24" t="n">
        <v>26.4499668812719</v>
      </c>
      <c r="AZ56" s="24" t="n">
        <f aca="false">AY56-AX56</f>
        <v>5.81264847091495</v>
      </c>
      <c r="BA56" s="24" t="n">
        <f aca="false">AZ56-AZ57</f>
        <v>0.0250491785234459</v>
      </c>
      <c r="BB56" s="24" t="n">
        <f aca="false">POWER(2,-BA56)</f>
        <v>0.982787096772049</v>
      </c>
      <c r="BC56" s="22" t="n">
        <f aca="false">AVERAGEA(BB55:BB57)</f>
        <v>0.946069667984268</v>
      </c>
      <c r="BD56" s="24" t="n">
        <f aca="false">_xlfn.STDEV.P(BB55:BB57)</f>
        <v>0.0644816946293125</v>
      </c>
      <c r="BL56" s="25"/>
      <c r="BM56" s="25"/>
      <c r="BN56" s="25"/>
      <c r="BO56" s="25"/>
      <c r="BP56" s="25"/>
      <c r="BQ56" s="25"/>
      <c r="BR56" s="22"/>
      <c r="BS56" s="24"/>
      <c r="BT56" s="25"/>
      <c r="CB56" s="24"/>
      <c r="CC56" s="24"/>
      <c r="CD56" s="24"/>
      <c r="CE56" s="24"/>
      <c r="CF56" s="24"/>
      <c r="CG56" s="24"/>
      <c r="CH56" s="22"/>
      <c r="CI56" s="24"/>
      <c r="CJ56" s="25"/>
    </row>
    <row r="57" customFormat="false" ht="13" hidden="false" customHeight="false" outlineLevel="0" collapsed="false">
      <c r="D57" s="25" t="s">
        <v>149</v>
      </c>
      <c r="E57" s="25" t="n">
        <v>21.6448206663517</v>
      </c>
      <c r="F57" s="25" t="n">
        <v>27.6120333689559</v>
      </c>
      <c r="G57" s="25" t="n">
        <f aca="false">F57-E57</f>
        <v>5.9672127026042</v>
      </c>
      <c r="H57" s="25" t="n">
        <f aca="false">G57-G57</f>
        <v>0</v>
      </c>
      <c r="I57" s="25" t="n">
        <f aca="false">POWER(2,-H57)</f>
        <v>1</v>
      </c>
      <c r="J57" s="25"/>
      <c r="K57" s="25"/>
      <c r="S57" s="24" t="s">
        <v>150</v>
      </c>
      <c r="T57" s="24" t="n">
        <v>22.0351148026479</v>
      </c>
      <c r="U57" s="24" t="n">
        <v>27.5661946204984</v>
      </c>
      <c r="V57" s="24" t="n">
        <f aca="false">U57-T57</f>
        <v>5.5310798178505</v>
      </c>
      <c r="W57" s="24" t="n">
        <f aca="false">V57-V57</f>
        <v>0</v>
      </c>
      <c r="X57" s="24" t="n">
        <f aca="false">POWER(2,-W57)</f>
        <v>1</v>
      </c>
      <c r="AH57" s="24" t="s">
        <v>151</v>
      </c>
      <c r="AI57" s="24" t="n">
        <v>20.6624701496498</v>
      </c>
      <c r="AJ57" s="24" t="n">
        <v>26.5112032850277</v>
      </c>
      <c r="AK57" s="24" t="n">
        <f aca="false">AJ57-AI57</f>
        <v>5.84873313537797</v>
      </c>
      <c r="AL57" s="24" t="n">
        <f aca="false">AK57-AK57</f>
        <v>0</v>
      </c>
      <c r="AM57" s="24" t="n">
        <f aca="false">POWER(2,-AL57)</f>
        <v>1</v>
      </c>
      <c r="AN57" s="22"/>
      <c r="AO57" s="24"/>
      <c r="AW57" s="25" t="s">
        <v>152</v>
      </c>
      <c r="AX57" s="24" t="n">
        <v>21.9100134855143</v>
      </c>
      <c r="AY57" s="24" t="n">
        <v>27.6976127779059</v>
      </c>
      <c r="AZ57" s="24" t="n">
        <f aca="false">AY57-AX57</f>
        <v>5.7875992923915</v>
      </c>
      <c r="BA57" s="24" t="n">
        <f aca="false">AZ57-AZ57</f>
        <v>0</v>
      </c>
      <c r="BB57" s="24" t="n">
        <f aca="false">POWER(2,-BA57)</f>
        <v>1</v>
      </c>
      <c r="BC57" s="22"/>
      <c r="BL57" s="25"/>
      <c r="BM57" s="25"/>
      <c r="BN57" s="25"/>
      <c r="BO57" s="25"/>
      <c r="BP57" s="25"/>
      <c r="BQ57" s="25"/>
      <c r="BR57" s="22"/>
      <c r="CB57" s="24"/>
      <c r="CC57" s="24"/>
      <c r="CD57" s="24"/>
      <c r="CE57" s="24"/>
      <c r="CF57" s="24"/>
      <c r="CG57" s="24"/>
      <c r="CH57" s="22"/>
    </row>
    <row r="58" customFormat="false" ht="13" hidden="false" customHeight="false" outlineLevel="0" collapsed="false">
      <c r="BL58" s="25"/>
      <c r="BM58" s="25"/>
      <c r="BN58" s="25"/>
      <c r="BO58" s="25"/>
      <c r="BP58" s="25"/>
      <c r="BQ58" s="24"/>
      <c r="BR58" s="22"/>
      <c r="BS58" s="25"/>
      <c r="CB58" s="25"/>
      <c r="CC58" s="25"/>
      <c r="CD58" s="25"/>
      <c r="CE58" s="25"/>
      <c r="CF58" s="25"/>
      <c r="CG58" s="25"/>
      <c r="CH58" s="22"/>
      <c r="CI58" s="25"/>
    </row>
    <row r="59" customFormat="false" ht="13" hidden="false" customHeight="false" outlineLevel="0" collapsed="false">
      <c r="BL59" s="25"/>
      <c r="BM59" s="25"/>
      <c r="BN59" s="25"/>
      <c r="BO59" s="25"/>
      <c r="BP59" s="25"/>
      <c r="BQ59" s="24"/>
      <c r="BR59" s="22"/>
      <c r="BS59" s="24"/>
      <c r="BT59" s="25"/>
      <c r="CB59" s="25"/>
      <c r="CC59" s="25"/>
      <c r="CD59" s="25"/>
      <c r="CE59" s="25"/>
      <c r="CF59" s="25"/>
      <c r="CG59" s="25"/>
      <c r="CH59" s="22"/>
      <c r="CI59" s="24"/>
      <c r="CJ59" s="25"/>
    </row>
    <row r="60" customFormat="false" ht="13" hidden="false" customHeight="false" outlineLevel="0" collapsed="false">
      <c r="BL60" s="25"/>
      <c r="BM60" s="25"/>
      <c r="BN60" s="25"/>
      <c r="BO60" s="25"/>
      <c r="BP60" s="25"/>
      <c r="BQ60" s="25"/>
      <c r="CB60" s="25"/>
      <c r="CC60" s="25"/>
      <c r="CD60" s="25"/>
      <c r="CE60" s="25"/>
      <c r="CF60" s="25"/>
      <c r="CG60" s="25"/>
      <c r="CH60" s="22"/>
    </row>
    <row r="62" customFormat="false" ht="13" hidden="false" customHeight="false" outlineLevel="0" collapsed="false">
      <c r="C62" s="23" t="s">
        <v>159</v>
      </c>
      <c r="D62" s="25"/>
      <c r="E62" s="24" t="s">
        <v>154</v>
      </c>
      <c r="F62" s="24" t="s">
        <v>159</v>
      </c>
      <c r="G62" s="25" t="s">
        <v>130</v>
      </c>
      <c r="H62" s="25" t="s">
        <v>131</v>
      </c>
      <c r="I62" s="25" t="s">
        <v>132</v>
      </c>
      <c r="J62" s="20" t="s">
        <v>68</v>
      </c>
      <c r="K62" s="24" t="s">
        <v>6</v>
      </c>
      <c r="L62" s="25" t="s">
        <v>8</v>
      </c>
      <c r="N62" s="25" t="s">
        <v>133</v>
      </c>
      <c r="O62" s="25" t="s">
        <v>134</v>
      </c>
      <c r="P62" s="25" t="s">
        <v>135</v>
      </c>
      <c r="R62" s="26" t="s">
        <v>159</v>
      </c>
      <c r="S62" s="24"/>
      <c r="T62" s="27" t="s">
        <v>154</v>
      </c>
      <c r="U62" s="27" t="s">
        <v>159</v>
      </c>
      <c r="V62" s="24" t="s">
        <v>130</v>
      </c>
      <c r="W62" s="24" t="s">
        <v>131</v>
      </c>
      <c r="X62" s="24" t="s">
        <v>132</v>
      </c>
      <c r="Y62" s="20" t="s">
        <v>68</v>
      </c>
      <c r="Z62" s="20" t="s">
        <v>6</v>
      </c>
      <c r="AA62" s="25" t="s">
        <v>8</v>
      </c>
      <c r="AC62" s="25" t="s">
        <v>136</v>
      </c>
      <c r="AD62" s="25" t="s">
        <v>137</v>
      </c>
      <c r="AE62" s="25" t="s">
        <v>138</v>
      </c>
      <c r="AG62" s="26" t="s">
        <v>159</v>
      </c>
      <c r="AH62" s="24"/>
      <c r="AI62" s="27" t="s">
        <v>154</v>
      </c>
      <c r="AJ62" s="27" t="s">
        <v>159</v>
      </c>
      <c r="AK62" s="24" t="s">
        <v>130</v>
      </c>
      <c r="AL62" s="24" t="s">
        <v>131</v>
      </c>
      <c r="AM62" s="24" t="s">
        <v>132</v>
      </c>
      <c r="AN62" s="20" t="s">
        <v>68</v>
      </c>
      <c r="AO62" s="20" t="s">
        <v>6</v>
      </c>
      <c r="AP62" s="25" t="s">
        <v>8</v>
      </c>
      <c r="AR62" s="25" t="s">
        <v>133</v>
      </c>
      <c r="AS62" s="25" t="s">
        <v>139</v>
      </c>
      <c r="AT62" s="25" t="s">
        <v>140</v>
      </c>
      <c r="AV62" s="26"/>
      <c r="AW62" s="24"/>
      <c r="AX62" s="27" t="s">
        <v>154</v>
      </c>
      <c r="AY62" s="27" t="s">
        <v>159</v>
      </c>
      <c r="AZ62" s="24" t="s">
        <v>130</v>
      </c>
      <c r="BA62" s="24" t="s">
        <v>131</v>
      </c>
      <c r="BB62" s="24" t="s">
        <v>132</v>
      </c>
      <c r="BC62" s="20" t="s">
        <v>68</v>
      </c>
      <c r="BD62" s="20" t="s">
        <v>6</v>
      </c>
      <c r="BE62" s="25" t="s">
        <v>8</v>
      </c>
      <c r="BG62" s="25" t="s">
        <v>133</v>
      </c>
      <c r="BH62" s="25" t="s">
        <v>139</v>
      </c>
      <c r="BI62" s="25" t="s">
        <v>140</v>
      </c>
      <c r="BK62" s="26"/>
      <c r="BL62" s="25"/>
      <c r="BM62" s="31"/>
      <c r="BN62" s="31"/>
      <c r="BO62" s="25"/>
      <c r="BP62" s="25"/>
      <c r="BQ62" s="24"/>
      <c r="BT62" s="25"/>
      <c r="BV62" s="24"/>
      <c r="BW62" s="24"/>
      <c r="BX62" s="24"/>
      <c r="BY62" s="25"/>
      <c r="CA62" s="26"/>
      <c r="CB62" s="24"/>
      <c r="CC62" s="27"/>
      <c r="CD62" s="27"/>
      <c r="CE62" s="24"/>
      <c r="CF62" s="24"/>
      <c r="CG62" s="24"/>
      <c r="CJ62" s="25"/>
      <c r="CL62" s="24"/>
      <c r="CM62" s="24"/>
      <c r="CN62" s="24"/>
      <c r="CO62" s="25"/>
    </row>
    <row r="63" customFormat="false" ht="13" hidden="false" customHeight="false" outlineLevel="0" collapsed="false">
      <c r="D63" s="25" t="s">
        <v>37</v>
      </c>
      <c r="E63" s="25" t="n">
        <v>21.7244763391106</v>
      </c>
      <c r="F63" s="25" t="n">
        <v>26.5533694246913</v>
      </c>
      <c r="G63" s="25" t="n">
        <f aca="false">F63-E63</f>
        <v>4.82889308558062</v>
      </c>
      <c r="H63" s="25" t="n">
        <f aca="false">G63-G71</f>
        <v>0.24518913963826</v>
      </c>
      <c r="I63" s="25" t="n">
        <f aca="false">POWER(2,-H63)</f>
        <v>0.843705177774421</v>
      </c>
      <c r="J63" s="25"/>
      <c r="K63" s="25"/>
      <c r="M63" s="20" t="s">
        <v>68</v>
      </c>
      <c r="N63" s="20" t="n">
        <v>0.832822569515983</v>
      </c>
      <c r="O63" s="20" t="n">
        <v>1.19611138111385</v>
      </c>
      <c r="P63" s="20" t="n">
        <v>0.905248155546297</v>
      </c>
      <c r="S63" s="25" t="s">
        <v>38</v>
      </c>
      <c r="T63" s="24" t="n">
        <v>21.8044081706421</v>
      </c>
      <c r="U63" s="24" t="n">
        <v>27.2212941419904</v>
      </c>
      <c r="V63" s="24" t="n">
        <f aca="false">U63-T63</f>
        <v>5.41688597134834</v>
      </c>
      <c r="W63" s="24" t="n">
        <f aca="false">V63-V71</f>
        <v>-0.1350832238201</v>
      </c>
      <c r="X63" s="24" t="n">
        <f aca="false">POWER(2,-W63)</f>
        <v>1.09815616058742</v>
      </c>
      <c r="Y63" s="22"/>
      <c r="Z63" s="25"/>
      <c r="AB63" s="20" t="s">
        <v>68</v>
      </c>
      <c r="AC63" s="20" t="n">
        <v>1.13367990939986</v>
      </c>
      <c r="AD63" s="20" t="n">
        <v>1.28384357453627</v>
      </c>
      <c r="AE63" s="20" t="n">
        <v>1.0087099028083</v>
      </c>
      <c r="AH63" s="25" t="s">
        <v>37</v>
      </c>
      <c r="AI63" s="24" t="n">
        <v>21.841980613672</v>
      </c>
      <c r="AJ63" s="24" t="n">
        <v>27.1002090234381</v>
      </c>
      <c r="AK63" s="24" t="n">
        <f aca="false">AJ63-AI63</f>
        <v>5.25822840976613</v>
      </c>
      <c r="AL63" s="24" t="n">
        <f aca="false">AK63-AK71</f>
        <v>0.227882250405163</v>
      </c>
      <c r="AM63" s="24" t="n">
        <f aca="false">POWER(2,-AL63)</f>
        <v>0.853887403958332</v>
      </c>
      <c r="AN63" s="22"/>
      <c r="AO63" s="25"/>
      <c r="AQ63" s="20" t="s">
        <v>68</v>
      </c>
      <c r="AR63" s="20" t="n">
        <v>0.844384304127903</v>
      </c>
      <c r="AS63" s="20" t="n">
        <v>1.00349305967512</v>
      </c>
      <c r="AT63" s="20" t="n">
        <v>0.93935349881756</v>
      </c>
      <c r="AW63" s="25" t="s">
        <v>38</v>
      </c>
      <c r="AX63" s="24" t="n">
        <v>22.5501310718445</v>
      </c>
      <c r="AY63" s="24" t="n">
        <v>27.0293496950245</v>
      </c>
      <c r="AZ63" s="24" t="n">
        <f aca="false">AY63-AX63</f>
        <v>4.47921862318005</v>
      </c>
      <c r="BA63" s="24" t="n">
        <f aca="false">AZ63-AZ71</f>
        <v>-0.73563124204685</v>
      </c>
      <c r="BB63" s="24" t="n">
        <f aca="false">POWER(2,-BA63)</f>
        <v>1.66512587530165</v>
      </c>
      <c r="BC63" s="22"/>
      <c r="BD63" s="25"/>
      <c r="BF63" s="20" t="s">
        <v>68</v>
      </c>
      <c r="BG63" s="20" t="n">
        <v>1.45920213986931</v>
      </c>
      <c r="BH63" s="20" t="n">
        <v>1.87791544282074</v>
      </c>
      <c r="BI63" s="20" t="n">
        <v>1.03314434550099</v>
      </c>
      <c r="BL63" s="24"/>
      <c r="BM63" s="25"/>
      <c r="BN63" s="25"/>
      <c r="BO63" s="25"/>
      <c r="BP63" s="25"/>
      <c r="BQ63" s="25"/>
      <c r="BR63" s="22"/>
      <c r="BS63" s="25"/>
      <c r="CB63" s="24"/>
      <c r="CC63" s="25"/>
      <c r="CD63" s="25"/>
      <c r="CE63" s="25"/>
      <c r="CF63" s="25"/>
      <c r="CG63" s="25"/>
      <c r="CH63" s="22"/>
      <c r="CI63" s="25"/>
      <c r="CJ63" s="25"/>
    </row>
    <row r="64" customFormat="false" ht="13" hidden="false" customHeight="false" outlineLevel="0" collapsed="false">
      <c r="D64" s="25" t="s">
        <v>41</v>
      </c>
      <c r="E64" s="25" t="n">
        <v>21.4595227463493</v>
      </c>
      <c r="F64" s="25" t="n">
        <v>26.357636749909</v>
      </c>
      <c r="G64" s="25" t="n">
        <f aca="false">F64-E64</f>
        <v>4.89811400355972</v>
      </c>
      <c r="H64" s="25" t="n">
        <f aca="false">G64-G71</f>
        <v>0.314410057617355</v>
      </c>
      <c r="I64" s="25" t="n">
        <f aca="false">POWER(2,-H64)</f>
        <v>0.804179766214065</v>
      </c>
      <c r="J64" s="32" t="n">
        <f aca="false">AVERAGEA(I63:I65)</f>
        <v>0.832822569515983</v>
      </c>
      <c r="K64" s="25" t="n">
        <f aca="false">_xlfn.STDEV.P(I63:I65)</f>
        <v>0.0204472155519308</v>
      </c>
      <c r="L64" s="25"/>
      <c r="M64" s="20" t="s">
        <v>6</v>
      </c>
      <c r="N64" s="24" t="n">
        <v>0.0204472155519307</v>
      </c>
      <c r="O64" s="24" t="n">
        <v>0.0926220078330768</v>
      </c>
      <c r="P64" s="24" t="n">
        <v>0.0675799812751024</v>
      </c>
      <c r="S64" s="25" t="s">
        <v>42</v>
      </c>
      <c r="T64" s="24" t="n">
        <v>21.4493536234116</v>
      </c>
      <c r="U64" s="24" t="n">
        <v>26.8195870265066</v>
      </c>
      <c r="V64" s="24" t="n">
        <f aca="false">U64-T64</f>
        <v>5.37023340309503</v>
      </c>
      <c r="W64" s="24" t="n">
        <f aca="false">V64-V71</f>
        <v>-0.181735792073404</v>
      </c>
      <c r="X64" s="24" t="n">
        <f aca="false">POWER(2,-W64)</f>
        <v>1.13424774547685</v>
      </c>
      <c r="Y64" s="22" t="n">
        <f aca="false">AVERAGEA(X63:X65)</f>
        <v>1.13367990939986</v>
      </c>
      <c r="Z64" s="24" t="n">
        <f aca="false">_xlfn.STDEV.P(X63:X65)</f>
        <v>0.0287760027492161</v>
      </c>
      <c r="AA64" s="25"/>
      <c r="AB64" s="20" t="s">
        <v>6</v>
      </c>
      <c r="AC64" s="24" t="n">
        <v>0.0287760027492161</v>
      </c>
      <c r="AD64" s="24" t="n">
        <v>0.0128139502775692</v>
      </c>
      <c r="AE64" s="20" t="n">
        <v>0.0126086027316699</v>
      </c>
      <c r="AH64" s="25" t="s">
        <v>41</v>
      </c>
      <c r="AI64" s="24" t="n">
        <v>22.4838075964103</v>
      </c>
      <c r="AJ64" s="24" t="n">
        <v>27.7733982814951</v>
      </c>
      <c r="AK64" s="24" t="n">
        <f aca="false">AJ64-AI64</f>
        <v>5.28959068508486</v>
      </c>
      <c r="AL64" s="24" t="n">
        <f aca="false">AK64-AK71</f>
        <v>0.259244525723894</v>
      </c>
      <c r="AM64" s="24" t="n">
        <f aca="false">POWER(2,-AL64)</f>
        <v>0.835525331796199</v>
      </c>
      <c r="AN64" s="22" t="n">
        <f aca="false">AVERAGEA(AM63:AM65)</f>
        <v>0.844384304127903</v>
      </c>
      <c r="AO64" s="24" t="n">
        <f aca="false">_xlfn.STDEV.P(AM63:AM65)</f>
        <v>0.0075101086853123</v>
      </c>
      <c r="AP64" s="25"/>
      <c r="AQ64" s="20" t="s">
        <v>6</v>
      </c>
      <c r="AR64" s="24" t="n">
        <v>0.0075101086853123</v>
      </c>
      <c r="AS64" s="24" t="n">
        <v>0.00692476897772173</v>
      </c>
      <c r="AT64" s="24" t="n">
        <v>0.0781331719111761</v>
      </c>
      <c r="AV64" s="26" t="s">
        <v>158</v>
      </c>
      <c r="AW64" s="25" t="s">
        <v>42</v>
      </c>
      <c r="AX64" s="24" t="n">
        <v>23.7078312771715</v>
      </c>
      <c r="AY64" s="24" t="n">
        <v>28.4995964973032</v>
      </c>
      <c r="AZ64" s="24" t="n">
        <f aca="false">AY64-AX64</f>
        <v>4.7917652201317</v>
      </c>
      <c r="BA64" s="24" t="n">
        <f aca="false">AZ64-AZ71</f>
        <v>-0.423084645095198</v>
      </c>
      <c r="BB64" s="24" t="n">
        <f aca="false">POWER(2,-BA64)</f>
        <v>1.34079125551898</v>
      </c>
      <c r="BC64" s="22" t="n">
        <f aca="false">AVERAGEA(BB63:BB65)</f>
        <v>1.45920213986931</v>
      </c>
      <c r="BD64" s="24" t="n">
        <f aca="false">_xlfn.STDEV.P(BB63:BB65)</f>
        <v>0.146155421214925</v>
      </c>
      <c r="BE64" s="25"/>
      <c r="BF64" s="20" t="s">
        <v>6</v>
      </c>
      <c r="BG64" s="24" t="n">
        <v>0.146155421214925</v>
      </c>
      <c r="BH64" s="24" t="n">
        <v>0.0463749465390313</v>
      </c>
      <c r="BI64" s="24" t="n">
        <v>0.0274639209320934</v>
      </c>
      <c r="BL64" s="24"/>
      <c r="BM64" s="25"/>
      <c r="BN64" s="25"/>
      <c r="BO64" s="25"/>
      <c r="BP64" s="25"/>
      <c r="BQ64" s="25"/>
      <c r="BR64" s="22"/>
      <c r="BS64" s="24"/>
      <c r="BV64" s="24"/>
      <c r="BW64" s="24"/>
      <c r="BX64" s="24"/>
      <c r="BY64" s="24"/>
      <c r="CB64" s="24"/>
      <c r="CC64" s="25"/>
      <c r="CD64" s="25"/>
      <c r="CE64" s="25"/>
      <c r="CF64" s="25"/>
      <c r="CG64" s="25"/>
      <c r="CH64" s="22"/>
      <c r="CI64" s="24"/>
      <c r="CJ64" s="25"/>
      <c r="CL64" s="24"/>
      <c r="CM64" s="24"/>
      <c r="CN64" s="24"/>
      <c r="CO64" s="24"/>
    </row>
    <row r="65" customFormat="false" ht="13" hidden="false" customHeight="false" outlineLevel="0" collapsed="false">
      <c r="D65" s="25" t="s">
        <v>45</v>
      </c>
      <c r="E65" s="25" t="n">
        <v>22.2468338139684</v>
      </c>
      <c r="F65" s="25" t="n">
        <v>27.0640142330069</v>
      </c>
      <c r="G65" s="25" t="n">
        <f aca="false">F65-E65</f>
        <v>4.81718041903854</v>
      </c>
      <c r="H65" s="25" t="n">
        <f aca="false">G65-G71</f>
        <v>0.233476473096172</v>
      </c>
      <c r="I65" s="25" t="n">
        <f aca="false">POWER(2,-H65)</f>
        <v>0.850582764559462</v>
      </c>
      <c r="J65" s="25"/>
      <c r="K65" s="25"/>
      <c r="S65" s="25" t="s">
        <v>46</v>
      </c>
      <c r="T65" s="24" t="n">
        <v>21.6756116822074</v>
      </c>
      <c r="U65" s="24" t="n">
        <v>27.0027554594437</v>
      </c>
      <c r="V65" s="24" t="n">
        <f aca="false">U65-T65</f>
        <v>5.32714377723623</v>
      </c>
      <c r="W65" s="24" t="n">
        <f aca="false">V65-V71</f>
        <v>-0.224825417932202</v>
      </c>
      <c r="X65" s="24" t="n">
        <f aca="false">POWER(2,-W65)</f>
        <v>1.16863582213531</v>
      </c>
      <c r="Y65" s="22"/>
      <c r="Z65" s="25"/>
      <c r="AB65" s="24"/>
      <c r="AC65" s="24"/>
      <c r="AD65" s="24"/>
      <c r="AE65" s="30"/>
      <c r="AH65" s="25" t="s">
        <v>45</v>
      </c>
      <c r="AI65" s="24" t="n">
        <v>22.8435052705309</v>
      </c>
      <c r="AJ65" s="24" t="n">
        <v>28.1189807244228</v>
      </c>
      <c r="AK65" s="24" t="n">
        <f aca="false">AJ65-AI65</f>
        <v>5.27547545389187</v>
      </c>
      <c r="AL65" s="24" t="n">
        <f aca="false">AK65-AK71</f>
        <v>0.245129294530894</v>
      </c>
      <c r="AM65" s="24" t="n">
        <f aca="false">POWER(2,-AL65)</f>
        <v>0.843740176629179</v>
      </c>
      <c r="AN65" s="22"/>
      <c r="AO65" s="25"/>
      <c r="AW65" s="25" t="s">
        <v>46</v>
      </c>
      <c r="AX65" s="24" t="n">
        <v>24.059324115908</v>
      </c>
      <c r="AY65" s="24" t="n">
        <v>28.818220257854</v>
      </c>
      <c r="AZ65" s="24" t="n">
        <f aca="false">AY65-AX65</f>
        <v>4.758896141946</v>
      </c>
      <c r="BA65" s="24" t="n">
        <f aca="false">AZ65-AZ71</f>
        <v>-0.455953723280896</v>
      </c>
      <c r="BB65" s="24" t="n">
        <f aca="false">POWER(2,-BA65)</f>
        <v>1.37168928878732</v>
      </c>
      <c r="BC65" s="22"/>
      <c r="BD65" s="25"/>
      <c r="BI65" s="24"/>
      <c r="BL65" s="24"/>
      <c r="BM65" s="25"/>
      <c r="BN65" s="25"/>
      <c r="BO65" s="25"/>
      <c r="BP65" s="25"/>
      <c r="BQ65" s="25"/>
      <c r="BR65" s="22"/>
      <c r="BS65" s="25"/>
      <c r="CB65" s="24"/>
      <c r="CC65" s="25"/>
      <c r="CD65" s="25"/>
      <c r="CE65" s="25"/>
      <c r="CF65" s="25"/>
      <c r="CG65" s="25"/>
      <c r="CH65" s="22"/>
      <c r="CI65" s="25"/>
    </row>
    <row r="66" customFormat="false" ht="13" hidden="false" customHeight="false" outlineLevel="0" collapsed="false">
      <c r="D66" s="25" t="s">
        <v>13</v>
      </c>
      <c r="E66" s="25" t="n">
        <v>21.6059025691108</v>
      </c>
      <c r="F66" s="25" t="n">
        <v>25.9426585359273</v>
      </c>
      <c r="G66" s="25" t="n">
        <f aca="false">F66-E66</f>
        <v>4.33675596681652</v>
      </c>
      <c r="H66" s="25" t="n">
        <f aca="false">G66-G71</f>
        <v>-0.246947979125846</v>
      </c>
      <c r="I66" s="25" t="n">
        <f aca="false">POWER(2,-H66)</f>
        <v>1.18669400692748</v>
      </c>
      <c r="J66" s="25"/>
      <c r="K66" s="25"/>
      <c r="L66" s="25"/>
      <c r="S66" s="25" t="s">
        <v>14</v>
      </c>
      <c r="T66" s="24" t="n">
        <v>22.6247539366296</v>
      </c>
      <c r="U66" s="24" t="n">
        <v>27.8094542186221</v>
      </c>
      <c r="V66" s="24" t="n">
        <f aca="false">U66-T66</f>
        <v>5.18470028199256</v>
      </c>
      <c r="W66" s="24" t="n">
        <f aca="false">V66-V71</f>
        <v>-0.367268913175874</v>
      </c>
      <c r="X66" s="24" t="n">
        <f aca="false">POWER(2,-W66)</f>
        <v>1.28990866259274</v>
      </c>
      <c r="Y66" s="22"/>
      <c r="Z66" s="25"/>
      <c r="AA66" s="25"/>
      <c r="AB66" s="24"/>
      <c r="AC66" s="24"/>
      <c r="AD66" s="24"/>
      <c r="AE66" s="30"/>
      <c r="AH66" s="25" t="s">
        <v>25</v>
      </c>
      <c r="AI66" s="24" t="n">
        <v>21.570170649906</v>
      </c>
      <c r="AJ66" s="24" t="n">
        <v>26.5909629811008</v>
      </c>
      <c r="AK66" s="24" t="n">
        <f aca="false">AJ66-AI66</f>
        <v>5.02079233119477</v>
      </c>
      <c r="AL66" s="24" t="n">
        <f aca="false">AK66-AK71</f>
        <v>-0.00955382816620087</v>
      </c>
      <c r="AM66" s="24" t="n">
        <f aca="false">POWER(2,-AL66)</f>
        <v>1.00664418436493</v>
      </c>
      <c r="AN66" s="22"/>
      <c r="AO66" s="25"/>
      <c r="AP66" s="25"/>
      <c r="AW66" s="25" t="s">
        <v>26</v>
      </c>
      <c r="AX66" s="24" t="n">
        <v>23.3323137275374</v>
      </c>
      <c r="AY66" s="24" t="n">
        <v>27.6092436688169</v>
      </c>
      <c r="AZ66" s="24" t="n">
        <f aca="false">AY66-AX66</f>
        <v>4.27692994127955</v>
      </c>
      <c r="BA66" s="24" t="n">
        <f aca="false">AZ66-AZ71</f>
        <v>-0.937919923947348</v>
      </c>
      <c r="BB66" s="24" t="n">
        <f aca="false">POWER(2,-BA66)</f>
        <v>1.91576409998477</v>
      </c>
      <c r="BC66" s="22"/>
      <c r="BD66" s="25"/>
      <c r="BE66" s="25"/>
      <c r="BL66" s="24"/>
      <c r="BM66" s="25"/>
      <c r="BN66" s="25"/>
      <c r="BO66" s="25"/>
      <c r="BP66" s="25"/>
      <c r="BQ66" s="25"/>
      <c r="BR66" s="22"/>
      <c r="BS66" s="25"/>
      <c r="CB66" s="24"/>
      <c r="CC66" s="25"/>
      <c r="CD66" s="25"/>
      <c r="CE66" s="25"/>
      <c r="CF66" s="25"/>
      <c r="CG66" s="25"/>
      <c r="CH66" s="22"/>
      <c r="CI66" s="25"/>
    </row>
    <row r="67" customFormat="false" ht="13" hidden="false" customHeight="false" outlineLevel="0" collapsed="false">
      <c r="D67" s="25" t="s">
        <v>17</v>
      </c>
      <c r="E67" s="25" t="n">
        <v>21.6325659110203</v>
      </c>
      <c r="F67" s="25" t="n">
        <v>25.822343185847</v>
      </c>
      <c r="G67" s="25" t="n">
        <f aca="false">F67-E67</f>
        <v>4.18977727482672</v>
      </c>
      <c r="H67" s="25" t="n">
        <f aca="false">G67-G71</f>
        <v>-0.39392667111564</v>
      </c>
      <c r="I67" s="25" t="n">
        <f aca="false">POWER(2,-H67)</f>
        <v>1.31396483962896</v>
      </c>
      <c r="J67" s="32" t="n">
        <f aca="false">AVERAGEA(I66:I68)</f>
        <v>1.19611138111385</v>
      </c>
      <c r="K67" s="25" t="n">
        <f aca="false">_xlfn.STDEV.P(I66:I68)</f>
        <v>0.0926220078330768</v>
      </c>
      <c r="L67" s="10" t="n">
        <f aca="false">TTEST(I66:I68,I69:I71,2,2)</f>
        <v>0.0230102153250563</v>
      </c>
      <c r="S67" s="25" t="s">
        <v>18</v>
      </c>
      <c r="T67" s="24" t="n">
        <v>23.5207231836699</v>
      </c>
      <c r="U67" s="24" t="n">
        <v>28.6990722542902</v>
      </c>
      <c r="V67" s="24" t="n">
        <f aca="false">U67-T67</f>
        <v>5.17834907062033</v>
      </c>
      <c r="W67" s="24" t="n">
        <f aca="false">V67-V71</f>
        <v>-0.373620124548104</v>
      </c>
      <c r="X67" s="24" t="n">
        <f aca="false">POWER(2,-W67)</f>
        <v>1.29559977665923</v>
      </c>
      <c r="Y67" s="22" t="n">
        <f aca="false">AVERAGEA(X66:X68)</f>
        <v>1.28384357453627</v>
      </c>
      <c r="Z67" s="24" t="n">
        <f aca="false">_xlfn.STDEV.P(X66:X68)</f>
        <v>0.0128139502775692</v>
      </c>
      <c r="AA67" s="10" t="n">
        <f aca="false">TTEST(X66:X68,X69:X71,2,2)</f>
        <v>2.69546945006599E-005</v>
      </c>
      <c r="AH67" s="25" t="s">
        <v>29</v>
      </c>
      <c r="AI67" s="24" t="n">
        <v>21.3758506836231</v>
      </c>
      <c r="AJ67" s="24" t="n">
        <v>26.4150424316184</v>
      </c>
      <c r="AK67" s="24" t="n">
        <f aca="false">AJ67-AI67</f>
        <v>5.0391917479953</v>
      </c>
      <c r="AL67" s="24" t="n">
        <f aca="false">AK67-AK71</f>
        <v>0.00884558863432972</v>
      </c>
      <c r="AM67" s="24" t="n">
        <f aca="false">POWER(2,-AL67)</f>
        <v>0.993887463209233</v>
      </c>
      <c r="AN67" s="22" t="n">
        <f aca="false">AVERAGEA(AM66:AM68)</f>
        <v>1.00349305967512</v>
      </c>
      <c r="AO67" s="24" t="n">
        <f aca="false">_xlfn.STDEV.P(AM66:AM68)</f>
        <v>0.00692476897772173</v>
      </c>
      <c r="AP67" s="25" t="n">
        <f aca="false">TTEST(AM66:AM68,AM69:AM71,2,2)</f>
        <v>0.31188118021135</v>
      </c>
      <c r="AW67" s="25" t="s">
        <v>30</v>
      </c>
      <c r="AX67" s="24" t="n">
        <v>22.2888134899189</v>
      </c>
      <c r="AY67" s="24" t="n">
        <v>26.64559785277</v>
      </c>
      <c r="AZ67" s="24" t="n">
        <f aca="false">AY67-AX67</f>
        <v>4.35678436285105</v>
      </c>
      <c r="BA67" s="24" t="n">
        <f aca="false">AZ67-AZ71</f>
        <v>-0.858065502375847</v>
      </c>
      <c r="BB67" s="24" t="n">
        <f aca="false">POWER(2,-BA67)</f>
        <v>1.81260617203863</v>
      </c>
      <c r="BC67" s="22" t="n">
        <f aca="false">AVERAGEA(BB66:BB68)</f>
        <v>1.87791544282074</v>
      </c>
      <c r="BD67" s="24" t="n">
        <f aca="false">_xlfn.STDEV.P(BB66:BB68)</f>
        <v>0.0463749465390314</v>
      </c>
      <c r="BE67" s="10" t="n">
        <f aca="false">TTEST(BB66:BB68,BB69:BB71,2,2)</f>
        <v>2.4520445950734E-005</v>
      </c>
      <c r="BL67" s="24"/>
      <c r="BM67" s="25"/>
      <c r="BN67" s="25"/>
      <c r="BO67" s="25"/>
      <c r="BP67" s="25"/>
      <c r="BQ67" s="25"/>
      <c r="BR67" s="22"/>
      <c r="BS67" s="24"/>
      <c r="CB67" s="24"/>
      <c r="CC67" s="25"/>
      <c r="CD67" s="25"/>
      <c r="CE67" s="25"/>
      <c r="CF67" s="25"/>
      <c r="CG67" s="25"/>
      <c r="CH67" s="22"/>
      <c r="CI67" s="24"/>
      <c r="CJ67" s="25"/>
    </row>
    <row r="68" customFormat="false" ht="13" hidden="false" customHeight="false" outlineLevel="0" collapsed="false">
      <c r="D68" s="25" t="s">
        <v>21</v>
      </c>
      <c r="E68" s="25" t="n">
        <v>22.4180828896366</v>
      </c>
      <c r="F68" s="25" t="n">
        <v>26.8805389018158</v>
      </c>
      <c r="G68" s="25" t="n">
        <f aca="false">F68-E68</f>
        <v>4.46245601217919</v>
      </c>
      <c r="H68" s="25" t="n">
        <f aca="false">G68-G71</f>
        <v>-0.121247933763176</v>
      </c>
      <c r="I68" s="25" t="n">
        <f aca="false">POWER(2,-H68)</f>
        <v>1.0876752967851</v>
      </c>
      <c r="J68" s="25"/>
      <c r="K68" s="25"/>
      <c r="L68" s="28"/>
      <c r="S68" s="25" t="s">
        <v>22</v>
      </c>
      <c r="T68" s="24" t="n">
        <v>23.2181696300162</v>
      </c>
      <c r="U68" s="24" t="n">
        <v>28.4298360260675</v>
      </c>
      <c r="V68" s="24" t="n">
        <f aca="false">U68-T68</f>
        <v>5.21166639605135</v>
      </c>
      <c r="W68" s="24" t="n">
        <f aca="false">V68-V71</f>
        <v>-0.340302799117087</v>
      </c>
      <c r="X68" s="24" t="n">
        <f aca="false">POWER(2,-W68)</f>
        <v>1.26602228435684</v>
      </c>
      <c r="Y68" s="22"/>
      <c r="Z68" s="25"/>
      <c r="AA68" s="28"/>
      <c r="AH68" s="25" t="s">
        <v>33</v>
      </c>
      <c r="AI68" s="24" t="n">
        <v>21.6072583467313</v>
      </c>
      <c r="AJ68" s="24" t="n">
        <v>26.6233241617106</v>
      </c>
      <c r="AK68" s="24" t="n">
        <f aca="false">AJ68-AI68</f>
        <v>5.01606581497934</v>
      </c>
      <c r="AL68" s="24" t="n">
        <f aca="false">AK68-AK71</f>
        <v>-0.0142803443816319</v>
      </c>
      <c r="AM68" s="24" t="n">
        <f aca="false">POWER(2,-AL68)</f>
        <v>1.0099475314512</v>
      </c>
      <c r="AN68" s="22"/>
      <c r="AO68" s="25"/>
      <c r="AW68" s="25" t="s">
        <v>34</v>
      </c>
      <c r="AX68" s="24" t="n">
        <v>22.138950168489</v>
      </c>
      <c r="AY68" s="24" t="n">
        <v>26.4237242689543</v>
      </c>
      <c r="AZ68" s="24" t="n">
        <f aca="false">AY68-AX68</f>
        <v>4.2847741004653</v>
      </c>
      <c r="BA68" s="24" t="n">
        <f aca="false">AZ68-AZ71</f>
        <v>-0.9300757647616</v>
      </c>
      <c r="BB68" s="24" t="n">
        <f aca="false">POWER(2,-BA68)</f>
        <v>1.90537605643883</v>
      </c>
      <c r="BC68" s="22"/>
      <c r="BD68" s="25"/>
      <c r="BE68" s="29"/>
      <c r="BL68" s="24"/>
      <c r="BM68" s="25"/>
      <c r="BN68" s="25"/>
      <c r="BO68" s="25"/>
      <c r="BP68" s="25"/>
      <c r="BQ68" s="25"/>
      <c r="BR68" s="22"/>
      <c r="BS68" s="25"/>
      <c r="CB68" s="24"/>
      <c r="CC68" s="25"/>
      <c r="CD68" s="25"/>
      <c r="CE68" s="25"/>
      <c r="CF68" s="25"/>
      <c r="CG68" s="25"/>
      <c r="CH68" s="22"/>
      <c r="CI68" s="25"/>
    </row>
    <row r="69" customFormat="false" ht="13" hidden="false" customHeight="false" outlineLevel="0" collapsed="false">
      <c r="D69" s="25" t="s">
        <v>141</v>
      </c>
      <c r="E69" s="25" t="n">
        <v>21.1600168053163</v>
      </c>
      <c r="F69" s="25" t="n">
        <v>25.9467979995701</v>
      </c>
      <c r="G69" s="25" t="n">
        <f aca="false">F69-E69</f>
        <v>4.78678119425387</v>
      </c>
      <c r="H69" s="25" t="n">
        <f aca="false">G69-G71</f>
        <v>0.203077248311505</v>
      </c>
      <c r="I69" s="25" t="n">
        <f aca="false">POWER(2,-H69)</f>
        <v>0.868695670074039</v>
      </c>
      <c r="J69" s="25"/>
      <c r="K69" s="25"/>
      <c r="S69" s="24" t="s">
        <v>142</v>
      </c>
      <c r="T69" s="24" t="n">
        <v>22.2965648913701</v>
      </c>
      <c r="U69" s="24" t="n">
        <v>27.8491255410472</v>
      </c>
      <c r="V69" s="24" t="n">
        <f aca="false">U69-T69</f>
        <v>5.55256064967706</v>
      </c>
      <c r="W69" s="24" t="n">
        <f aca="false">V69-V71</f>
        <v>0.000591454508626299</v>
      </c>
      <c r="X69" s="24" t="n">
        <f aca="false">POWER(2,-W69)</f>
        <v>0.999590118999094</v>
      </c>
      <c r="Y69" s="22"/>
      <c r="Z69" s="25"/>
      <c r="AH69" s="24" t="s">
        <v>143</v>
      </c>
      <c r="AI69" s="24" t="n">
        <v>22.110861208109</v>
      </c>
      <c r="AJ69" s="24" t="n">
        <v>27.1571327591724</v>
      </c>
      <c r="AK69" s="24" t="n">
        <f aca="false">AJ69-AI69</f>
        <v>5.04627155106343</v>
      </c>
      <c r="AL69" s="24" t="n">
        <f aca="false">AK69-AK71</f>
        <v>0.01592539170246</v>
      </c>
      <c r="AM69" s="24" t="n">
        <f aca="false">POWER(2,-AL69)</f>
        <v>0.989022061870601</v>
      </c>
      <c r="AN69" s="22"/>
      <c r="AO69" s="25"/>
      <c r="AW69" s="25" t="s">
        <v>144</v>
      </c>
      <c r="AX69" s="24" t="n">
        <v>21.6752320551276</v>
      </c>
      <c r="AY69" s="24" t="n">
        <v>26.8443857536533</v>
      </c>
      <c r="AZ69" s="24" t="n">
        <f aca="false">AY69-AX69</f>
        <v>5.16915369852565</v>
      </c>
      <c r="BA69" s="24" t="n">
        <f aca="false">AZ69-AZ71</f>
        <v>-0.0456961667012514</v>
      </c>
      <c r="BB69" s="24" t="n">
        <f aca="false">POWER(2,-BA69)</f>
        <v>1.03218113401189</v>
      </c>
      <c r="BC69" s="22"/>
      <c r="BD69" s="25"/>
      <c r="BL69" s="25"/>
      <c r="BM69" s="25"/>
      <c r="BN69" s="25"/>
      <c r="BO69" s="25"/>
      <c r="BP69" s="25"/>
      <c r="BQ69" s="24"/>
      <c r="BR69" s="22"/>
      <c r="BS69" s="25"/>
      <c r="CB69" s="24"/>
      <c r="CC69" s="24"/>
      <c r="CD69" s="24"/>
      <c r="CE69" s="24"/>
      <c r="CF69" s="24"/>
      <c r="CG69" s="24"/>
      <c r="CH69" s="22"/>
      <c r="CI69" s="25"/>
      <c r="CJ69" s="25"/>
    </row>
    <row r="70" customFormat="false" ht="13" hidden="false" customHeight="false" outlineLevel="0" collapsed="false">
      <c r="D70" s="25" t="s">
        <v>145</v>
      </c>
      <c r="E70" s="25" t="n">
        <v>20.9895411690174</v>
      </c>
      <c r="F70" s="25" t="n">
        <v>25.8127281274982</v>
      </c>
      <c r="G70" s="25" t="n">
        <f aca="false">F70-E70</f>
        <v>4.82318695848083</v>
      </c>
      <c r="H70" s="25" t="n">
        <f aca="false">G70-G71</f>
        <v>0.239483012538468</v>
      </c>
      <c r="I70" s="25" t="n">
        <f aca="false">POWER(2,-H70)</f>
        <v>0.847048796564851</v>
      </c>
      <c r="J70" s="32" t="n">
        <f aca="false">AVERAGEA(I69:I71)</f>
        <v>0.905248155546297</v>
      </c>
      <c r="K70" s="25" t="n">
        <f aca="false">_xlfn.STDEV.P(I69:I71)</f>
        <v>0.0675799812751024</v>
      </c>
      <c r="S70" s="24" t="s">
        <v>146</v>
      </c>
      <c r="T70" s="24" t="n">
        <v>22.3404588476915</v>
      </c>
      <c r="U70" s="24" t="n">
        <v>27.8546387755041</v>
      </c>
      <c r="V70" s="24" t="n">
        <f aca="false">U70-T70</f>
        <v>5.5141799278126</v>
      </c>
      <c r="W70" s="24" t="n">
        <f aca="false">V70-V71</f>
        <v>-0.0377892673558335</v>
      </c>
      <c r="X70" s="24" t="n">
        <f aca="false">POWER(2,-W70)</f>
        <v>1.02653958942581</v>
      </c>
      <c r="Y70" s="22" t="n">
        <f aca="false">AVERAGEA(X69:X71)</f>
        <v>1.0087099028083</v>
      </c>
      <c r="Z70" s="24" t="n">
        <f aca="false">_xlfn.STDEV.P(X69:X71)</f>
        <v>0.0126086027316698</v>
      </c>
      <c r="AH70" s="24" t="s">
        <v>147</v>
      </c>
      <c r="AI70" s="24" t="n">
        <v>21.1224125283452</v>
      </c>
      <c r="AJ70" s="24" t="n">
        <v>26.4232477953531</v>
      </c>
      <c r="AK70" s="24" t="n">
        <f aca="false">AJ70-AI70</f>
        <v>5.30083526700787</v>
      </c>
      <c r="AL70" s="24" t="n">
        <f aca="false">AK70-AK71</f>
        <v>0.270489107646899</v>
      </c>
      <c r="AM70" s="24" t="n">
        <f aca="false">POWER(2,-AL70)</f>
        <v>0.829038434582078</v>
      </c>
      <c r="AN70" s="22" t="n">
        <f aca="false">AVERAGEA(AM69:AM71)</f>
        <v>0.93935349881756</v>
      </c>
      <c r="AO70" s="24" t="n">
        <f aca="false">_xlfn.STDEV.P(AM69:AM71)</f>
        <v>0.078133171911176</v>
      </c>
      <c r="AW70" s="25" t="s">
        <v>148</v>
      </c>
      <c r="AX70" s="24" t="n">
        <v>21.0697350766215</v>
      </c>
      <c r="AY70" s="24" t="n">
        <v>26.1906842075018</v>
      </c>
      <c r="AZ70" s="24" t="n">
        <f aca="false">AY70-AX70</f>
        <v>5.1209491308803</v>
      </c>
      <c r="BA70" s="24" t="n">
        <f aca="false">AZ70-AZ71</f>
        <v>-0.0939007343465974</v>
      </c>
      <c r="BB70" s="24" t="n">
        <f aca="false">POWER(2,-BA70)</f>
        <v>1.06725190249106</v>
      </c>
      <c r="BC70" s="22" t="n">
        <f aca="false">AVERAGEA(BB69:BB71)</f>
        <v>1.03314434550099</v>
      </c>
      <c r="BD70" s="24" t="n">
        <f aca="false">_xlfn.STDEV.P(BB69:BB71)</f>
        <v>0.0274639209320934</v>
      </c>
      <c r="BL70" s="25"/>
      <c r="BM70" s="25"/>
      <c r="BN70" s="25"/>
      <c r="BO70" s="25"/>
      <c r="BP70" s="25"/>
      <c r="BQ70" s="24"/>
      <c r="BR70" s="22"/>
      <c r="BS70" s="24"/>
      <c r="BT70" s="25"/>
      <c r="CB70" s="24"/>
      <c r="CC70" s="24"/>
      <c r="CD70" s="24"/>
      <c r="CE70" s="24"/>
      <c r="CF70" s="24"/>
      <c r="CG70" s="24"/>
      <c r="CH70" s="22"/>
      <c r="CI70" s="24"/>
      <c r="CJ70" s="25"/>
    </row>
    <row r="71" customFormat="false" ht="13" hidden="false" customHeight="false" outlineLevel="0" collapsed="false">
      <c r="D71" s="25" t="s">
        <v>149</v>
      </c>
      <c r="E71" s="25" t="n">
        <v>21.7741405596119</v>
      </c>
      <c r="F71" s="25" t="n">
        <v>26.3578445055543</v>
      </c>
      <c r="G71" s="25" t="n">
        <f aca="false">F71-E71</f>
        <v>4.58370394594236</v>
      </c>
      <c r="H71" s="25" t="n">
        <f aca="false">G71-G71</f>
        <v>0</v>
      </c>
      <c r="I71" s="25" t="n">
        <f aca="false">POWER(2,-H71)</f>
        <v>1</v>
      </c>
      <c r="J71" s="24"/>
      <c r="K71" s="24"/>
      <c r="S71" s="24" t="s">
        <v>150</v>
      </c>
      <c r="T71" s="24" t="n">
        <v>21.863281493617</v>
      </c>
      <c r="U71" s="24" t="n">
        <v>27.4152506887854</v>
      </c>
      <c r="V71" s="24" t="n">
        <f aca="false">U71-T71</f>
        <v>5.55196919516844</v>
      </c>
      <c r="W71" s="24" t="n">
        <f aca="false">V71-V71</f>
        <v>0</v>
      </c>
      <c r="X71" s="24" t="n">
        <f aca="false">POWER(2,-W71)</f>
        <v>1</v>
      </c>
      <c r="AH71" s="24" t="s">
        <v>151</v>
      </c>
      <c r="AI71" s="24" t="n">
        <v>21.3525650072864</v>
      </c>
      <c r="AJ71" s="24" t="n">
        <v>26.3829111666474</v>
      </c>
      <c r="AK71" s="24" t="n">
        <f aca="false">AJ71-AI71</f>
        <v>5.03034615936097</v>
      </c>
      <c r="AL71" s="24" t="n">
        <f aca="false">AK71-AK71</f>
        <v>0</v>
      </c>
      <c r="AM71" s="24" t="n">
        <f aca="false">POWER(2,-AL71)</f>
        <v>1</v>
      </c>
      <c r="AN71" s="22"/>
      <c r="AW71" s="25" t="s">
        <v>152</v>
      </c>
      <c r="AX71" s="24" t="n">
        <v>21.6725188679369</v>
      </c>
      <c r="AY71" s="24" t="n">
        <v>26.8873687331638</v>
      </c>
      <c r="AZ71" s="24" t="n">
        <f aca="false">AY71-AX71</f>
        <v>5.2148498652269</v>
      </c>
      <c r="BA71" s="24" t="n">
        <f aca="false">AZ71-AZ71</f>
        <v>0</v>
      </c>
      <c r="BB71" s="24" t="n">
        <f aca="false">POWER(2,-BA71)</f>
        <v>1</v>
      </c>
      <c r="BC71" s="22"/>
      <c r="BL71" s="25"/>
      <c r="BM71" s="25"/>
      <c r="BN71" s="25"/>
      <c r="BO71" s="25"/>
      <c r="BP71" s="25"/>
      <c r="BQ71" s="25"/>
      <c r="BR71" s="22"/>
      <c r="CB71" s="24"/>
      <c r="CC71" s="24"/>
      <c r="CD71" s="24"/>
      <c r="CE71" s="24"/>
      <c r="CF71" s="24"/>
      <c r="CG71" s="24"/>
      <c r="CH71" s="22"/>
    </row>
    <row r="72" customFormat="false" ht="13" hidden="false" customHeight="false" outlineLevel="0" collapsed="false">
      <c r="P72" s="27"/>
      <c r="T72" s="24"/>
      <c r="U72" s="24"/>
      <c r="AJ72" s="24"/>
      <c r="BL72" s="25"/>
      <c r="BM72" s="25"/>
      <c r="BN72" s="25"/>
      <c r="BO72" s="25"/>
      <c r="BP72" s="25"/>
      <c r="BQ72" s="25"/>
      <c r="BR72" s="22"/>
      <c r="BS72" s="25"/>
      <c r="BT72" s="25"/>
      <c r="CB72" s="25"/>
      <c r="CC72" s="25"/>
      <c r="CD72" s="25"/>
      <c r="CE72" s="25"/>
      <c r="CF72" s="25"/>
      <c r="CG72" s="25"/>
      <c r="CH72" s="22"/>
      <c r="CI72" s="25"/>
    </row>
    <row r="73" customFormat="false" ht="13" hidden="false" customHeight="false" outlineLevel="0" collapsed="false">
      <c r="C73" s="10" t="s">
        <v>80</v>
      </c>
      <c r="R73" s="24"/>
      <c r="S73" s="24"/>
      <c r="T73" s="30"/>
      <c r="AJ73" s="24"/>
      <c r="BL73" s="25"/>
      <c r="BM73" s="25"/>
      <c r="BN73" s="25"/>
      <c r="BO73" s="25"/>
      <c r="BP73" s="25"/>
      <c r="BQ73" s="25"/>
      <c r="BR73" s="22"/>
      <c r="BS73" s="24"/>
      <c r="BT73" s="25"/>
      <c r="CB73" s="25"/>
      <c r="CC73" s="25"/>
      <c r="CD73" s="25"/>
      <c r="CE73" s="25"/>
      <c r="CF73" s="25"/>
      <c r="CG73" s="25"/>
      <c r="CH73" s="22"/>
      <c r="CI73" s="24"/>
      <c r="CJ73" s="25"/>
      <c r="CO73" s="30"/>
    </row>
    <row r="74" customFormat="false" ht="12.5" hidden="false" customHeight="false" outlineLevel="0" collapsed="false">
      <c r="AJ74" s="24"/>
      <c r="BL74" s="25"/>
      <c r="BM74" s="25"/>
      <c r="BN74" s="25"/>
      <c r="BO74" s="25"/>
      <c r="BP74" s="25"/>
      <c r="BQ74" s="25"/>
      <c r="CB74" s="25"/>
      <c r="CC74" s="25"/>
      <c r="CD74" s="25"/>
      <c r="CE74" s="25"/>
      <c r="CF74" s="25"/>
      <c r="CG74" s="25"/>
      <c r="CO74" s="30"/>
    </row>
    <row r="75" customFormat="false" ht="12.5" hidden="false" customHeight="false" outlineLevel="0" collapsed="false">
      <c r="P75" s="24"/>
      <c r="AI75" s="24"/>
      <c r="AJ75" s="24"/>
      <c r="AK75" s="24"/>
    </row>
    <row r="76" customFormat="false" ht="14" hidden="false" customHeight="false" outlineLevel="0" collapsed="false">
      <c r="B76" s="21" t="s">
        <v>160</v>
      </c>
      <c r="AD76" s="22" t="s">
        <v>161</v>
      </c>
      <c r="AI76" s="24"/>
      <c r="AJ76" s="22" t="s">
        <v>162</v>
      </c>
      <c r="AK76" s="24"/>
    </row>
    <row r="77" customFormat="false" ht="12.5" hidden="false" customHeight="false" outlineLevel="0" collapsed="false">
      <c r="C77" s="25"/>
      <c r="D77" s="24" t="s">
        <v>163</v>
      </c>
      <c r="E77" s="24" t="s">
        <v>164</v>
      </c>
      <c r="F77" s="24" t="s">
        <v>165</v>
      </c>
      <c r="G77" s="24" t="s">
        <v>166</v>
      </c>
      <c r="H77" s="24" t="s">
        <v>163</v>
      </c>
      <c r="I77" s="24" t="s">
        <v>167</v>
      </c>
      <c r="J77" s="24" t="s">
        <v>165</v>
      </c>
      <c r="K77" s="24" t="s">
        <v>168</v>
      </c>
      <c r="L77" s="24" t="s">
        <v>169</v>
      </c>
      <c r="M77" s="24" t="s">
        <v>170</v>
      </c>
      <c r="N77" s="24" t="s">
        <v>171</v>
      </c>
      <c r="O77" s="24"/>
      <c r="P77" s="24" t="s">
        <v>172</v>
      </c>
      <c r="Q77" s="24"/>
      <c r="R77" s="24" t="s">
        <v>173</v>
      </c>
      <c r="S77" s="24" t="s">
        <v>174</v>
      </c>
      <c r="T77" s="20" t="s">
        <v>68</v>
      </c>
      <c r="U77" s="20" t="s">
        <v>6</v>
      </c>
      <c r="V77" s="25" t="s">
        <v>8</v>
      </c>
      <c r="X77" s="24" t="s">
        <v>175</v>
      </c>
      <c r="Y77" s="24" t="s">
        <v>174</v>
      </c>
      <c r="Z77" s="20" t="s">
        <v>68</v>
      </c>
      <c r="AA77" s="20" t="s">
        <v>6</v>
      </c>
      <c r="AB77" s="25" t="s">
        <v>8</v>
      </c>
      <c r="AC77" s="24"/>
      <c r="AE77" s="25" t="s">
        <v>176</v>
      </c>
      <c r="AF77" s="25" t="s">
        <v>177</v>
      </c>
      <c r="AG77" s="25" t="s">
        <v>178</v>
      </c>
      <c r="AH77" s="24"/>
      <c r="AK77" s="25" t="s">
        <v>176</v>
      </c>
      <c r="AL77" s="25" t="s">
        <v>177</v>
      </c>
      <c r="AM77" s="25" t="s">
        <v>178</v>
      </c>
    </row>
    <row r="78" customFormat="false" ht="12.5" hidden="false" customHeight="false" outlineLevel="0" collapsed="false">
      <c r="C78" s="25" t="s">
        <v>179</v>
      </c>
      <c r="D78" s="24" t="n">
        <v>0.148</v>
      </c>
      <c r="E78" s="24" t="n">
        <v>0.194</v>
      </c>
      <c r="F78" s="24" t="n">
        <f aca="false">E78-D78</f>
        <v>0.046</v>
      </c>
      <c r="G78" s="24" t="n">
        <f aca="false">F78-N78</f>
        <v>0.035</v>
      </c>
      <c r="H78" s="24" t="n">
        <v>0.097</v>
      </c>
      <c r="I78" s="24" t="n">
        <v>0.175</v>
      </c>
      <c r="J78" s="24" t="n">
        <f aca="false">I78-H78</f>
        <v>0.078</v>
      </c>
      <c r="K78" s="24" t="n">
        <f aca="false">J78-N78</f>
        <v>0.067</v>
      </c>
      <c r="L78" s="24" t="n">
        <v>0.033</v>
      </c>
      <c r="M78" s="24" t="n">
        <v>0.044</v>
      </c>
      <c r="N78" s="24" t="n">
        <f aca="false">M78-L78</f>
        <v>0.011</v>
      </c>
      <c r="O78" s="24"/>
      <c r="P78" s="24" t="n">
        <v>0.3565</v>
      </c>
      <c r="Q78" s="24"/>
      <c r="R78" s="24" t="n">
        <f aca="false">0.6692*G78</f>
        <v>0.023422</v>
      </c>
      <c r="S78" s="24" t="n">
        <f aca="false">R78*2.34/90</f>
        <v>0.000608972</v>
      </c>
      <c r="T78" s="24"/>
      <c r="U78" s="24"/>
      <c r="V78" s="24"/>
      <c r="X78" s="24" t="n">
        <f aca="false">0.6692*K78</f>
        <v>0.0448364</v>
      </c>
      <c r="Y78" s="24" t="n">
        <f aca="false">X78*2.34/90</f>
        <v>0.0011657464</v>
      </c>
      <c r="Z78" s="24"/>
      <c r="AA78" s="24"/>
      <c r="AB78" s="24"/>
      <c r="AC78" s="24"/>
      <c r="AD78" s="20" t="s">
        <v>68</v>
      </c>
      <c r="AE78" s="20" t="n">
        <v>0.000579973333333333</v>
      </c>
      <c r="AF78" s="20" t="n">
        <v>0.000829361866666667</v>
      </c>
      <c r="AG78" s="20" t="n">
        <v>0.0006611696</v>
      </c>
      <c r="AJ78" s="20" t="s">
        <v>68</v>
      </c>
      <c r="AK78" s="20" t="n">
        <v>0.00124694266666667</v>
      </c>
      <c r="AL78" s="20" t="n">
        <v>0.00157752746666667</v>
      </c>
      <c r="AM78" s="20" t="n">
        <v>0.00132813893333333</v>
      </c>
    </row>
    <row r="79" customFormat="false" ht="12.5" hidden="false" customHeight="false" outlineLevel="0" collapsed="false">
      <c r="C79" s="25" t="s">
        <v>180</v>
      </c>
      <c r="D79" s="24" t="n">
        <v>0.168</v>
      </c>
      <c r="E79" s="24" t="n">
        <v>0.215</v>
      </c>
      <c r="F79" s="24" t="n">
        <f aca="false">E79-D79</f>
        <v>0.047</v>
      </c>
      <c r="G79" s="24" t="n">
        <f aca="false">F79-N79</f>
        <v>0.036</v>
      </c>
      <c r="H79" s="24" t="n">
        <v>0.117</v>
      </c>
      <c r="I79" s="24" t="n">
        <v>0.203</v>
      </c>
      <c r="J79" s="24" t="n">
        <f aca="false">I79-H79</f>
        <v>0.086</v>
      </c>
      <c r="K79" s="24" t="n">
        <f aca="false">J79-N79</f>
        <v>0.075</v>
      </c>
      <c r="L79" s="24" t="n">
        <v>0.028</v>
      </c>
      <c r="M79" s="24" t="n">
        <v>0.039</v>
      </c>
      <c r="N79" s="24" t="n">
        <f aca="false">M79-L79</f>
        <v>0.011</v>
      </c>
      <c r="O79" s="24"/>
      <c r="P79" s="24" t="n">
        <v>0.3514</v>
      </c>
      <c r="Q79" s="24"/>
      <c r="R79" s="24" t="n">
        <f aca="false">0.6692*G79</f>
        <v>0.0240912</v>
      </c>
      <c r="S79" s="24" t="n">
        <f aca="false">R79*2.34/90</f>
        <v>0.0006263712</v>
      </c>
      <c r="T79" s="24"/>
      <c r="U79" s="24"/>
      <c r="V79" s="24"/>
      <c r="X79" s="24" t="n">
        <f aca="false">0.6692*K79</f>
        <v>0.05019</v>
      </c>
      <c r="Y79" s="24" t="n">
        <f aca="false">X79*2.34/90</f>
        <v>0.00130494</v>
      </c>
      <c r="Z79" s="24"/>
      <c r="AA79" s="24"/>
      <c r="AB79" s="24"/>
      <c r="AD79" s="20" t="s">
        <v>6</v>
      </c>
      <c r="AE79" s="24" t="n">
        <v>5.3784514308943E-005</v>
      </c>
      <c r="AF79" s="24" t="n">
        <v>2.95729534403013E-005</v>
      </c>
      <c r="AG79" s="24" t="n">
        <v>6.19242066409142E-005</v>
      </c>
      <c r="AJ79" s="20" t="s">
        <v>6</v>
      </c>
      <c r="AK79" s="24" t="n">
        <v>5.91459068806026E-005</v>
      </c>
      <c r="AL79" s="24" t="n">
        <v>4.34012301359714E-005</v>
      </c>
      <c r="AM79" s="24" t="n">
        <v>9.24325392456335E-005</v>
      </c>
    </row>
    <row r="80" customFormat="false" ht="13" hidden="false" customHeight="false" outlineLevel="0" collapsed="false">
      <c r="C80" s="25" t="s">
        <v>181</v>
      </c>
      <c r="D80" s="24" t="n">
        <v>0.199</v>
      </c>
      <c r="E80" s="24" t="n">
        <v>0.246</v>
      </c>
      <c r="F80" s="24" t="n">
        <f aca="false">E80-D80</f>
        <v>0.047</v>
      </c>
      <c r="G80" s="24" t="n">
        <f aca="false">F80-N80</f>
        <v>0.029</v>
      </c>
      <c r="H80" s="24" t="n">
        <v>0.172</v>
      </c>
      <c r="I80" s="24" t="n">
        <v>0.263</v>
      </c>
      <c r="J80" s="24" t="n">
        <f aca="false">I80-H80</f>
        <v>0.091</v>
      </c>
      <c r="K80" s="24" t="n">
        <f aca="false">J80-N80</f>
        <v>0.073</v>
      </c>
      <c r="L80" s="24" t="n">
        <v>0.053</v>
      </c>
      <c r="M80" s="24" t="n">
        <v>0.071</v>
      </c>
      <c r="N80" s="24" t="n">
        <f aca="false">M80-L80</f>
        <v>0.018</v>
      </c>
      <c r="O80" s="24"/>
      <c r="P80" s="24" t="n">
        <v>0.3535</v>
      </c>
      <c r="Q80" s="24"/>
      <c r="R80" s="24" t="n">
        <f aca="false">0.6692*G80</f>
        <v>0.0194068</v>
      </c>
      <c r="S80" s="24" t="n">
        <f aca="false">R80*2.34/90</f>
        <v>0.0005045768</v>
      </c>
      <c r="T80" s="22" t="n">
        <f aca="false">AVERAGE(S78:S80)</f>
        <v>0.000579973333333333</v>
      </c>
      <c r="U80" s="24" t="n">
        <f aca="false">_xlfn.STDEV.P(S78:S80)</f>
        <v>5.3784514308943E-005</v>
      </c>
      <c r="V80" s="24"/>
      <c r="X80" s="24" t="n">
        <f aca="false">0.6692*K80</f>
        <v>0.0488516</v>
      </c>
      <c r="Y80" s="24" t="n">
        <f aca="false">X80*2.34/90</f>
        <v>0.0012701416</v>
      </c>
      <c r="Z80" s="22" t="n">
        <f aca="false">AVERAGE(Y78:Y80)</f>
        <v>0.00124694266666667</v>
      </c>
      <c r="AA80" s="24" t="n">
        <f aca="false">_xlfn.STDEV.P(Y78:Y80)</f>
        <v>5.91459068806026E-005</v>
      </c>
      <c r="AB80" s="24"/>
    </row>
    <row r="81" customFormat="false" ht="12.5" hidden="false" customHeight="false" outlineLevel="0" collapsed="false">
      <c r="C81" s="25" t="s">
        <v>182</v>
      </c>
      <c r="D81" s="24" t="n">
        <v>0.099</v>
      </c>
      <c r="E81" s="24" t="n">
        <v>0.149</v>
      </c>
      <c r="F81" s="24" t="n">
        <f aca="false">E81-D81</f>
        <v>0.05</v>
      </c>
      <c r="G81" s="24" t="n">
        <f aca="false">F81-N81</f>
        <v>0.046</v>
      </c>
      <c r="H81" s="24" t="n">
        <v>0.042</v>
      </c>
      <c r="I81" s="24" t="n">
        <v>0.14</v>
      </c>
      <c r="J81" s="24" t="n">
        <f aca="false">I81-H81</f>
        <v>0.098</v>
      </c>
      <c r="K81" s="24" t="n">
        <f aca="false">J81-N81</f>
        <v>0.094</v>
      </c>
      <c r="L81" s="24" t="n">
        <v>0.01</v>
      </c>
      <c r="M81" s="24" t="n">
        <v>0.014</v>
      </c>
      <c r="N81" s="24" t="n">
        <f aca="false">M81-L81</f>
        <v>0.004</v>
      </c>
      <c r="O81" s="24"/>
      <c r="P81" s="24" t="n">
        <v>0.356</v>
      </c>
      <c r="Q81" s="24"/>
      <c r="R81" s="24" t="n">
        <f aca="false">0.6692*G81</f>
        <v>0.0307832</v>
      </c>
      <c r="S81" s="24" t="n">
        <f aca="false">R81*2.34/90</f>
        <v>0.0008003632</v>
      </c>
      <c r="T81" s="24"/>
      <c r="U81" s="24"/>
      <c r="V81" s="24"/>
      <c r="X81" s="24" t="n">
        <f aca="false">0.6692*K81</f>
        <v>0.0629048</v>
      </c>
      <c r="Y81" s="24" t="n">
        <f aca="false">X81*2.34/90</f>
        <v>0.0016355248</v>
      </c>
      <c r="Z81" s="24"/>
      <c r="AA81" s="24"/>
      <c r="AB81" s="24"/>
    </row>
    <row r="82" customFormat="false" ht="12.5" hidden="false" customHeight="false" outlineLevel="0" collapsed="false">
      <c r="C82" s="25" t="s">
        <v>183</v>
      </c>
      <c r="D82" s="24" t="n">
        <v>0.104</v>
      </c>
      <c r="E82" s="24" t="n">
        <v>0.158</v>
      </c>
      <c r="F82" s="24" t="n">
        <f aca="false">E82-D82</f>
        <v>0.054</v>
      </c>
      <c r="G82" s="24" t="n">
        <f aca="false">F82-N82</f>
        <v>0.047</v>
      </c>
      <c r="H82" s="24" t="n">
        <v>0.056</v>
      </c>
      <c r="I82" s="24" t="n">
        <v>0.153</v>
      </c>
      <c r="J82" s="24" t="n">
        <f aca="false">I82-H82</f>
        <v>0.097</v>
      </c>
      <c r="K82" s="24" t="n">
        <f aca="false">J82-N82</f>
        <v>0.09</v>
      </c>
      <c r="L82" s="24" t="n">
        <v>0.027</v>
      </c>
      <c r="M82" s="24" t="n">
        <v>0.034</v>
      </c>
      <c r="N82" s="24" t="n">
        <f aca="false">M82-L82</f>
        <v>0.007</v>
      </c>
      <c r="O82" s="24"/>
      <c r="P82" s="24" t="n">
        <v>0.354</v>
      </c>
      <c r="Q82" s="24"/>
      <c r="R82" s="24" t="n">
        <f aca="false">0.6692*G82</f>
        <v>0.0314524</v>
      </c>
      <c r="S82" s="24" t="n">
        <f aca="false">R82*2.34/90</f>
        <v>0.0008177624</v>
      </c>
      <c r="T82" s="24"/>
      <c r="U82" s="24"/>
      <c r="V82" s="24"/>
      <c r="X82" s="24" t="n">
        <f aca="false">0.6692*K82</f>
        <v>0.060228</v>
      </c>
      <c r="Y82" s="24" t="n">
        <f aca="false">X82*2.34/90</f>
        <v>0.001565928</v>
      </c>
      <c r="Z82" s="24"/>
      <c r="AA82" s="24"/>
      <c r="AB82" s="24"/>
    </row>
    <row r="83" customFormat="false" ht="13" hidden="false" customHeight="false" outlineLevel="0" collapsed="false">
      <c r="C83" s="25" t="s">
        <v>184</v>
      </c>
      <c r="D83" s="24" t="n">
        <v>0.187</v>
      </c>
      <c r="E83" s="24" t="n">
        <v>0.241</v>
      </c>
      <c r="F83" s="24" t="n">
        <f aca="false">E83-D83</f>
        <v>0.054</v>
      </c>
      <c r="G83" s="24" t="n">
        <f aca="false">F83-N83</f>
        <v>0.05</v>
      </c>
      <c r="H83" s="24" t="n">
        <v>0.14</v>
      </c>
      <c r="I83" s="24" t="n">
        <v>0.232</v>
      </c>
      <c r="J83" s="24" t="n">
        <f aca="false">I83-H83</f>
        <v>0.092</v>
      </c>
      <c r="K83" s="24" t="n">
        <f aca="false">J83-N83</f>
        <v>0.088</v>
      </c>
      <c r="L83" s="24" t="n">
        <v>0.042</v>
      </c>
      <c r="M83" s="24" t="n">
        <v>0.046</v>
      </c>
      <c r="N83" s="24" t="n">
        <f aca="false">M83-L83</f>
        <v>0.004</v>
      </c>
      <c r="O83" s="24"/>
      <c r="P83" s="24" t="n">
        <v>0.3552</v>
      </c>
      <c r="Q83" s="24"/>
      <c r="R83" s="24" t="n">
        <f aca="false">0.6692*G83</f>
        <v>0.03346</v>
      </c>
      <c r="S83" s="24" t="n">
        <f aca="false">R83*2.34/90</f>
        <v>0.00086996</v>
      </c>
      <c r="T83" s="22" t="n">
        <f aca="false">AVERAGE(S81:S83)</f>
        <v>0.000829361866666667</v>
      </c>
      <c r="U83" s="24" t="n">
        <f aca="false">_xlfn.STDEV.P(S81:S83)</f>
        <v>2.95729534403013E-005</v>
      </c>
      <c r="V83" s="24"/>
      <c r="X83" s="24" t="n">
        <f aca="false">0.6692*K83</f>
        <v>0.0588896</v>
      </c>
      <c r="Y83" s="24" t="n">
        <f aca="false">X83*2.34/90</f>
        <v>0.0015311296</v>
      </c>
      <c r="Z83" s="22" t="n">
        <f aca="false">AVERAGE(Y81:Y83)</f>
        <v>0.00157752746666667</v>
      </c>
      <c r="AA83" s="24" t="n">
        <f aca="false">_xlfn.STDEV.P(Y81:Y83)</f>
        <v>4.34012301359714E-005</v>
      </c>
      <c r="AB83" s="24"/>
    </row>
    <row r="84" customFormat="false" ht="12.5" hidden="false" customHeight="false" outlineLevel="0" collapsed="false">
      <c r="C84" s="25" t="s">
        <v>185</v>
      </c>
      <c r="D84" s="24" t="n">
        <v>0.148</v>
      </c>
      <c r="E84" s="24" t="n">
        <v>0.207</v>
      </c>
      <c r="F84" s="24" t="n">
        <f aca="false">E84-D84</f>
        <v>0.059</v>
      </c>
      <c r="G84" s="24" t="n">
        <f aca="false">F84-N84</f>
        <v>0.04</v>
      </c>
      <c r="H84" s="24" t="n">
        <v>0.106</v>
      </c>
      <c r="I84" s="24" t="n">
        <v>0.195</v>
      </c>
      <c r="J84" s="24" t="n">
        <f aca="false">I84-H84</f>
        <v>0.089</v>
      </c>
      <c r="K84" s="24" t="n">
        <f aca="false">J84-N84</f>
        <v>0.07</v>
      </c>
      <c r="L84" s="24" t="n">
        <v>0.023</v>
      </c>
      <c r="M84" s="24" t="n">
        <v>0.042</v>
      </c>
      <c r="N84" s="24" t="n">
        <f aca="false">M84-L84</f>
        <v>0.019</v>
      </c>
      <c r="O84" s="24"/>
      <c r="P84" s="24" t="n">
        <v>0.3532</v>
      </c>
      <c r="Q84" s="24"/>
      <c r="R84" s="24" t="n">
        <f aca="false">0.6692*G84</f>
        <v>0.026768</v>
      </c>
      <c r="S84" s="24" t="n">
        <f aca="false">R84*2.34/90</f>
        <v>0.000695968</v>
      </c>
      <c r="T84" s="24"/>
      <c r="U84" s="24"/>
      <c r="V84" s="24"/>
      <c r="X84" s="24" t="n">
        <f aca="false">0.6692*K84</f>
        <v>0.046844</v>
      </c>
      <c r="Y84" s="24" t="n">
        <f aca="false">X84*2.34/90</f>
        <v>0.001217944</v>
      </c>
      <c r="Z84" s="24"/>
      <c r="AA84" s="24"/>
      <c r="AB84" s="24"/>
    </row>
    <row r="85" customFormat="false" ht="12.5" hidden="false" customHeight="false" outlineLevel="0" collapsed="false">
      <c r="C85" s="25" t="s">
        <v>186</v>
      </c>
      <c r="D85" s="24" t="n">
        <v>0.152</v>
      </c>
      <c r="E85" s="24" t="n">
        <v>0.201</v>
      </c>
      <c r="F85" s="24" t="n">
        <f aca="false">E85-D85</f>
        <v>0.049</v>
      </c>
      <c r="G85" s="24" t="n">
        <f aca="false">F85-N85</f>
        <v>0.033</v>
      </c>
      <c r="H85" s="24" t="n">
        <v>0.106</v>
      </c>
      <c r="I85" s="24" t="n">
        <v>0.198</v>
      </c>
      <c r="J85" s="24" t="n">
        <f aca="false">I85-H85</f>
        <v>0.092</v>
      </c>
      <c r="K85" s="24" t="n">
        <f aca="false">J85-N85</f>
        <v>0.076</v>
      </c>
      <c r="L85" s="24" t="n">
        <v>0.02</v>
      </c>
      <c r="M85" s="24" t="n">
        <v>0.036</v>
      </c>
      <c r="N85" s="24" t="n">
        <f aca="false">M85-L85</f>
        <v>0.016</v>
      </c>
      <c r="O85" s="24"/>
      <c r="P85" s="24" t="n">
        <v>0.3486</v>
      </c>
      <c r="Q85" s="24"/>
      <c r="R85" s="24" t="n">
        <f aca="false">0.6692*G85</f>
        <v>0.0220836</v>
      </c>
      <c r="S85" s="24" t="n">
        <f aca="false">R85*2.34/90</f>
        <v>0.0005741736</v>
      </c>
      <c r="T85" s="24"/>
      <c r="U85" s="24"/>
      <c r="V85" s="24"/>
      <c r="X85" s="24" t="n">
        <f aca="false">0.6692*K85</f>
        <v>0.0508592</v>
      </c>
      <c r="Y85" s="24" t="n">
        <f aca="false">X85*2.34/90</f>
        <v>0.0013223392</v>
      </c>
      <c r="Z85" s="24"/>
      <c r="AA85" s="24"/>
      <c r="AB85" s="24"/>
    </row>
    <row r="86" customFormat="false" ht="13" hidden="false" customHeight="false" outlineLevel="0" collapsed="false">
      <c r="C86" s="25" t="s">
        <v>187</v>
      </c>
      <c r="D86" s="24" t="n">
        <v>0.113</v>
      </c>
      <c r="E86" s="24" t="n">
        <v>0.165</v>
      </c>
      <c r="F86" s="24" t="n">
        <f aca="false">E86-D86</f>
        <v>0.052</v>
      </c>
      <c r="G86" s="24" t="n">
        <f aca="false">F86-N86</f>
        <v>0.041</v>
      </c>
      <c r="H86" s="24" t="n">
        <v>0.077</v>
      </c>
      <c r="I86" s="24" t="n">
        <v>0.171</v>
      </c>
      <c r="J86" s="24" t="n">
        <f aca="false">I86-H86</f>
        <v>0.094</v>
      </c>
      <c r="K86" s="24" t="n">
        <f aca="false">J86-N86</f>
        <v>0.083</v>
      </c>
      <c r="L86" s="24" t="n">
        <v>0.013</v>
      </c>
      <c r="M86" s="24" t="n">
        <v>0.024</v>
      </c>
      <c r="N86" s="24" t="n">
        <f aca="false">M86-L86</f>
        <v>0.011</v>
      </c>
      <c r="O86" s="24"/>
      <c r="P86" s="24" t="n">
        <v>0.3492</v>
      </c>
      <c r="Q86" s="24"/>
      <c r="R86" s="24" t="n">
        <f aca="false">0.6692*G86</f>
        <v>0.0274372</v>
      </c>
      <c r="S86" s="24" t="n">
        <f aca="false">R86*2.34/90</f>
        <v>0.0007133672</v>
      </c>
      <c r="T86" s="22" t="n">
        <f aca="false">AVERAGE(S84:S86)</f>
        <v>0.0006611696</v>
      </c>
      <c r="U86" s="24" t="n">
        <f aca="false">_xlfn.STDEV.P(S84:S86)</f>
        <v>6.19242066409142E-005</v>
      </c>
      <c r="V86" s="30" t="n">
        <f aca="false">TTEST(S81:S83,S84:S86,2,2)</f>
        <v>0.025673161665838</v>
      </c>
      <c r="X86" s="24" t="n">
        <f aca="false">0.6692*K86</f>
        <v>0.0555436</v>
      </c>
      <c r="Y86" s="24" t="n">
        <f aca="false">X86*2.34/90</f>
        <v>0.0014441336</v>
      </c>
      <c r="Z86" s="22" t="n">
        <f aca="false">AVERAGE(Y84:Y86)</f>
        <v>0.00132813893333333</v>
      </c>
      <c r="AA86" s="24" t="n">
        <f aca="false">_xlfn.STDEV.P(Y84:Y86)</f>
        <v>9.24325392456335E-005</v>
      </c>
      <c r="AB86" s="30" t="n">
        <f aca="false">TTEST(Y81:Y83,Y84:Y86,2,2)</f>
        <v>0.0259631950024413</v>
      </c>
    </row>
    <row r="87" customFormat="false" ht="12.5" hidden="false" customHeight="false" outlineLevel="0" collapsed="false">
      <c r="C87" s="25"/>
      <c r="AC87" s="24"/>
      <c r="AD87" s="24"/>
    </row>
    <row r="88" customFormat="false" ht="12.5" hidden="false" customHeight="false" outlineLevel="0" collapsed="false">
      <c r="C88" s="25"/>
      <c r="F88" s="20" t="s">
        <v>188</v>
      </c>
      <c r="AC88" s="24"/>
      <c r="AD88" s="24"/>
    </row>
    <row r="89" customFormat="false" ht="13" hidden="false" customHeight="false" outlineLevel="0" collapsed="false">
      <c r="C89" s="25"/>
      <c r="AC89" s="24"/>
      <c r="AD89" s="22" t="s">
        <v>161</v>
      </c>
      <c r="AJ89" s="22" t="s">
        <v>162</v>
      </c>
    </row>
    <row r="90" customFormat="false" ht="12.5" hidden="false" customHeight="false" outlineLevel="0" collapsed="false">
      <c r="C90" s="25"/>
      <c r="D90" s="24" t="s">
        <v>163</v>
      </c>
      <c r="E90" s="24" t="s">
        <v>164</v>
      </c>
      <c r="F90" s="24" t="s">
        <v>165</v>
      </c>
      <c r="G90" s="24" t="s">
        <v>166</v>
      </c>
      <c r="H90" s="24" t="s">
        <v>163</v>
      </c>
      <c r="I90" s="24" t="s">
        <v>167</v>
      </c>
      <c r="J90" s="24" t="s">
        <v>165</v>
      </c>
      <c r="K90" s="24"/>
      <c r="L90" s="24" t="s">
        <v>169</v>
      </c>
      <c r="M90" s="24" t="s">
        <v>170</v>
      </c>
      <c r="N90" s="24" t="s">
        <v>171</v>
      </c>
      <c r="O90" s="24"/>
      <c r="P90" s="24" t="s">
        <v>172</v>
      </c>
      <c r="Q90" s="24"/>
      <c r="R90" s="24" t="s">
        <v>173</v>
      </c>
      <c r="S90" s="24" t="s">
        <v>174</v>
      </c>
      <c r="T90" s="20" t="s">
        <v>68</v>
      </c>
      <c r="U90" s="20" t="s">
        <v>6</v>
      </c>
      <c r="V90" s="25" t="s">
        <v>8</v>
      </c>
      <c r="X90" s="24" t="s">
        <v>175</v>
      </c>
      <c r="Y90" s="24" t="s">
        <v>174</v>
      </c>
      <c r="Z90" s="20" t="s">
        <v>68</v>
      </c>
      <c r="AA90" s="20" t="s">
        <v>6</v>
      </c>
      <c r="AB90" s="25" t="s">
        <v>8</v>
      </c>
      <c r="AE90" s="25" t="s">
        <v>176</v>
      </c>
      <c r="AF90" s="25" t="s">
        <v>189</v>
      </c>
      <c r="AG90" s="25" t="s">
        <v>190</v>
      </c>
      <c r="AK90" s="25" t="s">
        <v>176</v>
      </c>
      <c r="AL90" s="25" t="s">
        <v>189</v>
      </c>
      <c r="AM90" s="25" t="s">
        <v>190</v>
      </c>
    </row>
    <row r="91" customFormat="false" ht="12.5" hidden="false" customHeight="false" outlineLevel="0" collapsed="false">
      <c r="C91" s="25" t="s">
        <v>179</v>
      </c>
      <c r="D91" s="24" t="n">
        <v>0.152</v>
      </c>
      <c r="E91" s="24" t="n">
        <v>0.214</v>
      </c>
      <c r="F91" s="24" t="n">
        <f aca="false">E91-D91</f>
        <v>0.062</v>
      </c>
      <c r="G91" s="24" t="n">
        <f aca="false">F91-N91</f>
        <v>0.033</v>
      </c>
      <c r="H91" s="24" t="n">
        <v>0.11</v>
      </c>
      <c r="I91" s="24" t="n">
        <v>0.207</v>
      </c>
      <c r="J91" s="24" t="n">
        <f aca="false">I91-H91</f>
        <v>0.097</v>
      </c>
      <c r="K91" s="24" t="n">
        <f aca="false">J91-N91</f>
        <v>0.068</v>
      </c>
      <c r="L91" s="24" t="n">
        <v>0.046</v>
      </c>
      <c r="M91" s="24" t="n">
        <v>0.075</v>
      </c>
      <c r="N91" s="24" t="n">
        <f aca="false">M91-L91</f>
        <v>0.029</v>
      </c>
      <c r="O91" s="24"/>
      <c r="P91" s="24" t="n">
        <v>0.3565</v>
      </c>
      <c r="Q91" s="24"/>
      <c r="R91" s="24" t="n">
        <f aca="false">0.6692*G91</f>
        <v>0.0220836</v>
      </c>
      <c r="S91" s="24" t="n">
        <f aca="false">R91*2.34/90</f>
        <v>0.0005741736</v>
      </c>
      <c r="T91" s="24"/>
      <c r="U91" s="24"/>
      <c r="V91" s="24"/>
      <c r="X91" s="24" t="n">
        <f aca="false">0.6692*K91</f>
        <v>0.0455056</v>
      </c>
      <c r="Y91" s="24" t="n">
        <f aca="false">X91*2.34/90</f>
        <v>0.0011831456</v>
      </c>
      <c r="Z91" s="24"/>
      <c r="AA91" s="24"/>
      <c r="AB91" s="24"/>
      <c r="AD91" s="20" t="s">
        <v>68</v>
      </c>
      <c r="AE91" s="20" t="n">
        <v>0.000492977333333333</v>
      </c>
      <c r="AF91" s="20" t="n">
        <v>0.000724966666666667</v>
      </c>
      <c r="AG91" s="20" t="n">
        <v>0.000458178933333333</v>
      </c>
      <c r="AJ91" s="20" t="s">
        <v>68</v>
      </c>
      <c r="AK91" s="20" t="n">
        <v>0.0010787504</v>
      </c>
      <c r="AL91" s="20" t="n">
        <v>0.00133393866666667</v>
      </c>
      <c r="AM91" s="20" t="n">
        <v>0.0009917544</v>
      </c>
    </row>
    <row r="92" customFormat="false" ht="12.5" hidden="false" customHeight="false" outlineLevel="0" collapsed="false">
      <c r="C92" s="25" t="s">
        <v>180</v>
      </c>
      <c r="D92" s="24" t="n">
        <v>0.162</v>
      </c>
      <c r="E92" s="24" t="n">
        <v>0.259</v>
      </c>
      <c r="F92" s="24" t="n">
        <f aca="false">E92-D92</f>
        <v>0.097</v>
      </c>
      <c r="G92" s="24" t="n">
        <f aca="false">F92-N92</f>
        <v>0.022</v>
      </c>
      <c r="H92" s="24" t="n">
        <v>0.329</v>
      </c>
      <c r="I92" s="24" t="n">
        <v>0.456</v>
      </c>
      <c r="J92" s="24" t="n">
        <f aca="false">I92-H92</f>
        <v>0.127</v>
      </c>
      <c r="K92" s="24" t="n">
        <f aca="false">J92-N92</f>
        <v>0.052</v>
      </c>
      <c r="L92" s="24" t="n">
        <v>0.132</v>
      </c>
      <c r="M92" s="24" t="n">
        <v>0.207</v>
      </c>
      <c r="N92" s="24" t="n">
        <f aca="false">M92-L92</f>
        <v>0.075</v>
      </c>
      <c r="O92" s="24"/>
      <c r="P92" s="24" t="n">
        <v>0.3514</v>
      </c>
      <c r="Q92" s="24"/>
      <c r="R92" s="24" t="n">
        <f aca="false">0.6692*G92</f>
        <v>0.0147224</v>
      </c>
      <c r="S92" s="24" t="n">
        <f aca="false">R92*2.34/90</f>
        <v>0.0003827824</v>
      </c>
      <c r="T92" s="24"/>
      <c r="U92" s="24"/>
      <c r="V92" s="24"/>
      <c r="X92" s="24" t="n">
        <f aca="false">0.6692*K92</f>
        <v>0.0347984</v>
      </c>
      <c r="Y92" s="24" t="n">
        <f aca="false">X92*2.34/90</f>
        <v>0.0009047584</v>
      </c>
      <c r="Z92" s="24"/>
      <c r="AA92" s="24"/>
      <c r="AB92" s="24"/>
      <c r="AD92" s="20" t="s">
        <v>6</v>
      </c>
      <c r="AE92" s="24" t="n">
        <v>8.07809377707938E-005</v>
      </c>
      <c r="AF92" s="24" t="n">
        <v>7.8242680336729E-005</v>
      </c>
      <c r="AG92" s="24" t="n">
        <v>6.71367671463429E-005</v>
      </c>
      <c r="AJ92" s="20" t="s">
        <v>6</v>
      </c>
      <c r="AK92" s="24" t="n">
        <v>0.000123848413281829</v>
      </c>
      <c r="AL92" s="24" t="n">
        <v>9.13342918676707E-005</v>
      </c>
      <c r="AM92" s="24" t="n">
        <v>0.00012303092307221</v>
      </c>
    </row>
    <row r="93" customFormat="false" ht="13" hidden="false" customHeight="false" outlineLevel="0" collapsed="false">
      <c r="C93" s="25" t="s">
        <v>181</v>
      </c>
      <c r="D93" s="24" t="n">
        <v>0.17</v>
      </c>
      <c r="E93" s="24" t="n">
        <v>0.258</v>
      </c>
      <c r="F93" s="24" t="n">
        <f aca="false">E93-D93</f>
        <v>0.088</v>
      </c>
      <c r="G93" s="24" t="n">
        <f aca="false">F93-N93</f>
        <v>0.03</v>
      </c>
      <c r="H93" s="24" t="n">
        <v>0.423</v>
      </c>
      <c r="I93" s="24" t="n">
        <v>0.547</v>
      </c>
      <c r="J93" s="24" t="n">
        <f aca="false">I93-H93</f>
        <v>0.124</v>
      </c>
      <c r="K93" s="24" t="n">
        <f aca="false">J93-N93</f>
        <v>0.066</v>
      </c>
      <c r="L93" s="24" t="n">
        <v>0.141</v>
      </c>
      <c r="M93" s="24" t="n">
        <v>0.199</v>
      </c>
      <c r="N93" s="24" t="n">
        <f aca="false">M93-L93</f>
        <v>0.058</v>
      </c>
      <c r="O93" s="24"/>
      <c r="P93" s="24" t="n">
        <v>0.3535</v>
      </c>
      <c r="Q93" s="24"/>
      <c r="R93" s="24" t="n">
        <f aca="false">0.6692*G93</f>
        <v>0.020076</v>
      </c>
      <c r="S93" s="24" t="n">
        <f aca="false">R93*2.34/90</f>
        <v>0.000521976</v>
      </c>
      <c r="T93" s="22" t="n">
        <f aca="false">AVERAGE(S91:S93)</f>
        <v>0.000492977333333333</v>
      </c>
      <c r="U93" s="24" t="n">
        <f aca="false">_xlfn.STDEV.P(S91:S93)</f>
        <v>8.07809377707938E-005</v>
      </c>
      <c r="V93" s="24"/>
      <c r="X93" s="24" t="n">
        <f aca="false">0.6692*K93</f>
        <v>0.0441672</v>
      </c>
      <c r="Y93" s="24" t="n">
        <f aca="false">X93*2.34/90</f>
        <v>0.0011483472</v>
      </c>
      <c r="Z93" s="22" t="n">
        <f aca="false">AVERAGE(Y91:Y93)</f>
        <v>0.0010787504</v>
      </c>
      <c r="AA93" s="24" t="n">
        <f aca="false">_xlfn.STDEV.P(Y91:Y93)</f>
        <v>0.000123848413281829</v>
      </c>
      <c r="AB93" s="24"/>
      <c r="AE93" s="22"/>
    </row>
    <row r="94" customFormat="false" ht="12.5" hidden="false" customHeight="false" outlineLevel="0" collapsed="false">
      <c r="C94" s="25" t="s">
        <v>191</v>
      </c>
      <c r="D94" s="24" t="n">
        <v>0.193</v>
      </c>
      <c r="E94" s="24" t="n">
        <v>0.234</v>
      </c>
      <c r="F94" s="24" t="n">
        <f aca="false">E94-D94</f>
        <v>0.041</v>
      </c>
      <c r="G94" s="24" t="n">
        <f aca="false">F94-N94</f>
        <v>0.038</v>
      </c>
      <c r="H94" s="24" t="n">
        <v>0.154</v>
      </c>
      <c r="I94" s="24" t="n">
        <v>0.229</v>
      </c>
      <c r="J94" s="24" t="n">
        <f aca="false">I94-H94</f>
        <v>0.075</v>
      </c>
      <c r="K94" s="24" t="n">
        <f aca="false">J94-N94</f>
        <v>0.072</v>
      </c>
      <c r="L94" s="24" t="n">
        <v>0.064</v>
      </c>
      <c r="M94" s="24" t="n">
        <v>0.067</v>
      </c>
      <c r="N94" s="24" t="n">
        <f aca="false">M94-L94</f>
        <v>0.003</v>
      </c>
      <c r="O94" s="24"/>
      <c r="P94" s="24" t="n">
        <v>0.3533</v>
      </c>
      <c r="Q94" s="24"/>
      <c r="R94" s="24" t="n">
        <f aca="false">0.6692*G94</f>
        <v>0.0254296</v>
      </c>
      <c r="S94" s="24" t="n">
        <f aca="false">R94*2.34/90</f>
        <v>0.0006611696</v>
      </c>
      <c r="T94" s="24"/>
      <c r="U94" s="24"/>
      <c r="V94" s="24"/>
      <c r="X94" s="24" t="n">
        <f aca="false">0.6692*K94</f>
        <v>0.0481824</v>
      </c>
      <c r="Y94" s="24" t="n">
        <f aca="false">X94*2.34/90</f>
        <v>0.0012527424</v>
      </c>
      <c r="Z94" s="24"/>
      <c r="AA94" s="24"/>
      <c r="AB94" s="24"/>
      <c r="AE94" s="24"/>
    </row>
    <row r="95" customFormat="false" ht="12.5" hidden="false" customHeight="false" outlineLevel="0" collapsed="false">
      <c r="C95" s="25" t="s">
        <v>192</v>
      </c>
      <c r="D95" s="24" t="n">
        <v>0.196</v>
      </c>
      <c r="E95" s="24" t="n">
        <v>0.24</v>
      </c>
      <c r="F95" s="24" t="n">
        <f aca="false">E95-D95</f>
        <v>0.044</v>
      </c>
      <c r="G95" s="24" t="n">
        <f aca="false">F95-N95</f>
        <v>0.039</v>
      </c>
      <c r="H95" s="24" t="n">
        <v>0.153</v>
      </c>
      <c r="I95" s="24" t="n">
        <v>0.232</v>
      </c>
      <c r="J95" s="24" t="n">
        <f aca="false">I95-H95</f>
        <v>0.079</v>
      </c>
      <c r="K95" s="24" t="n">
        <f aca="false">J95-N95</f>
        <v>0.074</v>
      </c>
      <c r="L95" s="24" t="n">
        <v>0.057</v>
      </c>
      <c r="M95" s="24" t="n">
        <v>0.062</v>
      </c>
      <c r="N95" s="24" t="n">
        <f aca="false">M95-L95</f>
        <v>0.005</v>
      </c>
      <c r="O95" s="24"/>
      <c r="P95" s="24" t="n">
        <v>0.3517</v>
      </c>
      <c r="Q95" s="24"/>
      <c r="R95" s="24" t="n">
        <f aca="false">0.6692*G95</f>
        <v>0.0260988</v>
      </c>
      <c r="S95" s="24" t="n">
        <f aca="false">R95*2.34/90</f>
        <v>0.0006785688</v>
      </c>
      <c r="T95" s="24"/>
      <c r="U95" s="24"/>
      <c r="V95" s="24"/>
      <c r="X95" s="24" t="n">
        <f aca="false">0.6692*K95</f>
        <v>0.0495208</v>
      </c>
      <c r="Y95" s="24" t="n">
        <f aca="false">X95*2.34/90</f>
        <v>0.0012875408</v>
      </c>
      <c r="Z95" s="24"/>
      <c r="AA95" s="24"/>
      <c r="AB95" s="24"/>
    </row>
    <row r="96" customFormat="false" ht="13" hidden="false" customHeight="false" outlineLevel="0" collapsed="false">
      <c r="C96" s="25" t="s">
        <v>193</v>
      </c>
      <c r="D96" s="24" t="n">
        <v>0.157</v>
      </c>
      <c r="E96" s="24" t="n">
        <v>0.228</v>
      </c>
      <c r="F96" s="24" t="n">
        <f aca="false">E96-D96</f>
        <v>0.071</v>
      </c>
      <c r="G96" s="24" t="n">
        <f aca="false">F96-N96</f>
        <v>0.048</v>
      </c>
      <c r="H96" s="24" t="n">
        <v>0.11</v>
      </c>
      <c r="I96" s="24" t="n">
        <v>0.217</v>
      </c>
      <c r="J96" s="24" t="n">
        <f aca="false">I96-H96</f>
        <v>0.107</v>
      </c>
      <c r="K96" s="24" t="n">
        <f aca="false">J96-N96</f>
        <v>0.084</v>
      </c>
      <c r="L96" s="24" t="n">
        <v>0.047</v>
      </c>
      <c r="M96" s="24" t="n">
        <v>0.07</v>
      </c>
      <c r="N96" s="24" t="n">
        <f aca="false">M96-L96</f>
        <v>0.023</v>
      </c>
      <c r="O96" s="24"/>
      <c r="P96" s="24" t="n">
        <v>0.3517</v>
      </c>
      <c r="Q96" s="24"/>
      <c r="R96" s="24" t="n">
        <f aca="false">0.6692*G96</f>
        <v>0.0321216</v>
      </c>
      <c r="S96" s="24" t="n">
        <f aca="false">R96*2.34/90</f>
        <v>0.0008351616</v>
      </c>
      <c r="T96" s="22" t="n">
        <f aca="false">AVERAGE(S94:S96)</f>
        <v>0.000724966666666667</v>
      </c>
      <c r="U96" s="24" t="n">
        <f aca="false">_xlfn.STDEV.P(S94:S96)</f>
        <v>7.8242680336729E-005</v>
      </c>
      <c r="V96" s="24"/>
      <c r="X96" s="24" t="n">
        <f aca="false">0.6692*K96</f>
        <v>0.0562128</v>
      </c>
      <c r="Y96" s="24" t="n">
        <f aca="false">X96*2.34/90</f>
        <v>0.0014615328</v>
      </c>
      <c r="Z96" s="22" t="n">
        <f aca="false">AVERAGE(Y94:Y96)</f>
        <v>0.00133393866666667</v>
      </c>
      <c r="AA96" s="24" t="n">
        <f aca="false">_xlfn.STDEV.P(Y94:Y96)</f>
        <v>9.13342918676707E-005</v>
      </c>
      <c r="AB96" s="24"/>
      <c r="AH96" s="24"/>
      <c r="AJ96" s="24"/>
      <c r="AK96" s="24"/>
    </row>
    <row r="97" customFormat="false" ht="12.5" hidden="false" customHeight="false" outlineLevel="0" collapsed="false">
      <c r="C97" s="25" t="s">
        <v>194</v>
      </c>
      <c r="D97" s="24" t="n">
        <v>0.292</v>
      </c>
      <c r="E97" s="24" t="n">
        <v>0.382</v>
      </c>
      <c r="F97" s="24" t="n">
        <f aca="false">E97-D97</f>
        <v>0.09</v>
      </c>
      <c r="G97" s="24" t="n">
        <f aca="false">F97-N97</f>
        <v>0.03</v>
      </c>
      <c r="H97" s="24" t="n">
        <v>0.239</v>
      </c>
      <c r="I97" s="24" t="n">
        <v>0.366</v>
      </c>
      <c r="J97" s="24" t="n">
        <f aca="false">I97-H97</f>
        <v>0.127</v>
      </c>
      <c r="K97" s="24" t="n">
        <f aca="false">J97-N97</f>
        <v>0.067</v>
      </c>
      <c r="L97" s="24" t="n">
        <v>0.107</v>
      </c>
      <c r="M97" s="24" t="n">
        <v>0.167</v>
      </c>
      <c r="N97" s="24" t="n">
        <f aca="false">M97-L97</f>
        <v>0.06</v>
      </c>
      <c r="O97" s="24"/>
      <c r="P97" s="24" t="n">
        <v>0.3535</v>
      </c>
      <c r="Q97" s="24"/>
      <c r="R97" s="24" t="n">
        <f aca="false">0.6692*G97</f>
        <v>0.020076</v>
      </c>
      <c r="S97" s="24" t="n">
        <f aca="false">R97*2.34/90</f>
        <v>0.000521976</v>
      </c>
      <c r="T97" s="24"/>
      <c r="U97" s="24"/>
      <c r="V97" s="24"/>
      <c r="X97" s="24" t="n">
        <f aca="false">0.6692*K97</f>
        <v>0.0448364</v>
      </c>
      <c r="Y97" s="24" t="n">
        <f aca="false">X97*2.34/90</f>
        <v>0.0011657464</v>
      </c>
      <c r="Z97" s="24"/>
      <c r="AA97" s="24"/>
      <c r="AB97" s="24"/>
    </row>
    <row r="98" customFormat="false" ht="12.5" hidden="false" customHeight="false" outlineLevel="0" collapsed="false">
      <c r="C98" s="25" t="s">
        <v>195</v>
      </c>
      <c r="D98" s="24" t="n">
        <v>0.339</v>
      </c>
      <c r="E98" s="24" t="n">
        <v>0.437</v>
      </c>
      <c r="F98" s="24" t="n">
        <f aca="false">E98-D98</f>
        <v>0.098</v>
      </c>
      <c r="G98" s="24" t="n">
        <f aca="false">F98-N98</f>
        <v>0.021</v>
      </c>
      <c r="H98" s="24" t="n">
        <v>0.347</v>
      </c>
      <c r="I98" s="24" t="n">
        <v>0.476</v>
      </c>
      <c r="J98" s="24" t="n">
        <f aca="false">I98-H98</f>
        <v>0.129</v>
      </c>
      <c r="K98" s="24" t="n">
        <f aca="false">J98-N98</f>
        <v>0.052</v>
      </c>
      <c r="L98" s="24" t="n">
        <v>0.114</v>
      </c>
      <c r="M98" s="24" t="n">
        <v>0.191</v>
      </c>
      <c r="N98" s="24" t="n">
        <f aca="false">M98-L98</f>
        <v>0.077</v>
      </c>
      <c r="O98" s="24"/>
      <c r="P98" s="24" t="n">
        <v>0.35</v>
      </c>
      <c r="Q98" s="24"/>
      <c r="R98" s="24" t="n">
        <f aca="false">0.6692*G98</f>
        <v>0.0140532</v>
      </c>
      <c r="S98" s="24" t="n">
        <f aca="false">R98*2.34/90</f>
        <v>0.0003653832</v>
      </c>
      <c r="T98" s="24"/>
      <c r="U98" s="24"/>
      <c r="V98" s="24"/>
      <c r="X98" s="24" t="n">
        <f aca="false">0.6692*K98</f>
        <v>0.0347984</v>
      </c>
      <c r="Y98" s="24" t="n">
        <f aca="false">X98*2.34/90</f>
        <v>0.0009047584</v>
      </c>
      <c r="Z98" s="24"/>
      <c r="AA98" s="24"/>
      <c r="AB98" s="24"/>
    </row>
    <row r="99" customFormat="false" ht="13" hidden="false" customHeight="false" outlineLevel="0" collapsed="false">
      <c r="C99" s="25" t="s">
        <v>196</v>
      </c>
      <c r="D99" s="24" t="n">
        <v>0.206</v>
      </c>
      <c r="E99" s="24" t="n">
        <v>0.266</v>
      </c>
      <c r="F99" s="24" t="n">
        <f aca="false">E99-D99</f>
        <v>0.06</v>
      </c>
      <c r="G99" s="24" t="n">
        <f aca="false">F99-N99</f>
        <v>0.028</v>
      </c>
      <c r="H99" s="24" t="n">
        <v>0.134</v>
      </c>
      <c r="I99" s="24" t="n">
        <v>0.218</v>
      </c>
      <c r="J99" s="24" t="n">
        <f aca="false">I99-H99</f>
        <v>0.084</v>
      </c>
      <c r="K99" s="24" t="n">
        <f aca="false">J99-N99</f>
        <v>0.052</v>
      </c>
      <c r="L99" s="24" t="n">
        <v>0.052</v>
      </c>
      <c r="M99" s="24" t="n">
        <v>0.084</v>
      </c>
      <c r="N99" s="24" t="n">
        <f aca="false">M99-L99</f>
        <v>0.032</v>
      </c>
      <c r="O99" s="24"/>
      <c r="P99" s="24" t="n">
        <v>0.3532</v>
      </c>
      <c r="Q99" s="24"/>
      <c r="R99" s="24" t="n">
        <f aca="false">0.6692*G99</f>
        <v>0.0187376</v>
      </c>
      <c r="S99" s="24" t="n">
        <f aca="false">R99*2.34/90</f>
        <v>0.0004871776</v>
      </c>
      <c r="T99" s="22" t="n">
        <f aca="false">AVERAGE(S97:S99)</f>
        <v>0.000458178933333333</v>
      </c>
      <c r="U99" s="24" t="n">
        <f aca="false">_xlfn.STDEV.P(S97:S99)</f>
        <v>6.71367671463429E-005</v>
      </c>
      <c r="V99" s="30" t="n">
        <f aca="false">TTEST(S94:S96,S97:S99,2,2)</f>
        <v>0.0215886094543254</v>
      </c>
      <c r="X99" s="24" t="n">
        <f aca="false">0.6692*K99</f>
        <v>0.0347984</v>
      </c>
      <c r="Y99" s="24" t="n">
        <f aca="false">X99*2.34/90</f>
        <v>0.0009047584</v>
      </c>
      <c r="Z99" s="22" t="n">
        <f aca="false">AVERAGE(Y97:Y99)</f>
        <v>0.0009917544</v>
      </c>
      <c r="AA99" s="24" t="n">
        <f aca="false">_xlfn.STDEV.P(Y97:Y99)</f>
        <v>0.00012303092307221</v>
      </c>
      <c r="AB99" s="30" t="n">
        <f aca="false">TTEST(Y94:Y96,Y97:Y99,2,2)</f>
        <v>0.0342432550773264</v>
      </c>
    </row>
    <row r="100" customFormat="false" ht="12.5" hidden="false" customHeight="false" outlineLevel="0" collapsed="false">
      <c r="C100" s="25"/>
    </row>
    <row r="101" customFormat="false" ht="12.5" hidden="false" customHeight="false" outlineLevel="0" collapsed="false">
      <c r="C101" s="25"/>
      <c r="AA101" s="24"/>
      <c r="AB101" s="24"/>
    </row>
    <row r="102" customFormat="false" ht="13" hidden="false" customHeight="false" outlineLevel="0" collapsed="false">
      <c r="C102" s="25"/>
      <c r="AA102" s="24"/>
      <c r="AB102" s="24"/>
      <c r="AD102" s="22"/>
      <c r="AJ102" s="22"/>
    </row>
    <row r="103" customFormat="false" ht="12.5" hidden="false" customHeight="false" outlineLevel="0" collapsed="false"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V103" s="25"/>
      <c r="X103" s="24"/>
      <c r="Y103" s="24"/>
      <c r="AB103" s="25"/>
      <c r="AE103" s="24"/>
      <c r="AF103" s="24"/>
      <c r="AG103" s="24"/>
      <c r="AH103" s="25"/>
      <c r="AK103" s="24"/>
      <c r="AL103" s="24"/>
      <c r="AM103" s="24"/>
      <c r="AN103" s="25"/>
    </row>
    <row r="104" customFormat="false" ht="12.5" hidden="false" customHeight="false" outlineLevel="0" collapsed="false">
      <c r="C104" s="25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X104" s="24"/>
      <c r="Y104" s="24"/>
      <c r="Z104" s="24"/>
      <c r="AA104" s="24"/>
      <c r="AB104" s="24"/>
    </row>
    <row r="105" customFormat="false" ht="12.5" hidden="false" customHeight="false" outlineLevel="0" collapsed="false">
      <c r="C105" s="25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X105" s="24"/>
      <c r="Y105" s="24"/>
      <c r="Z105" s="24"/>
      <c r="AA105" s="24"/>
      <c r="AB105" s="24"/>
      <c r="AE105" s="24"/>
      <c r="AF105" s="24"/>
      <c r="AG105" s="24"/>
      <c r="AH105" s="24"/>
      <c r="AK105" s="24"/>
      <c r="AL105" s="24"/>
      <c r="AM105" s="24"/>
      <c r="AN105" s="24"/>
    </row>
    <row r="106" customFormat="false" ht="13" hidden="false" customHeight="false" outlineLevel="0" collapsed="false">
      <c r="C106" s="25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2"/>
      <c r="U106" s="24"/>
      <c r="V106" s="24"/>
      <c r="X106" s="24"/>
      <c r="Y106" s="24"/>
      <c r="Z106" s="22"/>
      <c r="AA106" s="24"/>
      <c r="AB106" s="24"/>
    </row>
    <row r="107" customFormat="false" ht="12.5" hidden="false" customHeight="false" outlineLevel="0" collapsed="false">
      <c r="C107" s="25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X107" s="24"/>
      <c r="Y107" s="24"/>
      <c r="Z107" s="24"/>
      <c r="AA107" s="24"/>
      <c r="AB107" s="24"/>
    </row>
    <row r="108" customFormat="false" ht="12.5" hidden="false" customHeight="false" outlineLevel="0" collapsed="false">
      <c r="C108" s="25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X108" s="24"/>
      <c r="Y108" s="24"/>
      <c r="Z108" s="24"/>
      <c r="AA108" s="24"/>
      <c r="AB108" s="24"/>
    </row>
    <row r="109" customFormat="false" ht="13" hidden="false" customHeight="false" outlineLevel="0" collapsed="false">
      <c r="C109" s="25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2"/>
      <c r="U109" s="24"/>
      <c r="V109" s="24"/>
      <c r="X109" s="24"/>
      <c r="Y109" s="24"/>
      <c r="Z109" s="22"/>
      <c r="AA109" s="24"/>
      <c r="AB109" s="24"/>
    </row>
    <row r="110" customFormat="false" ht="12.5" hidden="false" customHeight="false" outlineLevel="0" collapsed="false">
      <c r="C110" s="25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X110" s="24"/>
      <c r="Y110" s="24"/>
      <c r="Z110" s="24"/>
      <c r="AA110" s="24"/>
      <c r="AB110" s="24"/>
    </row>
    <row r="111" customFormat="false" ht="12.5" hidden="false" customHeight="false" outlineLevel="0" collapsed="false">
      <c r="C111" s="25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X111" s="24"/>
      <c r="Y111" s="24"/>
      <c r="Z111" s="24"/>
      <c r="AA111" s="24"/>
      <c r="AB111" s="24"/>
      <c r="AD111" s="24"/>
      <c r="AE111" s="24"/>
    </row>
    <row r="112" customFormat="false" ht="13" hidden="false" customHeight="false" outlineLevel="0" collapsed="false">
      <c r="C112" s="25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2"/>
      <c r="U112" s="24"/>
      <c r="V112" s="24"/>
      <c r="X112" s="24"/>
      <c r="Y112" s="24"/>
      <c r="Z112" s="22"/>
      <c r="AA112" s="24"/>
      <c r="AB112" s="24"/>
      <c r="AD112" s="24"/>
      <c r="AE112" s="24"/>
    </row>
    <row r="113" customFormat="false" ht="12.5" hidden="false" customHeight="false" outlineLevel="0" collapsed="false">
      <c r="C113" s="25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X113" s="24"/>
      <c r="Y113" s="24"/>
      <c r="Z113" s="24"/>
      <c r="AA113" s="24"/>
      <c r="AB113" s="24"/>
      <c r="AD113" s="24"/>
      <c r="AE113" s="24"/>
    </row>
    <row r="114" customFormat="false" ht="12.5" hidden="false" customHeight="false" outlineLevel="0" collapsed="false">
      <c r="C114" s="25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X114" s="24"/>
      <c r="Y114" s="24"/>
      <c r="Z114" s="24"/>
      <c r="AA114" s="24"/>
      <c r="AB114" s="24"/>
      <c r="AD114" s="24"/>
      <c r="AE114" s="24"/>
    </row>
    <row r="115" customFormat="false" ht="13" hidden="false" customHeight="false" outlineLevel="0" collapsed="false">
      <c r="C115" s="25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2"/>
      <c r="U115" s="24"/>
      <c r="V115" s="24"/>
      <c r="X115" s="24"/>
      <c r="Y115" s="24"/>
      <c r="Z115" s="22"/>
      <c r="AA115" s="24"/>
      <c r="AB115" s="24"/>
    </row>
    <row r="117" customFormat="false" ht="12.5" hidden="false" customHeight="false" outlineLevel="0" collapsed="false">
      <c r="C117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181"/>
  <sheetViews>
    <sheetView showFormulas="false" showGridLines="true" showRowColHeaders="true" showZeros="true" rightToLeft="false" tabSelected="true" showOutlineSymbols="true" defaultGridColor="true" view="normal" topLeftCell="A64" colorId="64" zoomScale="70" zoomScaleNormal="70" zoomScalePageLayoutView="100" workbookViewId="0">
      <selection pane="topLeft" activeCell="Q76" activeCellId="0" sqref="Q76"/>
    </sheetView>
  </sheetViews>
  <sheetFormatPr defaultColWidth="9.171875" defaultRowHeight="12.5" zeroHeight="false" outlineLevelRow="0" outlineLevelCol="0"/>
  <cols>
    <col collapsed="false" customWidth="true" hidden="false" outlineLevel="0" max="1" min="1" style="33" width="14.26"/>
    <col collapsed="false" customWidth="true" hidden="false" outlineLevel="0" max="2" min="2" style="33" width="11.53"/>
    <col collapsed="false" customWidth="true" hidden="false" outlineLevel="0" max="3" min="3" style="33" width="18.17"/>
    <col collapsed="false" customWidth="true" hidden="false" outlineLevel="0" max="4" min="4" style="33" width="17.44"/>
    <col collapsed="false" customWidth="true" hidden="false" outlineLevel="0" max="5" min="5" style="33" width="17.17"/>
    <col collapsed="false" customWidth="true" hidden="false" outlineLevel="0" max="6" min="6" style="33" width="21.44"/>
    <col collapsed="false" customWidth="true" hidden="false" outlineLevel="0" max="7" min="7" style="33" width="12.72"/>
    <col collapsed="false" customWidth="true" hidden="false" outlineLevel="0" max="8" min="8" style="33" width="12.17"/>
    <col collapsed="false" customWidth="true" hidden="false" outlineLevel="0" max="9" min="9" style="33" width="13.44"/>
    <col collapsed="false" customWidth="true" hidden="false" outlineLevel="0" max="10" min="10" style="33" width="12.26"/>
    <col collapsed="false" customWidth="true" hidden="false" outlineLevel="0" max="11" min="11" style="33" width="18.44"/>
    <col collapsed="false" customWidth="true" hidden="false" outlineLevel="0" max="12" min="12" style="33" width="16.26"/>
    <col collapsed="false" customWidth="true" hidden="false" outlineLevel="0" max="13" min="13" style="33" width="16.72"/>
    <col collapsed="false" customWidth="true" hidden="false" outlineLevel="0" max="14" min="14" style="33" width="20.99"/>
    <col collapsed="false" customWidth="false" hidden="false" outlineLevel="0" max="15" min="15" style="33" width="9.17"/>
    <col collapsed="false" customWidth="true" hidden="false" outlineLevel="0" max="16" min="16" style="33" width="11.81"/>
    <col collapsed="false" customWidth="true" hidden="false" outlineLevel="0" max="17" min="17" style="33" width="12.26"/>
    <col collapsed="false" customWidth="true" hidden="false" outlineLevel="0" max="18" min="18" style="33" width="12.81"/>
    <col collapsed="false" customWidth="true" hidden="false" outlineLevel="0" max="19" min="19" style="33" width="18.53"/>
    <col collapsed="false" customWidth="true" hidden="false" outlineLevel="0" max="20" min="20" style="33" width="16.81"/>
    <col collapsed="false" customWidth="true" hidden="false" outlineLevel="0" max="21" min="21" style="33" width="16.17"/>
    <col collapsed="false" customWidth="true" hidden="false" outlineLevel="0" max="22" min="22" style="33" width="21.26"/>
    <col collapsed="false" customWidth="false" hidden="false" outlineLevel="0" max="23" min="23" style="33" width="9.17"/>
    <col collapsed="false" customWidth="true" hidden="false" outlineLevel="0" max="24" min="24" style="33" width="11.99"/>
    <col collapsed="false" customWidth="true" hidden="false" outlineLevel="0" max="25" min="25" style="33" width="12.72"/>
    <col collapsed="false" customWidth="true" hidden="false" outlineLevel="0" max="26" min="26" style="33" width="11.99"/>
    <col collapsed="false" customWidth="true" hidden="false" outlineLevel="0" max="27" min="27" style="33" width="19.99"/>
    <col collapsed="false" customWidth="true" hidden="false" outlineLevel="0" max="29" min="28" style="33" width="16.26"/>
    <col collapsed="false" customWidth="true" hidden="false" outlineLevel="0" max="30" min="30" style="33" width="21.44"/>
    <col collapsed="false" customWidth="true" hidden="false" outlineLevel="0" max="31" min="31" style="33" width="10.53"/>
    <col collapsed="false" customWidth="true" hidden="false" outlineLevel="0" max="33" min="32" style="33" width="12.44"/>
    <col collapsed="false" customWidth="true" hidden="false" outlineLevel="0" max="34" min="34" style="33" width="12.53"/>
    <col collapsed="false" customWidth="false" hidden="false" outlineLevel="0" max="35" min="35" style="33" width="9.17"/>
    <col collapsed="false" customWidth="true" hidden="false" outlineLevel="0" max="36" min="36" style="33" width="9.99"/>
    <col collapsed="false" customWidth="false" hidden="false" outlineLevel="0" max="45" min="37" style="33" width="9.17"/>
    <col collapsed="false" customWidth="true" hidden="false" outlineLevel="0" max="48" min="46" style="33" width="13.44"/>
    <col collapsed="false" customWidth="false" hidden="false" outlineLevel="0" max="66" min="49" style="33" width="9.17"/>
    <col collapsed="false" customWidth="true" hidden="false" outlineLevel="0" max="67" min="67" style="33" width="13.44"/>
    <col collapsed="false" customWidth="false" hidden="false" outlineLevel="0" max="84" min="68" style="33" width="9.17"/>
    <col collapsed="false" customWidth="true" hidden="false" outlineLevel="0" max="86" min="85" style="33" width="13.44"/>
    <col collapsed="false" customWidth="false" hidden="false" outlineLevel="0" max="257" min="87" style="33" width="9.17"/>
  </cols>
  <sheetData>
    <row r="1" customFormat="false" ht="14" hidden="false" customHeight="false" outlineLevel="0" collapsed="false">
      <c r="A1" s="2" t="s">
        <v>197</v>
      </c>
      <c r="AQ1" s="3"/>
      <c r="AR1" s="3"/>
      <c r="AS1" s="3"/>
      <c r="AT1" s="3"/>
      <c r="AU1" s="34"/>
      <c r="AV1" s="3"/>
      <c r="AW1" s="34"/>
      <c r="AX1" s="3"/>
      <c r="BA1" s="34"/>
      <c r="BB1" s="3"/>
    </row>
    <row r="2" customFormat="false" ht="13" hidden="false" customHeight="false" outlineLevel="0" collapsed="false">
      <c r="C2" s="3" t="s">
        <v>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5"/>
      <c r="AP2" s="1"/>
      <c r="AQ2" s="1"/>
      <c r="AR2" s="4"/>
      <c r="AS2" s="35"/>
      <c r="AT2" s="35"/>
      <c r="AU2" s="35"/>
      <c r="AV2" s="35"/>
    </row>
    <row r="3" customFormat="false" ht="13" hidden="false" customHeight="false" outlineLevel="0" collapsed="false">
      <c r="C3" s="3" t="s">
        <v>2</v>
      </c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1"/>
      <c r="K3" s="3" t="s">
        <v>9</v>
      </c>
      <c r="L3" s="1"/>
      <c r="M3" s="4" t="s">
        <v>87</v>
      </c>
      <c r="N3" s="4" t="s">
        <v>88</v>
      </c>
      <c r="O3" s="4" t="s">
        <v>89</v>
      </c>
      <c r="P3" s="4" t="s">
        <v>6</v>
      </c>
      <c r="Q3" s="4" t="s">
        <v>90</v>
      </c>
      <c r="R3" s="1"/>
      <c r="S3" s="3" t="s">
        <v>10</v>
      </c>
      <c r="T3" s="1"/>
      <c r="U3" s="4" t="s">
        <v>87</v>
      </c>
      <c r="V3" s="4" t="s">
        <v>198</v>
      </c>
      <c r="W3" s="4" t="s">
        <v>89</v>
      </c>
      <c r="X3" s="4" t="s">
        <v>6</v>
      </c>
      <c r="Y3" s="4" t="s">
        <v>90</v>
      </c>
      <c r="Z3" s="1"/>
      <c r="AA3" s="3" t="s">
        <v>63</v>
      </c>
      <c r="AB3" s="1"/>
      <c r="AC3" s="4" t="s">
        <v>87</v>
      </c>
      <c r="AD3" s="4" t="s">
        <v>88</v>
      </c>
      <c r="AE3" s="4" t="s">
        <v>89</v>
      </c>
      <c r="AF3" s="4" t="s">
        <v>6</v>
      </c>
      <c r="AG3" s="4" t="s">
        <v>90</v>
      </c>
      <c r="AH3" s="4" t="s">
        <v>199</v>
      </c>
      <c r="AI3" s="3"/>
      <c r="AJ3" s="1"/>
      <c r="AK3" s="1"/>
      <c r="AL3" s="1"/>
      <c r="AM3" s="1"/>
      <c r="AN3" s="1"/>
      <c r="AO3" s="1"/>
      <c r="AP3" s="1"/>
      <c r="AQ3" s="4"/>
      <c r="AR3" s="1"/>
      <c r="AS3" s="4"/>
      <c r="AT3" s="35"/>
      <c r="AU3" s="35"/>
      <c r="AV3" s="35"/>
    </row>
    <row r="4" customFormat="false" ht="13" hidden="false" customHeight="false" outlineLevel="0" collapsed="false">
      <c r="C4" s="1"/>
      <c r="D4" s="4" t="s">
        <v>12</v>
      </c>
      <c r="E4" s="4" t="n">
        <v>31.5417193120542</v>
      </c>
      <c r="F4" s="4" t="n">
        <v>33.7813680206025</v>
      </c>
      <c r="G4" s="1" t="n">
        <f aca="false">AVERAGE(E4:F4)</f>
        <v>32.6615436663284</v>
      </c>
      <c r="H4" s="1"/>
      <c r="I4" s="1"/>
      <c r="J4" s="1"/>
      <c r="K4" s="1"/>
      <c r="L4" s="4" t="s">
        <v>13</v>
      </c>
      <c r="M4" s="4" t="n">
        <v>20.9144916469987</v>
      </c>
      <c r="N4" s="4" t="n">
        <v>20.8363066314959</v>
      </c>
      <c r="O4" s="1" t="n">
        <f aca="false">AVERAGE(M4:N4)</f>
        <v>20.8753991392473</v>
      </c>
      <c r="P4" s="1"/>
      <c r="Q4" s="1"/>
      <c r="R4" s="1"/>
      <c r="S4" s="1"/>
      <c r="T4" s="4" t="s">
        <v>14</v>
      </c>
      <c r="U4" s="4" t="n">
        <v>12.1312412738515</v>
      </c>
      <c r="V4" s="4" t="n">
        <v>12.7919842626233</v>
      </c>
      <c r="W4" s="1" t="n">
        <f aca="false">AVERAGE(U4:V4)</f>
        <v>12.4616127682374</v>
      </c>
      <c r="X4" s="1"/>
      <c r="Y4" s="1"/>
      <c r="Z4" s="1"/>
      <c r="AA4" s="1"/>
      <c r="AB4" s="4" t="s">
        <v>15</v>
      </c>
      <c r="AC4" s="4" t="n">
        <v>3.91942164781906</v>
      </c>
      <c r="AD4" s="4" t="n">
        <v>4.03951534733441</v>
      </c>
      <c r="AE4" s="1" t="n">
        <f aca="false">AVERAGE(AC4:AD4)</f>
        <v>3.97946849757674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5"/>
      <c r="AQ4" s="4"/>
      <c r="AR4" s="1"/>
      <c r="AS4" s="4"/>
      <c r="AT4" s="35"/>
      <c r="AU4" s="35"/>
      <c r="AV4" s="35"/>
    </row>
    <row r="5" customFormat="false" ht="13" hidden="false" customHeight="false" outlineLevel="0" collapsed="false">
      <c r="C5" s="1" t="n">
        <v>155</v>
      </c>
      <c r="D5" s="4" t="s">
        <v>16</v>
      </c>
      <c r="E5" s="4" t="n">
        <v>28.7323599632691</v>
      </c>
      <c r="F5" s="4" t="n">
        <v>28.1117906336088</v>
      </c>
      <c r="G5" s="1" t="n">
        <f aca="false">AVERAGE(E5:F5)</f>
        <v>28.4220752984389</v>
      </c>
      <c r="H5" s="1" t="n">
        <f aca="false">_xlfn.STDEV.P(G4:G6)</f>
        <v>1.75698826105127</v>
      </c>
      <c r="I5" s="5" t="n">
        <f aca="false">AVERAGE(G4:G6)</f>
        <v>30.3279258585566</v>
      </c>
      <c r="J5" s="1"/>
      <c r="K5" s="1" t="n">
        <v>155</v>
      </c>
      <c r="L5" s="4" t="s">
        <v>17</v>
      </c>
      <c r="M5" s="4" t="n">
        <v>22.3532947077136</v>
      </c>
      <c r="N5" s="4" t="n">
        <v>22.5967946500634</v>
      </c>
      <c r="O5" s="1" t="n">
        <f aca="false">AVERAGE(M5:N5)</f>
        <v>22.4750446788885</v>
      </c>
      <c r="P5" s="1" t="n">
        <f aca="false">_xlfn.STDEV.P(O4:O6)</f>
        <v>0.666233076826864</v>
      </c>
      <c r="Q5" s="5" t="n">
        <f aca="false">AVERAGE(O4:O6)</f>
        <v>21.7684658648394</v>
      </c>
      <c r="R5" s="1"/>
      <c r="S5" s="1" t="n">
        <v>155</v>
      </c>
      <c r="T5" s="4" t="s">
        <v>18</v>
      </c>
      <c r="U5" s="4" t="n">
        <v>11.7857754729665</v>
      </c>
      <c r="V5" s="4" t="n">
        <v>11.8896149044464</v>
      </c>
      <c r="W5" s="1" t="n">
        <f aca="false">AVERAGE(U5:V5)</f>
        <v>11.8376951887064</v>
      </c>
      <c r="X5" s="1" t="n">
        <f aca="false">_xlfn.STDEV.P(W4:W6)</f>
        <v>0.345443971323336</v>
      </c>
      <c r="Y5" s="5" t="n">
        <f aca="false">AVERAGE(W4:W6)</f>
        <v>11.9846499184476</v>
      </c>
      <c r="Z5" s="5"/>
      <c r="AA5" s="1" t="n">
        <v>155</v>
      </c>
      <c r="AB5" s="4" t="s">
        <v>19</v>
      </c>
      <c r="AC5" s="4" t="n">
        <v>4.39979644588045</v>
      </c>
      <c r="AD5" s="4" t="n">
        <v>4.32337318255251</v>
      </c>
      <c r="AE5" s="1" t="n">
        <f aca="false">AVERAGE(AC5:AD5)</f>
        <v>4.36158481421648</v>
      </c>
      <c r="AF5" s="1" t="n">
        <f aca="false">_xlfn.STDEV.P(AE4:AE6)</f>
        <v>0.156083206989835</v>
      </c>
      <c r="AG5" s="5" t="n">
        <f aca="false">AVERAGE(AE4:AE6)</f>
        <v>4.17416585891222</v>
      </c>
      <c r="AH5" s="1"/>
      <c r="AI5" s="1"/>
      <c r="AJ5" s="1"/>
      <c r="AK5" s="1"/>
      <c r="AL5" s="1"/>
      <c r="AM5" s="1"/>
      <c r="AN5" s="1"/>
      <c r="AO5" s="1"/>
      <c r="AP5" s="5"/>
      <c r="AQ5" s="4"/>
      <c r="AR5" s="1"/>
      <c r="AS5" s="4"/>
      <c r="AT5" s="35"/>
      <c r="AU5" s="35"/>
      <c r="AV5" s="35"/>
    </row>
    <row r="6" customFormat="false" ht="13" hidden="false" customHeight="false" outlineLevel="0" collapsed="false">
      <c r="C6" s="1"/>
      <c r="D6" s="4" t="s">
        <v>20</v>
      </c>
      <c r="E6" s="4" t="n">
        <v>30.4078971533517</v>
      </c>
      <c r="F6" s="4" t="n">
        <v>29.3924200684531</v>
      </c>
      <c r="G6" s="1" t="n">
        <f aca="false">AVERAGE(E6:F6)</f>
        <v>29.9001586109024</v>
      </c>
      <c r="H6" s="1"/>
      <c r="I6" s="1"/>
      <c r="J6" s="1"/>
      <c r="K6" s="1"/>
      <c r="L6" s="4" t="s">
        <v>21</v>
      </c>
      <c r="M6" s="4" t="n">
        <v>21.9058375486947</v>
      </c>
      <c r="N6" s="4" t="n">
        <v>22.00407000407</v>
      </c>
      <c r="O6" s="1" t="n">
        <f aca="false">AVERAGE(M6:N6)</f>
        <v>21.9549537763824</v>
      </c>
      <c r="P6" s="1"/>
      <c r="Q6" s="1"/>
      <c r="R6" s="1"/>
      <c r="S6" s="1"/>
      <c r="T6" s="4" t="s">
        <v>22</v>
      </c>
      <c r="U6" s="4" t="n">
        <v>11.7638187707494</v>
      </c>
      <c r="V6" s="4" t="n">
        <v>11.5454648260487</v>
      </c>
      <c r="W6" s="1" t="n">
        <f aca="false">AVERAGE(U6:V6)</f>
        <v>11.654641798399</v>
      </c>
      <c r="X6" s="1"/>
      <c r="Y6" s="1"/>
      <c r="Z6" s="5"/>
      <c r="AA6" s="1"/>
      <c r="AB6" s="4" t="s">
        <v>23</v>
      </c>
      <c r="AC6" s="4" t="n">
        <v>4.24694991922456</v>
      </c>
      <c r="AD6" s="4" t="n">
        <v>4.11593861066236</v>
      </c>
      <c r="AE6" s="1" t="n">
        <f aca="false">AVERAGE(AC6:AD6)</f>
        <v>4.18144426494346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4"/>
      <c r="AR6" s="1"/>
      <c r="AS6" s="4"/>
      <c r="AT6" s="35"/>
      <c r="AU6" s="35"/>
      <c r="AV6" s="35"/>
    </row>
    <row r="7" customFormat="false" ht="13" hidden="false" customHeight="false" outlineLevel="0" collapsed="false">
      <c r="C7" s="1"/>
      <c r="D7" s="4" t="s">
        <v>24</v>
      </c>
      <c r="E7" s="4" t="n">
        <v>32.610309872342</v>
      </c>
      <c r="F7" s="4" t="n">
        <v>31.5151875258827</v>
      </c>
      <c r="G7" s="1" t="n">
        <f aca="false">AVERAGE(E7:F7)</f>
        <v>32.0627486991123</v>
      </c>
      <c r="H7" s="1"/>
      <c r="I7" s="1"/>
      <c r="J7" s="1"/>
      <c r="K7" s="1"/>
      <c r="L7" s="4" t="s">
        <v>25</v>
      </c>
      <c r="M7" s="4" t="n">
        <v>25.8133503401361</v>
      </c>
      <c r="N7" s="4" t="n">
        <v>26.3694727891156</v>
      </c>
      <c r="O7" s="1" t="n">
        <f aca="false">AVERAGE(M7:N7)</f>
        <v>26.0914115646259</v>
      </c>
      <c r="P7" s="1"/>
      <c r="Q7" s="1"/>
      <c r="R7" s="1"/>
      <c r="S7" s="1"/>
      <c r="T7" s="4" t="s">
        <v>26</v>
      </c>
      <c r="U7" s="4" t="n">
        <v>19.1569844013664</v>
      </c>
      <c r="V7" s="4" t="n">
        <v>12.8292690455612</v>
      </c>
      <c r="W7" s="1" t="n">
        <f aca="false">AVERAGE(U7:V7)</f>
        <v>15.9931267234638</v>
      </c>
      <c r="X7" s="1"/>
      <c r="Y7" s="1"/>
      <c r="Z7" s="1"/>
      <c r="AA7" s="1"/>
      <c r="AB7" s="4" t="s">
        <v>27</v>
      </c>
      <c r="AC7" s="4" t="n">
        <v>4.08318578352181</v>
      </c>
      <c r="AD7" s="4" t="n">
        <v>3.95217447495961</v>
      </c>
      <c r="AE7" s="1" t="n">
        <f aca="false">AVERAGE(AC7:AD7)</f>
        <v>4.01768012924071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5"/>
      <c r="AQ7" s="4"/>
      <c r="AR7" s="1"/>
      <c r="AS7" s="4"/>
      <c r="AT7" s="35"/>
      <c r="AU7" s="35"/>
      <c r="AV7" s="35"/>
    </row>
    <row r="8" customFormat="false" ht="13" hidden="false" customHeight="false" outlineLevel="0" collapsed="false">
      <c r="C8" s="1" t="n">
        <v>199</v>
      </c>
      <c r="D8" s="4" t="s">
        <v>28</v>
      </c>
      <c r="E8" s="4" t="n">
        <v>30.4870301551205</v>
      </c>
      <c r="F8" s="4" t="n">
        <v>31.4866049143047</v>
      </c>
      <c r="G8" s="1" t="n">
        <f aca="false">AVERAGE(E8:F8)</f>
        <v>30.9868175347126</v>
      </c>
      <c r="H8" s="1" t="n">
        <f aca="false">_xlfn.STDEV.P(G7:G9)</f>
        <v>1.02443465940834</v>
      </c>
      <c r="I8" s="5" t="n">
        <f aca="false">AVERAGE(G7:G9)</f>
        <v>32.1792020931716</v>
      </c>
      <c r="J8" s="1"/>
      <c r="K8" s="1" t="n">
        <v>199</v>
      </c>
      <c r="L8" s="4" t="s">
        <v>29</v>
      </c>
      <c r="M8" s="4" t="n">
        <v>25.8347086660756</v>
      </c>
      <c r="N8" s="4" t="n">
        <v>25.984619934931</v>
      </c>
      <c r="O8" s="1" t="n">
        <f aca="false">AVERAGE(M8:N8)</f>
        <v>25.9096643005033</v>
      </c>
      <c r="P8" s="1" t="n">
        <f aca="false">_xlfn.STDEV.P(O7:O9)</f>
        <v>0.0905218807412982</v>
      </c>
      <c r="Q8" s="5" t="n">
        <f aca="false">AVERAGE(O7:O9)</f>
        <v>26.0372044446948</v>
      </c>
      <c r="R8" s="1"/>
      <c r="S8" s="1" t="n">
        <v>199</v>
      </c>
      <c r="T8" s="4" t="s">
        <v>30</v>
      </c>
      <c r="U8" s="4" t="n">
        <v>16.3100254568297</v>
      </c>
      <c r="V8" s="4" t="n">
        <v>13.9800218201397</v>
      </c>
      <c r="W8" s="1" t="n">
        <f aca="false">AVERAGE(U8:V8)</f>
        <v>15.1450236384847</v>
      </c>
      <c r="X8" s="1" t="n">
        <f aca="false">_xlfn.STDEV.P(W7:W9)</f>
        <v>0.348248106738</v>
      </c>
      <c r="Y8" s="5" t="n">
        <f aca="false">AVERAGE(W7:W9)</f>
        <v>15.5955037329722</v>
      </c>
      <c r="Z8" s="5"/>
      <c r="AA8" s="1" t="n">
        <v>199</v>
      </c>
      <c r="AB8" s="4" t="s">
        <v>31</v>
      </c>
      <c r="AC8" s="4" t="n">
        <v>3.98492730210016</v>
      </c>
      <c r="AD8" s="4" t="n">
        <v>3.87575121163166</v>
      </c>
      <c r="AE8" s="1" t="n">
        <f aca="false">AVERAGE(AC8:AD8)</f>
        <v>3.93033925686591</v>
      </c>
      <c r="AF8" s="1" t="n">
        <f aca="false">_xlfn.STDEV.P(AE7:AE9)</f>
        <v>0.0921013191880177</v>
      </c>
      <c r="AG8" s="5" t="n">
        <f aca="false">AVERAGE(AE7:AE9)</f>
        <v>3.91396284329564</v>
      </c>
      <c r="AH8" s="1"/>
      <c r="AI8" s="1"/>
      <c r="AJ8" s="1"/>
      <c r="AK8" s="1"/>
      <c r="AL8" s="1"/>
      <c r="AM8" s="1"/>
      <c r="AN8" s="1"/>
      <c r="AO8" s="1"/>
      <c r="AP8" s="5"/>
      <c r="AQ8" s="4"/>
      <c r="AR8" s="1"/>
      <c r="AS8" s="4"/>
      <c r="AT8" s="35"/>
      <c r="AU8" s="35"/>
      <c r="AV8" s="35"/>
    </row>
    <row r="9" customFormat="false" ht="13" hidden="false" customHeight="false" outlineLevel="0" collapsed="false">
      <c r="C9" s="1"/>
      <c r="D9" s="4" t="s">
        <v>32</v>
      </c>
      <c r="E9" s="4" t="n">
        <v>34.2069923178571</v>
      </c>
      <c r="F9" s="4" t="n">
        <v>32.7690877735224</v>
      </c>
      <c r="G9" s="1" t="n">
        <f aca="false">AVERAGE(E9:F9)</f>
        <v>33.4880400456897</v>
      </c>
      <c r="H9" s="1"/>
      <c r="I9" s="1"/>
      <c r="J9" s="1"/>
      <c r="K9" s="1"/>
      <c r="L9" s="4" t="s">
        <v>33</v>
      </c>
      <c r="M9" s="4" t="n">
        <v>25.7684780261307</v>
      </c>
      <c r="N9" s="4" t="n">
        <v>26.4525969117802</v>
      </c>
      <c r="O9" s="1" t="n">
        <f aca="false">AVERAGE(M9:N9)</f>
        <v>26.1105374689554</v>
      </c>
      <c r="P9" s="1"/>
      <c r="Q9" s="1"/>
      <c r="R9" s="1"/>
      <c r="S9" s="1"/>
      <c r="T9" s="4" t="s">
        <v>34</v>
      </c>
      <c r="U9" s="4" t="n">
        <v>16.7622198548773</v>
      </c>
      <c r="V9" s="4" t="n">
        <v>14.5345018190589</v>
      </c>
      <c r="W9" s="1" t="n">
        <f aca="false">AVERAGE(U9:V9)</f>
        <v>15.6483608369681</v>
      </c>
      <c r="X9" s="1"/>
      <c r="Y9" s="1"/>
      <c r="Z9" s="5"/>
      <c r="AA9" s="1"/>
      <c r="AB9" s="4" t="s">
        <v>35</v>
      </c>
      <c r="AC9" s="4" t="n">
        <v>3.84299838449111</v>
      </c>
      <c r="AD9" s="4" t="n">
        <v>3.74473990306947</v>
      </c>
      <c r="AE9" s="1" t="n">
        <f aca="false">AVERAGE(AC9:AD9)</f>
        <v>3.79386914378029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4"/>
      <c r="AR9" s="1"/>
      <c r="AS9" s="4"/>
      <c r="AT9" s="35"/>
      <c r="AU9" s="35"/>
      <c r="AV9" s="35"/>
    </row>
    <row r="10" customFormat="false" ht="13" hidden="false" customHeight="false" outlineLevel="0" collapsed="false">
      <c r="C10" s="1"/>
      <c r="D10" s="4" t="s">
        <v>36</v>
      </c>
      <c r="E10" s="4" t="n">
        <v>20.540154109589</v>
      </c>
      <c r="F10" s="4" t="n">
        <v>19.9615582191781</v>
      </c>
      <c r="G10" s="1" t="n">
        <f aca="false">AVERAGE(E10:F10)</f>
        <v>20.2508561643836</v>
      </c>
      <c r="H10" s="1"/>
      <c r="I10" s="1"/>
      <c r="J10" s="1"/>
      <c r="K10" s="1"/>
      <c r="L10" s="4" t="s">
        <v>37</v>
      </c>
      <c r="M10" s="4" t="n">
        <v>9.79397396040309</v>
      </c>
      <c r="N10" s="4" t="n">
        <v>9.76238049601469</v>
      </c>
      <c r="O10" s="1" t="n">
        <f aca="false">AVERAGE(M10:N10)</f>
        <v>9.77817722820889</v>
      </c>
      <c r="P10" s="1"/>
      <c r="Q10" s="1"/>
      <c r="R10" s="1"/>
      <c r="S10" s="1"/>
      <c r="T10" s="4" t="s">
        <v>38</v>
      </c>
      <c r="U10" s="4" t="n">
        <v>3.72793468667255</v>
      </c>
      <c r="V10" s="4" t="n">
        <v>3.93763101279788</v>
      </c>
      <c r="W10" s="1" t="n">
        <f aca="false">AVERAGE(U10:V10)</f>
        <v>3.83278284973522</v>
      </c>
      <c r="X10" s="1"/>
      <c r="Y10" s="1"/>
      <c r="Z10" s="1"/>
      <c r="AA10" s="1"/>
      <c r="AB10" s="4" t="s">
        <v>39</v>
      </c>
      <c r="AC10" s="4" t="n">
        <v>2.57655573505654</v>
      </c>
      <c r="AD10" s="4" t="n">
        <v>2.50013247172859</v>
      </c>
      <c r="AE10" s="1" t="n">
        <f aca="false">AVERAGE(AC10:AD10)</f>
        <v>2.53834410339257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5"/>
      <c r="AQ10" s="4"/>
      <c r="AR10" s="1"/>
      <c r="AS10" s="4"/>
      <c r="AT10" s="35"/>
      <c r="AU10" s="35"/>
      <c r="AV10" s="35"/>
    </row>
    <row r="11" customFormat="false" ht="13" hidden="false" customHeight="false" outlineLevel="0" collapsed="false">
      <c r="C11" s="1" t="n">
        <v>224</v>
      </c>
      <c r="D11" s="4" t="s">
        <v>40</v>
      </c>
      <c r="E11" s="4" t="n">
        <v>22.1669854118484</v>
      </c>
      <c r="F11" s="4" t="n">
        <v>21.2652775306885</v>
      </c>
      <c r="G11" s="1" t="n">
        <f aca="false">AVERAGE(E11:F11)</f>
        <v>21.7161314712685</v>
      </c>
      <c r="H11" s="1" t="n">
        <f aca="false">_xlfn.STDEV.P(G10:G12)</f>
        <v>0.757280884923211</v>
      </c>
      <c r="I11" s="5" t="n">
        <f aca="false">AVERAGE(G10:G12)</f>
        <v>21.3118501165644</v>
      </c>
      <c r="J11" s="1"/>
      <c r="K11" s="1" t="n">
        <v>224</v>
      </c>
      <c r="L11" s="4" t="s">
        <v>41</v>
      </c>
      <c r="M11" s="4" t="n">
        <v>9.31449667733207</v>
      </c>
      <c r="N11" s="4" t="n">
        <v>9.46570603897707</v>
      </c>
      <c r="O11" s="1" t="n">
        <f aca="false">AVERAGE(M11:N11)</f>
        <v>9.39010135815457</v>
      </c>
      <c r="P11" s="1" t="n">
        <f aca="false">_xlfn.STDEV.P(O10:O12)</f>
        <v>0.219014361513291</v>
      </c>
      <c r="Q11" s="5" t="n">
        <f aca="false">AVERAGE(O10:O12)</f>
        <v>9.69106639544305</v>
      </c>
      <c r="R11" s="1"/>
      <c r="S11" s="1" t="n">
        <v>224</v>
      </c>
      <c r="T11" s="4" t="s">
        <v>42</v>
      </c>
      <c r="U11" s="4" t="n">
        <v>3.92797020644522</v>
      </c>
      <c r="V11" s="4" t="n">
        <v>3.87947674710639</v>
      </c>
      <c r="W11" s="1" t="n">
        <f aca="false">AVERAGE(U11:V11)</f>
        <v>3.90372347677581</v>
      </c>
      <c r="X11" s="1" t="n">
        <f aca="false">_xlfn.STDEV.P(W10:W12)</f>
        <v>0.0900043986171998</v>
      </c>
      <c r="Y11" s="5" t="n">
        <f aca="false">AVERAGE(W10:W12)</f>
        <v>3.92851106595836</v>
      </c>
      <c r="Z11" s="5"/>
      <c r="AA11" s="1" t="n">
        <v>224</v>
      </c>
      <c r="AB11" s="4" t="s">
        <v>43</v>
      </c>
      <c r="AC11" s="4" t="n">
        <v>2.50013247172859</v>
      </c>
      <c r="AD11" s="4" t="n">
        <v>2.46737964458805</v>
      </c>
      <c r="AE11" s="1" t="n">
        <f aca="false">AVERAGE(AC11:AD11)</f>
        <v>2.48375605815832</v>
      </c>
      <c r="AF11" s="1" t="n">
        <f aca="false">_xlfn.STDEV.P(AE10:AE12)</f>
        <v>0.0514017297226477</v>
      </c>
      <c r="AG11" s="5" t="n">
        <f aca="false">AVERAGE(AE10:AE12)</f>
        <v>2.54380290791599</v>
      </c>
      <c r="AH11" s="1"/>
      <c r="AI11" s="1"/>
      <c r="AJ11" s="1"/>
      <c r="AK11" s="1"/>
      <c r="AL11" s="1"/>
      <c r="AM11" s="1"/>
      <c r="AN11" s="1"/>
      <c r="AO11" s="1"/>
      <c r="AP11" s="5"/>
      <c r="AQ11" s="4"/>
      <c r="AR11" s="1"/>
      <c r="AS11" s="4"/>
      <c r="AT11" s="35"/>
      <c r="AU11" s="35"/>
      <c r="AV11" s="35"/>
    </row>
    <row r="12" customFormat="false" ht="13" hidden="false" customHeight="false" outlineLevel="0" collapsed="false">
      <c r="C12" s="1"/>
      <c r="D12" s="4" t="s">
        <v>44</v>
      </c>
      <c r="E12" s="4" t="n">
        <v>21.9685627140411</v>
      </c>
      <c r="F12" s="4" t="n">
        <v>21.9685627140411</v>
      </c>
      <c r="G12" s="1" t="n">
        <f aca="false">AVERAGE(E12:F12)</f>
        <v>21.9685627140411</v>
      </c>
      <c r="H12" s="1"/>
      <c r="I12" s="1"/>
      <c r="J12" s="1"/>
      <c r="K12" s="1"/>
      <c r="L12" s="4" t="s">
        <v>45</v>
      </c>
      <c r="M12" s="4" t="n">
        <v>9.98759940297041</v>
      </c>
      <c r="N12" s="4" t="n">
        <v>9.82224179696096</v>
      </c>
      <c r="O12" s="1" t="n">
        <f aca="false">AVERAGE(M12:N12)</f>
        <v>9.90492059996569</v>
      </c>
      <c r="P12" s="1"/>
      <c r="Q12" s="1"/>
      <c r="R12" s="1"/>
      <c r="S12" s="1"/>
      <c r="T12" s="4" t="s">
        <v>46</v>
      </c>
      <c r="U12" s="4" t="n">
        <v>4.07079583303806</v>
      </c>
      <c r="V12" s="4" t="n">
        <v>4.02725790969005</v>
      </c>
      <c r="W12" s="1" t="n">
        <f aca="false">AVERAGE(U12:V12)</f>
        <v>4.04902687136406</v>
      </c>
      <c r="X12" s="1"/>
      <c r="Y12" s="1"/>
      <c r="Z12" s="5"/>
      <c r="AA12" s="1"/>
      <c r="AB12" s="4" t="s">
        <v>47</v>
      </c>
      <c r="AC12" s="4" t="n">
        <v>2.54380290791599</v>
      </c>
      <c r="AD12" s="4" t="n">
        <v>2.67481421647819</v>
      </c>
      <c r="AE12" s="1" t="n">
        <f aca="false">AVERAGE(AC12:AD12)</f>
        <v>2.60930856219709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4"/>
      <c r="AR12" s="1"/>
      <c r="AS12" s="4"/>
      <c r="AT12" s="35"/>
      <c r="AU12" s="35"/>
      <c r="AV12" s="35"/>
    </row>
    <row r="13" customFormat="false" ht="14.5" hidden="false" customHeight="false" outlineLevel="0" collapsed="false">
      <c r="C13" s="1"/>
      <c r="D13" s="4" t="s">
        <v>200</v>
      </c>
      <c r="E13" s="4" t="n">
        <v>20.2295935750791</v>
      </c>
      <c r="F13" s="4" t="n">
        <v>20.3940618155269</v>
      </c>
      <c r="G13" s="1" t="n">
        <f aca="false">AVERAGE(E13:F13)</f>
        <v>20.311827695303</v>
      </c>
      <c r="H13" s="0"/>
      <c r="I13" s="0"/>
      <c r="J13" s="0"/>
      <c r="K13" s="4"/>
      <c r="L13" s="4" t="s">
        <v>201</v>
      </c>
      <c r="M13" s="4" t="n">
        <v>15.4038346680318</v>
      </c>
      <c r="N13" s="4" t="n">
        <v>15.3626479443205</v>
      </c>
      <c r="O13" s="4" t="n">
        <f aca="false">AVERAGE(M13:N13)</f>
        <v>15.3832413061762</v>
      </c>
      <c r="P13" s="4"/>
      <c r="Q13" s="0"/>
      <c r="R13" s="0"/>
      <c r="S13" s="13"/>
      <c r="T13" s="4" t="s">
        <v>202</v>
      </c>
      <c r="U13" s="4" t="n">
        <v>4.22870203264349</v>
      </c>
      <c r="V13" s="4" t="n">
        <v>4.45126529751946</v>
      </c>
      <c r="W13" s="4" t="n">
        <f aca="false">AVERAGE(U13:V13)</f>
        <v>4.33998366508148</v>
      </c>
      <c r="X13" s="4"/>
      <c r="Y13" s="0"/>
      <c r="Z13" s="13"/>
      <c r="AA13" s="4"/>
      <c r="AB13" s="4" t="s">
        <v>51</v>
      </c>
      <c r="AC13" s="4" t="n">
        <v>1.88874636510501</v>
      </c>
      <c r="AD13" s="4" t="n">
        <v>1.92149919224556</v>
      </c>
      <c r="AE13" s="4" t="n">
        <f aca="false">AVERAGE(AC13:AD13)</f>
        <v>1.90512277867528</v>
      </c>
      <c r="AF13" s="0"/>
      <c r="AG13" s="0"/>
      <c r="AO13" s="1"/>
      <c r="AP13" s="5"/>
      <c r="AQ13" s="4"/>
      <c r="AR13" s="1"/>
      <c r="AS13" s="4"/>
      <c r="AT13" s="35"/>
      <c r="AU13" s="35"/>
      <c r="AV13" s="35"/>
    </row>
    <row r="14" customFormat="false" ht="14.5" hidden="false" customHeight="false" outlineLevel="0" collapsed="false">
      <c r="C14" s="1" t="n">
        <v>235</v>
      </c>
      <c r="D14" s="4" t="s">
        <v>203</v>
      </c>
      <c r="E14" s="4" t="n">
        <v>21.4598160136286</v>
      </c>
      <c r="F14" s="4" t="n">
        <v>21.6440204429302</v>
      </c>
      <c r="G14" s="1" t="n">
        <f aca="false">AVERAGE(E14:F14)</f>
        <v>21.5519182282794</v>
      </c>
      <c r="H14" s="1" t="n">
        <f aca="false">_xlfn.STDEV.P(G13:G15)</f>
        <v>0.644417569500084</v>
      </c>
      <c r="I14" s="5" t="n">
        <f aca="false">AVERAGE(G13:G15)</f>
        <v>21.2138037294903</v>
      </c>
      <c r="J14" s="0"/>
      <c r="K14" s="4" t="n">
        <v>235</v>
      </c>
      <c r="L14" s="4" t="s">
        <v>204</v>
      </c>
      <c r="M14" s="4" t="n">
        <v>14.5504457527334</v>
      </c>
      <c r="N14" s="4" t="n">
        <v>14.6744552335805</v>
      </c>
      <c r="O14" s="4" t="n">
        <f aca="false">AVERAGE(M14:N14)</f>
        <v>14.612450493157</v>
      </c>
      <c r="P14" s="4" t="n">
        <f aca="false">_xlfn.STDEV.P(O13:O15)</f>
        <v>0.314686233315004</v>
      </c>
      <c r="Q14" s="5" t="n">
        <f aca="false">AVERAGE(O13:O15)</f>
        <v>14.9958864100839</v>
      </c>
      <c r="R14" s="0"/>
      <c r="S14" s="1" t="n">
        <v>235</v>
      </c>
      <c r="T14" s="4" t="s">
        <v>205</v>
      </c>
      <c r="U14" s="4" t="n">
        <v>3.3822794398623</v>
      </c>
      <c r="V14" s="4" t="n">
        <v>3.40513267932083</v>
      </c>
      <c r="W14" s="4" t="n">
        <f aca="false">AVERAGE(U14:V14)</f>
        <v>3.39370605959156</v>
      </c>
      <c r="X14" s="4" t="n">
        <f aca="false">_xlfn.STDEV.P(W13:W15)</f>
        <v>0.456403710499109</v>
      </c>
      <c r="Y14" s="5" t="n">
        <f aca="false">AVERAGE(W13:W15)</f>
        <v>3.69499590368086</v>
      </c>
      <c r="Z14" s="12"/>
      <c r="AA14" s="4" t="n">
        <v>235</v>
      </c>
      <c r="AB14" s="4" t="s">
        <v>55</v>
      </c>
      <c r="AC14" s="4" t="n">
        <v>1.79048788368336</v>
      </c>
      <c r="AD14" s="4" t="n">
        <v>1.88874636510501</v>
      </c>
      <c r="AE14" s="4" t="n">
        <f aca="false">AVERAGE(AC14:AD14)</f>
        <v>1.83961712439418</v>
      </c>
      <c r="AF14" s="1" t="n">
        <f aca="false">_xlfn.STDEV.P(AE13:AE15)</f>
        <v>0.0890304074765492</v>
      </c>
      <c r="AG14" s="5" t="n">
        <f aca="false">AVERAGE(AE13:AE15)</f>
        <v>1.93241680129241</v>
      </c>
      <c r="AO14" s="1"/>
      <c r="AP14" s="5"/>
      <c r="AQ14" s="4"/>
      <c r="AR14" s="1"/>
      <c r="AS14" s="4"/>
      <c r="AT14" s="35"/>
      <c r="AU14" s="35"/>
      <c r="AV14" s="35"/>
    </row>
    <row r="15" customFormat="false" ht="14.5" hidden="false" customHeight="false" outlineLevel="0" collapsed="false">
      <c r="C15" s="1"/>
      <c r="D15" s="4" t="s">
        <v>206</v>
      </c>
      <c r="E15" s="4" t="n">
        <v>21.9789375871148</v>
      </c>
      <c r="F15" s="4" t="n">
        <v>21.5763929426621</v>
      </c>
      <c r="G15" s="1" t="n">
        <f aca="false">AVERAGE(E15:F15)</f>
        <v>21.7776652648884</v>
      </c>
      <c r="H15" s="0"/>
      <c r="I15" s="0"/>
      <c r="J15" s="0"/>
      <c r="K15" s="4"/>
      <c r="L15" s="4" t="s">
        <v>207</v>
      </c>
      <c r="M15" s="4" t="n">
        <v>15.03315415463</v>
      </c>
      <c r="N15" s="4" t="n">
        <v>14.9507807072074</v>
      </c>
      <c r="O15" s="4" t="n">
        <f aca="false">AVERAGE(M15:N15)</f>
        <v>14.9919674309187</v>
      </c>
      <c r="P15" s="4"/>
      <c r="Q15" s="0"/>
      <c r="R15" s="0"/>
      <c r="S15" s="12"/>
      <c r="T15" s="4" t="s">
        <v>208</v>
      </c>
      <c r="U15" s="4" t="n">
        <v>3.34104936867423</v>
      </c>
      <c r="V15" s="4" t="n">
        <v>3.36154660406487</v>
      </c>
      <c r="W15" s="4" t="n">
        <f aca="false">AVERAGE(U15:V15)</f>
        <v>3.35129798636955</v>
      </c>
      <c r="X15" s="4"/>
      <c r="Y15" s="0"/>
      <c r="Z15" s="12"/>
      <c r="AA15" s="4"/>
      <c r="AB15" s="4" t="s">
        <v>59</v>
      </c>
      <c r="AC15" s="4" t="n">
        <v>2.00884006462036</v>
      </c>
      <c r="AD15" s="4" t="n">
        <v>2.09618093699515</v>
      </c>
      <c r="AE15" s="4" t="n">
        <f aca="false">AVERAGE(AC15:AD15)</f>
        <v>2.05251050080775</v>
      </c>
      <c r="AF15" s="0"/>
      <c r="AG15" s="0"/>
      <c r="AO15" s="1"/>
      <c r="AP15" s="1"/>
      <c r="AQ15" s="4"/>
      <c r="AR15" s="1"/>
      <c r="AS15" s="4"/>
      <c r="AT15" s="35"/>
      <c r="AU15" s="35"/>
      <c r="AV15" s="35"/>
    </row>
    <row r="16" customFormat="false" ht="13" hidden="false" customHeight="false" outlineLevel="0" collapsed="false">
      <c r="C16" s="1"/>
      <c r="D16" s="4" t="s">
        <v>209</v>
      </c>
      <c r="E16" s="4" t="n">
        <v>38.5627766804237</v>
      </c>
      <c r="F16" s="4" t="n">
        <v>39.430981783923</v>
      </c>
      <c r="G16" s="1" t="n">
        <f aca="false">AVERAGE(E16:F16)</f>
        <v>38.9968792321734</v>
      </c>
      <c r="H16" s="1"/>
      <c r="I16" s="1"/>
      <c r="J16" s="1"/>
      <c r="K16" s="1"/>
      <c r="L16" s="4" t="s">
        <v>141</v>
      </c>
      <c r="M16" s="4" t="n">
        <v>21.0201503257914</v>
      </c>
      <c r="N16" s="4" t="n">
        <v>20.8034477451131</v>
      </c>
      <c r="O16" s="1" t="n">
        <f aca="false">AVERAGE(M16:N16)</f>
        <v>20.9117990354523</v>
      </c>
      <c r="P16" s="1"/>
      <c r="Q16" s="1"/>
      <c r="R16" s="1"/>
      <c r="S16" s="1"/>
      <c r="T16" s="4" t="s">
        <v>142</v>
      </c>
      <c r="U16" s="4" t="n">
        <v>13.8420803452624</v>
      </c>
      <c r="V16" s="4" t="n">
        <v>14.2125496489069</v>
      </c>
      <c r="W16" s="1" t="n">
        <f aca="false">AVERAGE(U16:V16)</f>
        <v>14.0273149970846</v>
      </c>
      <c r="X16" s="1"/>
      <c r="Y16" s="1"/>
      <c r="Z16" s="1"/>
      <c r="AA16" s="1"/>
      <c r="AB16" s="4" t="s">
        <v>210</v>
      </c>
      <c r="AC16" s="4" t="n">
        <v>12.0421227786753</v>
      </c>
      <c r="AD16" s="4" t="n">
        <v>12.0857932148627</v>
      </c>
      <c r="AE16" s="1" t="n">
        <f aca="false">AVERAGE(AC16:AD16)</f>
        <v>12.06395799676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5"/>
      <c r="AQ16" s="4"/>
      <c r="AR16" s="1"/>
      <c r="AS16" s="4"/>
      <c r="AT16" s="35"/>
      <c r="AU16" s="35"/>
      <c r="AV16" s="35"/>
    </row>
    <row r="17" customFormat="false" ht="13" hidden="false" customHeight="false" outlineLevel="0" collapsed="false">
      <c r="C17" s="1" t="s">
        <v>211</v>
      </c>
      <c r="D17" s="4" t="s">
        <v>212</v>
      </c>
      <c r="E17" s="4" t="n">
        <v>37.3710204750205</v>
      </c>
      <c r="F17" s="4" t="n">
        <v>36.1312235872236</v>
      </c>
      <c r="G17" s="1" t="n">
        <f aca="false">AVERAGE(E17:F17)</f>
        <v>36.751122031122</v>
      </c>
      <c r="H17" s="1" t="n">
        <f aca="false">_xlfn.STDEV.P(G16:G18)</f>
        <v>2.7949830224163</v>
      </c>
      <c r="I17" s="5" t="n">
        <f aca="false">AVERAGE(G16:G18)</f>
        <v>36.0070031497823</v>
      </c>
      <c r="J17" s="1"/>
      <c r="K17" s="1" t="s">
        <v>211</v>
      </c>
      <c r="L17" s="4" t="s">
        <v>145</v>
      </c>
      <c r="M17" s="4" t="n">
        <v>21.1017324738114</v>
      </c>
      <c r="N17" s="4" t="n">
        <v>20.1941310770884</v>
      </c>
      <c r="O17" s="1" t="n">
        <f aca="false">AVERAGE(M17:N17)</f>
        <v>20.6479317754499</v>
      </c>
      <c r="P17" s="1" t="n">
        <f aca="false">_xlfn.STDEV.P(O16:O18)</f>
        <v>0.391611996594244</v>
      </c>
      <c r="Q17" s="5" t="n">
        <f aca="false">AVERAGE(O16:O18)</f>
        <v>21.0460942863597</v>
      </c>
      <c r="R17" s="1"/>
      <c r="S17" s="1" t="s">
        <v>211</v>
      </c>
      <c r="T17" s="4" t="s">
        <v>146</v>
      </c>
      <c r="U17" s="4" t="n">
        <v>15.1645897900439</v>
      </c>
      <c r="V17" s="4" t="n">
        <v>15.239169739831</v>
      </c>
      <c r="W17" s="1" t="n">
        <f aca="false">AVERAGE(U17:V17)</f>
        <v>15.2018797649374</v>
      </c>
      <c r="X17" s="1" t="n">
        <f aca="false">_xlfn.STDEV.P(W16:W18)</f>
        <v>0.656334104613642</v>
      </c>
      <c r="Y17" s="5" t="n">
        <f aca="false">AVERAGE(W16:W18)</f>
        <v>14.2977056608877</v>
      </c>
      <c r="Z17" s="5"/>
      <c r="AA17" s="1" t="s">
        <v>211</v>
      </c>
      <c r="AB17" s="4" t="s">
        <v>213</v>
      </c>
      <c r="AC17" s="4" t="n">
        <v>11.0704555735057</v>
      </c>
      <c r="AD17" s="4" t="n">
        <v>11.1577964458805</v>
      </c>
      <c r="AE17" s="1" t="n">
        <f aca="false">AVERAGE(AC17:AD17)</f>
        <v>11.1141260096931</v>
      </c>
      <c r="AF17" s="1" t="n">
        <f aca="false">_xlfn.STDEV.P(AE16:AE18)</f>
        <v>0.459772651618487</v>
      </c>
      <c r="AG17" s="5" t="n">
        <f aca="false">AVERAGE(AE16:AE18)</f>
        <v>11.7637237479806</v>
      </c>
      <c r="AH17" s="36" t="n">
        <f aca="false">TTEST(AE4:AE6,AE16:AE18,2,2)</f>
        <v>2.47877676225626E-005</v>
      </c>
      <c r="AI17" s="1"/>
      <c r="AJ17" s="1"/>
      <c r="AK17" s="1"/>
      <c r="AL17" s="1"/>
      <c r="AM17" s="1"/>
      <c r="AN17" s="1"/>
      <c r="AO17" s="1"/>
      <c r="AP17" s="5"/>
      <c r="AQ17" s="4"/>
      <c r="AR17" s="1"/>
      <c r="AS17" s="4"/>
      <c r="AT17" s="35"/>
      <c r="AU17" s="35"/>
      <c r="AV17" s="35"/>
    </row>
    <row r="18" customFormat="false" ht="13" hidden="false" customHeight="false" outlineLevel="0" collapsed="false">
      <c r="C18" s="1"/>
      <c r="D18" s="4" t="s">
        <v>214</v>
      </c>
      <c r="E18" s="4" t="n">
        <v>32.1927935840979</v>
      </c>
      <c r="F18" s="4" t="n">
        <v>32.3532227880054</v>
      </c>
      <c r="G18" s="1" t="n">
        <f aca="false">AVERAGE(E18:F18)</f>
        <v>32.2730081860517</v>
      </c>
      <c r="H18" s="1"/>
      <c r="I18" s="1"/>
      <c r="J18" s="1"/>
      <c r="K18" s="1"/>
      <c r="L18" s="4" t="s">
        <v>149</v>
      </c>
      <c r="M18" s="4" t="n">
        <v>22.0816789094038</v>
      </c>
      <c r="N18" s="4" t="n">
        <v>21.0754251869499</v>
      </c>
      <c r="O18" s="1" t="n">
        <f aca="false">AVERAGE(M18:N18)</f>
        <v>21.5785520481768</v>
      </c>
      <c r="P18" s="1"/>
      <c r="Q18" s="1"/>
      <c r="R18" s="1"/>
      <c r="S18" s="1"/>
      <c r="T18" s="4" t="s">
        <v>150</v>
      </c>
      <c r="U18" s="4" t="n">
        <v>13.8867673040677</v>
      </c>
      <c r="V18" s="4" t="n">
        <v>13.4410771372142</v>
      </c>
      <c r="W18" s="1" t="n">
        <f aca="false">AVERAGE(U18:V18)</f>
        <v>13.663922220641</v>
      </c>
      <c r="X18" s="1"/>
      <c r="Y18" s="1"/>
      <c r="Z18" s="5"/>
      <c r="AA18" s="1"/>
      <c r="AB18" s="4" t="s">
        <v>215</v>
      </c>
      <c r="AC18" s="4" t="n">
        <v>12.0202875605816</v>
      </c>
      <c r="AD18" s="4" t="n">
        <v>12.205886914378</v>
      </c>
      <c r="AE18" s="1" t="n">
        <f aca="false">AVERAGE(AC18:AD18)</f>
        <v>12.1130872374798</v>
      </c>
      <c r="AF18" s="1"/>
      <c r="AG18" s="1"/>
      <c r="AH18" s="36" t="n">
        <f aca="false">TTEST(AE10:AE12,AE17:AE19,2,2)</f>
        <v>3.83877294681666E-005</v>
      </c>
      <c r="AI18" s="1"/>
      <c r="AJ18" s="1"/>
      <c r="AK18" s="1"/>
      <c r="AL18" s="1"/>
      <c r="AM18" s="1"/>
      <c r="AN18" s="1"/>
      <c r="AO18" s="1"/>
      <c r="AP18" s="5"/>
      <c r="AQ18" s="4"/>
      <c r="AR18" s="1"/>
      <c r="AS18" s="4"/>
      <c r="AT18" s="35"/>
      <c r="AU18" s="35"/>
      <c r="AV18" s="35"/>
    </row>
    <row r="19" customFormat="false" ht="13" hidden="false" customHeight="false" outlineLevel="0" collapsed="false">
      <c r="C19" s="1"/>
      <c r="D19" s="4" t="s">
        <v>216</v>
      </c>
      <c r="E19" s="4" t="n">
        <v>29.6811656811657</v>
      </c>
      <c r="F19" s="4" t="n">
        <v>31.992403992404</v>
      </c>
      <c r="G19" s="1" t="n">
        <f aca="false">AVERAGE(E19:F19)</f>
        <v>30.8367848367848</v>
      </c>
      <c r="H19" s="1"/>
      <c r="I19" s="1"/>
      <c r="J19" s="1"/>
      <c r="K19" s="1"/>
      <c r="L19" s="4" t="s">
        <v>143</v>
      </c>
      <c r="M19" s="4" t="n">
        <v>29.7378790882061</v>
      </c>
      <c r="N19" s="4" t="n">
        <v>30.1665332011893</v>
      </c>
      <c r="O19" s="1" t="n">
        <f aca="false">AVERAGE(M19:N19)</f>
        <v>29.9522061446977</v>
      </c>
      <c r="P19" s="1"/>
      <c r="Q19" s="1"/>
      <c r="R19" s="1"/>
      <c r="S19" s="1"/>
      <c r="T19" s="4" t="s">
        <v>144</v>
      </c>
      <c r="U19" s="4" t="n">
        <v>13.9988707247074</v>
      </c>
      <c r="V19" s="4" t="n">
        <v>14.495604847197</v>
      </c>
      <c r="W19" s="1" t="n">
        <f aca="false">AVERAGE(U19:V19)</f>
        <v>14.2472377859522</v>
      </c>
      <c r="X19" s="1"/>
      <c r="Y19" s="1"/>
      <c r="Z19" s="5"/>
      <c r="AA19" s="1"/>
      <c r="AB19" s="4" t="s">
        <v>217</v>
      </c>
      <c r="AC19" s="4" t="n">
        <v>10.5900807754443</v>
      </c>
      <c r="AD19" s="4" t="n">
        <v>10.6446688206785</v>
      </c>
      <c r="AE19" s="1" t="n">
        <f aca="false">AVERAGE(AC19:AD19)</f>
        <v>10.6173747980614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5"/>
      <c r="AQ19" s="4"/>
      <c r="AR19" s="1"/>
      <c r="AS19" s="4"/>
      <c r="AT19" s="35"/>
      <c r="AU19" s="35"/>
      <c r="AV19" s="35"/>
    </row>
    <row r="20" customFormat="false" ht="13" hidden="false" customHeight="false" outlineLevel="0" collapsed="false">
      <c r="C20" s="1" t="s">
        <v>218</v>
      </c>
      <c r="D20" s="4" t="s">
        <v>219</v>
      </c>
      <c r="E20" s="4" t="n">
        <v>30.0934445605104</v>
      </c>
      <c r="F20" s="4" t="n">
        <v>29.6294487192691</v>
      </c>
      <c r="G20" s="1" t="n">
        <f aca="false">AVERAGE(E20:F20)</f>
        <v>29.8614466398898</v>
      </c>
      <c r="H20" s="1" t="n">
        <f aca="false">_xlfn.STDEV.P(G19:G21)</f>
        <v>1.64636801381325</v>
      </c>
      <c r="I20" s="5" t="n">
        <f aca="false">AVERAGE(G19:G21)</f>
        <v>31.4787130568215</v>
      </c>
      <c r="J20" s="1"/>
      <c r="K20" s="1" t="s">
        <v>218</v>
      </c>
      <c r="L20" s="4" t="s">
        <v>147</v>
      </c>
      <c r="M20" s="4" t="n">
        <v>35.1972047490949</v>
      </c>
      <c r="N20" s="4" t="n">
        <v>29.5246455371048</v>
      </c>
      <c r="O20" s="1" t="n">
        <f aca="false">AVERAGE(M20:N20)</f>
        <v>32.3609251430999</v>
      </c>
      <c r="P20" s="1" t="n">
        <f aca="false">_xlfn.STDEV.P(O19:O21)</f>
        <v>1.24280665355526</v>
      </c>
      <c r="Q20" s="5" t="n">
        <f aca="false">AVERAGE(O19:O21)</f>
        <v>30.6191735574089</v>
      </c>
      <c r="R20" s="1"/>
      <c r="S20" s="1" t="s">
        <v>218</v>
      </c>
      <c r="T20" s="4" t="s">
        <v>148</v>
      </c>
      <c r="U20" s="4" t="n">
        <v>13.4229343220339</v>
      </c>
      <c r="V20" s="4" t="n">
        <v>13.2816402765388</v>
      </c>
      <c r="W20" s="1" t="n">
        <f aca="false">AVERAGE(U20:V20)</f>
        <v>13.3522872992863</v>
      </c>
      <c r="X20" s="1" t="n">
        <f aca="false">_xlfn.STDEV.P(W19:W21)</f>
        <v>0.856860035962452</v>
      </c>
      <c r="Y20" s="5" t="n">
        <f aca="false">AVERAGE(W19:W21)</f>
        <v>14.3478135099719</v>
      </c>
      <c r="Z20" s="5"/>
      <c r="AA20" s="1" t="s">
        <v>218</v>
      </c>
      <c r="AB20" s="4" t="s">
        <v>220</v>
      </c>
      <c r="AC20" s="4" t="n">
        <v>11.9111114701131</v>
      </c>
      <c r="AD20" s="4" t="n">
        <v>12.0093699515347</v>
      </c>
      <c r="AE20" s="1" t="n">
        <f aca="false">AVERAGE(AC20:AD20)</f>
        <v>11.9602407108239</v>
      </c>
      <c r="AF20" s="1" t="n">
        <f aca="false">_xlfn.STDEV.P(AE19:AE21)</f>
        <v>0.619365197622532</v>
      </c>
      <c r="AG20" s="5" t="n">
        <f aca="false">AVERAGE(AE19:AE21)</f>
        <v>11.0850123855681</v>
      </c>
      <c r="AH20" s="36" t="n">
        <f aca="false">TTEST(AE7:AE9,AE19:AE21,2,2)</f>
        <v>8.50328712427149E-005</v>
      </c>
      <c r="AI20" s="1"/>
      <c r="AJ20" s="1"/>
      <c r="AK20" s="1"/>
      <c r="AL20" s="1"/>
      <c r="AM20" s="1"/>
      <c r="AN20" s="1"/>
      <c r="AO20" s="1"/>
      <c r="AP20" s="5"/>
      <c r="AQ20" s="4"/>
      <c r="AR20" s="1"/>
      <c r="AS20" s="4"/>
      <c r="AT20" s="35"/>
      <c r="AU20" s="35"/>
      <c r="AV20" s="35"/>
    </row>
    <row r="21" customFormat="false" ht="13" hidden="false" customHeight="false" outlineLevel="0" collapsed="false">
      <c r="C21" s="1"/>
      <c r="D21" s="4" t="s">
        <v>221</v>
      </c>
      <c r="E21" s="4" t="n">
        <v>32.883268295033</v>
      </c>
      <c r="F21" s="4" t="n">
        <v>34.5925470925471</v>
      </c>
      <c r="G21" s="1" t="n">
        <f aca="false">AVERAGE(E21:F21)</f>
        <v>33.7379076937901</v>
      </c>
      <c r="H21" s="1"/>
      <c r="I21" s="1"/>
      <c r="J21" s="1"/>
      <c r="K21" s="1"/>
      <c r="L21" s="4" t="s">
        <v>151</v>
      </c>
      <c r="M21" s="4" t="n">
        <v>31.3304481885255</v>
      </c>
      <c r="N21" s="4" t="n">
        <v>27.7583305803326</v>
      </c>
      <c r="O21" s="1" t="n">
        <f aca="false">AVERAGE(M21:N21)</f>
        <v>29.544389384429</v>
      </c>
      <c r="P21" s="1"/>
      <c r="Q21" s="1"/>
      <c r="R21" s="1"/>
      <c r="S21" s="1"/>
      <c r="T21" s="4" t="s">
        <v>152</v>
      </c>
      <c r="U21" s="4" t="n">
        <v>15.5342307396753</v>
      </c>
      <c r="V21" s="4" t="n">
        <v>15.3536001496791</v>
      </c>
      <c r="W21" s="1" t="n">
        <f aca="false">AVERAGE(U21:V21)</f>
        <v>15.4439154446772</v>
      </c>
      <c r="X21" s="1"/>
      <c r="Y21" s="1"/>
      <c r="Z21" s="5"/>
      <c r="AA21" s="1"/>
      <c r="AB21" s="4" t="s">
        <v>222</v>
      </c>
      <c r="AC21" s="4" t="n">
        <v>10.7429273021002</v>
      </c>
      <c r="AD21" s="4" t="n">
        <v>10.611915993538</v>
      </c>
      <c r="AE21" s="1" t="n">
        <f aca="false">AVERAGE(AC21:AD21)</f>
        <v>10.6774216478191</v>
      </c>
      <c r="AF21" s="1"/>
      <c r="AG21" s="1"/>
      <c r="AH21" s="36" t="n">
        <f aca="false">TTEST(AE10:AE12,AE19:AE21,2,2)</f>
        <v>4.13177554523463E-005</v>
      </c>
      <c r="AI21" s="1"/>
      <c r="AJ21" s="1"/>
      <c r="AK21" s="1"/>
      <c r="AL21" s="1"/>
      <c r="AM21" s="1"/>
      <c r="AN21" s="1"/>
      <c r="AO21" s="1"/>
      <c r="AP21" s="5"/>
      <c r="AQ21" s="4"/>
      <c r="AR21" s="1"/>
      <c r="AS21" s="4"/>
      <c r="AT21" s="35"/>
      <c r="AU21" s="35"/>
      <c r="AV21" s="35"/>
    </row>
    <row r="22" customFormat="false" ht="14.5" hidden="false" customHeight="false" outlineLevel="0" collapsed="false">
      <c r="C22" s="4"/>
      <c r="D22" s="4" t="s">
        <v>223</v>
      </c>
      <c r="E22" s="4" t="n">
        <v>23.0012965964344</v>
      </c>
      <c r="F22" s="4" t="n">
        <v>22.2710967044841</v>
      </c>
      <c r="G22" s="4" t="n">
        <f aca="false">AVERAGE(E22:F22)</f>
        <v>22.6361966504592</v>
      </c>
      <c r="H22" s="4"/>
      <c r="I22" s="0"/>
      <c r="J22" s="0"/>
      <c r="K22" s="4"/>
      <c r="L22" s="4" t="s">
        <v>224</v>
      </c>
      <c r="M22" s="4" t="n">
        <v>23.7837422382233</v>
      </c>
      <c r="N22" s="4" t="n">
        <v>24.5491960114075</v>
      </c>
      <c r="O22" s="4" t="n">
        <f aca="false">AVERAGE(M22:N22)</f>
        <v>24.1664691248154</v>
      </c>
      <c r="P22" s="4"/>
      <c r="Q22" s="0"/>
      <c r="R22" s="0"/>
      <c r="S22" s="12"/>
      <c r="T22" s="4" t="s">
        <v>225</v>
      </c>
      <c r="U22" s="4" t="n">
        <v>11.7673006715383</v>
      </c>
      <c r="V22" s="4" t="n">
        <v>11.3750573158203</v>
      </c>
      <c r="W22" s="4" t="n">
        <f aca="false">AVERAGE(U22:V22)</f>
        <v>11.5711789936793</v>
      </c>
      <c r="X22" s="4"/>
      <c r="Y22" s="0"/>
      <c r="Z22" s="12"/>
      <c r="AA22" s="4"/>
      <c r="AB22" s="4" t="s">
        <v>226</v>
      </c>
      <c r="AC22" s="4" t="n">
        <v>6.12477867528271</v>
      </c>
      <c r="AD22" s="4" t="n">
        <v>6.00468497576737</v>
      </c>
      <c r="AE22" s="4" t="n">
        <f aca="false">AVERAGE(AC22:AD22)</f>
        <v>6.06473182552504</v>
      </c>
      <c r="AF22" s="4"/>
      <c r="AG22" s="0"/>
      <c r="AO22" s="1"/>
      <c r="AP22" s="5"/>
      <c r="AQ22" s="4"/>
      <c r="AR22" s="1"/>
      <c r="AS22" s="4"/>
      <c r="AT22" s="35"/>
      <c r="AU22" s="35"/>
      <c r="AV22" s="35"/>
    </row>
    <row r="23" customFormat="false" ht="14.5" hidden="false" customHeight="false" outlineLevel="0" collapsed="false">
      <c r="C23" s="4" t="s">
        <v>227</v>
      </c>
      <c r="D23" s="4" t="s">
        <v>228</v>
      </c>
      <c r="E23" s="4" t="n">
        <v>25.7756189404012</v>
      </c>
      <c r="F23" s="4" t="n">
        <v>25.5788584904745</v>
      </c>
      <c r="G23" s="4" t="n">
        <f aca="false">AVERAGE(E23:F23)</f>
        <v>25.6772387154378</v>
      </c>
      <c r="H23" s="4" t="n">
        <f aca="false">_xlfn.STDEV.P(G22:G24)</f>
        <v>2.31930110375482</v>
      </c>
      <c r="I23" s="5" t="n">
        <f aca="false">AVERAGE(G22:G24)</f>
        <v>25.5419676248453</v>
      </c>
      <c r="J23" s="0"/>
      <c r="K23" s="4" t="s">
        <v>227</v>
      </c>
      <c r="L23" s="4" t="s">
        <v>229</v>
      </c>
      <c r="M23" s="4" t="n">
        <v>24.4579681740738</v>
      </c>
      <c r="N23" s="4" t="n">
        <v>24.156947027316</v>
      </c>
      <c r="O23" s="4" t="n">
        <f aca="false">AVERAGE(M23:N23)</f>
        <v>24.3074576006949</v>
      </c>
      <c r="P23" s="4" t="n">
        <f aca="false">_xlfn.STDEV.P(O22:O24)</f>
        <v>0.201957202574028</v>
      </c>
      <c r="Q23" s="5" t="n">
        <f aca="false">AVERAGE(O22:O24)</f>
        <v>24.3738460740139</v>
      </c>
      <c r="R23" s="0"/>
      <c r="S23" s="1" t="s">
        <v>227</v>
      </c>
      <c r="T23" s="4" t="s">
        <v>230</v>
      </c>
      <c r="U23" s="4" t="n">
        <v>11.6765243520721</v>
      </c>
      <c r="V23" s="4" t="n">
        <v>12.3195793163891</v>
      </c>
      <c r="W23" s="4" t="n">
        <f aca="false">AVERAGE(U23:V23)</f>
        <v>11.9980518342306</v>
      </c>
      <c r="X23" s="4" t="n">
        <f aca="false">_xlfn.STDEV.P(W22:W24)</f>
        <v>0.293765319308193</v>
      </c>
      <c r="Y23" s="5" t="n">
        <f aca="false">AVERAGE(W22:W24)</f>
        <v>11.6173910250417</v>
      </c>
      <c r="Z23" s="17"/>
      <c r="AA23" s="4" t="s">
        <v>227</v>
      </c>
      <c r="AB23" s="4" t="s">
        <v>231</v>
      </c>
      <c r="AC23" s="4" t="n">
        <v>6.10294345718901</v>
      </c>
      <c r="AD23" s="4" t="n">
        <v>6.13569628432956</v>
      </c>
      <c r="AE23" s="4" t="n">
        <f aca="false">AVERAGE(AC23:AD23)</f>
        <v>6.11931987075929</v>
      </c>
      <c r="AF23" s="4" t="n">
        <f aca="false">_xlfn.STDEV.P(AE22:AE24)</f>
        <v>0.0271114518549347</v>
      </c>
      <c r="AG23" s="5" t="n">
        <f aca="false">AVERAGE(AE22:AE24)</f>
        <v>6.10294345718901</v>
      </c>
      <c r="AH23" s="36" t="n">
        <f aca="false">TTEST(AE7:AE9,AE22:AE24,2,2)</f>
        <v>5.5155330037404E-006</v>
      </c>
      <c r="AO23" s="1"/>
      <c r="AP23" s="5"/>
      <c r="AQ23" s="4"/>
      <c r="AR23" s="1"/>
      <c r="AS23" s="4"/>
      <c r="AT23" s="35"/>
      <c r="AU23" s="35"/>
      <c r="AV23" s="35"/>
    </row>
    <row r="24" customFormat="false" ht="14.5" hidden="false" customHeight="false" outlineLevel="0" collapsed="false">
      <c r="C24" s="4"/>
      <c r="D24" s="4" t="s">
        <v>232</v>
      </c>
      <c r="E24" s="4" t="n">
        <v>28.4157976820281</v>
      </c>
      <c r="F24" s="4" t="n">
        <v>28.2091373352497</v>
      </c>
      <c r="G24" s="4" t="n">
        <f aca="false">AVERAGE(E24:F24)</f>
        <v>28.3124675086389</v>
      </c>
      <c r="H24" s="4"/>
      <c r="I24" s="0"/>
      <c r="J24" s="0"/>
      <c r="K24" s="4"/>
      <c r="L24" s="4" t="s">
        <v>233</v>
      </c>
      <c r="M24" s="4" t="n">
        <v>24.7011932606541</v>
      </c>
      <c r="N24" s="4" t="n">
        <v>24.5940297324083</v>
      </c>
      <c r="O24" s="4" t="n">
        <f aca="false">AVERAGE(M24:N24)</f>
        <v>24.6476114965312</v>
      </c>
      <c r="P24" s="4"/>
      <c r="Q24" s="0"/>
      <c r="R24" s="0"/>
      <c r="S24" s="12"/>
      <c r="T24" s="4" t="s">
        <v>234</v>
      </c>
      <c r="U24" s="4" t="n">
        <v>11.3633432608532</v>
      </c>
      <c r="V24" s="4" t="n">
        <v>11.202541233577</v>
      </c>
      <c r="W24" s="4" t="n">
        <f aca="false">AVERAGE(U24:V24)</f>
        <v>11.2829422472151</v>
      </c>
      <c r="X24" s="4"/>
      <c r="Y24" s="0"/>
      <c r="Z24" s="12"/>
      <c r="AA24" s="4"/>
      <c r="AB24" s="4" t="s">
        <v>235</v>
      </c>
      <c r="AC24" s="4" t="n">
        <v>6.07019063004847</v>
      </c>
      <c r="AD24" s="4" t="n">
        <v>6.17936672051696</v>
      </c>
      <c r="AE24" s="4" t="n">
        <f aca="false">AVERAGE(AC24:AD24)</f>
        <v>6.12477867528271</v>
      </c>
      <c r="AF24" s="4"/>
      <c r="AG24" s="0"/>
      <c r="AH24" s="36" t="n">
        <f aca="false">TTEST(AE13:AE15,AE22:AE24,2,2)</f>
        <v>3.71353682329205E-007</v>
      </c>
      <c r="AO24" s="1"/>
      <c r="AP24" s="5"/>
      <c r="AQ24" s="4"/>
      <c r="AR24" s="1"/>
      <c r="AS24" s="1"/>
      <c r="AU24" s="35"/>
      <c r="AV24" s="35"/>
    </row>
    <row r="25" customFormat="false" ht="13" hidden="false" customHeight="false" outlineLevel="0" collapsed="false">
      <c r="C25" s="1"/>
      <c r="D25" s="4"/>
      <c r="E25" s="4"/>
      <c r="F25" s="4"/>
      <c r="G25" s="1"/>
      <c r="H25" s="1"/>
      <c r="I25" s="1"/>
      <c r="J25" s="1"/>
      <c r="K25" s="1"/>
      <c r="L25" s="4"/>
      <c r="M25" s="4"/>
      <c r="N25" s="4"/>
      <c r="O25" s="1"/>
      <c r="P25" s="1"/>
      <c r="Q25" s="1"/>
      <c r="R25" s="1"/>
      <c r="S25" s="1"/>
      <c r="T25" s="4"/>
      <c r="U25" s="4"/>
      <c r="V25" s="4"/>
      <c r="W25" s="1"/>
      <c r="X25" s="1"/>
      <c r="Y25" s="1"/>
      <c r="Z25" s="5"/>
      <c r="AA25" s="1"/>
      <c r="AB25" s="4"/>
      <c r="AC25" s="4"/>
      <c r="AD25" s="4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5"/>
      <c r="AQ25" s="4"/>
      <c r="AR25" s="1"/>
      <c r="AS25" s="1"/>
      <c r="AU25" s="35"/>
      <c r="AV25" s="35"/>
    </row>
    <row r="26" customFormat="false" ht="13" hidden="false" customHeight="false" outlineLevel="0" collapsed="false">
      <c r="C26" s="1"/>
      <c r="D26" s="4"/>
      <c r="E26" s="4"/>
      <c r="F26" s="4"/>
      <c r="G26" s="1"/>
      <c r="H26" s="1"/>
      <c r="I26" s="5"/>
      <c r="J26" s="1"/>
      <c r="K26" s="1"/>
      <c r="L26" s="4"/>
      <c r="M26" s="4"/>
      <c r="N26" s="4"/>
      <c r="O26" s="1"/>
      <c r="P26" s="1"/>
      <c r="Q26" s="5"/>
      <c r="R26" s="1"/>
      <c r="S26" s="1"/>
      <c r="T26" s="4"/>
      <c r="U26" s="4"/>
      <c r="V26" s="4"/>
      <c r="W26" s="1"/>
      <c r="X26" s="1"/>
      <c r="Y26" s="5"/>
      <c r="Z26" s="5"/>
      <c r="AA26" s="1"/>
      <c r="AB26" s="4"/>
      <c r="AC26" s="4"/>
      <c r="AD26" s="4"/>
      <c r="AE26" s="1"/>
      <c r="AF26" s="1"/>
      <c r="AG26" s="5"/>
      <c r="AH26" s="36"/>
      <c r="AI26" s="1"/>
      <c r="AJ26" s="1"/>
      <c r="AK26" s="1"/>
      <c r="AL26" s="1"/>
      <c r="AM26" s="1"/>
      <c r="AN26" s="1"/>
      <c r="AO26" s="1"/>
      <c r="AP26" s="5"/>
      <c r="AQ26" s="4"/>
      <c r="AR26" s="1"/>
      <c r="AS26" s="1"/>
      <c r="AU26" s="35"/>
      <c r="AV26" s="35"/>
    </row>
    <row r="27" customFormat="false" ht="13" hidden="false" customHeight="false" outlineLevel="0" collapsed="false">
      <c r="C27" s="1"/>
      <c r="D27" s="4"/>
      <c r="E27" s="4"/>
      <c r="F27" s="4"/>
      <c r="G27" s="1"/>
      <c r="H27" s="1"/>
      <c r="I27" s="1"/>
      <c r="J27" s="1"/>
      <c r="K27" s="1"/>
      <c r="L27" s="4"/>
      <c r="M27" s="4"/>
      <c r="N27" s="4"/>
      <c r="O27" s="1"/>
      <c r="P27" s="1"/>
      <c r="Q27" s="1"/>
      <c r="R27" s="1"/>
      <c r="S27" s="1"/>
      <c r="T27" s="4"/>
      <c r="U27" s="4"/>
      <c r="V27" s="4"/>
      <c r="W27" s="1"/>
      <c r="X27" s="1"/>
      <c r="Y27" s="1"/>
      <c r="Z27" s="5"/>
      <c r="AA27" s="10" t="s">
        <v>80</v>
      </c>
      <c r="AB27" s="4"/>
      <c r="AC27" s="4"/>
      <c r="AD27" s="4"/>
      <c r="AE27" s="1"/>
      <c r="AF27" s="1"/>
      <c r="AG27" s="1"/>
      <c r="AH27" s="36"/>
      <c r="AI27" s="1"/>
      <c r="AJ27" s="1"/>
      <c r="AK27" s="1"/>
      <c r="AL27" s="1"/>
      <c r="AM27" s="1"/>
      <c r="AN27" s="1"/>
      <c r="AO27" s="1"/>
      <c r="AP27" s="5"/>
      <c r="AQ27" s="4"/>
      <c r="AR27" s="1"/>
      <c r="AS27" s="1"/>
      <c r="AU27" s="35"/>
      <c r="AV27" s="35"/>
    </row>
    <row r="28" customFormat="false" ht="13" hidden="false" customHeight="false" outlineLevel="0" collapsed="false">
      <c r="C28" s="1"/>
      <c r="D28" s="4"/>
      <c r="E28" s="4"/>
      <c r="F28" s="4"/>
      <c r="G28" s="1"/>
      <c r="H28" s="1"/>
      <c r="I28" s="1"/>
      <c r="J28" s="1"/>
      <c r="K28" s="1"/>
      <c r="L28" s="4"/>
      <c r="M28" s="4"/>
      <c r="N28" s="4"/>
      <c r="O28" s="1"/>
      <c r="P28" s="1"/>
      <c r="Q28" s="1"/>
      <c r="R28" s="1"/>
      <c r="S28" s="1"/>
      <c r="T28" s="4"/>
      <c r="U28" s="4"/>
      <c r="V28" s="4"/>
      <c r="W28" s="1"/>
      <c r="X28" s="1"/>
      <c r="Y28" s="1"/>
      <c r="Z28" s="5"/>
      <c r="AA28" s="1"/>
      <c r="AB28" s="4"/>
      <c r="AC28" s="4"/>
      <c r="AD28" s="4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5"/>
      <c r="AQ28" s="4"/>
      <c r="AR28" s="1"/>
      <c r="AS28" s="4"/>
      <c r="AU28" s="35"/>
      <c r="AV28" s="35"/>
    </row>
    <row r="29" customFormat="false" ht="13" hidden="false" customHeight="false" outlineLevel="0" collapsed="false">
      <c r="C29" s="1"/>
      <c r="D29" s="4"/>
      <c r="E29" s="4"/>
      <c r="F29" s="4"/>
      <c r="G29" s="1"/>
      <c r="H29" s="1"/>
      <c r="I29" s="5"/>
      <c r="J29" s="1"/>
      <c r="K29" s="1"/>
      <c r="L29" s="4"/>
      <c r="M29" s="4"/>
      <c r="N29" s="4"/>
      <c r="O29" s="1"/>
      <c r="P29" s="1"/>
      <c r="Q29" s="5"/>
      <c r="R29" s="1"/>
      <c r="S29" s="1"/>
      <c r="T29" s="4"/>
      <c r="U29" s="4"/>
      <c r="V29" s="4"/>
      <c r="W29" s="1"/>
      <c r="X29" s="1"/>
      <c r="Y29" s="5"/>
      <c r="Z29" s="5"/>
      <c r="AA29" s="1"/>
      <c r="AB29" s="4"/>
      <c r="AC29" s="4"/>
      <c r="AD29" s="4"/>
      <c r="AE29" s="1"/>
      <c r="AF29" s="1"/>
      <c r="AG29" s="5"/>
      <c r="AH29" s="36"/>
      <c r="AI29" s="1"/>
      <c r="AJ29" s="1"/>
      <c r="AK29" s="1"/>
      <c r="AL29" s="1"/>
      <c r="AM29" s="1"/>
      <c r="AN29" s="1"/>
      <c r="AO29" s="1"/>
      <c r="AP29" s="5"/>
      <c r="AQ29" s="4"/>
      <c r="AR29" s="1"/>
      <c r="AS29" s="1"/>
      <c r="AY29" s="35"/>
      <c r="BO29" s="35"/>
      <c r="BP29" s="35"/>
    </row>
    <row r="30" customFormat="false" ht="13" hidden="false" customHeight="false" outlineLevel="0" collapsed="false">
      <c r="C30" s="5"/>
      <c r="D30" s="4"/>
      <c r="E30" s="4"/>
      <c r="F30" s="4"/>
      <c r="G30" s="1"/>
      <c r="H30" s="1"/>
      <c r="I30" s="1"/>
      <c r="J30" s="1"/>
      <c r="K30" s="5"/>
      <c r="L30" s="4"/>
      <c r="M30" s="4"/>
      <c r="N30" s="4"/>
      <c r="O30" s="1"/>
      <c r="P30" s="1"/>
      <c r="Q30" s="1"/>
      <c r="R30" s="4"/>
      <c r="S30" s="1"/>
      <c r="T30" s="4"/>
      <c r="U30" s="4"/>
      <c r="V30" s="4"/>
      <c r="W30" s="1"/>
      <c r="X30" s="1"/>
      <c r="Y30" s="1"/>
      <c r="Z30" s="5"/>
      <c r="AA30" s="1"/>
      <c r="AB30" s="4"/>
      <c r="AC30" s="4"/>
      <c r="AD30" s="4"/>
      <c r="AE30" s="1"/>
      <c r="AF30" s="1"/>
      <c r="AG30" s="1"/>
      <c r="AH30" s="36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4"/>
      <c r="BO30" s="35"/>
      <c r="BP30" s="35"/>
    </row>
    <row r="31" customFormat="false" ht="12.5" hidden="false" customHeight="false" outlineLevel="0" collapsed="false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4"/>
      <c r="AS31" s="4"/>
      <c r="AT31" s="35"/>
      <c r="AU31" s="35"/>
      <c r="AV31" s="35"/>
      <c r="AW31" s="35"/>
      <c r="AX31" s="35"/>
      <c r="AY31" s="35"/>
      <c r="AZ31" s="35"/>
      <c r="BA31" s="9"/>
      <c r="BB31" s="35"/>
      <c r="BC31" s="35"/>
      <c r="BD31" s="35"/>
      <c r="BE31" s="35"/>
      <c r="BF31" s="35"/>
      <c r="BG31" s="35"/>
      <c r="BH31" s="35"/>
      <c r="BI31" s="35"/>
      <c r="BJ31" s="35"/>
      <c r="BK31" s="35"/>
      <c r="BL31" s="35"/>
      <c r="BN31" s="35"/>
      <c r="BO31" s="35"/>
      <c r="BP31" s="35"/>
    </row>
    <row r="32" customFormat="false" ht="13" hidden="false" customHeight="false" outlineLevel="0" collapsed="false">
      <c r="C32" s="1"/>
      <c r="D32" s="3" t="s">
        <v>236</v>
      </c>
      <c r="E32" s="1"/>
      <c r="F32" s="1"/>
      <c r="G32" s="1"/>
      <c r="H32" s="1"/>
      <c r="I32" s="3" t="s">
        <v>6</v>
      </c>
      <c r="J32" s="1"/>
      <c r="K32" s="1"/>
      <c r="L32" s="1"/>
      <c r="M32" s="1"/>
      <c r="N32" s="4"/>
      <c r="O32" s="1"/>
      <c r="P32" s="1"/>
      <c r="Q32" s="4"/>
      <c r="R32" s="1"/>
      <c r="S32" s="1"/>
      <c r="T32" s="4"/>
      <c r="U32" s="1"/>
      <c r="V32" s="1"/>
      <c r="W32" s="4"/>
      <c r="X32" s="1"/>
      <c r="Y32" s="1"/>
      <c r="Z32" s="1"/>
      <c r="AA32" s="1"/>
      <c r="AB32" s="1"/>
      <c r="AC32" s="1"/>
      <c r="AD32" s="1"/>
      <c r="AE32" s="1"/>
      <c r="AF32" s="1"/>
      <c r="AG32" s="1"/>
      <c r="AI32" s="1"/>
      <c r="AJ32" s="1"/>
      <c r="AK32" s="1"/>
      <c r="AL32" s="1"/>
      <c r="AM32" s="1"/>
      <c r="AN32" s="1"/>
      <c r="AO32" s="4"/>
      <c r="AP32" s="4"/>
      <c r="AQ32" s="4"/>
      <c r="AR32" s="4"/>
      <c r="AS32" s="4"/>
      <c r="AT32" s="35"/>
      <c r="AU32" s="37"/>
      <c r="AV32" s="37"/>
      <c r="AW32" s="37"/>
      <c r="AX32" s="35"/>
      <c r="AY32" s="35"/>
      <c r="AZ32" s="35"/>
      <c r="BA32" s="35"/>
      <c r="BB32" s="35"/>
      <c r="BC32" s="35"/>
      <c r="BD32" s="35"/>
      <c r="BE32" s="35"/>
      <c r="BF32" s="35"/>
      <c r="BG32" s="35"/>
      <c r="BH32" s="35"/>
      <c r="BI32" s="35"/>
      <c r="BJ32" s="38"/>
      <c r="BK32" s="35"/>
      <c r="BL32" s="35"/>
    </row>
    <row r="33" customFormat="false" ht="12.5" hidden="false" customHeight="false" outlineLevel="0" collapsed="false">
      <c r="C33" s="4"/>
      <c r="D33" s="4" t="s">
        <v>2</v>
      </c>
      <c r="E33" s="4" t="s">
        <v>9</v>
      </c>
      <c r="F33" s="4" t="s">
        <v>10</v>
      </c>
      <c r="G33" s="4" t="s">
        <v>11</v>
      </c>
      <c r="H33" s="1"/>
      <c r="I33" s="4" t="s">
        <v>2</v>
      </c>
      <c r="J33" s="4" t="s">
        <v>9</v>
      </c>
      <c r="K33" s="4" t="s">
        <v>10</v>
      </c>
      <c r="L33" s="4" t="s">
        <v>11</v>
      </c>
      <c r="M33" s="1"/>
      <c r="N33" s="4"/>
      <c r="O33" s="4"/>
      <c r="P33" s="4"/>
      <c r="Q33" s="4"/>
      <c r="R33" s="1"/>
      <c r="S33" s="1"/>
      <c r="T33" s="1"/>
      <c r="U33" s="4"/>
      <c r="V33" s="4"/>
      <c r="W33" s="4"/>
      <c r="X33" s="1"/>
      <c r="Y33" s="1"/>
      <c r="Z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4"/>
      <c r="AP33" s="4"/>
      <c r="AQ33" s="1"/>
      <c r="AR33" s="4"/>
      <c r="AS33" s="4"/>
      <c r="AT33" s="35"/>
      <c r="AU33" s="37"/>
      <c r="AV33" s="37"/>
      <c r="AW33" s="37"/>
      <c r="AX33" s="35"/>
      <c r="AY33" s="35"/>
      <c r="AZ33" s="35"/>
      <c r="BA33" s="35"/>
      <c r="BB33" s="35"/>
      <c r="BC33" s="35"/>
      <c r="BD33" s="35"/>
      <c r="BE33" s="35"/>
      <c r="BF33" s="35"/>
      <c r="BG33" s="35"/>
      <c r="BH33" s="35"/>
      <c r="BI33" s="35"/>
      <c r="BJ33" s="38"/>
      <c r="BK33" s="35"/>
      <c r="BL33" s="35"/>
      <c r="BM33" s="35"/>
      <c r="BN33" s="35"/>
      <c r="BO33" s="35"/>
      <c r="BP33" s="35"/>
      <c r="BQ33" s="35"/>
      <c r="BR33" s="35"/>
      <c r="BS33" s="35"/>
      <c r="BT33" s="35"/>
    </row>
    <row r="34" customFormat="false" ht="12.5" hidden="false" customHeight="false" outlineLevel="0" collapsed="false">
      <c r="C34" s="4" t="n">
        <v>155</v>
      </c>
      <c r="D34" s="4" t="n">
        <v>30.3279258585566</v>
      </c>
      <c r="E34" s="4" t="n">
        <v>21.7684658648394</v>
      </c>
      <c r="F34" s="4" t="n">
        <v>11.9846499184476</v>
      </c>
      <c r="G34" s="4" t="n">
        <v>4.17416585891222</v>
      </c>
      <c r="H34" s="4" t="n">
        <v>155</v>
      </c>
      <c r="I34" s="1" t="n">
        <v>1.75698826105127</v>
      </c>
      <c r="J34" s="1" t="n">
        <v>0.666233076826864</v>
      </c>
      <c r="K34" s="1" t="n">
        <v>0.345443971323336</v>
      </c>
      <c r="L34" s="4" t="n">
        <v>0.156083206989835</v>
      </c>
      <c r="M34" s="1"/>
      <c r="N34" s="4"/>
      <c r="O34" s="4"/>
      <c r="P34" s="4"/>
      <c r="Q34" s="4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4"/>
      <c r="AP34" s="4"/>
      <c r="AQ34" s="1"/>
      <c r="AR34" s="4"/>
      <c r="AS34" s="4"/>
      <c r="AT34" s="37"/>
      <c r="AU34" s="37"/>
      <c r="AV34" s="37"/>
      <c r="AW34" s="37"/>
      <c r="AX34" s="35"/>
      <c r="AY34" s="35"/>
      <c r="AZ34" s="35"/>
      <c r="BA34" s="35"/>
      <c r="BB34" s="35"/>
      <c r="BC34" s="35"/>
      <c r="BD34" s="35"/>
      <c r="BE34" s="35"/>
      <c r="BF34" s="35"/>
      <c r="BG34" s="35"/>
      <c r="BH34" s="35"/>
      <c r="BI34" s="35"/>
      <c r="BJ34" s="38"/>
      <c r="BK34" s="35"/>
      <c r="BL34" s="38"/>
      <c r="BM34" s="35"/>
      <c r="BN34" s="35"/>
      <c r="BO34" s="35"/>
      <c r="BP34" s="35"/>
      <c r="BQ34" s="35"/>
      <c r="BR34" s="38"/>
      <c r="BS34" s="35"/>
      <c r="BT34" s="35"/>
    </row>
    <row r="35" customFormat="false" ht="12.5" hidden="false" customHeight="false" outlineLevel="0" collapsed="false">
      <c r="C35" s="4" t="n">
        <v>199</v>
      </c>
      <c r="D35" s="4" t="n">
        <v>32.1792020931716</v>
      </c>
      <c r="E35" s="4" t="n">
        <v>26.0372044446948</v>
      </c>
      <c r="F35" s="4" t="n">
        <v>15.5955037329722</v>
      </c>
      <c r="G35" s="4" t="n">
        <v>3.91396284329564</v>
      </c>
      <c r="H35" s="4" t="n">
        <v>199</v>
      </c>
      <c r="I35" s="1" t="n">
        <v>1.02443465940834</v>
      </c>
      <c r="J35" s="1" t="n">
        <v>0.0905218807412982</v>
      </c>
      <c r="K35" s="1" t="n">
        <v>0.348248106738</v>
      </c>
      <c r="L35" s="4" t="n">
        <v>0.0921013191880175</v>
      </c>
      <c r="M35" s="1"/>
      <c r="N35" s="4"/>
      <c r="O35" s="4"/>
      <c r="P35" s="4"/>
      <c r="Q35" s="4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4"/>
      <c r="AP35" s="4"/>
      <c r="AQ35" s="1"/>
      <c r="AR35" s="4"/>
      <c r="AS35" s="4"/>
      <c r="AT35" s="37"/>
      <c r="AU35" s="37"/>
      <c r="AV35" s="37"/>
      <c r="AW35" s="37"/>
      <c r="AX35" s="35"/>
      <c r="AY35" s="35"/>
      <c r="AZ35" s="35"/>
      <c r="BA35" s="35"/>
      <c r="BB35" s="35"/>
      <c r="BC35" s="35"/>
      <c r="BD35" s="35"/>
      <c r="BE35" s="35"/>
      <c r="BF35" s="35"/>
      <c r="BG35" s="35"/>
      <c r="BH35" s="35"/>
      <c r="BI35" s="35"/>
      <c r="BJ35" s="38"/>
      <c r="BK35" s="35"/>
      <c r="BL35" s="35"/>
      <c r="BM35" s="35"/>
      <c r="BN35" s="35"/>
      <c r="BO35" s="35"/>
      <c r="BP35" s="35"/>
      <c r="BQ35" s="35"/>
      <c r="BR35" s="38"/>
      <c r="BS35" s="35"/>
      <c r="BT35" s="35"/>
    </row>
    <row r="36" customFormat="false" ht="12.5" hidden="false" customHeight="false" outlineLevel="0" collapsed="false">
      <c r="C36" s="4" t="n">
        <v>224</v>
      </c>
      <c r="D36" s="4" t="n">
        <v>21.3118501165644</v>
      </c>
      <c r="E36" s="39" t="n">
        <v>9.69106639544305</v>
      </c>
      <c r="F36" s="4" t="n">
        <v>3.92851106595836</v>
      </c>
      <c r="G36" s="4" t="n">
        <v>2.54380290791599</v>
      </c>
      <c r="H36" s="4" t="n">
        <v>224</v>
      </c>
      <c r="I36" s="1" t="n">
        <v>0.757280884923211</v>
      </c>
      <c r="J36" s="1" t="n">
        <v>0.219014361513291</v>
      </c>
      <c r="K36" s="1" t="n">
        <v>0.0900043986171998</v>
      </c>
      <c r="L36" s="4" t="n">
        <v>0.0514017297226478</v>
      </c>
      <c r="M36" s="1"/>
      <c r="N36" s="4"/>
      <c r="O36" s="40"/>
      <c r="P36" s="4"/>
      <c r="Q36" s="1"/>
      <c r="R36" s="1"/>
      <c r="S36" s="1"/>
      <c r="T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4"/>
      <c r="AP36" s="4"/>
      <c r="AQ36" s="4"/>
      <c r="AR36" s="4"/>
      <c r="AS36" s="4"/>
      <c r="AT36" s="37"/>
      <c r="AU36" s="37"/>
      <c r="AV36" s="37"/>
      <c r="AW36" s="37"/>
      <c r="AX36" s="35"/>
      <c r="AY36" s="35"/>
      <c r="AZ36" s="35"/>
      <c r="BA36" s="35"/>
      <c r="BB36" s="35"/>
      <c r="BC36" s="35"/>
      <c r="BD36" s="35"/>
      <c r="BE36" s="35"/>
      <c r="BF36" s="35"/>
      <c r="BG36" s="35"/>
      <c r="BH36" s="35"/>
      <c r="BI36" s="35"/>
      <c r="BJ36" s="38"/>
      <c r="BK36" s="35"/>
      <c r="BL36" s="35"/>
      <c r="BM36" s="35"/>
      <c r="BN36" s="35"/>
      <c r="BO36" s="35"/>
      <c r="BP36" s="35"/>
      <c r="BQ36" s="35"/>
      <c r="BR36" s="38"/>
      <c r="BS36" s="35"/>
      <c r="BT36" s="38"/>
    </row>
    <row r="37" customFormat="false" ht="12.5" hidden="false" customHeight="false" outlineLevel="0" collapsed="false">
      <c r="C37" s="1" t="n">
        <v>235</v>
      </c>
      <c r="D37" s="39" t="n">
        <v>21.2138037294903</v>
      </c>
      <c r="E37" s="4" t="n">
        <v>14.9958864100839</v>
      </c>
      <c r="F37" s="39" t="n">
        <v>3.69499590368086</v>
      </c>
      <c r="G37" s="39" t="n">
        <v>1.93241680129241</v>
      </c>
      <c r="H37" s="1" t="n">
        <v>235</v>
      </c>
      <c r="I37" s="1" t="n">
        <v>0.644417569500084</v>
      </c>
      <c r="J37" s="4" t="n">
        <v>0.314686233315004</v>
      </c>
      <c r="K37" s="4" t="n">
        <v>0.456403710499107</v>
      </c>
      <c r="L37" s="4" t="n">
        <v>0.0890304074765492</v>
      </c>
      <c r="AC37" s="1"/>
      <c r="AD37" s="1"/>
      <c r="AE37" s="1"/>
      <c r="AF37" s="1"/>
      <c r="AG37" s="1"/>
      <c r="AH37" s="4"/>
      <c r="AI37" s="4"/>
      <c r="AJ37" s="1"/>
      <c r="AK37" s="1"/>
      <c r="AL37" s="1"/>
      <c r="AM37" s="1"/>
      <c r="AN37" s="1"/>
      <c r="AO37" s="4"/>
      <c r="AP37" s="4"/>
      <c r="AQ37" s="4"/>
      <c r="AR37" s="4"/>
      <c r="AS37" s="4"/>
      <c r="AT37" s="37"/>
      <c r="AU37" s="37"/>
      <c r="AV37" s="37"/>
      <c r="AW37" s="37"/>
      <c r="AX37" s="35"/>
      <c r="AY37" s="35"/>
      <c r="AZ37" s="35"/>
      <c r="BA37" s="35"/>
      <c r="BB37" s="35"/>
      <c r="BC37" s="35"/>
      <c r="BD37" s="35"/>
      <c r="BE37" s="35"/>
      <c r="BF37" s="35"/>
      <c r="BG37" s="35"/>
      <c r="BH37" s="35"/>
      <c r="BI37" s="35"/>
      <c r="BJ37" s="38"/>
      <c r="BK37" s="35"/>
      <c r="BL37" s="35"/>
      <c r="BM37" s="35"/>
      <c r="BN37" s="35"/>
      <c r="BO37" s="35"/>
      <c r="BP37" s="35"/>
      <c r="BQ37" s="35"/>
      <c r="BR37" s="35"/>
      <c r="BS37" s="35"/>
      <c r="BT37" s="35"/>
    </row>
    <row r="38" customFormat="false" ht="12.5" hidden="false" customHeight="false" outlineLevel="0" collapsed="false">
      <c r="C38" s="4" t="s">
        <v>211</v>
      </c>
      <c r="D38" s="4" t="n">
        <v>36.0070031497824</v>
      </c>
      <c r="E38" s="4" t="n">
        <v>21.0460942863597</v>
      </c>
      <c r="F38" s="4" t="n">
        <v>14.2977056608877</v>
      </c>
      <c r="G38" s="4" t="n">
        <v>11.7637237479806</v>
      </c>
      <c r="H38" s="4" t="s">
        <v>211</v>
      </c>
      <c r="I38" s="1" t="n">
        <v>2.7949830224163</v>
      </c>
      <c r="J38" s="1" t="n">
        <v>0.391611996594244</v>
      </c>
      <c r="K38" s="1" t="n">
        <v>0.656334104613642</v>
      </c>
      <c r="L38" s="4" t="n">
        <v>0.459772651618486</v>
      </c>
      <c r="M38" s="1"/>
      <c r="N38" s="4"/>
      <c r="O38" s="1"/>
      <c r="P38" s="1"/>
      <c r="Q38" s="4"/>
      <c r="R38" s="1"/>
      <c r="U38" s="1"/>
      <c r="V38" s="1"/>
      <c r="W38" s="4"/>
      <c r="AC38" s="1"/>
      <c r="AD38" s="1"/>
      <c r="AE38" s="4"/>
      <c r="AF38" s="1"/>
      <c r="AG38" s="1"/>
      <c r="AH38" s="40"/>
      <c r="AI38" s="4"/>
      <c r="AJ38" s="1"/>
      <c r="AK38" s="1"/>
      <c r="AL38" s="1"/>
      <c r="AM38" s="1"/>
      <c r="AN38" s="4"/>
      <c r="AO38" s="4"/>
      <c r="AP38" s="4"/>
      <c r="AQ38" s="4"/>
      <c r="AR38" s="4"/>
      <c r="AS38" s="9"/>
      <c r="AT38" s="41"/>
      <c r="AU38" s="41"/>
      <c r="AV38" s="41"/>
      <c r="AW38" s="41"/>
      <c r="AX38" s="35"/>
      <c r="AY38" s="35"/>
      <c r="AZ38" s="35"/>
      <c r="BA38" s="9"/>
      <c r="BB38" s="35"/>
      <c r="BC38" s="35"/>
      <c r="BD38" s="35"/>
      <c r="BE38" s="35"/>
      <c r="BF38" s="35"/>
      <c r="BG38" s="35"/>
      <c r="BH38" s="35"/>
      <c r="BI38" s="35"/>
      <c r="BJ38" s="35"/>
      <c r="BK38" s="35"/>
      <c r="BL38" s="35"/>
      <c r="BM38" s="35"/>
      <c r="BN38" s="35"/>
      <c r="BO38" s="35"/>
      <c r="BP38" s="35"/>
      <c r="BQ38" s="35"/>
      <c r="BR38" s="35"/>
      <c r="BS38" s="35"/>
      <c r="BT38" s="35"/>
    </row>
    <row r="39" customFormat="false" ht="12.5" hidden="false" customHeight="false" outlineLevel="0" collapsed="false">
      <c r="C39" s="4" t="s">
        <v>218</v>
      </c>
      <c r="D39" s="4" t="n">
        <v>31.4787130568215</v>
      </c>
      <c r="E39" s="4" t="n">
        <v>30.6191735574089</v>
      </c>
      <c r="F39" s="4" t="n">
        <v>14.3478135099719</v>
      </c>
      <c r="G39" s="4" t="n">
        <v>11.0850123855681</v>
      </c>
      <c r="H39" s="4" t="s">
        <v>218</v>
      </c>
      <c r="I39" s="1" t="n">
        <v>1.64636801381325</v>
      </c>
      <c r="J39" s="1" t="n">
        <v>1.24280665355526</v>
      </c>
      <c r="K39" s="1" t="n">
        <v>0.856860035962452</v>
      </c>
      <c r="L39" s="4" t="n">
        <v>0.619365197622531</v>
      </c>
      <c r="M39" s="1"/>
      <c r="N39" s="4"/>
      <c r="O39" s="4"/>
      <c r="P39" s="4"/>
      <c r="Q39" s="4"/>
      <c r="R39" s="1"/>
      <c r="T39" s="4"/>
      <c r="U39" s="4"/>
      <c r="V39" s="4"/>
      <c r="W39" s="4"/>
      <c r="X39" s="1"/>
      <c r="AC39" s="1"/>
      <c r="AD39" s="1"/>
      <c r="AE39" s="1"/>
      <c r="AF39" s="1"/>
      <c r="AG39" s="1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1"/>
      <c r="AU39" s="41"/>
      <c r="AV39" s="41"/>
      <c r="AW39" s="41"/>
      <c r="AX39" s="35"/>
      <c r="AY39" s="35"/>
      <c r="AZ39" s="35"/>
      <c r="BA39" s="35"/>
      <c r="BB39" s="35"/>
      <c r="BC39" s="35"/>
      <c r="BD39" s="35"/>
      <c r="BE39" s="35"/>
      <c r="BF39" s="35"/>
      <c r="BG39" s="35"/>
      <c r="BH39" s="35"/>
      <c r="BI39" s="35"/>
      <c r="BJ39" s="38"/>
      <c r="BK39" s="35"/>
      <c r="BL39" s="35"/>
      <c r="BM39" s="35"/>
      <c r="BN39" s="35"/>
      <c r="BO39" s="35"/>
      <c r="BP39" s="35"/>
      <c r="BQ39" s="35"/>
      <c r="BR39" s="38"/>
      <c r="BS39" s="35"/>
      <c r="BT39" s="35"/>
    </row>
    <row r="40" customFormat="false" ht="12.5" hidden="false" customHeight="false" outlineLevel="0" collapsed="false">
      <c r="C40" s="4" t="s">
        <v>227</v>
      </c>
      <c r="D40" s="4" t="n">
        <v>25.5419676248453</v>
      </c>
      <c r="E40" s="4" t="n">
        <v>24.3738460740139</v>
      </c>
      <c r="F40" s="4" t="n">
        <v>11.6173910250417</v>
      </c>
      <c r="G40" s="4" t="n">
        <v>6.10294345718901</v>
      </c>
      <c r="H40" s="4" t="s">
        <v>227</v>
      </c>
      <c r="I40" s="1" t="n">
        <v>2.31930110375482</v>
      </c>
      <c r="J40" s="4" t="n">
        <v>0.201957202574028</v>
      </c>
      <c r="K40" s="1" t="n">
        <v>0.293765319308193</v>
      </c>
      <c r="L40" s="4" t="n">
        <v>0.0271114518549347</v>
      </c>
      <c r="N40" s="1"/>
      <c r="O40" s="1"/>
      <c r="P40" s="1"/>
      <c r="Q40" s="1"/>
      <c r="T40" s="4"/>
      <c r="U40" s="4"/>
      <c r="V40" s="4"/>
      <c r="W40" s="4"/>
      <c r="AD40" s="1"/>
      <c r="AE40" s="1"/>
      <c r="AF40" s="1"/>
      <c r="AG40" s="1"/>
      <c r="AH40" s="4"/>
      <c r="AI40" s="4"/>
      <c r="AJ40" s="40"/>
      <c r="AK40" s="4"/>
      <c r="AL40" s="4"/>
      <c r="AM40" s="4"/>
      <c r="AN40" s="4"/>
      <c r="AO40" s="4"/>
      <c r="AP40" s="4"/>
      <c r="AQ40" s="4"/>
      <c r="AR40" s="4"/>
      <c r="AS40" s="4"/>
      <c r="AT40" s="41"/>
      <c r="AU40" s="41"/>
      <c r="AV40" s="41"/>
      <c r="AW40" s="41"/>
      <c r="AX40" s="35"/>
      <c r="AY40" s="35"/>
      <c r="AZ40" s="35"/>
      <c r="BA40" s="35"/>
      <c r="BB40" s="35"/>
      <c r="BC40" s="35"/>
      <c r="BD40" s="35"/>
      <c r="BE40" s="35"/>
      <c r="BF40" s="35"/>
      <c r="BG40" s="35"/>
      <c r="BH40" s="35"/>
      <c r="BI40" s="35"/>
      <c r="BJ40" s="38"/>
      <c r="BK40" s="35"/>
      <c r="BL40" s="35"/>
      <c r="BM40" s="35"/>
      <c r="BN40" s="35"/>
      <c r="BO40" s="35"/>
      <c r="BP40" s="35"/>
      <c r="BQ40" s="35"/>
      <c r="BR40" s="38"/>
      <c r="BS40" s="35"/>
      <c r="BT40" s="35"/>
    </row>
    <row r="41" customFormat="false" ht="12.5" hidden="false" customHeight="false" outlineLevel="0" collapsed="false">
      <c r="C41" s="4"/>
      <c r="D41" s="4"/>
      <c r="E41" s="4"/>
      <c r="F41" s="4"/>
      <c r="G41" s="4"/>
      <c r="H41" s="4"/>
      <c r="I41" s="1"/>
      <c r="J41" s="1"/>
      <c r="K41" s="1"/>
      <c r="L41" s="4"/>
      <c r="M41" s="1"/>
      <c r="N41" s="1"/>
      <c r="O41" s="1"/>
      <c r="P41" s="1"/>
      <c r="Q41" s="1"/>
      <c r="R41" s="1"/>
      <c r="T41" s="4"/>
      <c r="U41" s="8"/>
      <c r="V41" s="8"/>
      <c r="W41" s="4"/>
      <c r="X41" s="1"/>
      <c r="AC41" s="1"/>
      <c r="AD41" s="1"/>
      <c r="AE41" s="1"/>
      <c r="AF41" s="1"/>
      <c r="AG41" s="1"/>
      <c r="AH41" s="4"/>
      <c r="AI41" s="4"/>
      <c r="AJ41" s="40"/>
      <c r="AK41" s="4"/>
      <c r="AL41" s="4"/>
      <c r="AM41" s="1"/>
      <c r="AN41" s="4"/>
      <c r="AO41" s="4"/>
      <c r="AP41" s="4"/>
      <c r="AQ41" s="4"/>
      <c r="AR41" s="4"/>
      <c r="AS41" s="4"/>
      <c r="AT41" s="41"/>
      <c r="AU41" s="41"/>
      <c r="AV41" s="41"/>
      <c r="AW41" s="41"/>
      <c r="AX41" s="41"/>
      <c r="AY41" s="41"/>
      <c r="AZ41" s="41"/>
      <c r="BA41" s="35"/>
      <c r="BB41" s="35"/>
      <c r="BC41" s="35"/>
      <c r="BD41" s="35"/>
      <c r="BE41" s="35"/>
      <c r="BF41" s="35"/>
      <c r="BG41" s="35"/>
      <c r="BH41" s="35"/>
      <c r="BI41" s="35"/>
      <c r="BJ41" s="38"/>
      <c r="BK41" s="35"/>
      <c r="BL41" s="38"/>
      <c r="BM41" s="35"/>
      <c r="BN41" s="35"/>
      <c r="BO41" s="35"/>
      <c r="BP41" s="35"/>
      <c r="BQ41" s="35"/>
      <c r="BR41" s="38"/>
      <c r="BS41" s="35"/>
      <c r="BT41" s="38"/>
    </row>
    <row r="42" customFormat="false" ht="13" hidden="false" customHeight="false" outlineLevel="0" collapsed="false">
      <c r="C42" s="4"/>
      <c r="D42" s="4"/>
      <c r="E42" s="4"/>
      <c r="F42" s="4"/>
      <c r="G42" s="4"/>
      <c r="H42" s="4"/>
      <c r="I42" s="1"/>
      <c r="J42" s="1"/>
      <c r="K42" s="1"/>
      <c r="L42" s="4"/>
      <c r="M42" s="1"/>
      <c r="R42" s="1"/>
      <c r="T42" s="4"/>
      <c r="U42" s="8"/>
      <c r="V42" s="8"/>
      <c r="W42" s="4"/>
      <c r="X42" s="1"/>
      <c r="AC42" s="1"/>
      <c r="AD42" s="1"/>
      <c r="AE42" s="1"/>
      <c r="AF42" s="1"/>
      <c r="AG42" s="1"/>
      <c r="AH42" s="4"/>
      <c r="AI42" s="4"/>
      <c r="AJ42" s="40"/>
      <c r="AK42" s="4"/>
      <c r="AL42" s="40"/>
      <c r="AM42" s="5"/>
      <c r="AN42" s="1"/>
      <c r="AO42" s="4"/>
      <c r="AP42" s="4"/>
      <c r="AQ42" s="4"/>
      <c r="AR42" s="4"/>
      <c r="AS42" s="4"/>
      <c r="AT42" s="41"/>
      <c r="AU42" s="41"/>
      <c r="AV42" s="41"/>
      <c r="AW42" s="41"/>
      <c r="AX42" s="41"/>
      <c r="AY42" s="41"/>
      <c r="AZ42" s="41"/>
      <c r="BA42" s="35"/>
      <c r="BB42" s="35"/>
      <c r="BC42" s="35"/>
      <c r="BD42" s="35"/>
      <c r="BE42" s="35"/>
      <c r="BF42" s="35"/>
      <c r="BG42" s="35"/>
      <c r="BH42" s="35"/>
      <c r="BI42" s="35"/>
      <c r="BJ42" s="38"/>
      <c r="BK42" s="42"/>
      <c r="BL42" s="35"/>
      <c r="BM42" s="35"/>
      <c r="BN42" s="35"/>
      <c r="BO42" s="35"/>
      <c r="BP42" s="35"/>
      <c r="BQ42" s="35"/>
      <c r="BR42" s="35"/>
      <c r="BS42" s="35"/>
    </row>
    <row r="43" customFormat="false" ht="14" hidden="false" customHeight="false" outlineLevel="0" collapsed="false">
      <c r="A43" s="11"/>
      <c r="D43" s="1"/>
      <c r="E43" s="1"/>
      <c r="F43" s="1"/>
      <c r="G43" s="1"/>
      <c r="H43" s="1"/>
      <c r="M43" s="1"/>
      <c r="N43" s="5" t="s">
        <v>237</v>
      </c>
      <c r="O43" s="5"/>
      <c r="P43" s="5"/>
      <c r="Q43" s="5"/>
      <c r="R43" s="3" t="s">
        <v>61</v>
      </c>
      <c r="U43" s="1" t="s">
        <v>68</v>
      </c>
      <c r="V43" s="1"/>
      <c r="W43" s="1"/>
      <c r="X43" s="33" t="s">
        <v>6</v>
      </c>
      <c r="AA43" s="33" t="s">
        <v>8</v>
      </c>
      <c r="AB43" s="1"/>
      <c r="AG43" s="5" t="s">
        <v>237</v>
      </c>
      <c r="AH43" s="5"/>
      <c r="AI43" s="5"/>
      <c r="AJ43" s="5"/>
      <c r="AK43" s="3" t="s">
        <v>61</v>
      </c>
      <c r="AM43" s="1"/>
      <c r="AN43" s="1" t="s">
        <v>68</v>
      </c>
      <c r="AO43" s="1"/>
      <c r="AP43" s="1"/>
      <c r="AQ43" s="1" t="s">
        <v>6</v>
      </c>
      <c r="AR43" s="1"/>
      <c r="AS43" s="4"/>
      <c r="AT43" s="33" t="s">
        <v>8</v>
      </c>
      <c r="AV43" s="5"/>
      <c r="AW43" s="1"/>
      <c r="AX43" s="4"/>
      <c r="AY43" s="4"/>
      <c r="AZ43" s="5" t="s">
        <v>237</v>
      </c>
      <c r="BA43" s="5"/>
      <c r="BB43" s="5"/>
      <c r="BC43" s="5"/>
      <c r="BD43" s="3" t="s">
        <v>61</v>
      </c>
      <c r="BE43" s="41"/>
      <c r="BF43" s="41"/>
      <c r="BG43" s="33" t="s">
        <v>68</v>
      </c>
      <c r="BH43" s="41"/>
      <c r="BI43" s="41"/>
      <c r="BJ43" s="35" t="s">
        <v>6</v>
      </c>
      <c r="BK43" s="35"/>
      <c r="BL43" s="35"/>
      <c r="BM43" s="35" t="s">
        <v>8</v>
      </c>
      <c r="BR43" s="35"/>
      <c r="BS43" s="5"/>
      <c r="BT43" s="5"/>
      <c r="BU43" s="5"/>
      <c r="BV43" s="5"/>
      <c r="BW43" s="3"/>
      <c r="BX43" s="35"/>
    </row>
    <row r="44" customFormat="false" ht="14" hidden="false" customHeight="false" outlineLevel="0" collapsed="false">
      <c r="A44" s="11"/>
      <c r="D44" s="34" t="s">
        <v>237</v>
      </c>
      <c r="F44" s="34"/>
      <c r="H44" s="34"/>
      <c r="J44" s="34"/>
      <c r="M44" s="1"/>
      <c r="N44" s="1" t="s">
        <v>2</v>
      </c>
      <c r="O44" s="1" t="s">
        <v>9</v>
      </c>
      <c r="P44" s="1" t="s">
        <v>10</v>
      </c>
      <c r="Q44" s="1" t="s">
        <v>63</v>
      </c>
      <c r="R44" s="4" t="s">
        <v>64</v>
      </c>
      <c r="S44" s="1" t="s">
        <v>65</v>
      </c>
      <c r="T44" s="4" t="s">
        <v>66</v>
      </c>
      <c r="U44" s="33" t="s">
        <v>64</v>
      </c>
      <c r="V44" s="33" t="s">
        <v>65</v>
      </c>
      <c r="W44" s="1" t="s">
        <v>66</v>
      </c>
      <c r="X44" s="33" t="s">
        <v>64</v>
      </c>
      <c r="Y44" s="33" t="s">
        <v>65</v>
      </c>
      <c r="Z44" s="33" t="s">
        <v>66</v>
      </c>
      <c r="AA44" s="33" t="s">
        <v>64</v>
      </c>
      <c r="AB44" s="1" t="s">
        <v>65</v>
      </c>
      <c r="AC44" s="33" t="s">
        <v>66</v>
      </c>
      <c r="AG44" s="33" t="s">
        <v>2</v>
      </c>
      <c r="AH44" s="33" t="s">
        <v>9</v>
      </c>
      <c r="AI44" s="33" t="s">
        <v>10</v>
      </c>
      <c r="AJ44" s="1" t="s">
        <v>63</v>
      </c>
      <c r="AK44" s="1" t="s">
        <v>64</v>
      </c>
      <c r="AL44" s="1" t="s">
        <v>65</v>
      </c>
      <c r="AM44" s="1" t="s">
        <v>66</v>
      </c>
      <c r="AN44" s="1" t="s">
        <v>64</v>
      </c>
      <c r="AO44" s="1" t="s">
        <v>65</v>
      </c>
      <c r="AP44" s="1" t="s">
        <v>66</v>
      </c>
      <c r="AQ44" s="1" t="s">
        <v>64</v>
      </c>
      <c r="AR44" s="1" t="s">
        <v>65</v>
      </c>
      <c r="AS44" s="4" t="s">
        <v>66</v>
      </c>
      <c r="AT44" s="33" t="s">
        <v>64</v>
      </c>
      <c r="AU44" s="33" t="s">
        <v>65</v>
      </c>
      <c r="AV44" s="4" t="s">
        <v>66</v>
      </c>
      <c r="AW44" s="1"/>
      <c r="AX44" s="1"/>
      <c r="AY44" s="1"/>
      <c r="AZ44" s="1" t="s">
        <v>2</v>
      </c>
      <c r="BA44" s="1" t="s">
        <v>9</v>
      </c>
      <c r="BB44" s="4" t="s">
        <v>10</v>
      </c>
      <c r="BC44" s="33" t="s">
        <v>63</v>
      </c>
      <c r="BD44" s="33" t="s">
        <v>64</v>
      </c>
      <c r="BE44" s="33" t="s">
        <v>65</v>
      </c>
      <c r="BF44" s="33" t="s">
        <v>66</v>
      </c>
      <c r="BG44" s="33" t="s">
        <v>64</v>
      </c>
      <c r="BH44" s="33" t="s">
        <v>65</v>
      </c>
      <c r="BI44" s="33" t="s">
        <v>66</v>
      </c>
      <c r="BJ44" s="35" t="s">
        <v>64</v>
      </c>
      <c r="BK44" s="35" t="s">
        <v>65</v>
      </c>
      <c r="BL44" s="35" t="s">
        <v>66</v>
      </c>
      <c r="BM44" s="35" t="s">
        <v>64</v>
      </c>
      <c r="BN44" s="33" t="s">
        <v>65</v>
      </c>
      <c r="BO44" s="33" t="s">
        <v>66</v>
      </c>
      <c r="BR44" s="35"/>
      <c r="BS44" s="35"/>
      <c r="BT44" s="35"/>
      <c r="BU44" s="35"/>
      <c r="BV44" s="38"/>
      <c r="BW44" s="35"/>
      <c r="BX44" s="35"/>
    </row>
    <row r="45" customFormat="false" ht="12.5" hidden="false" customHeight="false" outlineLevel="0" collapsed="false">
      <c r="C45" s="1"/>
      <c r="D45" s="33" t="s">
        <v>2</v>
      </c>
      <c r="E45" s="33" t="s">
        <v>8</v>
      </c>
      <c r="F45" s="33" t="s">
        <v>9</v>
      </c>
      <c r="G45" s="33" t="s">
        <v>8</v>
      </c>
      <c r="H45" s="33" t="s">
        <v>10</v>
      </c>
      <c r="I45" s="33" t="s">
        <v>8</v>
      </c>
      <c r="J45" s="33" t="s">
        <v>63</v>
      </c>
      <c r="K45" s="33" t="s">
        <v>8</v>
      </c>
      <c r="M45" s="1" t="s">
        <v>67</v>
      </c>
      <c r="N45" s="33" t="n">
        <v>32.6615436663284</v>
      </c>
      <c r="O45" s="33" t="n">
        <v>22.4750446788885</v>
      </c>
      <c r="P45" s="33" t="n">
        <v>12.4616127682374</v>
      </c>
      <c r="Q45" s="33" t="n">
        <v>4.36158481421648</v>
      </c>
      <c r="R45" s="33" t="n">
        <f aca="false">N45-O45</f>
        <v>10.1864989874398</v>
      </c>
      <c r="S45" s="33" t="n">
        <f aca="false">O45-P45</f>
        <v>10.0134319106511</v>
      </c>
      <c r="T45" s="33" t="n">
        <f aca="false">P45-Q45</f>
        <v>8.10002795402093</v>
      </c>
      <c r="X45" s="1"/>
      <c r="Y45" s="1"/>
      <c r="Z45" s="1"/>
      <c r="AA45" s="37"/>
      <c r="AB45" s="1"/>
      <c r="AF45" s="1" t="s">
        <v>71</v>
      </c>
      <c r="AG45" s="33" t="n">
        <v>33.4880400456897</v>
      </c>
      <c r="AH45" s="33" t="n">
        <v>26.1105374689554</v>
      </c>
      <c r="AI45" s="33" t="n">
        <v>15.9931267234638</v>
      </c>
      <c r="AJ45" s="1" t="n">
        <v>4.01768012924071</v>
      </c>
      <c r="AK45" s="1" t="n">
        <f aca="false">AG45-AH45</f>
        <v>7.37750257673429</v>
      </c>
      <c r="AL45" s="1" t="n">
        <f aca="false">AH45-AI45</f>
        <v>10.1174107454916</v>
      </c>
      <c r="AM45" s="1" t="n">
        <f aca="false">AI45-AJ45</f>
        <v>11.9754465942231</v>
      </c>
      <c r="AN45" s="1"/>
      <c r="AO45" s="1"/>
      <c r="AP45" s="1"/>
      <c r="AQ45" s="1"/>
      <c r="AR45" s="1"/>
      <c r="AS45" s="4"/>
      <c r="AV45" s="4"/>
      <c r="AW45" s="4"/>
      <c r="AX45" s="1"/>
      <c r="AY45" s="1" t="s">
        <v>71</v>
      </c>
      <c r="AZ45" s="1" t="n">
        <v>33.4880400456897</v>
      </c>
      <c r="BA45" s="1" t="n">
        <v>26.1105374689554</v>
      </c>
      <c r="BB45" s="4" t="n">
        <v>15.9931267234638</v>
      </c>
      <c r="BC45" s="35" t="n">
        <v>4.01768012924071</v>
      </c>
      <c r="BD45" s="35" t="n">
        <f aca="false">AZ45-BA45</f>
        <v>7.37750257673429</v>
      </c>
      <c r="BE45" s="35" t="n">
        <f aca="false">BA45-BB45</f>
        <v>10.1174107454916</v>
      </c>
      <c r="BF45" s="35" t="n">
        <f aca="false">BB45-BC45</f>
        <v>11.9754465942231</v>
      </c>
      <c r="BG45" s="35"/>
      <c r="BH45" s="35"/>
      <c r="BI45" s="35"/>
      <c r="BJ45" s="35"/>
      <c r="BK45" s="35"/>
      <c r="BL45" s="35"/>
      <c r="BM45" s="35"/>
      <c r="BR45" s="4"/>
      <c r="BS45" s="35"/>
      <c r="BT45" s="35"/>
      <c r="BU45" s="35"/>
      <c r="BV45" s="35"/>
      <c r="BW45" s="35"/>
      <c r="BX45" s="35"/>
    </row>
    <row r="46" customFormat="false" ht="12.5" hidden="false" customHeight="false" outlineLevel="0" collapsed="false">
      <c r="C46" s="1" t="s">
        <v>67</v>
      </c>
      <c r="D46" s="1" t="n">
        <v>32.6615436663284</v>
      </c>
      <c r="F46" s="33" t="n">
        <v>22.4750446788885</v>
      </c>
      <c r="H46" s="1" t="n">
        <v>12.4616127682374</v>
      </c>
      <c r="J46" s="33" t="n">
        <v>4.36158481421648</v>
      </c>
      <c r="M46" s="1" t="s">
        <v>69</v>
      </c>
      <c r="N46" s="33" t="n">
        <v>29.9001586109024</v>
      </c>
      <c r="O46" s="33" t="n">
        <v>21.9549537763824</v>
      </c>
      <c r="P46" s="33" t="n">
        <v>11.8376951887064</v>
      </c>
      <c r="Q46" s="33" t="n">
        <v>4.18144426494346</v>
      </c>
      <c r="R46" s="33" t="n">
        <f aca="false">N46-O46</f>
        <v>7.94520483452006</v>
      </c>
      <c r="S46" s="33" t="n">
        <f aca="false">O46-P46</f>
        <v>10.1172585876759</v>
      </c>
      <c r="T46" s="33" t="n">
        <f aca="false">P46-Q46</f>
        <v>7.65625092376297</v>
      </c>
      <c r="X46" s="1"/>
      <c r="Y46" s="1"/>
      <c r="Z46" s="1"/>
      <c r="AA46" s="37"/>
      <c r="AB46" s="1"/>
      <c r="AF46" s="1" t="s">
        <v>72</v>
      </c>
      <c r="AG46" s="33" t="n">
        <v>32.0627486991123</v>
      </c>
      <c r="AH46" s="33" t="n">
        <v>26.0914115646259</v>
      </c>
      <c r="AI46" s="33" t="n">
        <v>15.6483608369681</v>
      </c>
      <c r="AJ46" s="1" t="n">
        <v>3.93033925686591</v>
      </c>
      <c r="AK46" s="1" t="n">
        <f aca="false">AG46-AH46</f>
        <v>5.97133713448649</v>
      </c>
      <c r="AL46" s="1" t="n">
        <f aca="false">AH46-AI46</f>
        <v>10.4430507276578</v>
      </c>
      <c r="AM46" s="1" t="n">
        <f aca="false">AI46-AJ46</f>
        <v>11.7180215801022</v>
      </c>
      <c r="AN46" s="1"/>
      <c r="AO46" s="4"/>
      <c r="AP46" s="4"/>
      <c r="AQ46" s="4"/>
      <c r="AR46" s="4"/>
      <c r="AS46" s="4"/>
      <c r="AV46" s="4"/>
      <c r="AW46" s="4"/>
      <c r="AX46" s="1"/>
      <c r="AY46" s="1" t="s">
        <v>72</v>
      </c>
      <c r="AZ46" s="1" t="n">
        <v>32.0627486991123</v>
      </c>
      <c r="BA46" s="1" t="n">
        <v>26.0914115646259</v>
      </c>
      <c r="BB46" s="4" t="n">
        <v>15.6483608369681</v>
      </c>
      <c r="BC46" s="35" t="n">
        <v>3.93033925686591</v>
      </c>
      <c r="BD46" s="35" t="n">
        <f aca="false">AZ46-BA46</f>
        <v>5.97133713448649</v>
      </c>
      <c r="BE46" s="35" t="n">
        <f aca="false">BA46-BB46</f>
        <v>10.4430507276578</v>
      </c>
      <c r="BF46" s="35" t="n">
        <f aca="false">BB46-BC46</f>
        <v>11.7180215801022</v>
      </c>
      <c r="BG46" s="35"/>
      <c r="BH46" s="35"/>
      <c r="BI46" s="35"/>
      <c r="BJ46" s="35"/>
      <c r="BK46" s="35"/>
      <c r="BL46" s="35"/>
      <c r="BM46" s="35"/>
      <c r="BR46" s="4"/>
      <c r="BS46" s="35"/>
      <c r="BT46" s="35"/>
      <c r="BU46" s="35"/>
      <c r="BV46" s="35"/>
      <c r="BW46" s="35"/>
      <c r="BX46" s="35"/>
    </row>
    <row r="47" customFormat="false" ht="12.5" hidden="false" customHeight="false" outlineLevel="0" collapsed="false">
      <c r="C47" s="1" t="s">
        <v>69</v>
      </c>
      <c r="D47" s="33" t="n">
        <v>29.9001586109024</v>
      </c>
      <c r="E47" s="37" t="n">
        <f aca="false">TTEST(D46:D48,D$55:D$57,2,2)</f>
        <v>0.00232935881394796</v>
      </c>
      <c r="F47" s="33" t="n">
        <v>21.9549537763824</v>
      </c>
      <c r="G47" s="37" t="n">
        <f aca="false">TTEST(F46:F48,F$52:F$54,2,2)</f>
        <v>1.68643146659597E-005</v>
      </c>
      <c r="H47" s="33" t="n">
        <v>11.8376951887064</v>
      </c>
      <c r="I47" s="37" t="n">
        <f aca="false">TTEST(H46:H48,H$55:H$57,2,2)</f>
        <v>3.35627700550163E-005</v>
      </c>
      <c r="J47" s="33" t="n">
        <v>4.18144426494346</v>
      </c>
      <c r="K47" s="37" t="n">
        <f aca="false">TTEST(J46:J48,J$55:J$57,2,2)</f>
        <v>6.06165875604989E-005</v>
      </c>
      <c r="M47" s="1" t="s">
        <v>70</v>
      </c>
      <c r="N47" s="1" t="n">
        <v>28.4220752984389</v>
      </c>
      <c r="O47" s="1" t="n">
        <v>20.8753991392473</v>
      </c>
      <c r="P47" s="1" t="n">
        <v>11.654641798399</v>
      </c>
      <c r="Q47" s="1" t="n">
        <v>3.97946849757674</v>
      </c>
      <c r="R47" s="33" t="n">
        <f aca="false">N47-O47</f>
        <v>7.54667615919168</v>
      </c>
      <c r="S47" s="33" t="n">
        <f aca="false">O47-P47</f>
        <v>9.22075734084824</v>
      </c>
      <c r="T47" s="33" t="n">
        <f aca="false">P47-Q47</f>
        <v>7.67517330082228</v>
      </c>
      <c r="U47" s="1" t="n">
        <f aca="false">AVERAGE(R45:R47)</f>
        <v>8.55945999371719</v>
      </c>
      <c r="V47" s="1" t="n">
        <f aca="false">AVERAGE(S45:S47)</f>
        <v>9.78381594639176</v>
      </c>
      <c r="W47" s="1" t="n">
        <f aca="false">AVERAGE(T45:T47)</f>
        <v>7.81048405953539</v>
      </c>
      <c r="X47" s="1" t="n">
        <f aca="false">STDEV(R45:R47)</f>
        <v>1.42307701533869</v>
      </c>
      <c r="Y47" s="1" t="n">
        <f aca="false">STDEV(S45:S47)</f>
        <v>0.490378669675754</v>
      </c>
      <c r="Z47" s="1" t="n">
        <f aca="false">STDEV(T45:T47)</f>
        <v>0.250930795666418</v>
      </c>
      <c r="AB47" s="7" t="n">
        <f aca="false">TTEST(S45:S47,S$48:S$50,2,2)</f>
        <v>0.0001819712755401</v>
      </c>
      <c r="AC47" s="37" t="n">
        <f aca="false">TTEST(T45:T47,T$48:T$50,2,2)</f>
        <v>1.66166686450109E-006</v>
      </c>
      <c r="AF47" s="1" t="s">
        <v>73</v>
      </c>
      <c r="AG47" s="33" t="n">
        <v>30.9868175347126</v>
      </c>
      <c r="AH47" s="33" t="n">
        <v>25.9096643005033</v>
      </c>
      <c r="AI47" s="33" t="n">
        <v>15.1450236384847</v>
      </c>
      <c r="AJ47" s="1" t="n">
        <v>3.79386914378029</v>
      </c>
      <c r="AK47" s="1" t="n">
        <f aca="false">AG47-AH47</f>
        <v>5.07715323420933</v>
      </c>
      <c r="AL47" s="1" t="n">
        <f aca="false">AH47-AI47</f>
        <v>10.7646406620186</v>
      </c>
      <c r="AM47" s="1" t="n">
        <f aca="false">AI47-AJ47</f>
        <v>11.3511544947044</v>
      </c>
      <c r="AN47" s="1" t="n">
        <f aca="false">AVERAGE(AK45:AK47)</f>
        <v>6.1419976484767</v>
      </c>
      <c r="AO47" s="4" t="n">
        <f aca="false">AVERAGE(AL45:AL47)</f>
        <v>10.4417007117227</v>
      </c>
      <c r="AP47" s="4" t="n">
        <f aca="false">AVERAGE(AM45:AM47)</f>
        <v>11.6815408896766</v>
      </c>
      <c r="AQ47" s="4" t="n">
        <f aca="false">STDEV(AK45:AK47)</f>
        <v>1.15963163663739</v>
      </c>
      <c r="AR47" s="4" t="n">
        <f aca="false">STDEV(AL45:AL47)</f>
        <v>0.323617070191214</v>
      </c>
      <c r="AS47" s="4" t="n">
        <f aca="false">STDEV(AM45:AM47)</f>
        <v>0.313740795818483</v>
      </c>
      <c r="AT47" s="37" t="n">
        <f aca="false">TTEST(AK45:AK47,AK$51:AK$53,2,2)</f>
        <v>0.00199802090597316</v>
      </c>
      <c r="AU47" s="37" t="n">
        <f aca="false">TTEST(AL45:AL47,AL$48:AL$50,2,2)</f>
        <v>2.55222502756019E-005</v>
      </c>
      <c r="AV47" s="37" t="n">
        <f aca="false">TTEST(AM45:AM47,AM$48:AM$50,2,2)</f>
        <v>6.00948920099555E-007</v>
      </c>
      <c r="AW47" s="4"/>
      <c r="AX47" s="1"/>
      <c r="AY47" s="1" t="s">
        <v>73</v>
      </c>
      <c r="AZ47" s="1" t="n">
        <v>30.9868175347126</v>
      </c>
      <c r="BA47" s="1" t="n">
        <v>25.9096643005033</v>
      </c>
      <c r="BB47" s="4" t="n">
        <v>15.1450236384847</v>
      </c>
      <c r="BC47" s="35" t="n">
        <v>3.79386914378029</v>
      </c>
      <c r="BD47" s="35" t="n">
        <f aca="false">AZ47-BA47</f>
        <v>5.07715323420933</v>
      </c>
      <c r="BE47" s="35" t="n">
        <f aca="false">BA47-BB47</f>
        <v>10.7646406620186</v>
      </c>
      <c r="BF47" s="35" t="n">
        <f aca="false">BB47-BC47</f>
        <v>11.3511544947044</v>
      </c>
      <c r="BG47" s="35" t="n">
        <f aca="false">AVERAGE(BD45:BD47)</f>
        <v>6.1419976484767</v>
      </c>
      <c r="BH47" s="35" t="n">
        <f aca="false">AVERAGE(BE45:BE47)</f>
        <v>10.4417007117227</v>
      </c>
      <c r="BI47" s="35" t="n">
        <f aca="false">AVERAGE(BF45:BF47)</f>
        <v>11.6815408896766</v>
      </c>
      <c r="BJ47" s="35" t="n">
        <f aca="false">STDEV(BD45:BD47)</f>
        <v>1.15963163663739</v>
      </c>
      <c r="BK47" s="35" t="n">
        <f aca="false">STDEV(BE45:BE47)</f>
        <v>0.323617070191214</v>
      </c>
      <c r="BL47" s="35" t="n">
        <f aca="false">STDEV(BF45:BF47)</f>
        <v>0.313740795818483</v>
      </c>
      <c r="BM47" s="43" t="n">
        <f aca="false">TTEST(BD45:BD47,BD$51:BD$53,2,2)</f>
        <v>0.0390559014330439</v>
      </c>
      <c r="BN47" s="37"/>
      <c r="BO47" s="37" t="n">
        <f aca="false">TTEST(BF45:BF47,BF$48:BF$50,2,2)</f>
        <v>6.3713387338392E-006</v>
      </c>
      <c r="BR47" s="4"/>
      <c r="BS47" s="35"/>
      <c r="BT47" s="35"/>
      <c r="BU47" s="35"/>
      <c r="BV47" s="35"/>
      <c r="BW47" s="35"/>
      <c r="BX47" s="35"/>
      <c r="CF47" s="37"/>
      <c r="CG47" s="37"/>
    </row>
    <row r="48" customFormat="false" ht="12.5" hidden="false" customHeight="false" outlineLevel="0" collapsed="false">
      <c r="C48" s="1" t="s">
        <v>70</v>
      </c>
      <c r="D48" s="33" t="n">
        <v>28.4220752984389</v>
      </c>
      <c r="F48" s="1" t="n">
        <v>20.8753991392473</v>
      </c>
      <c r="G48" s="37"/>
      <c r="H48" s="33" t="n">
        <v>11.654641798399</v>
      </c>
      <c r="I48" s="37"/>
      <c r="J48" s="1" t="n">
        <v>3.97946849757674</v>
      </c>
      <c r="K48" s="37"/>
      <c r="M48" s="1" t="s">
        <v>74</v>
      </c>
      <c r="N48" s="1" t="n">
        <v>21.9685627140411</v>
      </c>
      <c r="O48" s="1" t="n">
        <v>9.90492059996569</v>
      </c>
      <c r="P48" s="1" t="n">
        <v>4.04902687136406</v>
      </c>
      <c r="Q48" s="1" t="n">
        <v>2.60930856219709</v>
      </c>
      <c r="R48" s="33" t="n">
        <f aca="false">N48-O48</f>
        <v>12.0636421140754</v>
      </c>
      <c r="S48" s="33" t="n">
        <f aca="false">O48-P48</f>
        <v>5.85589372860163</v>
      </c>
      <c r="T48" s="33" t="n">
        <f aca="false">P48-Q48</f>
        <v>1.43971830916696</v>
      </c>
      <c r="U48" s="1"/>
      <c r="V48" s="1"/>
      <c r="W48" s="1"/>
      <c r="X48" s="1"/>
      <c r="Y48" s="1"/>
      <c r="Z48" s="1"/>
      <c r="AA48" s="37"/>
      <c r="AB48" s="1"/>
      <c r="AF48" s="1" t="s">
        <v>74</v>
      </c>
      <c r="AG48" s="33" t="n">
        <v>21.9685627140411</v>
      </c>
      <c r="AH48" s="33" t="n">
        <v>9.90492059996569</v>
      </c>
      <c r="AI48" s="33" t="n">
        <v>4.04902687136406</v>
      </c>
      <c r="AJ48" s="1" t="n">
        <v>2.60930856219709</v>
      </c>
      <c r="AK48" s="1" t="n">
        <f aca="false">AG48-AH48</f>
        <v>12.0636421140754</v>
      </c>
      <c r="AL48" s="1" t="n">
        <f aca="false">AH48-AI48</f>
        <v>5.85589372860163</v>
      </c>
      <c r="AM48" s="1" t="n">
        <f aca="false">AI48-AJ48</f>
        <v>1.43971830916696</v>
      </c>
      <c r="AN48" s="1"/>
      <c r="AO48" s="4"/>
      <c r="AP48" s="4"/>
      <c r="AQ48" s="4"/>
      <c r="AR48" s="4"/>
      <c r="AS48" s="4"/>
      <c r="AT48" s="37"/>
      <c r="AU48" s="37"/>
      <c r="AV48" s="37"/>
      <c r="AW48" s="4"/>
      <c r="AX48" s="1"/>
      <c r="AY48" s="1" t="s">
        <v>77</v>
      </c>
      <c r="AZ48" s="1" t="n">
        <v>21.7776652648884</v>
      </c>
      <c r="BA48" s="1" t="n">
        <v>15.3832413061762</v>
      </c>
      <c r="BB48" s="9" t="n">
        <v>4.33998366508148</v>
      </c>
      <c r="BC48" s="35" t="n">
        <v>2.05251050080775</v>
      </c>
      <c r="BD48" s="35" t="n">
        <f aca="false">AZ48-BA48</f>
        <v>6.39442395871226</v>
      </c>
      <c r="BE48" s="35" t="n">
        <f aca="false">BA48-BB48</f>
        <v>11.0432576410947</v>
      </c>
      <c r="BF48" s="35" t="n">
        <f aca="false">BB48-BC48</f>
        <v>2.28747316427372</v>
      </c>
      <c r="BG48" s="35"/>
      <c r="BH48" s="35"/>
      <c r="BI48" s="35"/>
      <c r="BJ48" s="9"/>
      <c r="BK48" s="35"/>
      <c r="BL48" s="35"/>
      <c r="BM48" s="43"/>
      <c r="BN48" s="37"/>
      <c r="BO48" s="37"/>
      <c r="BR48" s="4"/>
      <c r="BS48" s="35"/>
      <c r="BT48" s="35"/>
      <c r="BU48" s="35"/>
      <c r="BV48" s="35"/>
      <c r="BW48" s="35"/>
      <c r="BX48" s="35"/>
    </row>
    <row r="49" customFormat="false" ht="12.5" hidden="false" customHeight="false" outlineLevel="0" collapsed="false">
      <c r="C49" s="1" t="s">
        <v>71</v>
      </c>
      <c r="D49" s="1" t="n">
        <v>33.4880400456897</v>
      </c>
      <c r="F49" s="1" t="n">
        <v>26.1105374689554</v>
      </c>
      <c r="G49" s="37"/>
      <c r="H49" s="1" t="n">
        <v>15.9931267234638</v>
      </c>
      <c r="I49" s="37"/>
      <c r="J49" s="1" t="n">
        <v>4.01768012924071</v>
      </c>
      <c r="K49" s="37"/>
      <c r="M49" s="1" t="s">
        <v>75</v>
      </c>
      <c r="N49" s="1" t="n">
        <v>21.7161314712685</v>
      </c>
      <c r="O49" s="1" t="n">
        <v>9.77817722820889</v>
      </c>
      <c r="P49" s="4" t="n">
        <v>3.90372347677581</v>
      </c>
      <c r="Q49" s="4" t="n">
        <v>2.53834410339257</v>
      </c>
      <c r="R49" s="33" t="n">
        <f aca="false">N49-O49</f>
        <v>11.9379542430596</v>
      </c>
      <c r="S49" s="33" t="n">
        <f aca="false">O49-P49</f>
        <v>5.87445375143308</v>
      </c>
      <c r="T49" s="33" t="n">
        <f aca="false">P49-Q49</f>
        <v>1.36537937338324</v>
      </c>
      <c r="U49" s="1"/>
      <c r="V49" s="1"/>
      <c r="W49" s="1"/>
      <c r="X49" s="1"/>
      <c r="Y49" s="1"/>
      <c r="Z49" s="1"/>
      <c r="AA49" s="37"/>
      <c r="AB49" s="1"/>
      <c r="AF49" s="1" t="s">
        <v>75</v>
      </c>
      <c r="AG49" s="33" t="n">
        <v>21.7161314712685</v>
      </c>
      <c r="AH49" s="33" t="n">
        <v>9.77817722820889</v>
      </c>
      <c r="AI49" s="33" t="n">
        <v>3.90372347677581</v>
      </c>
      <c r="AJ49" s="1" t="n">
        <v>2.53834410339257</v>
      </c>
      <c r="AK49" s="1" t="n">
        <f aca="false">AG49-AH49</f>
        <v>11.9379542430596</v>
      </c>
      <c r="AL49" s="1" t="n">
        <f aca="false">AH49-AI49</f>
        <v>5.87445375143308</v>
      </c>
      <c r="AM49" s="1" t="n">
        <f aca="false">AI49-AJ49</f>
        <v>1.36537937338324</v>
      </c>
      <c r="AN49" s="1"/>
      <c r="AO49" s="4"/>
      <c r="AP49" s="4"/>
      <c r="AQ49" s="4"/>
      <c r="AR49" s="4"/>
      <c r="AS49" s="4"/>
      <c r="AT49" s="37"/>
      <c r="AU49" s="37"/>
      <c r="AV49" s="37"/>
      <c r="AW49" s="4"/>
      <c r="AX49" s="1"/>
      <c r="AY49" s="1" t="s">
        <v>78</v>
      </c>
      <c r="AZ49" s="1" t="n">
        <v>21.5519182282794</v>
      </c>
      <c r="BA49" s="1" t="n">
        <v>14.9919674309187</v>
      </c>
      <c r="BB49" s="4" t="n">
        <v>3.39370605959156</v>
      </c>
      <c r="BC49" s="35" t="n">
        <v>1.90512277867528</v>
      </c>
      <c r="BD49" s="35" t="n">
        <f aca="false">AZ49-BA49</f>
        <v>6.5599507973607</v>
      </c>
      <c r="BE49" s="35" t="n">
        <f aca="false">BA49-BB49</f>
        <v>11.5982613713271</v>
      </c>
      <c r="BF49" s="35" t="n">
        <f aca="false">BB49-BC49</f>
        <v>1.48858328091628</v>
      </c>
      <c r="BG49" s="35"/>
      <c r="BH49" s="35"/>
      <c r="BI49" s="35"/>
      <c r="BJ49" s="35"/>
      <c r="BL49" s="35"/>
      <c r="BM49" s="43"/>
      <c r="BN49" s="37"/>
      <c r="BO49" s="37"/>
      <c r="BR49" s="4"/>
      <c r="BS49" s="35"/>
      <c r="BT49" s="35"/>
      <c r="BU49" s="35"/>
      <c r="BV49" s="35"/>
      <c r="BW49" s="35"/>
      <c r="BX49" s="35"/>
    </row>
    <row r="50" customFormat="false" ht="12.5" hidden="false" customHeight="false" outlineLevel="0" collapsed="false">
      <c r="C50" s="1" t="s">
        <v>72</v>
      </c>
      <c r="D50" s="1" t="n">
        <v>32.0627486991123</v>
      </c>
      <c r="E50" s="37" t="n">
        <f aca="false">TTEST(D49:D51,D$55:D$57,2,2)</f>
        <v>0.000213836868260419</v>
      </c>
      <c r="F50" s="1" t="n">
        <v>26.0914115646259</v>
      </c>
      <c r="G50" s="37" t="n">
        <f aca="false">TTEST(F49:F51,F$52:F$54,2,2)</f>
        <v>6.62222316184811E-008</v>
      </c>
      <c r="H50" s="1" t="n">
        <v>15.6483608369681</v>
      </c>
      <c r="I50" s="37" t="n">
        <f aca="false">TTEST(H49:H51,H$55:H$57,2,2)</f>
        <v>8.0610645226767E-006</v>
      </c>
      <c r="J50" s="1" t="n">
        <v>3.93033925686591</v>
      </c>
      <c r="K50" s="37" t="n">
        <f aca="false">TTEST(J49:J51,J$55:J$57,2,2)</f>
        <v>2.58354878240989E-005</v>
      </c>
      <c r="M50" s="1" t="s">
        <v>76</v>
      </c>
      <c r="N50" s="1" t="n">
        <v>20.2508561643836</v>
      </c>
      <c r="O50" s="1" t="n">
        <v>9.39010135815457</v>
      </c>
      <c r="P50" s="1" t="n">
        <v>3.83278284973522</v>
      </c>
      <c r="Q50" s="1" t="n">
        <v>2.48375605815832</v>
      </c>
      <c r="R50" s="33" t="n">
        <f aca="false">N50-O50</f>
        <v>10.860754806229</v>
      </c>
      <c r="S50" s="33" t="n">
        <f aca="false">O50-P50</f>
        <v>5.55731850841936</v>
      </c>
      <c r="T50" s="33" t="n">
        <f aca="false">P50-Q50</f>
        <v>1.3490267915769</v>
      </c>
      <c r="U50" s="1" t="n">
        <f aca="false">AVERAGE(R48:R50)</f>
        <v>11.6207837211213</v>
      </c>
      <c r="V50" s="1" t="n">
        <f aca="false">AVERAGE(S48:S50)</f>
        <v>5.76255532948469</v>
      </c>
      <c r="W50" s="1" t="n">
        <f aca="false">AVERAGE(T48:T50)</f>
        <v>1.38470815804237</v>
      </c>
      <c r="X50" s="1" t="n">
        <f aca="false">STDEV(R48:R50)</f>
        <v>0.661197643548759</v>
      </c>
      <c r="Y50" s="1" t="n">
        <f aca="false">STDEV(S48:S50)</f>
        <v>0.177982395625604</v>
      </c>
      <c r="Z50" s="1" t="n">
        <f aca="false">STDEV(T48:T50)</f>
        <v>0.0483367280439681</v>
      </c>
      <c r="AA50" s="37" t="n">
        <f aca="false">TTEST(R$45:R$47,R48:R50,2,2)</f>
        <v>0.0278094511705207</v>
      </c>
      <c r="AB50" s="1"/>
      <c r="AF50" s="1" t="s">
        <v>76</v>
      </c>
      <c r="AG50" s="33" t="n">
        <v>20.2508561643836</v>
      </c>
      <c r="AH50" s="33" t="n">
        <v>9.39010135815457</v>
      </c>
      <c r="AI50" s="33" t="n">
        <v>3.83278284973522</v>
      </c>
      <c r="AJ50" s="1" t="n">
        <v>2.48375605815832</v>
      </c>
      <c r="AK50" s="1" t="n">
        <f aca="false">AG50-AH50</f>
        <v>10.860754806229</v>
      </c>
      <c r="AL50" s="1" t="n">
        <f aca="false">AH50-AI50</f>
        <v>5.55731850841936</v>
      </c>
      <c r="AM50" s="1" t="n">
        <f aca="false">AI50-AJ50</f>
        <v>1.3490267915769</v>
      </c>
      <c r="AN50" s="1" t="n">
        <f aca="false">AVERAGE(AK48:AK50)</f>
        <v>11.6207837211213</v>
      </c>
      <c r="AO50" s="4" t="n">
        <f aca="false">AVERAGE(AL48:AL50)</f>
        <v>5.76255532948469</v>
      </c>
      <c r="AP50" s="4" t="n">
        <f aca="false">AVERAGE(AM48:AM50)</f>
        <v>1.38470815804237</v>
      </c>
      <c r="AQ50" s="4" t="n">
        <f aca="false">STDEV(AK48:AK50)</f>
        <v>0.661197643548759</v>
      </c>
      <c r="AR50" s="4" t="n">
        <f aca="false">STDEV(AL48:AL50)</f>
        <v>0.177982395625604</v>
      </c>
      <c r="AS50" s="4" t="n">
        <f aca="false">STDEV(AM48:AM50)</f>
        <v>0.0483367280439681</v>
      </c>
      <c r="AT50" s="37" t="n">
        <f aca="false">TTEST(AK48:AK50,AK$51:AK$53,2,2)</f>
        <v>2.53141650492025E-005</v>
      </c>
      <c r="AU50" s="37"/>
      <c r="AV50" s="37"/>
      <c r="AW50" s="1"/>
      <c r="AX50" s="1"/>
      <c r="AY50" s="1" t="s">
        <v>79</v>
      </c>
      <c r="AZ50" s="1" t="n">
        <v>20.311827695303</v>
      </c>
      <c r="BA50" s="1" t="n">
        <v>14.612450493157</v>
      </c>
      <c r="BB50" s="4" t="n">
        <v>3.35129798636955</v>
      </c>
      <c r="BC50" s="35" t="n">
        <v>1.83961712439418</v>
      </c>
      <c r="BD50" s="35" t="n">
        <f aca="false">AZ50-BA50</f>
        <v>5.69937720214603</v>
      </c>
      <c r="BE50" s="35" t="n">
        <f aca="false">BA50-BB50</f>
        <v>11.2611525067874</v>
      </c>
      <c r="BF50" s="35" t="n">
        <f aca="false">BB50-BC50</f>
        <v>1.51168086197537</v>
      </c>
      <c r="BG50" s="35" t="n">
        <f aca="false">AVERAGE(BD48:BD50)</f>
        <v>6.21791731940633</v>
      </c>
      <c r="BH50" s="35" t="n">
        <f aca="false">AVERAGE(BE48:BE50)</f>
        <v>11.3008905064031</v>
      </c>
      <c r="BI50" s="35" t="n">
        <f aca="false">AVERAGE(BF48:BF50)</f>
        <v>1.76257910238846</v>
      </c>
      <c r="BJ50" s="35" t="n">
        <f aca="false">STDEV(BD48:BD50)</f>
        <v>0.456631879619107</v>
      </c>
      <c r="BK50" s="33" t="n">
        <f aca="false">STDEV(BE48:BE50)</f>
        <v>0.27962763919732</v>
      </c>
      <c r="BL50" s="35" t="n">
        <f aca="false">STDEV(BF48:BF50)</f>
        <v>0.454718271806297</v>
      </c>
      <c r="BM50" s="43" t="n">
        <f aca="false">TTEST(BD48:BD50,BD$51:BD$53,2,2)</f>
        <v>0.0296795711301204</v>
      </c>
      <c r="BN50" s="37" t="n">
        <f aca="false">TTEST(BE$45:BE$47,BE48:BE50,2,2)</f>
        <v>0.0253630031735116</v>
      </c>
      <c r="BO50" s="37"/>
      <c r="BR50" s="4"/>
      <c r="BS50" s="35"/>
      <c r="BT50" s="35"/>
      <c r="BU50" s="35"/>
      <c r="BV50" s="35"/>
      <c r="BW50" s="35"/>
      <c r="BX50" s="35"/>
      <c r="CG50" s="37"/>
      <c r="CH50" s="37"/>
    </row>
    <row r="51" customFormat="false" ht="12.5" hidden="false" customHeight="false" outlineLevel="0" collapsed="false">
      <c r="C51" s="1" t="s">
        <v>73</v>
      </c>
      <c r="D51" s="1" t="n">
        <v>30.9868175347126</v>
      </c>
      <c r="F51" s="1" t="n">
        <v>25.9096643005033</v>
      </c>
      <c r="G51" s="37"/>
      <c r="H51" s="1" t="n">
        <v>15.1450236384847</v>
      </c>
      <c r="J51" s="1" t="n">
        <v>3.79386914378029</v>
      </c>
      <c r="K51" s="37"/>
      <c r="M51" s="4" t="s">
        <v>238</v>
      </c>
      <c r="N51" s="4" t="n">
        <v>38.9968792321734</v>
      </c>
      <c r="O51" s="1" t="n">
        <v>21.5785520481768</v>
      </c>
      <c r="P51" s="1" t="n">
        <v>15.2018797649374</v>
      </c>
      <c r="Q51" s="1" t="n">
        <v>12.1130872374798</v>
      </c>
      <c r="R51" s="33" t="n">
        <f aca="false">N51-O51</f>
        <v>17.4183271839965</v>
      </c>
      <c r="S51" s="33" t="n">
        <f aca="false">O51-P51</f>
        <v>6.37667228323941</v>
      </c>
      <c r="T51" s="33" t="n">
        <f aca="false">P51-Q51</f>
        <v>3.08879252745761</v>
      </c>
      <c r="U51" s="1"/>
      <c r="V51" s="1"/>
      <c r="W51" s="1"/>
      <c r="X51" s="1"/>
      <c r="Y51" s="1"/>
      <c r="Z51" s="1"/>
      <c r="AB51" s="1"/>
      <c r="AF51" s="1" t="s">
        <v>239</v>
      </c>
      <c r="AG51" s="33" t="n">
        <v>33.7379076937901</v>
      </c>
      <c r="AH51" s="33" t="n">
        <v>32.3609251430999</v>
      </c>
      <c r="AI51" s="33" t="n">
        <v>15.4439154446772</v>
      </c>
      <c r="AJ51" s="1" t="n">
        <v>11.9602407108239</v>
      </c>
      <c r="AK51" s="4" t="n">
        <f aca="false">AG51-AH51</f>
        <v>1.37698255069019</v>
      </c>
      <c r="AL51" s="1" t="n">
        <f aca="false">AH51-AI51</f>
        <v>16.9170096984227</v>
      </c>
      <c r="AM51" s="1" t="n">
        <f aca="false">AI51-AJ51</f>
        <v>3.48367473385329</v>
      </c>
      <c r="AN51" s="1"/>
      <c r="AO51" s="40"/>
      <c r="AP51" s="4"/>
      <c r="AQ51" s="4"/>
      <c r="AR51" s="4"/>
      <c r="AS51" s="1"/>
      <c r="AT51" s="37"/>
      <c r="AU51" s="37"/>
      <c r="AV51" s="37"/>
      <c r="AW51" s="1"/>
      <c r="AX51" s="1"/>
      <c r="AY51" s="1" t="s">
        <v>240</v>
      </c>
      <c r="AZ51" s="1" t="n">
        <v>28.3124675086389</v>
      </c>
      <c r="BA51" s="1" t="n">
        <v>24.6476114965312</v>
      </c>
      <c r="BB51" s="4" t="n">
        <v>11.9980518342306</v>
      </c>
      <c r="BC51" s="35" t="n">
        <v>6.12477867528271</v>
      </c>
      <c r="BD51" s="35" t="n">
        <f aca="false">AZ51-BA51</f>
        <v>3.66485601210766</v>
      </c>
      <c r="BE51" s="35" t="n">
        <f aca="false">BA51-BB51</f>
        <v>12.6495596623006</v>
      </c>
      <c r="BF51" s="35" t="n">
        <f aca="false">BB51-BC51</f>
        <v>5.87327315894791</v>
      </c>
      <c r="BG51" s="35"/>
      <c r="BH51" s="35"/>
      <c r="BI51" s="35"/>
      <c r="BJ51" s="35"/>
      <c r="BL51" s="35"/>
      <c r="BM51" s="43"/>
      <c r="BN51" s="37"/>
      <c r="BO51" s="37"/>
      <c r="BR51" s="4"/>
      <c r="BS51" s="35"/>
      <c r="BT51" s="35"/>
      <c r="BU51" s="35"/>
      <c r="BV51" s="35"/>
      <c r="BW51" s="35"/>
      <c r="BX51" s="38"/>
    </row>
    <row r="52" customFormat="false" ht="12.5" hidden="false" customHeight="false" outlineLevel="0" collapsed="false">
      <c r="C52" s="4" t="s">
        <v>74</v>
      </c>
      <c r="D52" s="1" t="n">
        <v>21.9685627140411</v>
      </c>
      <c r="F52" s="1" t="n">
        <v>9.90492059996569</v>
      </c>
      <c r="G52" s="37"/>
      <c r="H52" s="1" t="n">
        <v>4.04902687136406</v>
      </c>
      <c r="J52" s="1" t="n">
        <v>2.60930856219709</v>
      </c>
      <c r="K52" s="37"/>
      <c r="M52" s="4" t="s">
        <v>241</v>
      </c>
      <c r="N52" s="4" t="n">
        <v>36.751122031122</v>
      </c>
      <c r="O52" s="1" t="n">
        <v>20.9117990354523</v>
      </c>
      <c r="P52" s="1" t="n">
        <v>14.0273149970846</v>
      </c>
      <c r="Q52" s="1" t="n">
        <v>12.063957996769</v>
      </c>
      <c r="R52" s="33" t="n">
        <f aca="false">N52-O52</f>
        <v>15.8393229956698</v>
      </c>
      <c r="S52" s="33" t="n">
        <f aca="false">O52-P52</f>
        <v>6.88448403836766</v>
      </c>
      <c r="T52" s="33" t="n">
        <f aca="false">P52-Q52</f>
        <v>1.96335700031562</v>
      </c>
      <c r="U52" s="1"/>
      <c r="V52" s="1"/>
      <c r="W52" s="1"/>
      <c r="X52" s="1"/>
      <c r="Y52" s="1"/>
      <c r="Z52" s="1"/>
      <c r="AB52" s="1"/>
      <c r="AF52" s="1" t="s">
        <v>242</v>
      </c>
      <c r="AG52" s="33" t="n">
        <v>30.8367848367848</v>
      </c>
      <c r="AH52" s="33" t="n">
        <v>29.9522061446977</v>
      </c>
      <c r="AI52" s="33" t="n">
        <v>14.2472377859522</v>
      </c>
      <c r="AJ52" s="4" t="n">
        <v>10.6774216478191</v>
      </c>
      <c r="AK52" s="1" t="n">
        <f aca="false">AG52-AH52</f>
        <v>0.884578692087118</v>
      </c>
      <c r="AL52" s="1" t="n">
        <f aca="false">AH52-AI52</f>
        <v>15.7049683587455</v>
      </c>
      <c r="AM52" s="1" t="n">
        <f aca="false">AI52-AJ52</f>
        <v>3.56981613813315</v>
      </c>
      <c r="AN52" s="4"/>
      <c r="AO52" s="40"/>
      <c r="AP52" s="4"/>
      <c r="AQ52" s="40"/>
      <c r="AR52" s="4"/>
      <c r="AS52" s="1"/>
      <c r="AT52" s="37"/>
      <c r="AU52" s="37"/>
      <c r="AV52" s="37"/>
      <c r="AW52" s="1"/>
      <c r="AX52" s="1"/>
      <c r="AY52" s="1" t="s">
        <v>243</v>
      </c>
      <c r="AZ52" s="1" t="n">
        <v>25.6772387154378</v>
      </c>
      <c r="BA52" s="1" t="n">
        <v>24.3074576006949</v>
      </c>
      <c r="BB52" s="4" t="n">
        <v>11.5711789936793</v>
      </c>
      <c r="BC52" s="35" t="n">
        <v>6.11931987075929</v>
      </c>
      <c r="BD52" s="35" t="n">
        <f aca="false">AZ52-BA52</f>
        <v>1.36978111474297</v>
      </c>
      <c r="BE52" s="35" t="n">
        <f aca="false">BA52-BB52</f>
        <v>12.7362786070156</v>
      </c>
      <c r="BF52" s="35" t="n">
        <f aca="false">BB52-BC52</f>
        <v>5.45185912292001</v>
      </c>
      <c r="BG52" s="35"/>
      <c r="BH52" s="35"/>
      <c r="BI52" s="35"/>
      <c r="BJ52" s="35"/>
      <c r="BK52" s="35"/>
      <c r="BL52" s="35"/>
      <c r="BM52" s="43"/>
      <c r="BN52" s="37"/>
      <c r="BO52" s="37"/>
      <c r="BR52" s="4"/>
      <c r="BS52" s="35"/>
      <c r="BT52" s="35"/>
      <c r="BU52" s="35"/>
      <c r="BV52" s="35"/>
      <c r="BW52" s="35"/>
      <c r="BX52" s="35"/>
    </row>
    <row r="53" customFormat="false" ht="12.5" hidden="false" customHeight="false" outlineLevel="0" collapsed="false">
      <c r="C53" s="4" t="s">
        <v>75</v>
      </c>
      <c r="D53" s="1" t="n">
        <v>21.7161314712685</v>
      </c>
      <c r="E53" s="33" t="n">
        <f aca="false">TTEST(D52:D54,D$55:D$57,2,2)</f>
        <v>0.895837588532962</v>
      </c>
      <c r="F53" s="1" t="n">
        <v>9.77817722820889</v>
      </c>
      <c r="G53" s="37"/>
      <c r="H53" s="1" t="n">
        <v>3.90372347677581</v>
      </c>
      <c r="I53" s="33" t="n">
        <f aca="false">TTEST(H52:H54,H$55:H$57,2,2)</f>
        <v>0.516960455653061</v>
      </c>
      <c r="J53" s="1" t="n">
        <v>2.53834410339257</v>
      </c>
      <c r="K53" s="37" t="n">
        <f aca="false">TTEST(J52:J54,J$55:J$57,2,2)</f>
        <v>0.00109395397840554</v>
      </c>
      <c r="M53" s="4" t="s">
        <v>244</v>
      </c>
      <c r="N53" s="4" t="n">
        <v>32.2730081860517</v>
      </c>
      <c r="O53" s="1" t="n">
        <v>20.6479317754499</v>
      </c>
      <c r="P53" s="4" t="n">
        <v>13.663922220641</v>
      </c>
      <c r="Q53" s="4" t="n">
        <v>11.1141260096931</v>
      </c>
      <c r="R53" s="33" t="n">
        <f aca="false">N53-O53</f>
        <v>11.6250764106018</v>
      </c>
      <c r="S53" s="33" t="n">
        <f aca="false">O53-P53</f>
        <v>6.98400955480894</v>
      </c>
      <c r="T53" s="33" t="n">
        <f aca="false">P53-Q53</f>
        <v>2.54979621094791</v>
      </c>
      <c r="U53" s="1" t="n">
        <f aca="false">AVERAGE(R51:R53)</f>
        <v>14.9609088634227</v>
      </c>
      <c r="V53" s="1" t="n">
        <f aca="false">AVERAGE(S51:S53)</f>
        <v>6.748388625472</v>
      </c>
      <c r="W53" s="1" t="n">
        <f aca="false">AVERAGE(T51:T53)</f>
        <v>2.53398191290705</v>
      </c>
      <c r="X53" s="1" t="n">
        <f aca="false">STDEV(R51:R53)</f>
        <v>2.99485344744251</v>
      </c>
      <c r="Y53" s="1" t="n">
        <f aca="false">STDEV(S51:S53)</f>
        <v>0.325739330474244</v>
      </c>
      <c r="Z53" s="4" t="n">
        <f aca="false">STDEV(T51:T53)</f>
        <v>0.562884402391144</v>
      </c>
      <c r="AA53" s="37" t="n">
        <f aca="false">TTEST(R$45:R$47,R51:R53,2,2)</f>
        <v>0.0287309258835188</v>
      </c>
      <c r="AB53" s="7" t="n">
        <f aca="false">TTEST(S51:S53,S$48:S$50,2,2)</f>
        <v>0.0100303224893686</v>
      </c>
      <c r="AC53" s="37" t="n">
        <f aca="false">TTEST(T51:T53,T$48:T$50,2,2)</f>
        <v>0.0243738175028115</v>
      </c>
      <c r="AF53" s="1" t="s">
        <v>245</v>
      </c>
      <c r="AG53" s="33" t="n">
        <v>29.8614466398898</v>
      </c>
      <c r="AH53" s="33" t="n">
        <v>29.544389384429</v>
      </c>
      <c r="AI53" s="33" t="n">
        <v>13.3522872992863</v>
      </c>
      <c r="AJ53" s="1" t="n">
        <v>10.6173747980614</v>
      </c>
      <c r="AK53" s="1" t="n">
        <f aca="false">AG53-AH53</f>
        <v>0.317057255460732</v>
      </c>
      <c r="AL53" s="1" t="n">
        <f aca="false">AH53-AI53</f>
        <v>16.1921020851427</v>
      </c>
      <c r="AM53" s="1" t="n">
        <f aca="false">AI53-AJ53</f>
        <v>2.73491250122496</v>
      </c>
      <c r="AN53" s="4" t="n">
        <f aca="false">AVERAGE(AK51:AK53)</f>
        <v>0.859539499412679</v>
      </c>
      <c r="AO53" s="4" t="n">
        <f aca="false">AVERAGE(AL51:AL53)</f>
        <v>16.2713600474369</v>
      </c>
      <c r="AP53" s="4" t="n">
        <f aca="false">AVERAGE(AM51:AM53)</f>
        <v>3.2628011244038</v>
      </c>
      <c r="AQ53" s="4" t="n">
        <f aca="false">STDEV(AK51:AK53)</f>
        <v>0.530406097951515</v>
      </c>
      <c r="AR53" s="4" t="n">
        <f aca="false">STDEV(AL51:AL53)</f>
        <v>0.609895417847912</v>
      </c>
      <c r="AS53" s="1" t="n">
        <f aca="false">STDEV(AM51:AM53)</f>
        <v>0.459189377320584</v>
      </c>
      <c r="AT53" s="37"/>
      <c r="AU53" s="37" t="n">
        <f aca="false">TTEST(AL51:AL53,AL$48:AL$50,2,2)</f>
        <v>8.83458967892411E-006</v>
      </c>
      <c r="AV53" s="37" t="n">
        <f aca="false">TTEST(AM51:AM53,AM$48:AM$50,2,2)</f>
        <v>0.00213987232088514</v>
      </c>
      <c r="AW53" s="1"/>
      <c r="AX53" s="1"/>
      <c r="AY53" s="1" t="s">
        <v>246</v>
      </c>
      <c r="AZ53" s="1" t="n">
        <v>22.6361966504592</v>
      </c>
      <c r="BA53" s="1" t="n">
        <v>24.1664691248154</v>
      </c>
      <c r="BB53" s="1" t="n">
        <v>11.2829422472151</v>
      </c>
      <c r="BC53" s="33" t="n">
        <v>6.06473182552504</v>
      </c>
      <c r="BD53" s="33" t="n">
        <f aca="false">AZ53-BA53</f>
        <v>-1.53027247435623</v>
      </c>
      <c r="BE53" s="35" t="n">
        <f aca="false">BA53-BB53</f>
        <v>12.8835268776004</v>
      </c>
      <c r="BF53" s="35" t="n">
        <f aca="false">BB53-BC53</f>
        <v>5.21821042169003</v>
      </c>
      <c r="BG53" s="35" t="n">
        <f aca="false">AVERAGE(BD51:BD53)</f>
        <v>1.16812155083147</v>
      </c>
      <c r="BH53" s="35" t="n">
        <f aca="false">AVERAGE(BE51:BE53)</f>
        <v>12.7564550489722</v>
      </c>
      <c r="BI53" s="35" t="n">
        <f aca="false">AVERAGE(BF51:BF53)</f>
        <v>5.51444756785265</v>
      </c>
      <c r="BJ53" s="35" t="n">
        <f aca="false">STDEV(BD51:BD53)</f>
        <v>2.60342849575418</v>
      </c>
      <c r="BK53" s="35" t="n">
        <f aca="false">STDEV(BE51:BE53)</f>
        <v>0.11828136398564</v>
      </c>
      <c r="BL53" s="35" t="n">
        <f aca="false">STDEV(BF51:BF53)</f>
        <v>0.331986117955648</v>
      </c>
      <c r="BM53" s="43"/>
      <c r="BN53" s="37" t="n">
        <f aca="false">TTEST(BE$45:BE$47,BE51:BE53,2,2)</f>
        <v>0.000311773528202747</v>
      </c>
      <c r="BO53" s="37" t="n">
        <f aca="false">TTEST(BF51:BF53,BF$48:BF$50,2,2)</f>
        <v>0.000321784846428209</v>
      </c>
      <c r="BR53" s="4"/>
      <c r="BS53" s="35"/>
      <c r="BT53" s="35"/>
      <c r="BU53" s="35"/>
      <c r="BV53" s="35"/>
      <c r="BW53" s="35"/>
      <c r="BX53" s="35"/>
      <c r="CG53" s="37"/>
    </row>
    <row r="54" customFormat="false" ht="12.5" hidden="false" customHeight="false" outlineLevel="0" collapsed="false">
      <c r="C54" s="4" t="s">
        <v>76</v>
      </c>
      <c r="D54" s="1" t="n">
        <v>20.2508561643836</v>
      </c>
      <c r="F54" s="1" t="n">
        <v>9.39010135815457</v>
      </c>
      <c r="G54" s="37"/>
      <c r="H54" s="1" t="n">
        <v>3.83278284973522</v>
      </c>
      <c r="J54" s="1" t="n">
        <v>2.48375605815832</v>
      </c>
      <c r="K54" s="37"/>
      <c r="M54" s="4"/>
      <c r="N54" s="4"/>
      <c r="O54" s="40"/>
      <c r="P54" s="4"/>
      <c r="Q54" s="4"/>
      <c r="R54" s="4"/>
      <c r="S54" s="1"/>
      <c r="T54" s="1"/>
      <c r="U54" s="1"/>
      <c r="V54" s="1"/>
      <c r="W54" s="9"/>
      <c r="X54" s="9"/>
      <c r="Y54" s="9"/>
      <c r="Z54" s="1"/>
      <c r="AB54" s="1"/>
      <c r="AL54" s="1"/>
      <c r="AM54" s="4"/>
      <c r="AN54" s="4"/>
      <c r="AO54" s="4"/>
      <c r="AP54" s="4"/>
      <c r="AQ54" s="40"/>
      <c r="AR54" s="4"/>
      <c r="AS54" s="4"/>
      <c r="AT54" s="4"/>
      <c r="AU54" s="1"/>
      <c r="AV54" s="1"/>
      <c r="AW54" s="1"/>
      <c r="AX54" s="1"/>
      <c r="AY54" s="1"/>
      <c r="AZ54" s="1"/>
      <c r="BA54" s="1"/>
      <c r="BB54" s="9"/>
      <c r="BC54" s="35"/>
      <c r="BD54" s="35"/>
      <c r="BE54" s="35"/>
      <c r="BF54" s="35"/>
      <c r="BG54" s="35"/>
      <c r="BH54" s="35"/>
      <c r="BI54" s="35"/>
      <c r="BJ54" s="35"/>
      <c r="BK54" s="35"/>
      <c r="BL54" s="35"/>
      <c r="BM54" s="35"/>
      <c r="BR54" s="4"/>
      <c r="BS54" s="35"/>
      <c r="BT54" s="35"/>
      <c r="BU54" s="35"/>
      <c r="BV54" s="35"/>
      <c r="BW54" s="35"/>
      <c r="BX54" s="35"/>
    </row>
    <row r="55" customFormat="false" ht="13" hidden="false" customHeight="false" outlineLevel="0" collapsed="false">
      <c r="C55" s="4" t="s">
        <v>77</v>
      </c>
      <c r="D55" s="33" t="n">
        <v>21.7776652648884</v>
      </c>
      <c r="F55" s="1" t="n">
        <v>15.3832413061762</v>
      </c>
      <c r="G55" s="37"/>
      <c r="H55" s="4" t="n">
        <v>4.33998366508148</v>
      </c>
      <c r="J55" s="33" t="n">
        <v>2.05251050080775</v>
      </c>
      <c r="K55" s="37"/>
      <c r="M55" s="4"/>
      <c r="N55" s="3" t="s">
        <v>61</v>
      </c>
      <c r="O55" s="4" t="s">
        <v>68</v>
      </c>
      <c r="Q55" s="4"/>
      <c r="R55" s="4" t="s">
        <v>6</v>
      </c>
      <c r="S55" s="1"/>
      <c r="T55" s="1"/>
      <c r="U55" s="1"/>
      <c r="W55" s="4" t="s">
        <v>68</v>
      </c>
      <c r="X55" s="4"/>
      <c r="Y55" s="4"/>
      <c r="Z55" s="1" t="s">
        <v>6</v>
      </c>
      <c r="AB55" s="1"/>
      <c r="AE55" s="33" t="s">
        <v>68</v>
      </c>
      <c r="AG55" s="4"/>
      <c r="AH55" s="4" t="s">
        <v>6</v>
      </c>
      <c r="AI55" s="4"/>
      <c r="AJ55" s="4"/>
      <c r="AK55" s="4"/>
      <c r="AL55" s="40"/>
      <c r="AM55" s="4"/>
      <c r="AN55" s="4"/>
      <c r="AO55" s="4"/>
      <c r="AP55" s="1"/>
      <c r="AQ55" s="1"/>
      <c r="AR55" s="1"/>
      <c r="AS55" s="1"/>
      <c r="AT55" s="1"/>
      <c r="AU55" s="1"/>
      <c r="AV55" s="1"/>
      <c r="AW55" s="4"/>
      <c r="AX55" s="35"/>
      <c r="AY55" s="35"/>
      <c r="AZ55" s="35"/>
      <c r="BA55" s="35"/>
      <c r="BB55" s="35"/>
      <c r="BC55" s="35"/>
      <c r="BD55" s="35"/>
      <c r="BE55" s="9"/>
      <c r="BF55" s="35"/>
      <c r="BG55" s="35"/>
      <c r="BH55" s="35"/>
      <c r="BI55" s="35"/>
      <c r="BR55" s="4"/>
      <c r="BS55" s="35"/>
      <c r="BT55" s="35"/>
      <c r="BU55" s="35"/>
      <c r="BV55" s="35"/>
      <c r="BW55" s="35"/>
      <c r="BX55" s="35"/>
    </row>
    <row r="56" customFormat="false" ht="12.5" hidden="false" customHeight="false" outlineLevel="0" collapsed="false">
      <c r="C56" s="4" t="s">
        <v>78</v>
      </c>
      <c r="D56" s="4" t="n">
        <v>21.5519182282794</v>
      </c>
      <c r="F56" s="33" t="n">
        <v>14.9919674309187</v>
      </c>
      <c r="G56" s="37" t="n">
        <f aca="false">TTEST(F55:F57,F$52:F$54,2,2)</f>
        <v>4.0224246580329E-005</v>
      </c>
      <c r="H56" s="4" t="n">
        <v>3.39370605959156</v>
      </c>
      <c r="J56" s="1" t="n">
        <v>1.90512277867528</v>
      </c>
      <c r="K56" s="37"/>
      <c r="O56" s="33" t="s">
        <v>64</v>
      </c>
      <c r="P56" s="33" t="s">
        <v>65</v>
      </c>
      <c r="Q56" s="33" t="s">
        <v>66</v>
      </c>
      <c r="R56" s="33" t="s">
        <v>64</v>
      </c>
      <c r="S56" s="33" t="s">
        <v>65</v>
      </c>
      <c r="T56" s="33" t="s">
        <v>66</v>
      </c>
      <c r="W56" s="4" t="s">
        <v>64</v>
      </c>
      <c r="X56" s="33" t="s">
        <v>65</v>
      </c>
      <c r="Y56" s="4" t="s">
        <v>66</v>
      </c>
      <c r="Z56" s="40" t="s">
        <v>64</v>
      </c>
      <c r="AA56" s="1" t="s">
        <v>65</v>
      </c>
      <c r="AB56" s="33" t="s">
        <v>66</v>
      </c>
      <c r="AE56" s="33" t="s">
        <v>64</v>
      </c>
      <c r="AF56" s="33" t="s">
        <v>65</v>
      </c>
      <c r="AG56" s="4" t="s">
        <v>66</v>
      </c>
      <c r="AH56" s="4" t="s">
        <v>64</v>
      </c>
      <c r="AI56" s="4" t="s">
        <v>65</v>
      </c>
      <c r="AJ56" s="4" t="s">
        <v>66</v>
      </c>
      <c r="AK56" s="4"/>
      <c r="AL56" s="4"/>
      <c r="AM56" s="4"/>
      <c r="AN56" s="4"/>
      <c r="AO56" s="4"/>
      <c r="AP56" s="1"/>
      <c r="AQ56" s="1"/>
      <c r="AR56" s="1"/>
      <c r="AS56" s="1"/>
      <c r="AT56" s="1"/>
      <c r="AU56" s="1"/>
      <c r="AV56" s="1"/>
      <c r="AW56" s="4"/>
      <c r="AX56" s="35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R56" s="4"/>
      <c r="BS56" s="35"/>
      <c r="BT56" s="35"/>
      <c r="BU56" s="35"/>
      <c r="BV56" s="35"/>
      <c r="BW56" s="35"/>
      <c r="BX56" s="35"/>
      <c r="CH56" s="37"/>
    </row>
    <row r="57" customFormat="false" ht="12.5" hidden="false" customHeight="false" outlineLevel="0" collapsed="false">
      <c r="C57" s="4" t="s">
        <v>79</v>
      </c>
      <c r="D57" s="4" t="n">
        <v>20.311827695303</v>
      </c>
      <c r="F57" s="4" t="n">
        <v>14.612450493157</v>
      </c>
      <c r="G57" s="37"/>
      <c r="H57" s="33" t="n">
        <v>3.35129798636955</v>
      </c>
      <c r="J57" s="4" t="n">
        <v>1.83961712439418</v>
      </c>
      <c r="K57" s="37"/>
      <c r="M57" s="1"/>
      <c r="N57" s="1" t="n">
        <v>155</v>
      </c>
      <c r="O57" s="1" t="n">
        <v>8.55945999371719</v>
      </c>
      <c r="P57" s="1" t="n">
        <v>9.78381594639176</v>
      </c>
      <c r="Q57" s="1" t="n">
        <v>7.81048405953539</v>
      </c>
      <c r="R57" s="1" t="n">
        <v>1.42307701533869</v>
      </c>
      <c r="S57" s="1" t="n">
        <v>0.490378669675754</v>
      </c>
      <c r="T57" s="1" t="n">
        <v>0.250930795666418</v>
      </c>
      <c r="U57" s="1"/>
      <c r="V57" s="1" t="n">
        <v>199</v>
      </c>
      <c r="W57" s="4" t="n">
        <v>6.1419976484767</v>
      </c>
      <c r="X57" s="33" t="n">
        <v>10.4417007117227</v>
      </c>
      <c r="Y57" s="4" t="n">
        <v>11.6815408896766</v>
      </c>
      <c r="Z57" s="4" t="n">
        <v>1.15963163663739</v>
      </c>
      <c r="AA57" s="1" t="n">
        <v>0.323617070191214</v>
      </c>
      <c r="AB57" s="33" t="n">
        <v>0.313740795818483</v>
      </c>
      <c r="AD57" s="1" t="n">
        <v>199</v>
      </c>
      <c r="AE57" s="33" t="n">
        <v>6.1419976484767</v>
      </c>
      <c r="AF57" s="33" t="n">
        <v>10.4417007117227</v>
      </c>
      <c r="AG57" s="4" t="n">
        <v>11.6815408896766</v>
      </c>
      <c r="AH57" s="4" t="n">
        <v>1.15963163663739</v>
      </c>
      <c r="AI57" s="4" t="n">
        <v>0.323617070191214</v>
      </c>
      <c r="AJ57" s="4" t="n">
        <v>0.313740795818483</v>
      </c>
      <c r="AK57" s="4"/>
      <c r="AL57" s="44"/>
      <c r="AM57" s="4"/>
      <c r="AN57" s="4"/>
      <c r="AO57" s="4"/>
      <c r="AP57" s="1"/>
      <c r="AQ57" s="1"/>
      <c r="AR57" s="1"/>
      <c r="AS57" s="1"/>
      <c r="AT57" s="1"/>
      <c r="AU57" s="1"/>
      <c r="AV57" s="1"/>
      <c r="AW57" s="4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R57" s="35"/>
      <c r="BS57" s="35"/>
      <c r="BT57" s="35"/>
      <c r="BU57" s="35"/>
      <c r="BV57" s="38"/>
      <c r="BW57" s="35"/>
      <c r="BX57" s="35"/>
    </row>
    <row r="58" customFormat="false" ht="12.5" hidden="false" customHeight="false" outlineLevel="0" collapsed="false">
      <c r="C58" s="4" t="s">
        <v>238</v>
      </c>
      <c r="D58" s="33" t="n">
        <v>38.9968792321734</v>
      </c>
      <c r="F58" s="1" t="n">
        <v>21.5785520481768</v>
      </c>
      <c r="G58" s="37"/>
      <c r="H58" s="1" t="n">
        <v>15.2018797649374</v>
      </c>
      <c r="J58" s="1" t="n">
        <v>12.1130872374798</v>
      </c>
      <c r="K58" s="37"/>
      <c r="M58" s="4"/>
      <c r="N58" s="4" t="n">
        <v>224</v>
      </c>
      <c r="O58" s="4" t="n">
        <v>11.6207837211213</v>
      </c>
      <c r="P58" s="4" t="n">
        <v>5.76255532948469</v>
      </c>
      <c r="Q58" s="4" t="n">
        <v>1.38470815804237</v>
      </c>
      <c r="R58" s="1" t="n">
        <v>0.661197643548759</v>
      </c>
      <c r="S58" s="1" t="n">
        <v>0.177982395625604</v>
      </c>
      <c r="T58" s="1" t="n">
        <v>0.0483367280439681</v>
      </c>
      <c r="U58" s="1"/>
      <c r="V58" s="1" t="n">
        <v>224</v>
      </c>
      <c r="W58" s="1" t="n">
        <v>11.6207837211213</v>
      </c>
      <c r="X58" s="33" t="n">
        <v>5.76255532948469</v>
      </c>
      <c r="Y58" s="1" t="n">
        <v>1.38470815804237</v>
      </c>
      <c r="Z58" s="1" t="n">
        <v>0.661197643548759</v>
      </c>
      <c r="AA58" s="1" t="n">
        <v>0.177982395625604</v>
      </c>
      <c r="AB58" s="33" t="n">
        <v>0.0483367280439681</v>
      </c>
      <c r="AD58" s="1" t="n">
        <v>235</v>
      </c>
      <c r="AE58" s="1" t="n">
        <v>6.21791731940633</v>
      </c>
      <c r="AF58" s="1" t="n">
        <v>11.3008905064031</v>
      </c>
      <c r="AG58" s="4" t="n">
        <v>1.76257910238846</v>
      </c>
      <c r="AH58" s="4" t="n">
        <v>0.456631879619107</v>
      </c>
      <c r="AI58" s="4" t="n">
        <v>0.27962763919732</v>
      </c>
      <c r="AJ58" s="4" t="n">
        <v>0.454718271806296</v>
      </c>
      <c r="AK58" s="4"/>
      <c r="AL58" s="44"/>
      <c r="AM58" s="4"/>
      <c r="AN58" s="4"/>
      <c r="AO58" s="4"/>
      <c r="AP58" s="1"/>
      <c r="AQ58" s="1"/>
      <c r="AR58" s="1"/>
      <c r="AS58" s="1"/>
      <c r="AT58" s="1"/>
      <c r="AU58" s="1"/>
      <c r="AV58" s="1"/>
      <c r="AW58" s="4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5"/>
      <c r="BK58" s="35"/>
      <c r="BL58" s="35"/>
      <c r="BM58" s="35"/>
      <c r="BN58" s="38"/>
      <c r="BO58" s="35"/>
      <c r="BP58" s="38"/>
    </row>
    <row r="59" customFormat="false" ht="12.5" hidden="false" customHeight="false" outlineLevel="0" collapsed="false">
      <c r="C59" s="4" t="s">
        <v>241</v>
      </c>
      <c r="D59" s="4" t="n">
        <v>36.751122031122</v>
      </c>
      <c r="E59" s="37" t="n">
        <f aca="false">TTEST(D58:D60,D$55:D$57,2,2)</f>
        <v>0.00187842009547349</v>
      </c>
      <c r="F59" s="1" t="n">
        <v>20.9117990354523</v>
      </c>
      <c r="G59" s="37" t="n">
        <f aca="false">TTEST(F58:F60,F$52:F$54,2,2)</f>
        <v>3.63819942168265E-006</v>
      </c>
      <c r="H59" s="1" t="n">
        <v>14.0273149970846</v>
      </c>
      <c r="I59" s="37" t="n">
        <f aca="false">TTEST(H58:H60,H$55:H$57,2,2)</f>
        <v>4.75715612028067E-005</v>
      </c>
      <c r="J59" s="1" t="n">
        <v>12.063957996769</v>
      </c>
      <c r="K59" s="37" t="n">
        <f aca="false">TTEST(J58:J60,J$55:J$57,2,2)</f>
        <v>7.66503821068319E-006</v>
      </c>
      <c r="N59" s="1" t="s">
        <v>211</v>
      </c>
      <c r="O59" s="1" t="n">
        <v>14.9609088634227</v>
      </c>
      <c r="P59" s="1" t="n">
        <v>6.748388625472</v>
      </c>
      <c r="Q59" s="1" t="n">
        <v>2.53398191290705</v>
      </c>
      <c r="R59" s="4" t="n">
        <v>2.99485344744249</v>
      </c>
      <c r="S59" s="4" t="n">
        <v>0.325739330474244</v>
      </c>
      <c r="T59" s="1" t="n">
        <v>0.562884402391143</v>
      </c>
      <c r="U59" s="1"/>
      <c r="V59" s="1" t="s">
        <v>218</v>
      </c>
      <c r="W59" s="1" t="n">
        <v>0.859539499412679</v>
      </c>
      <c r="X59" s="33" t="n">
        <v>16.2713600474369</v>
      </c>
      <c r="Y59" s="1" t="n">
        <v>3.2628011244038</v>
      </c>
      <c r="Z59" s="1" t="n">
        <v>0.530406097951516</v>
      </c>
      <c r="AA59" s="1" t="n">
        <v>0.609895417847912</v>
      </c>
      <c r="AB59" s="33" t="n">
        <v>0.459189377320584</v>
      </c>
      <c r="AC59" s="1"/>
      <c r="AD59" s="1" t="s">
        <v>227</v>
      </c>
      <c r="AE59" s="1" t="n">
        <v>1.16812155083147</v>
      </c>
      <c r="AF59" s="1" t="n">
        <v>12.7564550489722</v>
      </c>
      <c r="AG59" s="4" t="n">
        <v>5.51444756785265</v>
      </c>
      <c r="AH59" s="4" t="n">
        <v>2.60342849575418</v>
      </c>
      <c r="AI59" s="4" t="n">
        <v>0.11828136398564</v>
      </c>
      <c r="AJ59" s="4" t="n">
        <v>0.331986117955648</v>
      </c>
      <c r="AK59" s="4"/>
      <c r="AL59" s="40"/>
      <c r="AM59" s="4"/>
      <c r="AN59" s="45"/>
      <c r="AO59" s="4"/>
      <c r="AP59" s="1"/>
      <c r="AQ59" s="1"/>
      <c r="AR59" s="1"/>
      <c r="AS59" s="1"/>
      <c r="AT59" s="1"/>
      <c r="AU59" s="1"/>
      <c r="AV59" s="1"/>
      <c r="AW59" s="4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5"/>
      <c r="BK59" s="35"/>
      <c r="BL59" s="35"/>
      <c r="BM59" s="35"/>
      <c r="BN59" s="38"/>
      <c r="BO59" s="35"/>
      <c r="BP59" s="35"/>
    </row>
    <row r="60" customFormat="false" ht="14" hidden="false" customHeight="false" outlineLevel="0" collapsed="false">
      <c r="A60" s="11"/>
      <c r="C60" s="4" t="s">
        <v>244</v>
      </c>
      <c r="D60" s="4" t="n">
        <v>32.2730081860517</v>
      </c>
      <c r="F60" s="1" t="n">
        <v>20.6479317754499</v>
      </c>
      <c r="G60" s="37"/>
      <c r="H60" s="1" t="n">
        <v>13.663922220641</v>
      </c>
      <c r="I60" s="37"/>
      <c r="J60" s="1" t="n">
        <v>11.1141260096931</v>
      </c>
      <c r="K60" s="37"/>
      <c r="M60" s="4"/>
      <c r="N60" s="4"/>
      <c r="O60" s="4"/>
      <c r="P60" s="4"/>
      <c r="Q60" s="4"/>
      <c r="R60" s="4"/>
      <c r="S60" s="1"/>
      <c r="T60" s="4"/>
      <c r="U60" s="46"/>
      <c r="V60" s="46"/>
      <c r="W60" s="46"/>
      <c r="AC60" s="1"/>
      <c r="AD60" s="1"/>
      <c r="AE60" s="1"/>
      <c r="AF60" s="1"/>
      <c r="AG60" s="4"/>
      <c r="AH60" s="4"/>
      <c r="AI60" s="4"/>
      <c r="AJ60" s="4"/>
      <c r="AK60" s="4"/>
      <c r="AL60" s="40"/>
      <c r="AM60" s="4"/>
      <c r="AN60" s="4"/>
      <c r="AO60" s="4"/>
      <c r="AP60" s="1"/>
      <c r="AQ60" s="1"/>
      <c r="AR60" s="1"/>
      <c r="AS60" s="1"/>
      <c r="AT60" s="1"/>
      <c r="AU60" s="1"/>
      <c r="AV60" s="1"/>
      <c r="AW60" s="4"/>
      <c r="AX60" s="35"/>
      <c r="AY60" s="35"/>
      <c r="AZ60" s="35"/>
      <c r="BA60" s="35"/>
      <c r="BB60" s="35"/>
      <c r="BC60" s="35"/>
      <c r="BD60" s="35"/>
      <c r="BE60" s="35"/>
      <c r="BF60" s="35"/>
      <c r="BG60" s="35"/>
      <c r="BH60" s="35"/>
      <c r="BI60" s="35"/>
      <c r="BJ60" s="35"/>
      <c r="BK60" s="35"/>
      <c r="BL60" s="35"/>
      <c r="BM60" s="35"/>
      <c r="BN60" s="38"/>
      <c r="BO60" s="35"/>
      <c r="BP60" s="35"/>
    </row>
    <row r="61" customFormat="false" ht="12.5" hidden="false" customHeight="false" outlineLevel="0" collapsed="false">
      <c r="C61" s="4" t="s">
        <v>239</v>
      </c>
      <c r="D61" s="4" t="n">
        <v>33.7379076937901</v>
      </c>
      <c r="F61" s="1" t="n">
        <v>32.3609251430999</v>
      </c>
      <c r="G61" s="37"/>
      <c r="H61" s="1" t="n">
        <v>15.4439154446772</v>
      </c>
      <c r="I61" s="37"/>
      <c r="J61" s="1" t="n">
        <v>11.9602407108239</v>
      </c>
      <c r="K61" s="37"/>
      <c r="M61" s="4"/>
      <c r="N61" s="1"/>
      <c r="O61" s="4"/>
      <c r="P61" s="4"/>
      <c r="Q61" s="4"/>
      <c r="R61" s="1"/>
      <c r="S61" s="1"/>
      <c r="T61" s="4"/>
      <c r="U61" s="46"/>
      <c r="V61" s="46"/>
      <c r="W61" s="46"/>
      <c r="X61" s="1"/>
      <c r="Y61" s="1"/>
      <c r="Z61" s="1"/>
      <c r="AA61" s="1"/>
      <c r="AB61" s="1"/>
      <c r="AC61" s="1"/>
      <c r="AD61" s="1"/>
      <c r="AE61" s="1"/>
      <c r="AF61" s="1"/>
      <c r="AG61" s="4"/>
      <c r="AH61" s="4"/>
      <c r="AI61" s="4"/>
      <c r="AJ61" s="4"/>
      <c r="AK61" s="4"/>
      <c r="AL61" s="40"/>
      <c r="AM61" s="4"/>
      <c r="AN61" s="4"/>
      <c r="AO61" s="4"/>
      <c r="AP61" s="1"/>
      <c r="AQ61" s="1"/>
      <c r="AR61" s="1"/>
      <c r="AS61" s="1"/>
      <c r="AT61" s="1"/>
      <c r="AU61" s="1"/>
      <c r="AV61" s="1"/>
      <c r="AW61" s="9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5"/>
      <c r="BK61" s="35"/>
      <c r="BL61" s="35"/>
      <c r="BM61" s="35"/>
      <c r="BN61" s="38"/>
      <c r="BO61" s="35"/>
      <c r="BP61" s="35"/>
    </row>
    <row r="62" customFormat="false" ht="12.5" hidden="false" customHeight="false" outlineLevel="0" collapsed="false">
      <c r="C62" s="4" t="s">
        <v>242</v>
      </c>
      <c r="D62" s="4" t="n">
        <v>30.8367848367848</v>
      </c>
      <c r="E62" s="37" t="n">
        <f aca="false">TTEST(D61:D63,D$55:D$57,2,2)</f>
        <v>0.00119901322522341</v>
      </c>
      <c r="F62" s="1" t="n">
        <v>29.9522061446977</v>
      </c>
      <c r="G62" s="37" t="n">
        <f aca="false">TTEST(F61:F63,F$52:F$54,2,2)</f>
        <v>1.95931531891012E-005</v>
      </c>
      <c r="H62" s="1" t="n">
        <v>14.2472377859522</v>
      </c>
      <c r="I62" s="37" t="n">
        <f aca="false">TTEST(H61:H63,H$55:H$57,2,2)</f>
        <v>0.000100665313383778</v>
      </c>
      <c r="J62" s="1" t="n">
        <v>10.6774216478191</v>
      </c>
      <c r="K62" s="37" t="n">
        <f aca="false">TTEST(J61:J63,J$55:J$57,2,2)</f>
        <v>3.22648408819297E-005</v>
      </c>
      <c r="L62" s="4"/>
      <c r="M62" s="4"/>
      <c r="N62" s="1"/>
      <c r="P62" s="4"/>
      <c r="Q62" s="46"/>
      <c r="R62" s="1"/>
      <c r="S62" s="46"/>
      <c r="T62" s="1"/>
      <c r="U62" s="1"/>
      <c r="V62" s="1"/>
      <c r="W62" s="1"/>
      <c r="X62" s="1"/>
      <c r="Y62" s="1"/>
      <c r="Z62" s="1"/>
      <c r="AA62" s="1"/>
      <c r="AB62" s="1"/>
      <c r="AC62" s="4"/>
      <c r="AD62" s="4"/>
      <c r="AE62" s="4"/>
      <c r="AF62" s="4"/>
      <c r="AG62" s="4"/>
      <c r="AH62" s="40"/>
      <c r="AI62" s="4"/>
      <c r="AJ62" s="4"/>
      <c r="AK62" s="4"/>
      <c r="AL62" s="1"/>
      <c r="AM62" s="1"/>
      <c r="AN62" s="1"/>
      <c r="AO62" s="1"/>
      <c r="AP62" s="1"/>
      <c r="AQ62" s="1"/>
      <c r="AR62" s="1"/>
      <c r="AS62" s="4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5"/>
      <c r="BK62" s="35"/>
      <c r="BL62" s="35"/>
    </row>
    <row r="63" customFormat="false" ht="12.5" hidden="false" customHeight="false" outlineLevel="0" collapsed="false">
      <c r="C63" s="4" t="s">
        <v>245</v>
      </c>
      <c r="D63" s="1" t="n">
        <v>29.8614466398898</v>
      </c>
      <c r="F63" s="1" t="n">
        <v>29.544389384429</v>
      </c>
      <c r="G63" s="37"/>
      <c r="H63" s="1" t="n">
        <v>13.3522872992863</v>
      </c>
      <c r="I63" s="37"/>
      <c r="J63" s="1" t="n">
        <v>10.6173747980614</v>
      </c>
      <c r="K63" s="37"/>
      <c r="P63" s="4"/>
      <c r="Q63" s="46"/>
      <c r="R63" s="1"/>
      <c r="S63" s="47"/>
      <c r="T63" s="1"/>
      <c r="U63" s="1"/>
      <c r="V63" s="1"/>
      <c r="W63" s="1"/>
      <c r="X63" s="1"/>
      <c r="Y63" s="1"/>
      <c r="Z63" s="1"/>
      <c r="AA63" s="1"/>
      <c r="AB63" s="1"/>
      <c r="AC63" s="4"/>
      <c r="AD63" s="4"/>
      <c r="AE63" s="4"/>
      <c r="AF63" s="4"/>
      <c r="AG63" s="4"/>
      <c r="AH63" s="4"/>
      <c r="AI63" s="4"/>
      <c r="AJ63" s="4"/>
      <c r="AK63" s="4"/>
      <c r="AL63" s="1"/>
      <c r="AM63" s="1"/>
      <c r="AN63" s="1"/>
      <c r="AO63" s="1"/>
      <c r="AP63" s="1"/>
      <c r="AQ63" s="1"/>
      <c r="AR63" s="1"/>
      <c r="AS63" s="4"/>
      <c r="AT63" s="35"/>
      <c r="AU63" s="35"/>
      <c r="AV63" s="35"/>
      <c r="AW63" s="35"/>
      <c r="AX63" s="35"/>
      <c r="AY63" s="35"/>
      <c r="AZ63" s="35"/>
      <c r="BA63" s="38"/>
      <c r="BB63" s="35"/>
      <c r="BC63" s="35"/>
      <c r="BD63" s="35"/>
      <c r="BE63" s="38"/>
      <c r="BF63" s="35"/>
      <c r="BG63" s="35"/>
    </row>
    <row r="64" customFormat="false" ht="12.5" hidden="false" customHeight="false" outlineLevel="0" collapsed="false">
      <c r="C64" s="4" t="s">
        <v>240</v>
      </c>
      <c r="D64" s="4" t="n">
        <v>28.3124675086389</v>
      </c>
      <c r="F64" s="4" t="n">
        <v>24.6476114965312</v>
      </c>
      <c r="G64" s="37"/>
      <c r="H64" s="4" t="n">
        <v>11.9980518342306</v>
      </c>
      <c r="I64" s="37"/>
      <c r="J64" s="4" t="n">
        <v>6.12477867528271</v>
      </c>
      <c r="K64" s="37"/>
      <c r="P64" s="1"/>
      <c r="Q64" s="1"/>
      <c r="R64" s="1"/>
      <c r="S64" s="46"/>
      <c r="T64" s="1"/>
      <c r="U64" s="1"/>
      <c r="V64" s="1"/>
      <c r="W64" s="1"/>
      <c r="X64" s="1"/>
      <c r="Y64" s="1"/>
      <c r="Z64" s="1"/>
      <c r="AA64" s="1"/>
      <c r="AB64" s="1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1"/>
      <c r="AN64" s="1"/>
      <c r="AO64" s="1"/>
      <c r="AP64" s="1"/>
      <c r="AQ64" s="1"/>
      <c r="AR64" s="1"/>
      <c r="AS64" s="4"/>
      <c r="AT64" s="35"/>
      <c r="AU64" s="35"/>
      <c r="AV64" s="35"/>
      <c r="AW64" s="35"/>
      <c r="AX64" s="35"/>
      <c r="AY64" s="35"/>
      <c r="AZ64" s="35"/>
      <c r="BA64" s="38"/>
      <c r="BB64" s="35"/>
      <c r="BC64" s="38"/>
      <c r="BD64" s="35"/>
      <c r="BE64" s="38"/>
      <c r="BF64" s="42"/>
      <c r="BG64" s="35"/>
    </row>
    <row r="65" customFormat="false" ht="12.5" hidden="false" customHeight="false" outlineLevel="0" collapsed="false">
      <c r="C65" s="4" t="s">
        <v>243</v>
      </c>
      <c r="D65" s="4" t="n">
        <v>25.6772387154378</v>
      </c>
      <c r="E65" s="33" t="n">
        <f aca="false">TTEST(D64:D66,D$55:D$57,2,2)</f>
        <v>0.0637905178301786</v>
      </c>
      <c r="F65" s="4" t="n">
        <v>24.3074576006949</v>
      </c>
      <c r="G65" s="37" t="n">
        <f aca="false">TTEST(F64:F66,F$52:F$54,2,2)</f>
        <v>2.53885719812134E-007</v>
      </c>
      <c r="H65" s="4" t="n">
        <v>11.5711789936793</v>
      </c>
      <c r="I65" s="37" t="n">
        <f aca="false">TTEST(H64:H66,H$55:H$57,2,2)</f>
        <v>3.25366834381535E-005</v>
      </c>
      <c r="J65" s="4" t="n">
        <v>6.11931987075929</v>
      </c>
      <c r="K65" s="37" t="n">
        <f aca="false">TTEST(J64:J66,J$55:J$57,2,2)</f>
        <v>3.71353682329205E-007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4"/>
      <c r="AD65" s="4"/>
      <c r="AE65" s="4"/>
      <c r="AF65" s="4"/>
      <c r="AG65" s="4"/>
      <c r="AH65" s="4"/>
      <c r="AI65" s="4"/>
      <c r="AJ65" s="40"/>
      <c r="AK65" s="4"/>
      <c r="AL65" s="4"/>
      <c r="AM65" s="1"/>
      <c r="AN65" s="1"/>
      <c r="AO65" s="1"/>
      <c r="AP65" s="1"/>
      <c r="AQ65" s="1"/>
      <c r="AR65" s="1"/>
      <c r="AS65" s="4"/>
      <c r="AT65" s="35"/>
      <c r="AU65" s="35"/>
      <c r="AV65" s="35"/>
      <c r="AW65" s="35"/>
      <c r="AX65" s="35"/>
      <c r="AY65" s="35"/>
      <c r="AZ65" s="35"/>
      <c r="BA65" s="38"/>
      <c r="BB65" s="35"/>
      <c r="BC65" s="35"/>
      <c r="BD65" s="35"/>
      <c r="BE65" s="35"/>
      <c r="BF65" s="35"/>
      <c r="BG65" s="35"/>
    </row>
    <row r="66" customFormat="false" ht="12.5" hidden="false" customHeight="false" outlineLevel="0" collapsed="false">
      <c r="C66" s="4" t="s">
        <v>246</v>
      </c>
      <c r="D66" s="4" t="n">
        <v>22.6361966504592</v>
      </c>
      <c r="F66" s="4" t="n">
        <v>24.1664691248154</v>
      </c>
      <c r="G66" s="37"/>
      <c r="H66" s="4" t="n">
        <v>11.2829422472151</v>
      </c>
      <c r="I66" s="37"/>
      <c r="J66" s="4" t="n">
        <v>6.06473182552504</v>
      </c>
      <c r="K66" s="37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4"/>
      <c r="AD66" s="4"/>
      <c r="AE66" s="4"/>
      <c r="AF66" s="4"/>
      <c r="AG66" s="4"/>
      <c r="AH66" s="4"/>
      <c r="AI66" s="4"/>
      <c r="AJ66" s="40"/>
      <c r="AK66" s="4"/>
      <c r="AL66" s="40"/>
      <c r="AM66" s="1"/>
      <c r="AN66" s="1"/>
      <c r="AO66" s="1"/>
      <c r="AP66" s="1"/>
      <c r="AQ66" s="1"/>
      <c r="AR66" s="1"/>
      <c r="AS66" s="4"/>
      <c r="AT66" s="35"/>
      <c r="AU66" s="35"/>
      <c r="AV66" s="35"/>
      <c r="AW66" s="35"/>
      <c r="AX66" s="35"/>
      <c r="AY66" s="35"/>
      <c r="AZ66" s="35"/>
      <c r="BA66" s="38"/>
      <c r="BC66" s="35"/>
      <c r="BD66" s="35"/>
      <c r="BE66" s="35"/>
      <c r="BF66" s="35"/>
      <c r="BG66" s="35"/>
    </row>
    <row r="67" customFormat="false" ht="12.5" hidden="false" customHeight="false" outlineLevel="0" collapsed="false">
      <c r="C67" s="1"/>
      <c r="D67" s="1"/>
      <c r="F67" s="1"/>
      <c r="G67" s="37"/>
      <c r="H67" s="1"/>
      <c r="I67" s="37"/>
      <c r="J67" s="1"/>
      <c r="K67" s="37"/>
      <c r="L67" s="1"/>
      <c r="M67" s="1"/>
      <c r="N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1"/>
      <c r="AN67" s="1"/>
      <c r="AO67" s="1"/>
      <c r="AP67" s="1"/>
      <c r="AQ67" s="1"/>
      <c r="AR67" s="1"/>
      <c r="AS67" s="4"/>
      <c r="AT67" s="35"/>
      <c r="AU67" s="35"/>
      <c r="AV67" s="35"/>
      <c r="AW67" s="35"/>
      <c r="AX67" s="35"/>
      <c r="AY67" s="35"/>
      <c r="AZ67" s="35"/>
      <c r="BA67" s="35"/>
      <c r="BC67" s="35"/>
      <c r="BD67" s="35"/>
      <c r="BE67" s="35"/>
      <c r="BF67" s="35"/>
      <c r="BG67" s="35"/>
    </row>
    <row r="68" customFormat="false" ht="12.5" hidden="false" customHeight="false" outlineLevel="0" collapsed="false">
      <c r="C68" s="1"/>
      <c r="D68" s="1"/>
      <c r="E68" s="37"/>
      <c r="F68" s="1"/>
      <c r="G68" s="37"/>
      <c r="H68" s="1"/>
      <c r="I68" s="37"/>
      <c r="J68" s="1"/>
      <c r="K68" s="37"/>
      <c r="L68" s="1"/>
      <c r="M68" s="1"/>
      <c r="N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1"/>
      <c r="AN68" s="1"/>
      <c r="AO68" s="1"/>
      <c r="AP68" s="1"/>
      <c r="AQ68" s="1"/>
      <c r="AR68" s="1"/>
      <c r="AS68" s="9"/>
      <c r="AT68" s="35"/>
      <c r="AU68" s="35"/>
      <c r="AV68" s="35"/>
      <c r="AW68" s="35"/>
      <c r="AX68" s="35"/>
      <c r="AY68" s="35"/>
      <c r="AZ68" s="35"/>
      <c r="BA68" s="35"/>
      <c r="BC68" s="35"/>
      <c r="BD68" s="35"/>
      <c r="BE68" s="35"/>
      <c r="BF68" s="35"/>
      <c r="BG68" s="35"/>
    </row>
    <row r="69" customFormat="false" ht="12.5" hidden="false" customHeight="false" outlineLevel="0" collapsed="false">
      <c r="C69" s="1"/>
      <c r="D69" s="1"/>
      <c r="F69" s="1"/>
      <c r="G69" s="37"/>
      <c r="H69" s="1"/>
      <c r="I69" s="37"/>
      <c r="J69" s="1"/>
      <c r="K69" s="37"/>
      <c r="L69" s="1"/>
      <c r="M69" s="1"/>
      <c r="N69" s="1"/>
      <c r="P69" s="4"/>
      <c r="Q69" s="4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1"/>
      <c r="AN69" s="1"/>
      <c r="AO69" s="1"/>
      <c r="AP69" s="1"/>
      <c r="AQ69" s="1"/>
      <c r="AR69" s="4"/>
      <c r="AS69" s="4"/>
      <c r="AT69" s="35"/>
      <c r="AU69" s="35"/>
      <c r="AV69" s="35"/>
      <c r="AW69" s="35"/>
      <c r="AX69" s="35"/>
      <c r="AY69" s="35"/>
      <c r="AZ69" s="35"/>
      <c r="BA69" s="38"/>
      <c r="BB69" s="35"/>
      <c r="BC69" s="35"/>
      <c r="BD69" s="35"/>
      <c r="BE69" s="35"/>
      <c r="BF69" s="35"/>
      <c r="BG69" s="35"/>
    </row>
    <row r="70" customFormat="false" ht="12.5" hidden="false" customHeight="false" outlineLevel="0" collapsed="false">
      <c r="C70" s="1"/>
      <c r="D70" s="1"/>
      <c r="F70" s="1"/>
      <c r="G70" s="37"/>
      <c r="H70" s="1"/>
      <c r="I70" s="37"/>
      <c r="J70" s="1"/>
      <c r="K70" s="37"/>
      <c r="L70" s="4"/>
      <c r="M70" s="1"/>
      <c r="N70" s="1"/>
      <c r="P70" s="1"/>
      <c r="Q70" s="1"/>
      <c r="R70" s="1"/>
      <c r="S70" s="4"/>
      <c r="T70" s="1"/>
      <c r="U70" s="1"/>
      <c r="V70" s="1"/>
      <c r="W70" s="1"/>
      <c r="X70" s="1"/>
      <c r="Y70" s="1"/>
      <c r="Z70" s="1"/>
      <c r="AA70" s="1"/>
      <c r="AB70" s="1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1"/>
      <c r="AN70" s="1"/>
      <c r="AO70" s="4"/>
      <c r="AP70" s="4"/>
      <c r="AQ70" s="4"/>
      <c r="AR70" s="4"/>
      <c r="AS70" s="4"/>
      <c r="AT70" s="35"/>
      <c r="AU70" s="35"/>
      <c r="AV70" s="35"/>
      <c r="AW70" s="35"/>
      <c r="AX70" s="35"/>
      <c r="AY70" s="35"/>
      <c r="AZ70" s="35"/>
      <c r="BA70" s="38"/>
      <c r="BB70" s="35"/>
      <c r="BC70" s="35"/>
      <c r="BD70" s="35"/>
      <c r="BE70" s="35"/>
      <c r="BF70" s="35"/>
      <c r="BG70" s="35"/>
    </row>
    <row r="71" customFormat="false" ht="12.5" hidden="false" customHeight="false" outlineLevel="0" collapsed="false">
      <c r="C71" s="1"/>
      <c r="D71" s="1"/>
      <c r="E71" s="37"/>
      <c r="F71" s="1"/>
      <c r="G71" s="37"/>
      <c r="H71" s="1"/>
      <c r="I71" s="37"/>
      <c r="J71" s="1"/>
      <c r="K71" s="37"/>
      <c r="L71" s="4"/>
      <c r="M71" s="4"/>
      <c r="N71" s="46"/>
      <c r="P71" s="46"/>
      <c r="Q71" s="46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1"/>
      <c r="AN71" s="1"/>
      <c r="AO71" s="4"/>
      <c r="AP71" s="4"/>
      <c r="AQ71" s="4"/>
      <c r="AR71" s="4"/>
      <c r="AS71" s="4"/>
      <c r="AT71" s="35"/>
      <c r="AU71" s="35"/>
      <c r="AV71" s="35"/>
      <c r="AW71" s="35"/>
      <c r="AX71" s="35"/>
      <c r="AY71" s="35"/>
      <c r="AZ71" s="35"/>
      <c r="BA71" s="38"/>
      <c r="BB71" s="35"/>
      <c r="BC71" s="38"/>
      <c r="BD71" s="35"/>
      <c r="BE71" s="38"/>
      <c r="BF71" s="35"/>
      <c r="BG71" s="35"/>
    </row>
    <row r="72" customFormat="false" ht="12.5" hidden="false" customHeight="false" outlineLevel="0" collapsed="false">
      <c r="C72" s="1"/>
      <c r="D72" s="1"/>
      <c r="F72" s="1"/>
      <c r="H72" s="1"/>
      <c r="J72" s="1"/>
      <c r="L72" s="46"/>
      <c r="M72" s="1"/>
      <c r="N72" s="4"/>
      <c r="P72" s="46"/>
      <c r="Q72" s="46"/>
      <c r="R72" s="46"/>
      <c r="S72" s="46"/>
      <c r="T72" s="4"/>
      <c r="U72" s="1"/>
      <c r="V72" s="1"/>
      <c r="W72" s="1"/>
      <c r="X72" s="1"/>
      <c r="Y72" s="1"/>
      <c r="Z72" s="1"/>
      <c r="AA72" s="1"/>
      <c r="AB72" s="1"/>
      <c r="AC72" s="4"/>
      <c r="AD72" s="4"/>
      <c r="AE72" s="4"/>
      <c r="AF72" s="4"/>
      <c r="AG72" s="4"/>
      <c r="AH72" s="4"/>
      <c r="AI72" s="4"/>
      <c r="AJ72" s="40"/>
      <c r="AK72" s="4"/>
      <c r="AL72" s="4"/>
      <c r="AM72" s="1"/>
      <c r="AN72" s="1"/>
      <c r="AO72" s="4"/>
      <c r="AP72" s="4"/>
      <c r="AQ72" s="4"/>
      <c r="AR72" s="4"/>
      <c r="AS72" s="4"/>
      <c r="AT72" s="35"/>
      <c r="AU72" s="35"/>
      <c r="AV72" s="35"/>
      <c r="AW72" s="35"/>
      <c r="AX72" s="35"/>
      <c r="AY72" s="35"/>
      <c r="AZ72" s="35"/>
      <c r="BA72" s="38"/>
      <c r="BB72" s="35"/>
      <c r="BC72" s="35"/>
      <c r="BD72" s="35"/>
      <c r="BE72" s="38"/>
      <c r="BF72" s="35"/>
      <c r="BG72" s="35"/>
    </row>
    <row r="73" customFormat="false" ht="12.5" hidden="false" customHeight="false" outlineLevel="0" collapsed="false">
      <c r="B73" s="10" t="s">
        <v>80</v>
      </c>
      <c r="L73" s="1"/>
      <c r="M73" s="1"/>
      <c r="N73" s="1"/>
      <c r="P73" s="1"/>
      <c r="Q73" s="1"/>
      <c r="R73" s="46"/>
      <c r="S73" s="4"/>
      <c r="T73" s="1"/>
      <c r="U73" s="1"/>
      <c r="V73" s="48"/>
      <c r="W73" s="4"/>
      <c r="X73" s="1"/>
      <c r="Y73" s="1"/>
      <c r="Z73" s="1"/>
      <c r="AA73" s="1"/>
      <c r="AB73" s="1"/>
      <c r="AC73" s="4"/>
      <c r="AD73" s="4"/>
      <c r="AE73" s="4"/>
      <c r="AF73" s="4"/>
      <c r="AG73" s="4"/>
      <c r="AH73" s="4"/>
      <c r="AI73" s="4"/>
      <c r="AJ73" s="40"/>
      <c r="AK73" s="4"/>
      <c r="AL73" s="40"/>
      <c r="AM73" s="1"/>
      <c r="AN73" s="1"/>
      <c r="AO73" s="4"/>
      <c r="AP73" s="4"/>
      <c r="AQ73" s="4"/>
      <c r="AR73" s="4"/>
      <c r="AS73" s="4"/>
      <c r="AT73" s="35"/>
      <c r="AU73" s="35"/>
      <c r="AV73" s="35"/>
      <c r="AW73" s="35"/>
      <c r="AX73" s="35"/>
      <c r="AY73" s="35"/>
      <c r="AZ73" s="35"/>
      <c r="BA73" s="38"/>
      <c r="BB73" s="35"/>
      <c r="BC73" s="35"/>
      <c r="BD73" s="35"/>
      <c r="BE73" s="38"/>
      <c r="BF73" s="35"/>
      <c r="BG73" s="38"/>
    </row>
    <row r="74" customFormat="false" ht="12.5" hidden="false" customHeight="false" outlineLevel="0" collapsed="false">
      <c r="C74" s="1"/>
      <c r="D74" s="1"/>
      <c r="E74" s="9"/>
      <c r="F74" s="47"/>
      <c r="G74" s="47"/>
      <c r="H74" s="47"/>
      <c r="I74" s="47"/>
      <c r="J74" s="4"/>
      <c r="L74" s="4"/>
      <c r="M74" s="4"/>
      <c r="N74" s="46"/>
      <c r="P74" s="46"/>
      <c r="Q74" s="46"/>
      <c r="R74" s="46"/>
      <c r="S74" s="4"/>
      <c r="T74" s="1"/>
      <c r="U74" s="1"/>
      <c r="V74" s="48"/>
      <c r="W74" s="48"/>
      <c r="X74" s="48"/>
      <c r="Y74" s="1"/>
      <c r="Z74" s="1"/>
      <c r="AA74" s="4"/>
      <c r="AB74" s="4"/>
      <c r="AC74" s="4"/>
      <c r="AD74" s="4"/>
      <c r="AE74" s="4"/>
      <c r="AF74" s="4"/>
      <c r="AG74" s="4"/>
      <c r="AH74" s="4"/>
      <c r="AI74" s="4"/>
      <c r="AJ74" s="40"/>
      <c r="AK74" s="4"/>
      <c r="AL74" s="4"/>
      <c r="AM74" s="1"/>
      <c r="AN74" s="1"/>
      <c r="AO74" s="4"/>
      <c r="AP74" s="4"/>
      <c r="AQ74" s="4"/>
      <c r="AR74" s="4"/>
      <c r="AS74" s="4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8"/>
      <c r="BF74" s="42"/>
      <c r="BG74" s="35"/>
    </row>
    <row r="75" customFormat="false" ht="12.5" hidden="false" customHeight="false" outlineLevel="0" collapsed="false">
      <c r="C75" s="1"/>
      <c r="D75" s="1"/>
      <c r="E75" s="9"/>
      <c r="F75" s="47"/>
      <c r="G75" s="47"/>
      <c r="H75" s="47"/>
      <c r="I75" s="47"/>
      <c r="J75" s="47"/>
      <c r="K75" s="4"/>
      <c r="L75" s="46"/>
      <c r="M75" s="4"/>
      <c r="N75" s="4"/>
      <c r="O75" s="46"/>
      <c r="P75" s="46"/>
      <c r="Q75" s="46"/>
      <c r="R75" s="46"/>
      <c r="S75" s="4"/>
      <c r="T75" s="1"/>
      <c r="U75" s="1"/>
      <c r="V75" s="48"/>
      <c r="W75" s="48"/>
      <c r="X75" s="48"/>
      <c r="Y75" s="1"/>
      <c r="Z75" s="1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1"/>
      <c r="AN75" s="1"/>
      <c r="AO75" s="4"/>
      <c r="AP75" s="4"/>
      <c r="AQ75" s="4"/>
      <c r="AR75" s="4"/>
      <c r="AS75" s="9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</row>
    <row r="76" customFormat="false" ht="14" hidden="false" customHeight="false" outlineLevel="0" collapsed="false">
      <c r="B76" s="49" t="s">
        <v>247</v>
      </c>
      <c r="D76" s="50"/>
      <c r="E76" s="50"/>
      <c r="F76" s="2" t="s">
        <v>248</v>
      </c>
      <c r="H76" s="50"/>
      <c r="I76" s="50"/>
      <c r="J76" s="50"/>
      <c r="K76" s="2" t="s">
        <v>249</v>
      </c>
      <c r="M76" s="50"/>
      <c r="N76" s="50"/>
      <c r="O76" s="2" t="s">
        <v>250</v>
      </c>
      <c r="P76" s="51"/>
      <c r="Q76" s="4"/>
      <c r="R76" s="1"/>
      <c r="S76" s="2" t="s">
        <v>251</v>
      </c>
      <c r="U76" s="1"/>
      <c r="V76" s="48"/>
      <c r="W76" s="48"/>
      <c r="X76" s="48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4"/>
      <c r="AP76" s="4"/>
      <c r="AQ76" s="4"/>
      <c r="AR76" s="4"/>
      <c r="AS76" s="4"/>
      <c r="AV76" s="35"/>
      <c r="AW76" s="35"/>
      <c r="AX76" s="35"/>
      <c r="AY76" s="35"/>
      <c r="AZ76" s="35"/>
      <c r="BA76" s="35"/>
      <c r="BB76" s="35"/>
      <c r="BC76" s="35"/>
      <c r="BD76" s="35"/>
      <c r="BE76" s="38"/>
      <c r="BF76" s="35"/>
      <c r="BG76" s="35"/>
    </row>
    <row r="77" customFormat="false" ht="14" hidden="false" customHeight="false" outlineLevel="0" collapsed="false">
      <c r="C77" s="1"/>
      <c r="D77" s="1"/>
      <c r="E77" s="9"/>
      <c r="F77" s="47"/>
      <c r="G77" s="47"/>
      <c r="H77" s="47"/>
      <c r="I77" s="47"/>
      <c r="J77" s="47"/>
      <c r="K77" s="4"/>
      <c r="L77" s="46"/>
      <c r="M77" s="4"/>
      <c r="N77" s="4"/>
      <c r="O77" s="46"/>
      <c r="P77" s="46"/>
      <c r="Q77" s="46"/>
      <c r="R77" s="46"/>
      <c r="S77" s="4"/>
      <c r="T77" s="1"/>
      <c r="U77" s="1"/>
      <c r="V77" s="2"/>
      <c r="W77" s="1"/>
      <c r="X77" s="1"/>
      <c r="Y77" s="1"/>
      <c r="Z77" s="9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1"/>
      <c r="AM77" s="1"/>
      <c r="AN77" s="1"/>
      <c r="AO77" s="4"/>
      <c r="AP77" s="4"/>
      <c r="AQ77" s="4"/>
      <c r="AR77" s="4"/>
      <c r="AS77" s="4"/>
      <c r="AV77" s="35"/>
      <c r="AW77" s="35"/>
      <c r="AX77" s="35"/>
      <c r="AY77" s="35"/>
      <c r="AZ77" s="35"/>
      <c r="BA77" s="35"/>
      <c r="BB77" s="35"/>
      <c r="BC77" s="35"/>
      <c r="BD77" s="35"/>
      <c r="BE77" s="38"/>
      <c r="BF77" s="35"/>
      <c r="BG77" s="35"/>
    </row>
    <row r="78" customFormat="false" ht="12.5" hidden="false" customHeight="false" outlineLevel="0" collapsed="false">
      <c r="C78" s="1"/>
      <c r="D78" s="1"/>
      <c r="E78" s="9"/>
      <c r="F78" s="47"/>
      <c r="G78" s="47"/>
      <c r="H78" s="47"/>
      <c r="I78" s="47"/>
      <c r="J78" s="47"/>
      <c r="K78" s="4"/>
      <c r="L78" s="46"/>
      <c r="M78" s="4"/>
      <c r="N78" s="4"/>
      <c r="O78" s="46"/>
      <c r="P78" s="46"/>
      <c r="Q78" s="46"/>
      <c r="R78" s="46"/>
      <c r="S78" s="4"/>
      <c r="T78" s="1"/>
      <c r="U78" s="1"/>
      <c r="V78" s="1"/>
      <c r="X78" s="1"/>
      <c r="Y78" s="1"/>
      <c r="Z78" s="4"/>
      <c r="AA78" s="4"/>
      <c r="AB78" s="4"/>
      <c r="AC78" s="4"/>
      <c r="AD78" s="4"/>
      <c r="AE78" s="4"/>
      <c r="AF78" s="4"/>
      <c r="AG78" s="4"/>
      <c r="AH78" s="4"/>
      <c r="AI78" s="40"/>
      <c r="AJ78" s="4"/>
      <c r="AK78" s="4"/>
      <c r="AL78" s="1"/>
      <c r="AM78" s="1"/>
      <c r="AN78" s="1"/>
      <c r="AO78" s="4"/>
      <c r="AP78" s="4"/>
      <c r="AQ78" s="4"/>
      <c r="AR78" s="1"/>
      <c r="AS78" s="1"/>
      <c r="AV78" s="35"/>
      <c r="AW78" s="35"/>
      <c r="AX78" s="35"/>
      <c r="AY78" s="35"/>
      <c r="AZ78" s="35"/>
      <c r="BA78" s="35"/>
      <c r="BB78" s="35"/>
      <c r="BC78" s="35"/>
      <c r="BD78" s="35"/>
      <c r="BE78" s="38"/>
      <c r="BF78" s="35"/>
      <c r="BG78" s="38"/>
    </row>
    <row r="79" customFormat="false" ht="12.5" hidden="false" customHeight="false" outlineLevel="0" collapsed="false">
      <c r="C79" s="1"/>
      <c r="D79" s="1"/>
      <c r="E79" s="9"/>
      <c r="F79" s="47"/>
      <c r="G79" s="47"/>
      <c r="H79" s="47"/>
      <c r="I79" s="47"/>
      <c r="J79" s="47"/>
      <c r="K79" s="4"/>
      <c r="L79" s="46"/>
      <c r="M79" s="1"/>
      <c r="N79" s="4"/>
      <c r="O79" s="46"/>
      <c r="P79" s="46"/>
      <c r="Q79" s="46"/>
      <c r="R79" s="46"/>
      <c r="S79" s="4"/>
      <c r="T79" s="1"/>
      <c r="U79" s="1"/>
      <c r="V79" s="1"/>
      <c r="W79" s="1"/>
      <c r="X79" s="1"/>
      <c r="Y79" s="1"/>
      <c r="Z79" s="4"/>
      <c r="AA79" s="4"/>
      <c r="AB79" s="4"/>
      <c r="AC79" s="4"/>
      <c r="AD79" s="4"/>
      <c r="AE79" s="4"/>
      <c r="AF79" s="4"/>
      <c r="AG79" s="4"/>
      <c r="AH79" s="4"/>
      <c r="AI79" s="40"/>
      <c r="AJ79" s="4"/>
      <c r="AK79" s="4"/>
      <c r="AL79" s="1"/>
      <c r="AM79" s="1"/>
      <c r="AN79" s="1"/>
      <c r="AO79" s="1"/>
      <c r="AP79" s="1"/>
      <c r="AQ79" s="1"/>
      <c r="AR79" s="1"/>
      <c r="AS79" s="1"/>
      <c r="AV79" s="35"/>
      <c r="AW79" s="35"/>
      <c r="AX79" s="35"/>
      <c r="AY79" s="35"/>
      <c r="AZ79" s="35"/>
      <c r="BA79" s="35"/>
      <c r="BB79" s="35"/>
      <c r="BC79" s="35"/>
      <c r="BD79" s="35"/>
      <c r="BE79" s="38"/>
      <c r="BF79" s="35"/>
      <c r="BG79" s="35"/>
    </row>
    <row r="80" customFormat="false" ht="12.5" hidden="false" customHeight="false" outlineLevel="0" collapsed="false">
      <c r="C80" s="1"/>
      <c r="D80" s="1"/>
      <c r="E80" s="9"/>
      <c r="F80" s="47"/>
      <c r="G80" s="47"/>
      <c r="H80" s="47"/>
      <c r="I80" s="47"/>
      <c r="J80" s="47"/>
      <c r="K80" s="4"/>
      <c r="L80" s="46"/>
      <c r="M80" s="1"/>
      <c r="N80" s="4"/>
      <c r="O80" s="46"/>
      <c r="P80" s="46"/>
      <c r="Q80" s="46"/>
      <c r="R80" s="46"/>
      <c r="S80" s="4"/>
      <c r="T80" s="1"/>
      <c r="U80" s="1"/>
      <c r="V80" s="1"/>
      <c r="W80" s="1"/>
      <c r="X80" s="1"/>
      <c r="Y80" s="1"/>
      <c r="Z80" s="4"/>
      <c r="AA80" s="4"/>
      <c r="AB80" s="4"/>
      <c r="AC80" s="4"/>
      <c r="AD80" s="4"/>
      <c r="AE80" s="4"/>
      <c r="AF80" s="4"/>
      <c r="AG80" s="4"/>
      <c r="AH80" s="4"/>
      <c r="AI80" s="40"/>
      <c r="AJ80" s="4"/>
      <c r="AK80" s="40"/>
      <c r="AL80" s="1"/>
      <c r="AM80" s="1"/>
      <c r="AN80" s="1"/>
      <c r="AO80" s="1"/>
      <c r="AP80" s="1"/>
      <c r="AQ80" s="1"/>
      <c r="AR80" s="1"/>
      <c r="AS80" s="1"/>
      <c r="AV80" s="35"/>
      <c r="AW80" s="35"/>
      <c r="AX80" s="35"/>
      <c r="AY80" s="35"/>
      <c r="AZ80" s="35"/>
      <c r="BA80" s="35"/>
      <c r="BB80" s="35"/>
      <c r="BC80" s="35"/>
      <c r="BD80" s="35"/>
      <c r="BE80" s="38"/>
      <c r="BF80" s="35"/>
      <c r="BG80" s="35"/>
    </row>
    <row r="81" customFormat="false" ht="12.5" hidden="false" customHeight="false" outlineLevel="0" collapsed="false">
      <c r="C81" s="1"/>
      <c r="D81" s="1"/>
      <c r="E81" s="1"/>
      <c r="F81" s="1"/>
      <c r="G81" s="1"/>
      <c r="H81" s="1"/>
      <c r="I81" s="4"/>
      <c r="J81" s="4"/>
      <c r="K81" s="4"/>
      <c r="L81" s="4"/>
      <c r="M81" s="4"/>
      <c r="N81" s="4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4"/>
      <c r="AA81" s="4"/>
      <c r="AB81" s="4"/>
      <c r="AC81" s="4"/>
      <c r="AD81" s="4"/>
      <c r="AE81" s="4"/>
      <c r="AF81" s="4"/>
      <c r="AG81" s="4"/>
      <c r="AH81" s="4"/>
      <c r="AI81" s="40"/>
      <c r="AJ81" s="4"/>
      <c r="AK81" s="4"/>
      <c r="AL81" s="1"/>
      <c r="AM81" s="1"/>
      <c r="AN81" s="1"/>
      <c r="AO81" s="1"/>
      <c r="AP81" s="1"/>
      <c r="AQ81" s="1"/>
      <c r="AR81" s="1"/>
      <c r="AS81" s="1"/>
      <c r="AV81" s="9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5"/>
    </row>
    <row r="82" customFormat="false" ht="12.5" hidden="false" customHeight="false" outlineLevel="0" collapsed="false">
      <c r="C82" s="1"/>
      <c r="D82" s="1"/>
      <c r="E82" s="4"/>
      <c r="F82" s="4"/>
      <c r="G82" s="40"/>
      <c r="H82" s="4"/>
      <c r="I82" s="9"/>
      <c r="J82" s="4"/>
      <c r="K82" s="4"/>
      <c r="L82" s="4"/>
      <c r="M82" s="4"/>
      <c r="N82" s="4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4"/>
      <c r="AA82" s="4"/>
      <c r="AB82" s="4"/>
      <c r="AC82" s="4"/>
      <c r="AD82" s="4"/>
      <c r="AE82" s="4"/>
      <c r="AF82" s="4"/>
      <c r="AG82" s="4"/>
      <c r="AH82" s="4"/>
      <c r="AI82" s="40"/>
      <c r="AJ82" s="4"/>
      <c r="AK82" s="4"/>
      <c r="AL82" s="1"/>
      <c r="AM82" s="1"/>
      <c r="AN82" s="1"/>
      <c r="AO82" s="1"/>
      <c r="AP82" s="1"/>
      <c r="AQ82" s="1"/>
      <c r="AR82" s="1"/>
      <c r="AS82" s="1"/>
      <c r="AV82" s="35"/>
      <c r="AW82" s="35"/>
      <c r="AX82" s="35"/>
      <c r="AY82" s="35"/>
      <c r="AZ82" s="35"/>
      <c r="BA82" s="35"/>
      <c r="BB82" s="35"/>
      <c r="BC82" s="35"/>
      <c r="BD82" s="35"/>
      <c r="BE82" s="38"/>
      <c r="BF82" s="35"/>
      <c r="BG82" s="35"/>
    </row>
    <row r="83" customFormat="false" ht="12.5" hidden="false" customHeight="false" outlineLevel="0" collapsed="false">
      <c r="C83" s="1"/>
      <c r="D83" s="1"/>
      <c r="E83" s="4"/>
      <c r="F83" s="4"/>
      <c r="G83" s="46"/>
      <c r="H83" s="46"/>
      <c r="I83" s="4"/>
      <c r="J83" s="4"/>
      <c r="K83" s="4"/>
      <c r="L83" s="4"/>
      <c r="M83" s="4"/>
      <c r="N83" s="4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1"/>
      <c r="AM83" s="1"/>
      <c r="AN83" s="1"/>
      <c r="AO83" s="1"/>
      <c r="AP83" s="1"/>
      <c r="AQ83" s="1"/>
      <c r="AR83" s="1"/>
      <c r="AS83" s="1"/>
      <c r="AV83" s="35"/>
      <c r="AW83" s="35"/>
      <c r="AX83" s="35"/>
      <c r="AY83" s="35"/>
      <c r="AZ83" s="35"/>
      <c r="BA83" s="35"/>
      <c r="BB83" s="35"/>
      <c r="BC83" s="35"/>
      <c r="BD83" s="35"/>
      <c r="BE83" s="38"/>
      <c r="BF83" s="35"/>
      <c r="BG83" s="35"/>
    </row>
    <row r="84" customFormat="false" ht="12.5" hidden="false" customHeight="false" outlineLevel="0" collapsed="false">
      <c r="C84" s="1"/>
      <c r="D84" s="1"/>
      <c r="E84" s="4"/>
      <c r="F84" s="4"/>
      <c r="G84" s="46"/>
      <c r="H84" s="46"/>
      <c r="I84" s="4"/>
      <c r="J84" s="4"/>
      <c r="K84" s="4"/>
      <c r="L84" s="4"/>
      <c r="M84" s="4"/>
      <c r="N84" s="4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9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1"/>
      <c r="AM84" s="1"/>
      <c r="AN84" s="1"/>
      <c r="AO84" s="1"/>
      <c r="AP84" s="1"/>
      <c r="AQ84" s="1"/>
      <c r="AR84" s="1"/>
      <c r="AS84" s="1"/>
      <c r="AV84" s="35"/>
      <c r="AW84" s="35"/>
      <c r="AX84" s="35"/>
      <c r="AY84" s="35"/>
      <c r="AZ84" s="35"/>
      <c r="BA84" s="35"/>
      <c r="BB84" s="35"/>
      <c r="BC84" s="35"/>
      <c r="BD84" s="35"/>
      <c r="BE84" s="38"/>
      <c r="BF84" s="35"/>
      <c r="BG84" s="38"/>
    </row>
    <row r="85" customFormat="false" ht="12.5" hidden="false" customHeight="false" outlineLevel="0" collapsed="false">
      <c r="C85" s="1"/>
      <c r="D85" s="1"/>
      <c r="E85" s="4"/>
      <c r="F85" s="4"/>
      <c r="G85" s="46"/>
      <c r="H85" s="46"/>
      <c r="I85" s="4"/>
      <c r="J85" s="4"/>
      <c r="K85" s="4"/>
      <c r="L85" s="4"/>
      <c r="M85" s="4"/>
      <c r="N85" s="4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4"/>
      <c r="AA85" s="4"/>
      <c r="AB85" s="4"/>
      <c r="AC85" s="4"/>
      <c r="AD85" s="4"/>
      <c r="AE85" s="4"/>
      <c r="AF85" s="4"/>
      <c r="AG85" s="4"/>
      <c r="AH85" s="4"/>
      <c r="AI85" s="40"/>
      <c r="AJ85" s="4"/>
      <c r="AK85" s="4"/>
      <c r="AL85" s="1"/>
      <c r="AM85" s="1"/>
      <c r="AN85" s="1"/>
      <c r="AO85" s="1"/>
      <c r="AP85" s="1"/>
      <c r="AQ85" s="1"/>
      <c r="AR85" s="1"/>
      <c r="AS85" s="1"/>
      <c r="AV85" s="9"/>
      <c r="AW85" s="35"/>
      <c r="AX85" s="35"/>
      <c r="AY85" s="35"/>
      <c r="AZ85" s="35"/>
      <c r="BA85" s="35"/>
      <c r="BB85" s="35"/>
      <c r="BC85" s="35"/>
      <c r="BD85" s="35"/>
      <c r="BE85" s="35"/>
      <c r="BF85" s="35"/>
      <c r="BG85" s="35"/>
    </row>
    <row r="86" customFormat="false" ht="12.5" hidden="false" customHeight="false" outlineLevel="0" collapsed="false">
      <c r="C86" s="1"/>
      <c r="D86" s="1"/>
      <c r="E86" s="4"/>
      <c r="F86" s="4"/>
      <c r="G86" s="46"/>
      <c r="H86" s="46"/>
      <c r="I86" s="4"/>
      <c r="J86" s="4"/>
      <c r="K86" s="4"/>
      <c r="L86" s="4"/>
      <c r="M86" s="4"/>
      <c r="N86" s="4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4"/>
      <c r="AA86" s="4"/>
      <c r="AB86" s="4"/>
      <c r="AC86" s="4"/>
      <c r="AD86" s="4"/>
      <c r="AE86" s="4"/>
      <c r="AF86" s="4"/>
      <c r="AG86" s="4"/>
      <c r="AH86" s="4"/>
      <c r="AI86" s="40"/>
      <c r="AJ86" s="4"/>
      <c r="AK86" s="40"/>
      <c r="AL86" s="1"/>
      <c r="AM86" s="1"/>
      <c r="AN86" s="1"/>
      <c r="AO86" s="1"/>
      <c r="AP86" s="1"/>
      <c r="AQ86" s="1"/>
      <c r="AR86" s="1"/>
      <c r="AS86" s="1"/>
      <c r="AV86" s="35"/>
      <c r="AW86" s="35"/>
      <c r="AX86" s="35"/>
      <c r="AY86" s="35"/>
      <c r="AZ86" s="35"/>
      <c r="BA86" s="35"/>
      <c r="BB86" s="35"/>
      <c r="BC86" s="35"/>
      <c r="BD86" s="35"/>
      <c r="BE86" s="38"/>
      <c r="BF86" s="35"/>
      <c r="BG86" s="35"/>
    </row>
    <row r="87" customFormat="false" ht="12.5" hidden="false" customHeight="false" outlineLevel="0" collapsed="false">
      <c r="C87" s="1"/>
      <c r="D87" s="1"/>
      <c r="E87" s="1"/>
      <c r="F87" s="1"/>
      <c r="G87" s="1"/>
      <c r="H87" s="1"/>
      <c r="I87" s="4"/>
      <c r="J87" s="4"/>
      <c r="K87" s="4"/>
      <c r="L87" s="4"/>
      <c r="M87" s="4"/>
      <c r="N87" s="4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4"/>
      <c r="AA87" s="4"/>
      <c r="AB87" s="4"/>
      <c r="AC87" s="4"/>
      <c r="AD87" s="4"/>
      <c r="AE87" s="4"/>
      <c r="AF87" s="4"/>
      <c r="AG87" s="4"/>
      <c r="AH87" s="4"/>
      <c r="AI87" s="40"/>
      <c r="AJ87" s="4"/>
      <c r="AK87" s="4"/>
      <c r="AL87" s="1"/>
      <c r="AM87" s="1"/>
      <c r="AN87" s="1"/>
      <c r="AO87" s="1"/>
      <c r="AP87" s="1"/>
      <c r="AQ87" s="1"/>
      <c r="AR87" s="1"/>
      <c r="AS87" s="1"/>
      <c r="AV87" s="35"/>
      <c r="AW87" s="35"/>
      <c r="AX87" s="35"/>
      <c r="AY87" s="35"/>
      <c r="AZ87" s="35"/>
      <c r="BA87" s="35"/>
      <c r="BB87" s="35"/>
      <c r="BC87" s="35"/>
      <c r="BD87" s="35"/>
      <c r="BE87" s="38"/>
      <c r="BF87" s="35"/>
      <c r="BG87" s="35"/>
    </row>
    <row r="88" customFormat="false" ht="12.5" hidden="false" customHeight="false" outlineLevel="0" collapsed="false">
      <c r="C88" s="1"/>
      <c r="D88" s="1"/>
      <c r="E88" s="1"/>
      <c r="F88" s="1"/>
      <c r="G88" s="1"/>
      <c r="H88" s="1"/>
      <c r="I88" s="4"/>
      <c r="J88" s="4"/>
      <c r="K88" s="4"/>
      <c r="L88" s="4"/>
      <c r="M88" s="4"/>
      <c r="N88" s="4"/>
      <c r="O88" s="1"/>
      <c r="P88" s="4"/>
      <c r="Q88" s="4"/>
      <c r="R88" s="4"/>
      <c r="S88" s="4"/>
      <c r="T88" s="1"/>
      <c r="U88" s="1"/>
      <c r="V88" s="1"/>
      <c r="W88" s="1"/>
      <c r="X88" s="1"/>
      <c r="Y88" s="1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1"/>
      <c r="AM88" s="1"/>
      <c r="AN88" s="1"/>
      <c r="AO88" s="1"/>
      <c r="AP88" s="1"/>
      <c r="AQ88" s="1"/>
      <c r="AR88" s="1"/>
      <c r="AS88" s="1"/>
      <c r="AV88" s="35"/>
      <c r="AW88" s="35"/>
      <c r="AX88" s="35"/>
      <c r="AY88" s="35"/>
      <c r="AZ88" s="35"/>
      <c r="BA88" s="35"/>
      <c r="BB88" s="35"/>
      <c r="BC88" s="35"/>
      <c r="BD88" s="35"/>
      <c r="BE88" s="38"/>
      <c r="BF88" s="35"/>
      <c r="BG88" s="38"/>
    </row>
    <row r="89" customFormat="false" ht="12.5" hidden="false" customHeight="false" outlineLevel="0" collapsed="false">
      <c r="C89" s="1"/>
      <c r="D89" s="1"/>
      <c r="E89" s="1"/>
      <c r="F89" s="1"/>
      <c r="G89" s="1"/>
      <c r="H89" s="1"/>
      <c r="I89" s="9"/>
      <c r="J89" s="4"/>
      <c r="K89" s="4"/>
      <c r="L89" s="4"/>
      <c r="M89" s="4"/>
      <c r="N89" s="4"/>
      <c r="O89" s="1"/>
      <c r="P89" s="4"/>
      <c r="Q89" s="46"/>
      <c r="R89" s="46"/>
      <c r="S89" s="46"/>
      <c r="T89" s="1"/>
      <c r="U89" s="1"/>
      <c r="V89" s="4"/>
      <c r="W89" s="4"/>
      <c r="X89" s="4"/>
      <c r="Y89" s="1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1"/>
      <c r="AM89" s="1"/>
      <c r="AN89" s="1"/>
      <c r="AO89" s="1"/>
      <c r="AP89" s="1"/>
      <c r="AQ89" s="1"/>
      <c r="AR89" s="1"/>
      <c r="AS89" s="1"/>
      <c r="AV89" s="35"/>
      <c r="AW89" s="35"/>
      <c r="AX89" s="35"/>
      <c r="AY89" s="35"/>
      <c r="AZ89" s="35"/>
      <c r="BA89" s="35"/>
      <c r="BB89" s="35"/>
      <c r="BC89" s="35"/>
      <c r="BD89" s="35"/>
      <c r="BE89" s="38"/>
      <c r="BF89" s="35"/>
      <c r="BG89" s="35"/>
    </row>
    <row r="90" customFormat="false" ht="12.5" hidden="false" customHeight="false" outlineLevel="0" collapsed="false">
      <c r="C90" s="1"/>
      <c r="D90" s="1"/>
      <c r="E90" s="1"/>
      <c r="F90" s="1"/>
      <c r="G90" s="1"/>
      <c r="H90" s="1"/>
      <c r="I90" s="4"/>
      <c r="J90" s="4"/>
      <c r="K90" s="4"/>
      <c r="L90" s="4"/>
      <c r="M90" s="4"/>
      <c r="N90" s="4"/>
      <c r="O90" s="1"/>
      <c r="P90" s="4"/>
      <c r="Q90" s="46"/>
      <c r="R90" s="46"/>
      <c r="S90" s="46"/>
      <c r="T90" s="1"/>
      <c r="U90" s="1"/>
      <c r="V90" s="48"/>
      <c r="W90" s="48"/>
      <c r="X90" s="48"/>
      <c r="Y90" s="1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1"/>
      <c r="AM90" s="1"/>
      <c r="AN90" s="1"/>
      <c r="AO90" s="1"/>
      <c r="AP90" s="1"/>
      <c r="AQ90" s="1"/>
      <c r="AR90" s="1"/>
      <c r="AS90" s="1"/>
      <c r="AV90" s="35"/>
      <c r="AW90" s="35"/>
      <c r="AX90" s="35"/>
      <c r="AY90" s="35"/>
      <c r="AZ90" s="35"/>
      <c r="BA90" s="35"/>
      <c r="BB90" s="35"/>
      <c r="BC90" s="35"/>
      <c r="BD90" s="35"/>
      <c r="BE90" s="38"/>
      <c r="BF90" s="35"/>
      <c r="BG90" s="35"/>
    </row>
    <row r="91" customFormat="false" ht="12.5" hidden="false" customHeight="false" outlineLevel="0" collapsed="false">
      <c r="C91" s="1"/>
      <c r="D91" s="1"/>
      <c r="E91" s="1"/>
      <c r="F91" s="1"/>
      <c r="G91" s="1"/>
      <c r="H91" s="1"/>
      <c r="I91" s="4"/>
      <c r="J91" s="4"/>
      <c r="K91" s="4"/>
      <c r="L91" s="4"/>
      <c r="M91" s="4"/>
      <c r="N91" s="4"/>
      <c r="O91" s="1"/>
      <c r="P91" s="4"/>
      <c r="Q91" s="46"/>
      <c r="R91" s="46"/>
      <c r="S91" s="46"/>
      <c r="T91" s="1"/>
      <c r="U91" s="1"/>
      <c r="V91" s="48"/>
      <c r="W91" s="48"/>
      <c r="X91" s="48"/>
      <c r="Y91" s="1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1"/>
      <c r="AM91" s="1"/>
      <c r="AN91" s="1"/>
      <c r="AO91" s="1"/>
      <c r="AP91" s="1"/>
      <c r="AQ91" s="1"/>
      <c r="AR91" s="1"/>
      <c r="AS91" s="1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5"/>
    </row>
    <row r="92" customFormat="false" ht="12.5" hidden="false" customHeight="false" outlineLevel="0" collapsed="false">
      <c r="C92" s="1"/>
      <c r="D92" s="1"/>
      <c r="E92" s="1"/>
      <c r="F92" s="1"/>
      <c r="G92" s="1"/>
      <c r="H92" s="1"/>
      <c r="I92" s="4"/>
      <c r="J92" s="4"/>
      <c r="K92" s="4"/>
      <c r="L92" s="4"/>
      <c r="M92" s="4"/>
      <c r="N92" s="4"/>
      <c r="O92" s="1"/>
      <c r="P92" s="4"/>
      <c r="Q92" s="46"/>
      <c r="R92" s="47"/>
      <c r="S92" s="46"/>
      <c r="T92" s="1"/>
      <c r="U92" s="1"/>
      <c r="V92" s="48"/>
      <c r="W92" s="48"/>
      <c r="X92" s="48"/>
      <c r="Y92" s="1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1"/>
      <c r="AM92" s="1"/>
      <c r="AN92" s="1"/>
      <c r="AO92" s="1"/>
      <c r="AP92" s="1"/>
      <c r="AQ92" s="1"/>
      <c r="AR92" s="1"/>
      <c r="AS92" s="1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5"/>
    </row>
    <row r="93" customFormat="false" ht="12.5" hidden="false" customHeight="false" outlineLevel="0" collapsed="false">
      <c r="C93" s="1"/>
      <c r="D93" s="1"/>
      <c r="E93" s="1"/>
      <c r="F93" s="1"/>
      <c r="G93" s="1"/>
      <c r="H93" s="1"/>
      <c r="I93" s="4"/>
      <c r="J93" s="4"/>
      <c r="K93" s="4"/>
      <c r="L93" s="4"/>
      <c r="M93" s="4"/>
      <c r="N93" s="4"/>
      <c r="O93" s="1"/>
      <c r="P93" s="4"/>
      <c r="Q93" s="46"/>
      <c r="R93" s="46"/>
      <c r="S93" s="52"/>
      <c r="T93" s="1"/>
      <c r="U93" s="1"/>
      <c r="V93" s="48"/>
      <c r="W93" s="48"/>
      <c r="X93" s="48"/>
      <c r="Y93" s="1"/>
      <c r="Z93" s="9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1"/>
      <c r="AM93" s="1"/>
      <c r="AN93" s="1"/>
      <c r="AO93" s="1"/>
      <c r="AP93" s="1"/>
      <c r="AQ93" s="1"/>
      <c r="AR93" s="1"/>
      <c r="AS93" s="1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</row>
    <row r="94" customFormat="false" ht="12.5" hidden="false" customHeight="false" outlineLevel="0" collapsed="false">
      <c r="C94" s="1"/>
      <c r="D94" s="1"/>
      <c r="E94" s="1"/>
      <c r="F94" s="1"/>
      <c r="G94" s="1"/>
      <c r="H94" s="1"/>
      <c r="I94" s="4"/>
      <c r="J94" s="4"/>
      <c r="K94" s="4"/>
      <c r="L94" s="4"/>
      <c r="M94" s="4"/>
      <c r="N94" s="4"/>
      <c r="O94" s="1"/>
      <c r="P94" s="4"/>
      <c r="Q94" s="46"/>
      <c r="R94" s="46"/>
      <c r="S94" s="46"/>
      <c r="T94" s="1"/>
      <c r="U94" s="1"/>
      <c r="V94" s="48"/>
      <c r="W94" s="48"/>
      <c r="X94" s="48"/>
      <c r="Y94" s="1"/>
      <c r="Z94" s="4"/>
      <c r="AA94" s="4"/>
      <c r="AB94" s="4"/>
      <c r="AC94" s="4"/>
      <c r="AD94" s="4"/>
      <c r="AE94" s="4"/>
      <c r="AF94" s="4"/>
      <c r="AG94" s="4"/>
      <c r="AH94" s="4"/>
      <c r="AI94" s="40"/>
      <c r="AJ94" s="4"/>
      <c r="AK94" s="4"/>
      <c r="AL94" s="1"/>
      <c r="AM94" s="1"/>
      <c r="AN94" s="1"/>
      <c r="AO94" s="1"/>
      <c r="AP94" s="1"/>
      <c r="AQ94" s="1"/>
      <c r="AR94" s="1"/>
      <c r="AS94" s="1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</row>
    <row r="95" customFormat="false" ht="12.5" hidden="false" customHeight="false" outlineLevel="0" collapsed="false">
      <c r="C95" s="1"/>
      <c r="D95" s="1"/>
      <c r="E95" s="1"/>
      <c r="F95" s="1"/>
      <c r="G95" s="1"/>
      <c r="H95" s="1"/>
      <c r="I95" s="4"/>
      <c r="J95" s="4"/>
      <c r="K95" s="4"/>
      <c r="L95" s="4"/>
      <c r="M95" s="4"/>
      <c r="N95" s="4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4"/>
      <c r="AA95" s="4"/>
      <c r="AB95" s="4"/>
      <c r="AC95" s="4"/>
      <c r="AD95" s="4"/>
      <c r="AE95" s="4"/>
      <c r="AF95" s="4"/>
      <c r="AG95" s="4"/>
      <c r="AH95" s="4"/>
      <c r="AI95" s="40"/>
      <c r="AJ95" s="4"/>
      <c r="AK95" s="40"/>
      <c r="AL95" s="1"/>
      <c r="AM95" s="1"/>
      <c r="AN95" s="1"/>
      <c r="AO95" s="1"/>
      <c r="AP95" s="1"/>
      <c r="AQ95" s="1"/>
      <c r="AR95" s="1"/>
      <c r="AS95" s="1"/>
      <c r="AV95" s="9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</row>
    <row r="96" customFormat="false" ht="12.5" hidden="false" customHeight="false" outlineLevel="0" collapsed="false">
      <c r="C96" s="1"/>
      <c r="D96" s="1"/>
      <c r="E96" s="1"/>
      <c r="F96" s="1"/>
      <c r="G96" s="1"/>
      <c r="H96" s="1"/>
      <c r="I96" s="4"/>
      <c r="J96" s="4"/>
      <c r="K96" s="4"/>
      <c r="L96" s="4"/>
      <c r="M96" s="4"/>
      <c r="N96" s="4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1"/>
      <c r="AM96" s="1"/>
      <c r="AN96" s="1"/>
      <c r="AO96" s="1"/>
      <c r="AP96" s="1"/>
      <c r="AQ96" s="1"/>
      <c r="AR96" s="1"/>
      <c r="AS96" s="1"/>
      <c r="AV96" s="35"/>
      <c r="AW96" s="35"/>
      <c r="AX96" s="35"/>
      <c r="AY96" s="35"/>
      <c r="AZ96" s="35"/>
      <c r="BA96" s="35"/>
      <c r="BB96" s="35"/>
      <c r="BC96" s="35"/>
      <c r="BD96" s="35"/>
      <c r="BE96" s="38"/>
      <c r="BF96" s="35"/>
      <c r="BG96" s="35"/>
    </row>
    <row r="97" customFormat="false" ht="12.5" hidden="false" customHeight="false" outlineLevel="0" collapsed="false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V97" s="35"/>
      <c r="AW97" s="35"/>
      <c r="AX97" s="35"/>
      <c r="AY97" s="35"/>
      <c r="AZ97" s="35"/>
      <c r="BA97" s="35"/>
      <c r="BB97" s="35"/>
      <c r="BC97" s="35"/>
      <c r="BD97" s="35"/>
      <c r="BE97" s="38"/>
      <c r="BF97" s="35"/>
      <c r="BG97" s="35"/>
    </row>
    <row r="98" customFormat="false" ht="12.5" hidden="false" customHeight="false" outlineLevel="0" collapsed="false">
      <c r="C98" s="1"/>
      <c r="D98" s="1"/>
      <c r="E98" s="1"/>
      <c r="F98" s="1"/>
      <c r="G98" s="1"/>
      <c r="H98" s="1"/>
      <c r="I98" s="9"/>
      <c r="J98" s="4"/>
      <c r="K98" s="4"/>
      <c r="L98" s="4"/>
      <c r="M98" s="4"/>
      <c r="N98" s="4"/>
      <c r="O98" s="1"/>
      <c r="P98" s="1"/>
      <c r="Q98" s="1"/>
      <c r="R98" s="1"/>
      <c r="S98" s="1"/>
      <c r="T98" s="1"/>
      <c r="U98" s="1"/>
      <c r="V98" s="4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V98" s="35"/>
      <c r="AW98" s="35"/>
      <c r="AX98" s="35"/>
      <c r="AY98" s="35"/>
      <c r="AZ98" s="35"/>
      <c r="BA98" s="35"/>
      <c r="BB98" s="35"/>
      <c r="BC98" s="35"/>
      <c r="BD98" s="35"/>
      <c r="BE98" s="38"/>
      <c r="BF98" s="35"/>
      <c r="BG98" s="38"/>
    </row>
    <row r="99" customFormat="false" ht="12.5" hidden="false" customHeight="false" outlineLevel="0" collapsed="false">
      <c r="C99" s="1"/>
      <c r="D99" s="1"/>
      <c r="E99" s="1"/>
      <c r="F99" s="1"/>
      <c r="G99" s="1"/>
      <c r="H99" s="1"/>
      <c r="I99" s="4"/>
      <c r="J99" s="4"/>
      <c r="K99" s="4"/>
      <c r="L99" s="4"/>
      <c r="M99" s="4"/>
      <c r="N99" s="4"/>
      <c r="O99" s="1"/>
      <c r="P99" s="1"/>
      <c r="Q99" s="1"/>
      <c r="R99" s="1"/>
      <c r="S99" s="1"/>
      <c r="T99" s="1"/>
      <c r="U99" s="1"/>
      <c r="V99" s="48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V99" s="35"/>
      <c r="AW99" s="35"/>
      <c r="AX99" s="35"/>
      <c r="AY99" s="35"/>
      <c r="AZ99" s="35"/>
      <c r="BA99" s="35"/>
      <c r="BB99" s="35"/>
      <c r="BC99" s="35"/>
      <c r="BD99" s="35"/>
      <c r="BE99" s="38"/>
      <c r="BF99" s="42"/>
      <c r="BG99" s="35"/>
    </row>
    <row r="100" customFormat="false" ht="12.5" hidden="false" customHeight="false" outlineLevel="0" collapsed="false">
      <c r="C100" s="1"/>
      <c r="D100" s="1"/>
      <c r="E100" s="1"/>
      <c r="F100" s="1"/>
      <c r="G100" s="1"/>
      <c r="H100" s="1"/>
      <c r="I100" s="4"/>
      <c r="J100" s="4"/>
      <c r="K100" s="4"/>
      <c r="L100" s="4"/>
      <c r="M100" s="4"/>
      <c r="N100" s="4"/>
      <c r="O100" s="1"/>
      <c r="P100" s="1"/>
      <c r="Q100" s="1"/>
      <c r="R100" s="1"/>
      <c r="S100" s="1"/>
      <c r="T100" s="1"/>
      <c r="U100" s="1"/>
      <c r="V100" s="48"/>
      <c r="W100" s="1"/>
      <c r="X100" s="1"/>
      <c r="Y100" s="1"/>
      <c r="Z100" s="9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1"/>
      <c r="AM100" s="1"/>
      <c r="AN100" s="1"/>
      <c r="AO100" s="1"/>
      <c r="AP100" s="1"/>
      <c r="AQ100" s="1"/>
      <c r="AR100" s="1"/>
      <c r="AS100" s="1"/>
      <c r="AV100" s="9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</row>
    <row r="101" customFormat="false" ht="12.5" hidden="false" customHeight="false" outlineLevel="0" collapsed="false">
      <c r="C101" s="1"/>
      <c r="D101" s="1"/>
      <c r="E101" s="1"/>
      <c r="F101" s="1"/>
      <c r="G101" s="1"/>
      <c r="H101" s="1"/>
      <c r="I101" s="4"/>
      <c r="J101" s="4"/>
      <c r="K101" s="4"/>
      <c r="L101" s="4"/>
      <c r="M101" s="4"/>
      <c r="N101" s="4"/>
      <c r="O101" s="1"/>
      <c r="P101" s="1"/>
      <c r="Q101" s="1"/>
      <c r="R101" s="1"/>
      <c r="S101" s="1"/>
      <c r="T101" s="1"/>
      <c r="U101" s="1"/>
      <c r="V101" s="48"/>
      <c r="W101" s="1"/>
      <c r="X101" s="1"/>
      <c r="Y101" s="1"/>
      <c r="Z101" s="4"/>
      <c r="AA101" s="4"/>
      <c r="AB101" s="4"/>
      <c r="AC101" s="4"/>
      <c r="AD101" s="4"/>
      <c r="AE101" s="4"/>
      <c r="AF101" s="4"/>
      <c r="AG101" s="4"/>
      <c r="AH101" s="4"/>
      <c r="AI101" s="40"/>
      <c r="AJ101" s="4"/>
      <c r="AK101" s="4"/>
      <c r="AL101" s="1"/>
      <c r="AM101" s="1"/>
      <c r="AN101" s="1"/>
      <c r="AO101" s="1"/>
      <c r="AP101" s="1"/>
      <c r="AQ101" s="1"/>
      <c r="AR101" s="1"/>
      <c r="AS101" s="1"/>
      <c r="AV101" s="35"/>
      <c r="AW101" s="35"/>
      <c r="AX101" s="35"/>
      <c r="AY101" s="35"/>
      <c r="AZ101" s="35"/>
      <c r="BA101" s="35"/>
      <c r="BB101" s="35"/>
      <c r="BC101" s="35"/>
      <c r="BD101" s="35"/>
      <c r="BE101" s="38"/>
      <c r="BF101" s="35"/>
      <c r="BG101" s="35"/>
    </row>
    <row r="102" customFormat="false" ht="12.5" hidden="false" customHeight="false" outlineLevel="0" collapsed="false">
      <c r="C102" s="1"/>
      <c r="D102" s="1"/>
      <c r="E102" s="1"/>
      <c r="F102" s="1"/>
      <c r="G102" s="1"/>
      <c r="H102" s="1"/>
      <c r="I102" s="4"/>
      <c r="J102" s="4"/>
      <c r="K102" s="4"/>
      <c r="L102" s="4"/>
      <c r="M102" s="4"/>
      <c r="N102" s="4"/>
      <c r="O102" s="1"/>
      <c r="P102" s="1"/>
      <c r="Q102" s="1"/>
      <c r="R102" s="1"/>
      <c r="S102" s="1"/>
      <c r="T102" s="1"/>
      <c r="U102" s="1"/>
      <c r="V102" s="48"/>
      <c r="W102" s="1"/>
      <c r="X102" s="1"/>
      <c r="Y102" s="1"/>
      <c r="Z102" s="4"/>
      <c r="AA102" s="4"/>
      <c r="AB102" s="4"/>
      <c r="AC102" s="4"/>
      <c r="AD102" s="4"/>
      <c r="AE102" s="4"/>
      <c r="AF102" s="4"/>
      <c r="AG102" s="4"/>
      <c r="AH102" s="4"/>
      <c r="AI102" s="40"/>
      <c r="AJ102" s="4"/>
      <c r="AK102" s="4"/>
      <c r="AL102" s="1"/>
      <c r="AM102" s="1"/>
      <c r="AN102" s="1"/>
      <c r="AO102" s="1"/>
      <c r="AP102" s="1"/>
      <c r="AQ102" s="1"/>
      <c r="AR102" s="1"/>
      <c r="AS102" s="1"/>
      <c r="AV102" s="35"/>
      <c r="AW102" s="35"/>
      <c r="AX102" s="35"/>
      <c r="AY102" s="35"/>
      <c r="AZ102" s="35"/>
      <c r="BA102" s="35"/>
      <c r="BB102" s="35"/>
      <c r="BC102" s="35"/>
      <c r="BD102" s="35"/>
      <c r="BE102" s="38"/>
      <c r="BF102" s="35"/>
      <c r="BG102" s="35"/>
    </row>
    <row r="103" customFormat="false" ht="12.5" hidden="false" customHeight="false" outlineLevel="0" collapsed="false">
      <c r="C103" s="1"/>
      <c r="D103" s="1"/>
      <c r="E103" s="1"/>
      <c r="F103" s="1"/>
      <c r="G103" s="1"/>
      <c r="H103" s="1"/>
      <c r="I103" s="4"/>
      <c r="J103" s="4"/>
      <c r="K103" s="4"/>
      <c r="L103" s="4"/>
      <c r="M103" s="4"/>
      <c r="N103" s="4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4"/>
      <c r="AA103" s="4"/>
      <c r="AB103" s="4"/>
      <c r="AC103" s="4"/>
      <c r="AD103" s="4"/>
      <c r="AE103" s="4"/>
      <c r="AF103" s="4"/>
      <c r="AG103" s="4"/>
      <c r="AH103" s="4"/>
      <c r="AI103" s="40"/>
      <c r="AJ103" s="4"/>
      <c r="AK103" s="40"/>
      <c r="AL103" s="1"/>
      <c r="AM103" s="1"/>
      <c r="AN103" s="1"/>
      <c r="AO103" s="1"/>
      <c r="AP103" s="1"/>
      <c r="AQ103" s="1"/>
      <c r="AR103" s="4"/>
      <c r="AS103" s="4"/>
      <c r="AV103" s="35"/>
      <c r="AW103" s="35"/>
      <c r="AX103" s="35"/>
      <c r="AY103" s="35"/>
      <c r="AZ103" s="35"/>
      <c r="BA103" s="35"/>
      <c r="BB103" s="35"/>
      <c r="BC103" s="35"/>
      <c r="BD103" s="35"/>
      <c r="BE103" s="38"/>
      <c r="BF103" s="35"/>
      <c r="BG103" s="38"/>
    </row>
    <row r="104" customFormat="false" ht="12.5" hidden="false" customHeight="false" outlineLevel="0" collapsed="false">
      <c r="C104" s="1"/>
      <c r="D104" s="1"/>
      <c r="E104" s="1"/>
      <c r="F104" s="1"/>
      <c r="G104" s="1"/>
      <c r="H104" s="1"/>
      <c r="I104" s="4"/>
      <c r="J104" s="4"/>
      <c r="K104" s="4"/>
      <c r="L104" s="4"/>
      <c r="M104" s="4"/>
      <c r="N104" s="4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4"/>
      <c r="AA104" s="4"/>
      <c r="AB104" s="4"/>
      <c r="AC104" s="4"/>
      <c r="AD104" s="4"/>
      <c r="AE104" s="4"/>
      <c r="AF104" s="4"/>
      <c r="AG104" s="4"/>
      <c r="AH104" s="4"/>
      <c r="AI104" s="40"/>
      <c r="AJ104" s="4"/>
      <c r="AK104" s="4"/>
      <c r="AL104" s="1"/>
      <c r="AM104" s="1"/>
      <c r="AN104" s="1"/>
      <c r="AO104" s="4"/>
      <c r="AP104" s="4"/>
      <c r="AQ104" s="4"/>
      <c r="AR104" s="4"/>
      <c r="AS104" s="4"/>
      <c r="AV104" s="35"/>
      <c r="AW104" s="35"/>
      <c r="AX104" s="35"/>
      <c r="AY104" s="35"/>
      <c r="AZ104" s="35"/>
      <c r="BA104" s="35"/>
      <c r="BB104" s="35"/>
      <c r="BC104" s="35"/>
      <c r="BD104" s="35"/>
      <c r="BE104" s="38"/>
      <c r="BF104" s="42"/>
      <c r="BG104" s="35"/>
    </row>
    <row r="105" customFormat="false" ht="12.5" hidden="false" customHeight="false" outlineLevel="0" collapsed="false">
      <c r="C105" s="1"/>
      <c r="D105" s="1"/>
      <c r="E105" s="1"/>
      <c r="F105" s="1"/>
      <c r="G105" s="1"/>
      <c r="H105" s="1"/>
      <c r="I105" s="9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1"/>
      <c r="V105" s="1"/>
      <c r="W105" s="1"/>
      <c r="X105" s="1"/>
      <c r="Y105" s="1"/>
      <c r="Z105" s="4"/>
      <c r="AA105" s="4"/>
      <c r="AB105" s="4"/>
      <c r="AC105" s="4"/>
      <c r="AD105" s="4"/>
      <c r="AE105" s="4"/>
      <c r="AF105" s="4"/>
      <c r="AG105" s="4"/>
      <c r="AH105" s="4"/>
      <c r="AI105" s="40"/>
      <c r="AJ105" s="4"/>
      <c r="AK105" s="4"/>
      <c r="AL105" s="1"/>
      <c r="AM105" s="1"/>
      <c r="AN105" s="1"/>
      <c r="AO105" s="4"/>
      <c r="AP105" s="4"/>
      <c r="AQ105" s="4"/>
      <c r="AR105" s="4"/>
      <c r="AS105" s="4"/>
      <c r="AV105" s="9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</row>
    <row r="106" customFormat="false" ht="12.5" hidden="false" customHeight="false" outlineLevel="0" collapsed="false">
      <c r="C106" s="1"/>
      <c r="D106" s="1"/>
      <c r="E106" s="1"/>
      <c r="F106" s="1"/>
      <c r="G106" s="1"/>
      <c r="H106" s="1"/>
      <c r="I106" s="4"/>
      <c r="J106" s="4"/>
      <c r="K106" s="4"/>
      <c r="L106" s="4"/>
      <c r="M106" s="4"/>
      <c r="N106" s="4"/>
      <c r="O106" s="4"/>
      <c r="P106" s="4"/>
      <c r="Q106" s="4"/>
      <c r="R106" s="40"/>
      <c r="S106" s="4"/>
      <c r="T106" s="4"/>
      <c r="U106" s="1"/>
      <c r="V106" s="1"/>
      <c r="W106" s="1"/>
      <c r="X106" s="1"/>
      <c r="Y106" s="1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1"/>
      <c r="AM106" s="1"/>
      <c r="AN106" s="1"/>
      <c r="AO106" s="4"/>
      <c r="AP106" s="4"/>
      <c r="AQ106" s="4"/>
      <c r="AR106" s="1"/>
      <c r="AS106" s="1"/>
      <c r="AV106" s="35"/>
      <c r="AW106" s="35"/>
      <c r="AX106" s="35"/>
      <c r="AY106" s="35"/>
      <c r="AZ106" s="35"/>
      <c r="BA106" s="35"/>
      <c r="BB106" s="35"/>
      <c r="BC106" s="35"/>
      <c r="BD106" s="35"/>
      <c r="BE106" s="38"/>
      <c r="BF106" s="35"/>
      <c r="BG106" s="35"/>
    </row>
    <row r="107" customFormat="false" ht="12.5" hidden="false" customHeight="false" outlineLevel="0" collapsed="false">
      <c r="C107" s="1"/>
      <c r="D107" s="1"/>
      <c r="E107" s="1"/>
      <c r="F107" s="1"/>
      <c r="G107" s="1"/>
      <c r="H107" s="1"/>
      <c r="I107" s="4"/>
      <c r="J107" s="4"/>
      <c r="K107" s="4"/>
      <c r="L107" s="4"/>
      <c r="M107" s="4"/>
      <c r="N107" s="4"/>
      <c r="O107" s="4"/>
      <c r="P107" s="4"/>
      <c r="Q107" s="4"/>
      <c r="R107" s="40"/>
      <c r="S107" s="4"/>
      <c r="T107" s="4"/>
      <c r="U107" s="1"/>
      <c r="V107" s="1"/>
      <c r="W107" s="1"/>
      <c r="X107" s="1"/>
      <c r="Y107" s="1"/>
      <c r="Z107" s="9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1"/>
      <c r="AM107" s="1"/>
      <c r="AN107" s="1"/>
      <c r="AO107" s="1"/>
      <c r="AP107" s="1"/>
      <c r="AQ107" s="1"/>
      <c r="AR107" s="1"/>
      <c r="AS107" s="1"/>
      <c r="AV107" s="35"/>
      <c r="AW107" s="35"/>
      <c r="AX107" s="35"/>
      <c r="AY107" s="35"/>
      <c r="AZ107" s="35"/>
      <c r="BA107" s="35"/>
      <c r="BB107" s="35"/>
      <c r="BC107" s="35"/>
      <c r="BD107" s="35"/>
      <c r="BE107" s="38"/>
      <c r="BF107" s="35"/>
      <c r="BG107" s="35"/>
    </row>
    <row r="108" customFormat="false" ht="12.5" hidden="false" customHeight="false" outlineLevel="0" collapsed="false">
      <c r="C108" s="1"/>
      <c r="D108" s="1"/>
      <c r="E108" s="1"/>
      <c r="F108" s="1"/>
      <c r="G108" s="1"/>
      <c r="H108" s="1"/>
      <c r="I108" s="4"/>
      <c r="J108" s="4"/>
      <c r="K108" s="4"/>
      <c r="L108" s="4"/>
      <c r="M108" s="4"/>
      <c r="N108" s="4"/>
      <c r="O108" s="4"/>
      <c r="P108" s="4"/>
      <c r="Q108" s="4"/>
      <c r="R108" s="40"/>
      <c r="S108" s="4"/>
      <c r="T108" s="40"/>
      <c r="U108" s="1"/>
      <c r="V108" s="1"/>
      <c r="W108" s="1"/>
      <c r="X108" s="1"/>
      <c r="Y108" s="1"/>
      <c r="Z108" s="4"/>
      <c r="AA108" s="4"/>
      <c r="AB108" s="4"/>
      <c r="AC108" s="4"/>
      <c r="AD108" s="4"/>
      <c r="AE108" s="4"/>
      <c r="AF108" s="4"/>
      <c r="AG108" s="4"/>
      <c r="AH108" s="4"/>
      <c r="AI108" s="40"/>
      <c r="AJ108" s="4"/>
      <c r="AK108" s="4"/>
      <c r="AL108" s="1"/>
      <c r="AM108" s="1"/>
      <c r="AN108" s="1"/>
      <c r="AO108" s="1"/>
      <c r="AP108" s="1"/>
      <c r="AQ108" s="1"/>
      <c r="AR108" s="1"/>
      <c r="AS108" s="1"/>
      <c r="AV108" s="35"/>
      <c r="AW108" s="35"/>
      <c r="AX108" s="35"/>
      <c r="AY108" s="35"/>
      <c r="AZ108" s="35"/>
      <c r="BA108" s="35"/>
      <c r="BB108" s="35"/>
      <c r="BC108" s="35"/>
      <c r="BD108" s="35"/>
      <c r="BE108" s="38"/>
      <c r="BF108" s="35"/>
      <c r="BG108" s="38"/>
    </row>
    <row r="109" customFormat="false" ht="12.5" hidden="false" customHeight="false" outlineLevel="0" collapsed="false">
      <c r="C109" s="1"/>
      <c r="D109" s="1"/>
      <c r="E109" s="1"/>
      <c r="F109" s="1"/>
      <c r="G109" s="1"/>
      <c r="H109" s="1"/>
      <c r="I109" s="4"/>
      <c r="J109" s="4"/>
      <c r="K109" s="4"/>
      <c r="L109" s="4"/>
      <c r="M109" s="4"/>
      <c r="N109" s="4"/>
      <c r="O109" s="4"/>
      <c r="P109" s="4"/>
      <c r="Q109" s="4"/>
      <c r="R109" s="40"/>
      <c r="S109" s="4"/>
      <c r="T109" s="4"/>
      <c r="U109" s="1"/>
      <c r="V109" s="1"/>
      <c r="W109" s="1"/>
      <c r="X109" s="1"/>
      <c r="Y109" s="1"/>
      <c r="Z109" s="4"/>
      <c r="AA109" s="4"/>
      <c r="AB109" s="4"/>
      <c r="AC109" s="4"/>
      <c r="AD109" s="4"/>
      <c r="AE109" s="4"/>
      <c r="AF109" s="4"/>
      <c r="AG109" s="4"/>
      <c r="AH109" s="4"/>
      <c r="AI109" s="40"/>
      <c r="AJ109" s="4"/>
      <c r="AK109" s="4"/>
      <c r="AL109" s="1"/>
      <c r="AM109" s="1"/>
      <c r="AN109" s="1"/>
      <c r="AO109" s="1"/>
      <c r="AP109" s="1"/>
      <c r="AQ109" s="1"/>
      <c r="AR109" s="1"/>
      <c r="AS109" s="1"/>
      <c r="AV109" s="35"/>
      <c r="AW109" s="35"/>
      <c r="AX109" s="35"/>
      <c r="AY109" s="35"/>
      <c r="AZ109" s="35"/>
      <c r="BA109" s="35"/>
      <c r="BB109" s="35"/>
      <c r="BC109" s="35"/>
      <c r="BD109" s="35"/>
      <c r="BE109" s="38"/>
      <c r="BF109" s="42"/>
      <c r="BG109" s="35"/>
    </row>
    <row r="110" customFormat="false" ht="12.5" hidden="false" customHeight="false" outlineLevel="0" collapsed="false">
      <c r="C110" s="1"/>
      <c r="D110" s="1"/>
      <c r="E110" s="1"/>
      <c r="F110" s="1"/>
      <c r="G110" s="1"/>
      <c r="H110" s="1"/>
      <c r="I110" s="4"/>
      <c r="J110" s="4"/>
      <c r="K110" s="4"/>
      <c r="L110" s="4"/>
      <c r="M110" s="4"/>
      <c r="N110" s="4"/>
      <c r="O110" s="4"/>
      <c r="P110" s="4"/>
      <c r="Q110" s="4"/>
      <c r="R110" s="40"/>
      <c r="S110" s="4"/>
      <c r="T110" s="4"/>
      <c r="U110" s="1"/>
      <c r="V110" s="1"/>
      <c r="W110" s="1"/>
      <c r="X110" s="1"/>
      <c r="Y110" s="1"/>
      <c r="Z110" s="4"/>
      <c r="AA110" s="4"/>
      <c r="AB110" s="4"/>
      <c r="AC110" s="4"/>
      <c r="AD110" s="4"/>
      <c r="AE110" s="4"/>
      <c r="AF110" s="4"/>
      <c r="AG110" s="4"/>
      <c r="AH110" s="4"/>
      <c r="AI110" s="40"/>
      <c r="AJ110" s="4"/>
      <c r="AK110" s="40"/>
      <c r="AL110" s="1"/>
      <c r="AM110" s="1"/>
      <c r="AN110" s="1"/>
      <c r="AO110" s="1"/>
      <c r="AP110" s="1"/>
      <c r="AQ110" s="1"/>
      <c r="AR110" s="1"/>
      <c r="AS110" s="1"/>
      <c r="AV110" s="35"/>
      <c r="AW110" s="35"/>
      <c r="AX110" s="35"/>
      <c r="AY110" s="35"/>
      <c r="AZ110" s="35"/>
      <c r="BA110" s="35"/>
      <c r="BB110" s="35"/>
      <c r="BC110" s="35"/>
      <c r="BD110" s="35"/>
      <c r="BE110" s="38"/>
      <c r="BF110" s="35"/>
      <c r="BG110" s="35"/>
    </row>
    <row r="111" customFormat="false" ht="12.5" hidden="false" customHeight="false" outlineLevel="0" collapsed="false">
      <c r="C111" s="1"/>
      <c r="D111" s="1"/>
      <c r="E111" s="1"/>
      <c r="F111" s="1"/>
      <c r="G111" s="1"/>
      <c r="H111" s="1"/>
      <c r="I111" s="4"/>
      <c r="J111" s="4"/>
      <c r="K111" s="4"/>
      <c r="L111" s="4"/>
      <c r="M111" s="4"/>
      <c r="N111" s="4"/>
      <c r="O111" s="4"/>
      <c r="P111" s="4"/>
      <c r="Q111" s="4"/>
      <c r="R111" s="40"/>
      <c r="S111" s="4"/>
      <c r="T111" s="4"/>
      <c r="U111" s="1"/>
      <c r="V111" s="1"/>
      <c r="W111" s="1"/>
      <c r="X111" s="1"/>
      <c r="Y111" s="1"/>
      <c r="Z111" s="4"/>
      <c r="AA111" s="4"/>
      <c r="AB111" s="4"/>
      <c r="AC111" s="4"/>
      <c r="AD111" s="4"/>
      <c r="AE111" s="4"/>
      <c r="AF111" s="4"/>
      <c r="AG111" s="4"/>
      <c r="AH111" s="4"/>
      <c r="AI111" s="40"/>
      <c r="AJ111" s="4"/>
      <c r="AK111" s="4"/>
      <c r="AL111" s="1"/>
      <c r="AM111" s="1"/>
      <c r="AN111" s="1"/>
      <c r="AO111" s="1"/>
      <c r="AP111" s="1"/>
      <c r="AQ111" s="1"/>
      <c r="AR111" s="1"/>
      <c r="AS111" s="1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  <c r="BF111" s="35"/>
      <c r="BG111" s="35"/>
    </row>
    <row r="112" customFormat="false" ht="12.5" hidden="false" customHeight="false" outlineLevel="0" collapsed="false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4"/>
      <c r="P112" s="4"/>
      <c r="Q112" s="4"/>
      <c r="R112" s="4"/>
      <c r="S112" s="4"/>
      <c r="T112" s="4"/>
      <c r="U112" s="1"/>
      <c r="V112" s="1"/>
      <c r="W112" s="1"/>
      <c r="X112" s="1"/>
      <c r="Y112" s="1"/>
      <c r="Z112" s="4"/>
      <c r="AA112" s="4"/>
      <c r="AB112" s="4"/>
      <c r="AC112" s="4"/>
      <c r="AD112" s="4"/>
      <c r="AE112" s="4"/>
      <c r="AF112" s="4"/>
      <c r="AG112" s="4"/>
      <c r="AH112" s="4"/>
      <c r="AI112" s="40"/>
      <c r="AJ112" s="4"/>
      <c r="AK112" s="4"/>
      <c r="AL112" s="1"/>
      <c r="AM112" s="1"/>
      <c r="AN112" s="1"/>
      <c r="AO112" s="1"/>
      <c r="AP112" s="1"/>
      <c r="AQ112" s="1"/>
      <c r="AR112" s="1"/>
      <c r="AS112" s="1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5"/>
    </row>
    <row r="113" customFormat="false" ht="12.5" hidden="false" customHeight="false" outlineLevel="0" collapsed="false">
      <c r="C113" s="1"/>
      <c r="D113" s="1"/>
      <c r="E113" s="1"/>
      <c r="F113" s="1"/>
      <c r="G113" s="1"/>
      <c r="H113" s="1"/>
      <c r="I113" s="4"/>
      <c r="J113" s="4"/>
      <c r="K113" s="4"/>
      <c r="L113" s="4"/>
      <c r="M113" s="4"/>
      <c r="N113" s="4"/>
      <c r="O113" s="4"/>
      <c r="P113" s="4"/>
      <c r="Q113" s="4"/>
      <c r="R113" s="40"/>
      <c r="S113" s="4"/>
      <c r="T113" s="4"/>
      <c r="U113" s="1"/>
      <c r="V113" s="1"/>
      <c r="W113" s="1"/>
      <c r="X113" s="1"/>
      <c r="Y113" s="1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1"/>
      <c r="AM113" s="1"/>
      <c r="AN113" s="1"/>
      <c r="AO113" s="1"/>
      <c r="AP113" s="1"/>
      <c r="AQ113" s="1"/>
      <c r="AR113" s="1"/>
      <c r="AS113" s="1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5"/>
    </row>
    <row r="114" customFormat="false" ht="12.5" hidden="false" customHeight="false" outlineLevel="0" collapsed="false">
      <c r="C114" s="1"/>
      <c r="D114" s="1"/>
      <c r="E114" s="1"/>
      <c r="F114" s="1"/>
      <c r="G114" s="1"/>
      <c r="H114" s="1"/>
      <c r="I114" s="9"/>
      <c r="J114" s="4"/>
      <c r="K114" s="4"/>
      <c r="L114" s="4"/>
      <c r="M114" s="4"/>
      <c r="N114" s="4"/>
      <c r="O114" s="4"/>
      <c r="P114" s="4"/>
      <c r="Q114" s="4"/>
      <c r="R114" s="40"/>
      <c r="S114" s="4"/>
      <c r="T114" s="4"/>
      <c r="U114" s="1"/>
      <c r="V114" s="1"/>
      <c r="W114" s="1"/>
      <c r="X114" s="1"/>
      <c r="Y114" s="1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1"/>
      <c r="AM114" s="1"/>
      <c r="AN114" s="1"/>
      <c r="AO114" s="1"/>
      <c r="AP114" s="1"/>
      <c r="AQ114" s="1"/>
      <c r="AR114" s="1"/>
      <c r="AS114" s="1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5"/>
    </row>
    <row r="115" customFormat="false" ht="12.5" hidden="false" customHeight="false" outlineLevel="0" collapsed="false">
      <c r="C115" s="1"/>
      <c r="D115" s="1"/>
      <c r="E115" s="1"/>
      <c r="F115" s="1"/>
      <c r="G115" s="1"/>
      <c r="H115" s="1"/>
      <c r="I115" s="4"/>
      <c r="J115" s="4"/>
      <c r="K115" s="4"/>
      <c r="L115" s="4"/>
      <c r="M115" s="4"/>
      <c r="N115" s="4"/>
      <c r="O115" s="4"/>
      <c r="P115" s="4"/>
      <c r="Q115" s="4"/>
      <c r="R115" s="40"/>
      <c r="S115" s="4"/>
      <c r="T115" s="40"/>
      <c r="U115" s="1"/>
      <c r="V115" s="1"/>
      <c r="W115" s="1"/>
      <c r="X115" s="1"/>
      <c r="Y115" s="1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1"/>
      <c r="AM115" s="1"/>
      <c r="AN115" s="1"/>
      <c r="AO115" s="1"/>
      <c r="AP115" s="1"/>
      <c r="AQ115" s="1"/>
      <c r="AR115" s="1"/>
      <c r="AS115" s="1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  <c r="BF115" s="35"/>
      <c r="BG115" s="35"/>
    </row>
    <row r="116" customFormat="false" ht="12.5" hidden="false" customHeight="false" outlineLevel="0" collapsed="false">
      <c r="C116" s="1"/>
      <c r="D116" s="1"/>
      <c r="E116" s="1"/>
      <c r="F116" s="1"/>
      <c r="G116" s="1"/>
      <c r="H116" s="1"/>
      <c r="I116" s="4"/>
      <c r="J116" s="4"/>
      <c r="K116" s="4"/>
      <c r="L116" s="4"/>
      <c r="M116" s="4"/>
      <c r="N116" s="4"/>
      <c r="O116" s="4"/>
      <c r="P116" s="4"/>
      <c r="Q116" s="4"/>
      <c r="R116" s="40"/>
      <c r="S116" s="4"/>
      <c r="T116" s="4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V116" s="9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5"/>
    </row>
    <row r="117" customFormat="false" ht="12.5" hidden="false" customHeight="false" outlineLevel="0" collapsed="false">
      <c r="C117" s="1"/>
      <c r="D117" s="1"/>
      <c r="E117" s="1"/>
      <c r="F117" s="1"/>
      <c r="G117" s="1"/>
      <c r="H117" s="1"/>
      <c r="I117" s="4"/>
      <c r="J117" s="4"/>
      <c r="K117" s="4"/>
      <c r="L117" s="4"/>
      <c r="M117" s="4"/>
      <c r="N117" s="4"/>
      <c r="O117" s="4"/>
      <c r="P117" s="4"/>
      <c r="Q117" s="4"/>
      <c r="R117" s="40"/>
      <c r="S117" s="46"/>
      <c r="T117" s="4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V117" s="35"/>
      <c r="AW117" s="35"/>
      <c r="AX117" s="35"/>
      <c r="AY117" s="35"/>
      <c r="AZ117" s="35"/>
      <c r="BA117" s="35"/>
      <c r="BB117" s="35"/>
      <c r="BC117" s="35"/>
      <c r="BD117" s="35"/>
      <c r="BE117" s="38"/>
      <c r="BF117" s="35"/>
      <c r="BG117" s="35"/>
    </row>
    <row r="118" customFormat="false" ht="12.5" hidden="false" customHeight="false" outlineLevel="0" collapsed="false">
      <c r="C118" s="1"/>
      <c r="D118" s="1"/>
      <c r="E118" s="1"/>
      <c r="F118" s="1"/>
      <c r="G118" s="1"/>
      <c r="H118" s="1"/>
      <c r="I118" s="4"/>
      <c r="J118" s="4"/>
      <c r="K118" s="4"/>
      <c r="L118" s="4"/>
      <c r="M118" s="4"/>
      <c r="N118" s="4"/>
      <c r="O118" s="4"/>
      <c r="P118" s="4"/>
      <c r="Q118" s="4"/>
      <c r="R118" s="40"/>
      <c r="S118" s="4"/>
      <c r="T118" s="4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V118" s="35"/>
      <c r="AW118" s="35"/>
      <c r="AX118" s="35"/>
      <c r="AY118" s="35"/>
      <c r="AZ118" s="35"/>
      <c r="BA118" s="35"/>
      <c r="BB118" s="35"/>
      <c r="BC118" s="35"/>
      <c r="BD118" s="35"/>
      <c r="BE118" s="38"/>
      <c r="BF118" s="35"/>
      <c r="BG118" s="35"/>
    </row>
    <row r="119" customFormat="false" ht="12.5" hidden="false" customHeight="false" outlineLevel="0" collapsed="false">
      <c r="C119" s="1"/>
      <c r="D119" s="1"/>
      <c r="E119" s="1"/>
      <c r="F119" s="1"/>
      <c r="G119" s="1"/>
      <c r="H119" s="1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V119" s="35"/>
      <c r="AW119" s="35"/>
      <c r="AX119" s="35"/>
      <c r="AY119" s="35"/>
      <c r="AZ119" s="35"/>
      <c r="BA119" s="35"/>
      <c r="BB119" s="35"/>
      <c r="BC119" s="35"/>
      <c r="BD119" s="35"/>
      <c r="BE119" s="38"/>
      <c r="BF119" s="35"/>
      <c r="BG119" s="38"/>
    </row>
    <row r="120" customFormat="false" ht="12.5" hidden="false" customHeight="false" outlineLevel="0" collapsed="false">
      <c r="C120" s="1"/>
      <c r="D120" s="1"/>
      <c r="E120" s="1"/>
      <c r="F120" s="1"/>
      <c r="G120" s="1"/>
      <c r="H120" s="1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V120" s="35"/>
      <c r="AW120" s="35"/>
      <c r="AX120" s="35"/>
      <c r="AY120" s="35"/>
      <c r="AZ120" s="35"/>
      <c r="BA120" s="35"/>
      <c r="BB120" s="35"/>
      <c r="BC120" s="35"/>
      <c r="BD120" s="35"/>
      <c r="BE120" s="38"/>
      <c r="BF120" s="35"/>
      <c r="BG120" s="35"/>
    </row>
    <row r="121" customFormat="false" ht="12.5" hidden="false" customHeight="false" outlineLevel="0" collapsed="false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V121" s="35"/>
      <c r="AW121" s="35"/>
      <c r="AX121" s="35"/>
      <c r="AY121" s="35"/>
      <c r="AZ121" s="35"/>
      <c r="BA121" s="35"/>
      <c r="BB121" s="35"/>
      <c r="BC121" s="35"/>
      <c r="BD121" s="35"/>
      <c r="BE121" s="38"/>
      <c r="BF121" s="35"/>
      <c r="BG121" s="35"/>
    </row>
    <row r="122" customFormat="false" ht="12.5" hidden="false" customHeight="false" outlineLevel="0" collapsed="false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5"/>
    </row>
    <row r="123" customFormat="false" ht="12.5" hidden="false" customHeight="false" outlineLevel="0" collapsed="false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V123" s="9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5"/>
    </row>
    <row r="124" customFormat="false" ht="12.5" hidden="false" customHeight="false" outlineLevel="0" collapsed="false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V124" s="35"/>
      <c r="AW124" s="35"/>
      <c r="AX124" s="35"/>
      <c r="AY124" s="35"/>
      <c r="AZ124" s="35"/>
      <c r="BA124" s="35"/>
      <c r="BB124" s="35"/>
      <c r="BC124" s="35"/>
      <c r="BD124" s="35"/>
      <c r="BE124" s="38"/>
      <c r="BF124" s="35"/>
      <c r="BG124" s="35"/>
    </row>
    <row r="125" customFormat="false" ht="12.5" hidden="false" customHeight="false" outlineLevel="0" collapsed="false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V125" s="35"/>
      <c r="AW125" s="35"/>
      <c r="AX125" s="35"/>
      <c r="AY125" s="35"/>
      <c r="AZ125" s="35"/>
      <c r="BA125" s="35"/>
      <c r="BB125" s="35"/>
      <c r="BC125" s="35"/>
      <c r="BD125" s="35"/>
      <c r="BE125" s="38"/>
      <c r="BF125" s="35"/>
      <c r="BG125" s="35"/>
    </row>
    <row r="126" customFormat="false" ht="12.5" hidden="false" customHeight="false" outlineLevel="0" collapsed="false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V126" s="35"/>
      <c r="AW126" s="35"/>
      <c r="AX126" s="35"/>
      <c r="AY126" s="35"/>
      <c r="AZ126" s="35"/>
      <c r="BA126" s="35"/>
      <c r="BB126" s="35"/>
      <c r="BC126" s="35"/>
      <c r="BD126" s="35"/>
      <c r="BE126" s="38"/>
      <c r="BF126" s="35"/>
      <c r="BG126" s="38"/>
    </row>
    <row r="127" customFormat="false" ht="12.5" hidden="false" customHeight="false" outlineLevel="0" collapsed="false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V127" s="35"/>
      <c r="AW127" s="35"/>
      <c r="AX127" s="35"/>
      <c r="AY127" s="35"/>
      <c r="AZ127" s="35"/>
      <c r="BA127" s="35"/>
      <c r="BB127" s="35"/>
      <c r="BC127" s="35"/>
      <c r="BD127" s="35"/>
      <c r="BE127" s="38"/>
      <c r="BF127" s="35"/>
      <c r="BG127" s="35"/>
    </row>
    <row r="128" customFormat="false" ht="12.5" hidden="false" customHeight="false" outlineLevel="0" collapsed="false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V128" s="35"/>
      <c r="AW128" s="35"/>
      <c r="AX128" s="35"/>
      <c r="AY128" s="35"/>
      <c r="AZ128" s="35"/>
      <c r="BA128" s="35"/>
      <c r="BB128" s="35"/>
      <c r="BC128" s="35"/>
      <c r="BD128" s="35"/>
      <c r="BE128" s="38"/>
      <c r="BF128" s="35"/>
      <c r="BG128" s="35"/>
    </row>
    <row r="129" customFormat="false" ht="12.5" hidden="false" customHeight="false" outlineLevel="0" collapsed="false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  <c r="BF129" s="35"/>
      <c r="BG129" s="35"/>
    </row>
    <row r="130" customFormat="false" ht="12.5" hidden="false" customHeight="false" outlineLevel="0" collapsed="false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  <c r="BF130" s="35"/>
      <c r="BG130" s="35"/>
    </row>
    <row r="131" customFormat="false" ht="12.5" hidden="false" customHeight="false" outlineLevel="0" collapsed="false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V131" s="9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42"/>
    </row>
    <row r="132" customFormat="false" ht="12.5" hidden="false" customHeight="false" outlineLevel="0" collapsed="false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V132" s="9"/>
      <c r="AW132" s="35"/>
      <c r="AX132" s="35"/>
      <c r="AY132" s="35"/>
      <c r="AZ132" s="35"/>
      <c r="BA132" s="35"/>
      <c r="BB132" s="35"/>
      <c r="BC132" s="35"/>
      <c r="BD132" s="35"/>
      <c r="BE132" s="38"/>
      <c r="BF132" s="35"/>
      <c r="BG132" s="42"/>
    </row>
    <row r="133" customFormat="false" ht="12.5" hidden="false" customHeight="false" outlineLevel="0" collapsed="false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V133" s="9"/>
      <c r="AW133" s="35"/>
      <c r="AX133" s="35"/>
      <c r="AY133" s="35"/>
      <c r="AZ133" s="35"/>
      <c r="BA133" s="35"/>
      <c r="BB133" s="35"/>
      <c r="BC133" s="35"/>
      <c r="BD133" s="35"/>
      <c r="BE133" s="38"/>
      <c r="BF133" s="35"/>
      <c r="BG133" s="42"/>
    </row>
    <row r="134" customFormat="false" ht="12.5" hidden="false" customHeight="false" outlineLevel="0" collapsed="false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V134" s="9"/>
      <c r="AW134" s="35"/>
      <c r="AX134" s="35"/>
      <c r="AY134" s="35"/>
      <c r="AZ134" s="35"/>
      <c r="BA134" s="35"/>
      <c r="BB134" s="35"/>
      <c r="BC134" s="35"/>
      <c r="BD134" s="35"/>
      <c r="BE134" s="38"/>
      <c r="BF134" s="35"/>
      <c r="BG134" s="38"/>
    </row>
    <row r="135" customFormat="false" ht="12.5" hidden="false" customHeight="false" outlineLevel="0" collapsed="false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V135" s="9"/>
      <c r="AW135" s="35"/>
      <c r="AX135" s="35"/>
      <c r="AY135" s="35"/>
      <c r="AZ135" s="35"/>
      <c r="BA135" s="35"/>
      <c r="BB135" s="35"/>
      <c r="BC135" s="35"/>
      <c r="BD135" s="35"/>
      <c r="BE135" s="38"/>
      <c r="BF135" s="35"/>
      <c r="BG135" s="42"/>
    </row>
    <row r="136" customFormat="false" ht="12.5" hidden="false" customHeight="false" outlineLevel="0" collapsed="false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V136" s="9"/>
      <c r="AW136" s="35"/>
      <c r="AX136" s="35"/>
      <c r="AY136" s="35"/>
      <c r="AZ136" s="35"/>
      <c r="BA136" s="35"/>
      <c r="BB136" s="35"/>
      <c r="BC136" s="35"/>
      <c r="BD136" s="35"/>
      <c r="BE136" s="38"/>
      <c r="BF136" s="35"/>
      <c r="BG136" s="42"/>
    </row>
    <row r="137" customFormat="false" ht="12.5" hidden="false" customHeight="false" outlineLevel="0" collapsed="false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V137" s="9"/>
      <c r="AW137" s="35"/>
      <c r="AX137" s="35"/>
      <c r="AY137" s="35"/>
      <c r="AZ137" s="35"/>
      <c r="BA137" s="35"/>
      <c r="BB137" s="35"/>
      <c r="BC137" s="35"/>
      <c r="BD137" s="35"/>
      <c r="BE137" s="38"/>
      <c r="BF137" s="35"/>
      <c r="BG137" s="35"/>
    </row>
    <row r="138" customFormat="false" ht="12.5" hidden="false" customHeight="false" outlineLevel="0" collapsed="false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5"/>
    </row>
    <row r="139" customFormat="false" ht="12.5" hidden="false" customHeight="false" outlineLevel="0" collapsed="false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  <c r="BF139" s="35"/>
      <c r="BG139" s="35"/>
    </row>
    <row r="140" customFormat="false" ht="12.5" hidden="false" customHeight="false" outlineLevel="0" collapsed="false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  <c r="BF140" s="35"/>
      <c r="BG140" s="35"/>
    </row>
    <row r="141" customFormat="false" ht="12.5" hidden="false" customHeight="false" outlineLevel="0" collapsed="false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5"/>
    </row>
    <row r="142" customFormat="false" ht="12.5" hidden="false" customHeight="false" outlineLevel="0" collapsed="false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</row>
    <row r="143" customFormat="false" ht="12.5" hidden="false" customHeight="false" outlineLevel="0" collapsed="false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customFormat="false" ht="12.5" hidden="false" customHeight="false" outlineLevel="0" collapsed="false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customFormat="false" ht="12.5" hidden="false" customHeight="false" outlineLevel="0" collapsed="false">
      <c r="C145" s="1"/>
      <c r="D145" s="1"/>
      <c r="E145" s="1"/>
      <c r="F145" s="1"/>
      <c r="G145" s="1"/>
      <c r="H145" s="1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customFormat="false" ht="12.5" hidden="false" customHeight="false" outlineLevel="0" collapsed="false">
      <c r="C146" s="1"/>
      <c r="D146" s="1"/>
      <c r="E146" s="1"/>
      <c r="F146" s="1"/>
      <c r="G146" s="1"/>
      <c r="H146" s="1"/>
      <c r="I146" s="9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customFormat="false" ht="12.5" hidden="false" customHeight="false" outlineLevel="0" collapsed="false">
      <c r="C147" s="1"/>
      <c r="D147" s="1"/>
      <c r="E147" s="1"/>
      <c r="F147" s="1"/>
      <c r="G147" s="1"/>
      <c r="H147" s="4"/>
      <c r="I147" s="4"/>
      <c r="J147" s="4"/>
      <c r="K147" s="4"/>
      <c r="L147" s="4"/>
      <c r="M147" s="4"/>
      <c r="N147" s="4"/>
      <c r="O147" s="4"/>
      <c r="P147" s="4"/>
      <c r="Q147" s="40"/>
      <c r="R147" s="4"/>
      <c r="S147" s="4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customFormat="false" ht="12.5" hidden="false" customHeight="false" outlineLevel="0" collapsed="false">
      <c r="C148" s="1"/>
      <c r="D148" s="1"/>
      <c r="E148" s="1"/>
      <c r="F148" s="1"/>
      <c r="G148" s="1"/>
      <c r="H148" s="4"/>
      <c r="I148" s="4"/>
      <c r="J148" s="4"/>
      <c r="K148" s="4"/>
      <c r="L148" s="4"/>
      <c r="M148" s="4"/>
      <c r="N148" s="4"/>
      <c r="O148" s="4"/>
      <c r="P148" s="4"/>
      <c r="Q148" s="40"/>
      <c r="R148" s="4"/>
      <c r="S148" s="40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customFormat="false" ht="12.5" hidden="false" customHeight="false" outlineLevel="0" collapsed="false">
      <c r="C149" s="1"/>
      <c r="D149" s="1"/>
      <c r="E149" s="1"/>
      <c r="F149" s="1"/>
      <c r="G149" s="1"/>
      <c r="H149" s="4"/>
      <c r="I149" s="4"/>
      <c r="J149" s="4"/>
      <c r="K149" s="4"/>
      <c r="L149" s="4"/>
      <c r="M149" s="4"/>
      <c r="N149" s="4"/>
      <c r="O149" s="4"/>
      <c r="P149" s="4"/>
      <c r="Q149" s="40"/>
      <c r="R149" s="4"/>
      <c r="S149" s="4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customFormat="false" ht="12.5" hidden="false" customHeight="false" outlineLevel="0" collapsed="false">
      <c r="C150" s="1"/>
      <c r="D150" s="1"/>
      <c r="E150" s="1"/>
      <c r="F150" s="1"/>
      <c r="G150" s="1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customFormat="false" ht="12.5" hidden="false" customHeight="false" outlineLevel="0" collapsed="false">
      <c r="C151" s="1"/>
      <c r="D151" s="1"/>
      <c r="E151" s="1"/>
      <c r="F151" s="1"/>
      <c r="G151" s="1"/>
      <c r="H151" s="9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customFormat="false" ht="12.5" hidden="false" customHeight="false" outlineLevel="0" collapsed="false">
      <c r="C152" s="1"/>
      <c r="D152" s="1"/>
      <c r="E152" s="1"/>
      <c r="F152" s="1"/>
      <c r="G152" s="1"/>
      <c r="H152" s="4"/>
      <c r="I152" s="4"/>
      <c r="J152" s="4"/>
      <c r="K152" s="4"/>
      <c r="L152" s="4"/>
      <c r="M152" s="4"/>
      <c r="N152" s="4"/>
      <c r="O152" s="4"/>
      <c r="P152" s="4"/>
      <c r="Q152" s="40"/>
      <c r="R152" s="4"/>
      <c r="S152" s="4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customFormat="false" ht="12.5" hidden="false" customHeight="false" outlineLevel="0" collapsed="false">
      <c r="C153" s="1"/>
      <c r="D153" s="1"/>
      <c r="E153" s="1"/>
      <c r="F153" s="1"/>
      <c r="G153" s="1"/>
      <c r="H153" s="4"/>
      <c r="I153" s="4"/>
      <c r="J153" s="4"/>
      <c r="K153" s="4"/>
      <c r="L153" s="4"/>
      <c r="M153" s="4"/>
      <c r="N153" s="4"/>
      <c r="O153" s="4"/>
      <c r="P153" s="4"/>
      <c r="Q153" s="40"/>
      <c r="R153" s="4"/>
      <c r="S153" s="4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customFormat="false" ht="12.5" hidden="false" customHeight="false" outlineLevel="0" collapsed="false">
      <c r="C154" s="1"/>
      <c r="D154" s="1"/>
      <c r="E154" s="1"/>
      <c r="F154" s="1"/>
      <c r="G154" s="1"/>
      <c r="H154" s="4"/>
      <c r="I154" s="4"/>
      <c r="J154" s="4"/>
      <c r="K154" s="4"/>
      <c r="L154" s="4"/>
      <c r="M154" s="4"/>
      <c r="N154" s="4"/>
      <c r="O154" s="4"/>
      <c r="P154" s="4"/>
      <c r="Q154" s="40"/>
      <c r="R154" s="4"/>
      <c r="S154" s="40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customFormat="false" ht="12.5" hidden="false" customHeight="false" outlineLevel="0" collapsed="false">
      <c r="C155" s="1"/>
      <c r="D155" s="1"/>
      <c r="E155" s="1"/>
      <c r="F155" s="1"/>
      <c r="G155" s="1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customFormat="false" ht="12.5" hidden="false" customHeight="false" outlineLevel="0" collapsed="false">
      <c r="C156" s="1"/>
      <c r="D156" s="1"/>
      <c r="E156" s="1"/>
      <c r="F156" s="1"/>
      <c r="G156" s="1"/>
      <c r="H156" s="9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customFormat="false" ht="12.5" hidden="false" customHeight="false" outlineLevel="0" collapsed="false">
      <c r="C157" s="1"/>
      <c r="D157" s="1"/>
      <c r="E157" s="1"/>
      <c r="F157" s="1"/>
      <c r="G157" s="1"/>
      <c r="H157" s="4"/>
      <c r="I157" s="4"/>
      <c r="J157" s="4"/>
      <c r="K157" s="4"/>
      <c r="L157" s="4"/>
      <c r="M157" s="4"/>
      <c r="N157" s="4"/>
      <c r="O157" s="4"/>
      <c r="P157" s="4"/>
      <c r="Q157" s="40"/>
      <c r="R157" s="4"/>
      <c r="S157" s="4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customFormat="false" ht="12.5" hidden="false" customHeight="false" outlineLevel="0" collapsed="false">
      <c r="C158" s="1"/>
      <c r="D158" s="1"/>
      <c r="E158" s="1"/>
      <c r="F158" s="1"/>
      <c r="G158" s="1"/>
      <c r="H158" s="4"/>
      <c r="I158" s="4"/>
      <c r="J158" s="4"/>
      <c r="K158" s="4"/>
      <c r="L158" s="4"/>
      <c r="M158" s="4"/>
      <c r="N158" s="4"/>
      <c r="O158" s="4"/>
      <c r="P158" s="4"/>
      <c r="Q158" s="40"/>
      <c r="R158" s="4"/>
      <c r="S158" s="4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customFormat="false" ht="12.5" hidden="false" customHeight="false" outlineLevel="0" collapsed="false">
      <c r="C159" s="1"/>
      <c r="D159" s="1"/>
      <c r="E159" s="1"/>
      <c r="F159" s="1"/>
      <c r="G159" s="1"/>
      <c r="H159" s="4"/>
      <c r="I159" s="4"/>
      <c r="J159" s="4"/>
      <c r="K159" s="4"/>
      <c r="L159" s="4"/>
      <c r="M159" s="4"/>
      <c r="N159" s="4"/>
      <c r="O159" s="4"/>
      <c r="P159" s="4"/>
      <c r="Q159" s="40"/>
      <c r="R159" s="4"/>
      <c r="S159" s="40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customFormat="false" ht="12.5" hidden="false" customHeight="false" outlineLevel="0" collapsed="false">
      <c r="C160" s="1"/>
      <c r="D160" s="1"/>
      <c r="E160" s="1"/>
      <c r="F160" s="1"/>
      <c r="G160" s="1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customFormat="false" ht="12.5" hidden="false" customHeight="false" outlineLevel="0" collapsed="false">
      <c r="C161" s="1"/>
      <c r="D161" s="1"/>
      <c r="E161" s="1"/>
      <c r="F161" s="1"/>
      <c r="G161" s="1"/>
      <c r="H161" s="9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customFormat="false" ht="12.5" hidden="false" customHeight="false" outlineLevel="0" collapsed="false">
      <c r="C162" s="1"/>
      <c r="D162" s="1"/>
      <c r="E162" s="1"/>
      <c r="F162" s="1"/>
      <c r="G162" s="1"/>
      <c r="H162" s="4"/>
      <c r="I162" s="4"/>
      <c r="J162" s="4"/>
      <c r="K162" s="4"/>
      <c r="L162" s="4"/>
      <c r="M162" s="4"/>
      <c r="N162" s="4"/>
      <c r="O162" s="4"/>
      <c r="P162" s="4"/>
      <c r="Q162" s="40"/>
      <c r="R162" s="4"/>
      <c r="S162" s="4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customFormat="false" ht="12.5" hidden="false" customHeight="false" outlineLevel="0" collapsed="false">
      <c r="C163" s="1"/>
      <c r="D163" s="1"/>
      <c r="E163" s="1"/>
      <c r="F163" s="1"/>
      <c r="G163" s="1"/>
      <c r="H163" s="4"/>
      <c r="I163" s="4"/>
      <c r="J163" s="4"/>
      <c r="K163" s="4"/>
      <c r="L163" s="4"/>
      <c r="M163" s="4"/>
      <c r="N163" s="4"/>
      <c r="O163" s="4"/>
      <c r="P163" s="4"/>
      <c r="Q163" s="40"/>
      <c r="R163" s="4"/>
      <c r="S163" s="4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customFormat="false" ht="12.5" hidden="false" customHeight="false" outlineLevel="0" collapsed="false">
      <c r="C164" s="1"/>
      <c r="D164" s="1"/>
      <c r="E164" s="1"/>
      <c r="F164" s="1"/>
      <c r="G164" s="1"/>
      <c r="H164" s="4"/>
      <c r="I164" s="4"/>
      <c r="J164" s="4"/>
      <c r="K164" s="4"/>
      <c r="L164" s="4"/>
      <c r="M164" s="4"/>
      <c r="N164" s="4"/>
      <c r="O164" s="4"/>
      <c r="P164" s="4"/>
      <c r="Q164" s="40"/>
      <c r="R164" s="4"/>
      <c r="S164" s="40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V164" s="9"/>
      <c r="AW164" s="35"/>
      <c r="AX164" s="35"/>
      <c r="AY164" s="35"/>
      <c r="AZ164" s="35"/>
      <c r="BA164" s="35"/>
      <c r="BB164" s="35"/>
      <c r="BC164" s="35"/>
      <c r="BD164" s="35"/>
      <c r="BE164" s="38"/>
      <c r="BF164" s="35"/>
      <c r="BG164" s="35"/>
    </row>
    <row r="165" customFormat="false" ht="12.5" hidden="false" customHeight="false" outlineLevel="0" collapsed="false">
      <c r="C165" s="1"/>
      <c r="D165" s="1"/>
      <c r="E165" s="1"/>
      <c r="F165" s="1"/>
      <c r="G165" s="1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V165" s="9"/>
      <c r="AW165" s="35"/>
      <c r="AX165" s="35"/>
      <c r="AY165" s="35"/>
      <c r="AZ165" s="35"/>
      <c r="BA165" s="35"/>
      <c r="BB165" s="35"/>
      <c r="BC165" s="35"/>
      <c r="BD165" s="35"/>
      <c r="BE165" s="38"/>
      <c r="BF165" s="35"/>
      <c r="BG165" s="35"/>
    </row>
    <row r="166" customFormat="false" ht="12.5" hidden="false" customHeight="false" outlineLevel="0" collapsed="false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V166" s="35"/>
      <c r="AW166" s="35"/>
      <c r="AX166" s="35"/>
      <c r="AY166" s="35"/>
      <c r="AZ166" s="35"/>
      <c r="BA166" s="35"/>
      <c r="BB166" s="35"/>
      <c r="BC166" s="35"/>
      <c r="BD166" s="35"/>
      <c r="BE166" s="35"/>
      <c r="BF166" s="35"/>
      <c r="BG166" s="35"/>
    </row>
    <row r="167" customFormat="false" ht="12.5" hidden="false" customHeight="false" outlineLevel="0" collapsed="false">
      <c r="C167" s="1"/>
      <c r="D167" s="1"/>
      <c r="E167" s="1"/>
      <c r="F167" s="1"/>
      <c r="G167" s="1"/>
      <c r="H167" s="9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V167" s="35"/>
      <c r="AW167" s="35"/>
      <c r="AX167" s="35"/>
      <c r="AY167" s="35"/>
      <c r="AZ167" s="35"/>
      <c r="BA167" s="35"/>
      <c r="BB167" s="35"/>
      <c r="BC167" s="35"/>
      <c r="BD167" s="35"/>
      <c r="BE167" s="35"/>
      <c r="BF167" s="35"/>
      <c r="BG167" s="35"/>
    </row>
    <row r="168" customFormat="false" ht="12.5" hidden="false" customHeight="false" outlineLevel="0" collapsed="false">
      <c r="C168" s="1"/>
      <c r="D168" s="1"/>
      <c r="E168" s="1"/>
      <c r="F168" s="1"/>
      <c r="G168" s="1"/>
      <c r="H168" s="4"/>
      <c r="I168" s="4"/>
      <c r="J168" s="4"/>
      <c r="K168" s="4"/>
      <c r="L168" s="4"/>
      <c r="M168" s="4"/>
      <c r="N168" s="4"/>
      <c r="O168" s="4"/>
      <c r="P168" s="4"/>
      <c r="Q168" s="40"/>
      <c r="R168" s="4"/>
      <c r="S168" s="4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customFormat="false" ht="12.5" hidden="false" customHeight="false" outlineLevel="0" collapsed="false">
      <c r="C169" s="1"/>
      <c r="D169" s="1"/>
      <c r="E169" s="1"/>
      <c r="F169" s="1"/>
      <c r="G169" s="1"/>
      <c r="H169" s="4"/>
      <c r="I169" s="4"/>
      <c r="J169" s="4"/>
      <c r="K169" s="4"/>
      <c r="L169" s="4"/>
      <c r="M169" s="4"/>
      <c r="N169" s="4"/>
      <c r="O169" s="4"/>
      <c r="P169" s="4"/>
      <c r="Q169" s="40"/>
      <c r="R169" s="4"/>
      <c r="S169" s="4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customFormat="false" ht="12.5" hidden="false" customHeight="false" outlineLevel="0" collapsed="false">
      <c r="C170" s="1"/>
      <c r="D170" s="1"/>
      <c r="E170" s="1"/>
      <c r="F170" s="1"/>
      <c r="G170" s="1"/>
      <c r="H170" s="4"/>
      <c r="I170" s="4"/>
      <c r="J170" s="4"/>
      <c r="K170" s="4"/>
      <c r="L170" s="4"/>
      <c r="M170" s="4"/>
      <c r="N170" s="4"/>
      <c r="O170" s="4"/>
      <c r="P170" s="4"/>
      <c r="Q170" s="40"/>
      <c r="R170" s="4"/>
      <c r="S170" s="40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customFormat="false" ht="12.5" hidden="false" customHeight="false" outlineLevel="0" collapsed="false">
      <c r="C171" s="1"/>
      <c r="D171" s="1"/>
      <c r="E171" s="1"/>
      <c r="F171" s="1"/>
      <c r="G171" s="1"/>
      <c r="H171" s="4"/>
      <c r="I171" s="4"/>
      <c r="J171" s="4"/>
      <c r="K171" s="4"/>
      <c r="L171" s="4"/>
      <c r="M171" s="4"/>
      <c r="N171" s="4"/>
      <c r="O171" s="4"/>
      <c r="P171" s="4"/>
      <c r="Q171" s="40"/>
      <c r="R171" s="4"/>
      <c r="S171" s="4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customFormat="false" ht="12.5" hidden="false" customHeight="false" outlineLevel="0" collapsed="false">
      <c r="C172" s="1"/>
      <c r="D172" s="1"/>
      <c r="E172" s="1"/>
      <c r="F172" s="1"/>
      <c r="G172" s="1"/>
      <c r="H172" s="4"/>
      <c r="I172" s="4"/>
      <c r="J172" s="4"/>
      <c r="K172" s="4"/>
      <c r="L172" s="4"/>
      <c r="M172" s="4"/>
      <c r="N172" s="4"/>
      <c r="O172" s="4"/>
      <c r="P172" s="4"/>
      <c r="Q172" s="40"/>
      <c r="R172" s="4"/>
      <c r="S172" s="4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customFormat="false" ht="12.5" hidden="false" customHeight="false" outlineLevel="0" collapsed="false">
      <c r="C173" s="1"/>
      <c r="D173" s="1"/>
      <c r="E173" s="1"/>
      <c r="F173" s="1"/>
      <c r="G173" s="1"/>
      <c r="H173" s="4"/>
      <c r="I173" s="4"/>
      <c r="J173" s="4"/>
      <c r="K173" s="4"/>
      <c r="L173" s="4"/>
      <c r="M173" s="4"/>
      <c r="N173" s="4"/>
      <c r="O173" s="4"/>
      <c r="P173" s="4"/>
      <c r="Q173" s="40"/>
      <c r="R173" s="4"/>
      <c r="S173" s="4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customFormat="false" ht="12.5" hidden="false" customHeight="false" outlineLevel="0" collapsed="false">
      <c r="C174" s="1"/>
      <c r="D174" s="1"/>
      <c r="E174" s="1"/>
      <c r="F174" s="1"/>
      <c r="G174" s="1"/>
      <c r="H174" s="9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customFormat="false" ht="12.5" hidden="false" customHeight="false" outlineLevel="0" collapsed="false">
      <c r="C175" s="1"/>
      <c r="D175" s="1"/>
      <c r="E175" s="1"/>
      <c r="F175" s="1"/>
      <c r="G175" s="1"/>
      <c r="H175" s="4"/>
      <c r="I175" s="4"/>
      <c r="J175" s="4"/>
      <c r="K175" s="4"/>
      <c r="L175" s="4"/>
      <c r="M175" s="4"/>
      <c r="N175" s="4"/>
      <c r="O175" s="4"/>
      <c r="P175" s="4"/>
      <c r="Q175" s="40"/>
      <c r="R175" s="4"/>
      <c r="S175" s="4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</row>
    <row r="176" customFormat="false" ht="12.5" hidden="false" customHeight="false" outlineLevel="0" collapsed="false">
      <c r="C176" s="1"/>
      <c r="D176" s="1"/>
      <c r="E176" s="1"/>
      <c r="F176" s="1"/>
      <c r="G176" s="1"/>
      <c r="H176" s="4"/>
      <c r="I176" s="4"/>
      <c r="J176" s="4"/>
      <c r="K176" s="4"/>
      <c r="L176" s="4"/>
      <c r="M176" s="4"/>
      <c r="N176" s="4"/>
      <c r="O176" s="4"/>
      <c r="P176" s="4"/>
      <c r="Q176" s="40"/>
      <c r="R176" s="4"/>
      <c r="S176" s="4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</row>
    <row r="177" customFormat="false" ht="12.5" hidden="false" customHeight="false" outlineLevel="0" collapsed="false">
      <c r="C177" s="1"/>
      <c r="D177" s="1"/>
      <c r="E177" s="1"/>
      <c r="F177" s="1"/>
      <c r="G177" s="1"/>
      <c r="H177" s="4"/>
      <c r="I177" s="4"/>
      <c r="J177" s="4"/>
      <c r="K177" s="4"/>
      <c r="L177" s="4"/>
      <c r="M177" s="4"/>
      <c r="N177" s="4"/>
      <c r="O177" s="4"/>
      <c r="P177" s="4"/>
      <c r="Q177" s="40"/>
      <c r="R177" s="4"/>
      <c r="S177" s="40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</row>
    <row r="178" customFormat="false" ht="12.5" hidden="false" customHeight="false" outlineLevel="0" collapsed="false">
      <c r="C178" s="1"/>
      <c r="D178" s="1"/>
      <c r="E178" s="1"/>
      <c r="F178" s="1"/>
      <c r="G178" s="1"/>
      <c r="H178" s="4"/>
      <c r="I178" s="4"/>
      <c r="J178" s="4"/>
      <c r="K178" s="4"/>
      <c r="L178" s="4"/>
      <c r="M178" s="4"/>
      <c r="N178" s="4"/>
      <c r="O178" s="4"/>
      <c r="P178" s="4"/>
      <c r="Q178" s="40"/>
      <c r="R178" s="4"/>
      <c r="S178" s="4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</row>
    <row r="179" customFormat="false" ht="12.5" hidden="false" customHeight="false" outlineLevel="0" collapsed="false">
      <c r="C179" s="1"/>
      <c r="D179" s="1"/>
      <c r="E179" s="1"/>
      <c r="F179" s="1"/>
      <c r="G179" s="1"/>
      <c r="H179" s="4"/>
      <c r="I179" s="4"/>
      <c r="J179" s="4"/>
      <c r="K179" s="4"/>
      <c r="L179" s="4"/>
      <c r="M179" s="4"/>
      <c r="N179" s="4"/>
      <c r="O179" s="4"/>
      <c r="P179" s="4"/>
      <c r="Q179" s="40"/>
      <c r="R179" s="4"/>
      <c r="S179" s="4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</row>
    <row r="180" customFormat="false" ht="12.5" hidden="false" customHeight="false" outlineLevel="0" collapsed="false">
      <c r="C180" s="1"/>
      <c r="D180" s="1"/>
      <c r="E180" s="1"/>
      <c r="F180" s="1"/>
      <c r="G180" s="1"/>
      <c r="H180" s="4"/>
      <c r="I180" s="4"/>
      <c r="J180" s="4"/>
      <c r="K180" s="4"/>
      <c r="L180" s="4"/>
      <c r="M180" s="4"/>
      <c r="N180" s="4"/>
      <c r="O180" s="4"/>
      <c r="P180" s="4"/>
      <c r="Q180" s="40"/>
      <c r="R180" s="4"/>
      <c r="S180" s="4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</row>
    <row r="181" customFormat="false" ht="12.5" hidden="false" customHeight="false" outlineLevel="0" collapsed="false">
      <c r="C181" s="1"/>
      <c r="D181" s="1"/>
      <c r="E181" s="1"/>
      <c r="F181" s="1"/>
      <c r="G181" s="1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6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127" activeCellId="0" sqref="C12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1.44"/>
    <col collapsed="false" customWidth="true" hidden="false" outlineLevel="0" max="3" min="3" style="0" width="28.72"/>
    <col collapsed="false" customWidth="true" hidden="false" outlineLevel="0" max="4" min="4" style="0" width="16.72"/>
    <col collapsed="false" customWidth="true" hidden="false" outlineLevel="0" max="5" min="5" style="0" width="16.26"/>
    <col collapsed="false" customWidth="true" hidden="false" outlineLevel="0" max="6" min="6" style="0" width="21.72"/>
    <col collapsed="false" customWidth="true" hidden="false" outlineLevel="0" max="8" min="8" style="0" width="11.53"/>
    <col collapsed="false" customWidth="true" hidden="false" outlineLevel="0" max="9" min="9" style="0" width="12.44"/>
    <col collapsed="false" customWidth="true" hidden="false" outlineLevel="0" max="10" min="10" style="0" width="9.17"/>
    <col collapsed="false" customWidth="true" hidden="false" outlineLevel="0" max="11" min="11" style="0" width="12.53"/>
    <col collapsed="false" customWidth="true" hidden="false" outlineLevel="0" max="12" min="12" style="0" width="27.72"/>
    <col collapsed="false" customWidth="true" hidden="false" outlineLevel="0" max="13" min="13" style="0" width="12.99"/>
    <col collapsed="false" customWidth="true" hidden="false" outlineLevel="0" max="16" min="16" style="0" width="9.99"/>
    <col collapsed="false" customWidth="true" hidden="false" outlineLevel="0" max="19" min="19" style="0" width="12.99"/>
  </cols>
  <sheetData>
    <row r="1" customFormat="false" ht="14.5" hidden="false" customHeight="false" outlineLevel="0" collapsed="false">
      <c r="A1" s="11" t="s">
        <v>25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33"/>
      <c r="AB1" s="33"/>
      <c r="AC1" s="33"/>
      <c r="AD1" s="33"/>
      <c r="AE1" s="33"/>
      <c r="AF1" s="33"/>
      <c r="AG1" s="33"/>
      <c r="AH1" s="33"/>
      <c r="AI1" s="33"/>
    </row>
    <row r="2" customFormat="false" ht="14.5" hidden="false" customHeight="false" outlineLevel="0" collapsed="false">
      <c r="C2" s="3" t="s">
        <v>60</v>
      </c>
      <c r="D2" s="1"/>
      <c r="E2" s="1"/>
      <c r="F2" s="1"/>
      <c r="G2" s="1"/>
      <c r="H2" s="1"/>
      <c r="I2" s="1"/>
      <c r="J2" s="1"/>
      <c r="K2" s="1"/>
      <c r="L2" s="3" t="s">
        <v>253</v>
      </c>
      <c r="M2" s="1"/>
      <c r="N2" s="1"/>
      <c r="O2" s="1"/>
      <c r="P2" s="1"/>
      <c r="Q2" s="1"/>
      <c r="R2" s="5"/>
      <c r="S2" s="1"/>
      <c r="T2" s="1"/>
      <c r="U2" s="1"/>
      <c r="W2" s="1"/>
      <c r="X2" s="1"/>
      <c r="Y2" s="1"/>
      <c r="Z2" s="1"/>
      <c r="AA2" s="1"/>
      <c r="AB2" s="33"/>
      <c r="AC2" s="33"/>
      <c r="AD2" s="33"/>
      <c r="AE2" s="33"/>
      <c r="AF2" s="33"/>
      <c r="AG2" s="33"/>
      <c r="AH2" s="33"/>
      <c r="AI2" s="33"/>
      <c r="AJ2" s="33"/>
    </row>
    <row r="3" customFormat="false" ht="14.5" hidden="false" customHeight="false" outlineLevel="0" collapsed="false">
      <c r="C3" s="1"/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53" t="s">
        <v>8</v>
      </c>
      <c r="K3" s="1"/>
      <c r="L3" s="1"/>
      <c r="M3" s="1"/>
      <c r="N3" s="4" t="s">
        <v>87</v>
      </c>
      <c r="O3" s="4" t="s">
        <v>88</v>
      </c>
      <c r="P3" s="4" t="s">
        <v>254</v>
      </c>
      <c r="Q3" s="4" t="s">
        <v>6</v>
      </c>
      <c r="R3" s="3" t="s">
        <v>90</v>
      </c>
      <c r="S3" s="53" t="s">
        <v>8</v>
      </c>
      <c r="X3" s="1"/>
      <c r="Y3" s="1"/>
      <c r="Z3" s="1"/>
      <c r="AA3" s="1"/>
      <c r="AB3" s="33"/>
      <c r="AC3" s="33"/>
      <c r="AD3" s="33"/>
      <c r="AE3" s="33"/>
      <c r="AF3" s="33"/>
      <c r="AG3" s="33"/>
      <c r="AH3" s="33"/>
      <c r="AI3" s="33"/>
      <c r="AJ3" s="33"/>
    </row>
    <row r="4" customFormat="false" ht="14.5" hidden="false" customHeight="false" outlineLevel="0" collapsed="false">
      <c r="C4" s="1"/>
      <c r="D4" s="4" t="s">
        <v>255</v>
      </c>
      <c r="E4" s="4" t="n">
        <v>4.38845857740586</v>
      </c>
      <c r="F4" s="4" t="n">
        <v>4.47894225941423</v>
      </c>
      <c r="G4" s="1" t="n">
        <f aca="false">AVERAGE(E4:F4)</f>
        <v>4.43370041841004</v>
      </c>
      <c r="H4" s="1"/>
      <c r="I4" s="5"/>
      <c r="J4" s="1"/>
      <c r="K4" s="1"/>
      <c r="L4" s="1"/>
      <c r="M4" s="4" t="s">
        <v>255</v>
      </c>
      <c r="N4" s="4" t="n">
        <v>10.7720659553831</v>
      </c>
      <c r="O4" s="4" t="n">
        <v>10.8419010669253</v>
      </c>
      <c r="P4" s="1" t="n">
        <f aca="false">AVERAGE(N4:O4)</f>
        <v>10.8069835111542</v>
      </c>
      <c r="Q4" s="1"/>
      <c r="R4" s="5"/>
      <c r="S4" s="1"/>
      <c r="X4" s="1"/>
      <c r="Y4" s="1"/>
      <c r="Z4" s="1"/>
      <c r="AA4" s="1"/>
      <c r="AB4" s="33"/>
      <c r="AC4" s="33"/>
      <c r="AD4" s="33"/>
      <c r="AE4" s="33"/>
      <c r="AF4" s="33"/>
      <c r="AG4" s="33"/>
      <c r="AH4" s="33"/>
      <c r="AI4" s="33"/>
      <c r="AJ4" s="33"/>
    </row>
    <row r="5" customFormat="false" ht="14.5" hidden="false" customHeight="false" outlineLevel="0" collapsed="false">
      <c r="C5" s="1" t="n">
        <v>155</v>
      </c>
      <c r="D5" s="4" t="s">
        <v>256</v>
      </c>
      <c r="E5" s="4" t="n">
        <v>3.86817740585774</v>
      </c>
      <c r="F5" s="4" t="n">
        <v>3.75507280334728</v>
      </c>
      <c r="G5" s="1" t="n">
        <f aca="false">AVERAGE(E5:F5)</f>
        <v>3.81162510460251</v>
      </c>
      <c r="H5" s="1" t="n">
        <f aca="false">_xlfn.STDEV.P(G4:G6)</f>
        <v>0.329926123368886</v>
      </c>
      <c r="I5" s="5" t="n">
        <f aca="false">AVERAGE(G4:G6)</f>
        <v>3.97374170153417</v>
      </c>
      <c r="J5" s="7"/>
      <c r="K5" s="1"/>
      <c r="L5" s="1" t="n">
        <v>155</v>
      </c>
      <c r="M5" s="4" t="s">
        <v>256</v>
      </c>
      <c r="N5" s="4" t="n">
        <v>10.3006789524733</v>
      </c>
      <c r="O5" s="4" t="n">
        <v>10.4054316197866</v>
      </c>
      <c r="P5" s="1" t="n">
        <f aca="false">AVERAGE(N5:O5)</f>
        <v>10.35305528613</v>
      </c>
      <c r="Q5" s="1" t="n">
        <f aca="false">_xlfn.STDEV.P(P4:P6)</f>
        <v>0.443817869212895</v>
      </c>
      <c r="R5" s="5" t="n">
        <f aca="false">AVERAGE(P4:P6)</f>
        <v>10.2948593598448</v>
      </c>
      <c r="S5" s="7"/>
      <c r="X5" s="1"/>
      <c r="Y5" s="1"/>
      <c r="Z5" s="1"/>
      <c r="AA5" s="1"/>
      <c r="AB5" s="33"/>
      <c r="AC5" s="33"/>
      <c r="AD5" s="33"/>
      <c r="AE5" s="33"/>
      <c r="AF5" s="33"/>
      <c r="AG5" s="33"/>
      <c r="AH5" s="33"/>
      <c r="AI5" s="33"/>
      <c r="AJ5" s="33"/>
    </row>
    <row r="6" customFormat="false" ht="14.5" hidden="false" customHeight="false" outlineLevel="0" collapsed="false">
      <c r="C6" s="1"/>
      <c r="D6" s="4" t="s">
        <v>257</v>
      </c>
      <c r="E6" s="4" t="n">
        <v>3.77769372384937</v>
      </c>
      <c r="F6" s="4" t="n">
        <v>3.57410543933054</v>
      </c>
      <c r="G6" s="1" t="n">
        <f aca="false">AVERAGE(E6:F6)</f>
        <v>3.67589958158996</v>
      </c>
      <c r="H6" s="1"/>
      <c r="I6" s="5"/>
      <c r="J6" s="7"/>
      <c r="K6" s="1"/>
      <c r="L6" s="1"/>
      <c r="M6" s="4" t="s">
        <v>257</v>
      </c>
      <c r="N6" s="4" t="n">
        <v>9.7070805043647</v>
      </c>
      <c r="O6" s="4" t="n">
        <v>9.74199806013579</v>
      </c>
      <c r="P6" s="1" t="n">
        <f aca="false">AVERAGE(N6:O6)</f>
        <v>9.72453928225025</v>
      </c>
      <c r="Q6" s="1"/>
      <c r="R6" s="5"/>
      <c r="S6" s="7"/>
      <c r="X6" s="1"/>
      <c r="Y6" s="1"/>
      <c r="Z6" s="1"/>
      <c r="AA6" s="1"/>
      <c r="AB6" s="33"/>
      <c r="AC6" s="33"/>
      <c r="AD6" s="33"/>
      <c r="AE6" s="33"/>
      <c r="AF6" s="33"/>
      <c r="AG6" s="33"/>
      <c r="AH6" s="33"/>
      <c r="AI6" s="33"/>
      <c r="AJ6" s="33"/>
    </row>
    <row r="7" customFormat="false" ht="14.5" hidden="false" customHeight="false" outlineLevel="0" collapsed="false">
      <c r="C7" s="1"/>
      <c r="D7" s="4" t="s">
        <v>258</v>
      </c>
      <c r="E7" s="4" t="n">
        <v>5.38774115616911</v>
      </c>
      <c r="F7" s="4" t="n">
        <v>5.43438826574633</v>
      </c>
      <c r="G7" s="1" t="n">
        <f aca="false">AVERAGE(E7:F7)</f>
        <v>5.41106471095772</v>
      </c>
      <c r="H7" s="1"/>
      <c r="I7" s="5"/>
      <c r="J7" s="1"/>
      <c r="K7" s="1"/>
      <c r="L7" s="1"/>
      <c r="M7" s="4" t="s">
        <v>258</v>
      </c>
      <c r="N7" s="4" t="n">
        <v>11.0514064015519</v>
      </c>
      <c r="O7" s="4" t="n">
        <v>11.1910766246363</v>
      </c>
      <c r="P7" s="1" t="n">
        <f aca="false">AVERAGE(N7:O7)</f>
        <v>11.1212415130941</v>
      </c>
      <c r="Q7" s="1"/>
      <c r="R7" s="5"/>
      <c r="S7" s="1"/>
      <c r="X7" s="1"/>
      <c r="Y7" s="1"/>
      <c r="Z7" s="1"/>
      <c r="AA7" s="1"/>
      <c r="AB7" s="33"/>
      <c r="AC7" s="33"/>
      <c r="AD7" s="33"/>
      <c r="AE7" s="33"/>
      <c r="AF7" s="33"/>
      <c r="AG7" s="33"/>
      <c r="AH7" s="33"/>
      <c r="AI7" s="33"/>
      <c r="AJ7" s="33"/>
    </row>
    <row r="8" customFormat="false" ht="14.5" hidden="false" customHeight="false" outlineLevel="0" collapsed="false">
      <c r="C8" s="1" t="n">
        <v>155</v>
      </c>
      <c r="D8" s="4" t="s">
        <v>259</v>
      </c>
      <c r="E8" s="4" t="n">
        <v>4.03497497842968</v>
      </c>
      <c r="F8" s="4" t="n">
        <v>4.03497497842968</v>
      </c>
      <c r="G8" s="1" t="n">
        <f aca="false">AVERAGE(E8:F8)</f>
        <v>4.03497497842968</v>
      </c>
      <c r="H8" s="1" t="n">
        <f aca="false">_xlfn.STDEV.P(G7:G9)</f>
        <v>0.571081747642152</v>
      </c>
      <c r="I8" s="5" t="n">
        <f aca="false">AVERAGE(G7:G9)</f>
        <v>4.65045767424025</v>
      </c>
      <c r="J8" s="1"/>
      <c r="K8" s="1"/>
      <c r="L8" s="1" t="n">
        <v>155</v>
      </c>
      <c r="M8" s="4" t="s">
        <v>259</v>
      </c>
      <c r="N8" s="4" t="n">
        <v>8.31037827352085</v>
      </c>
      <c r="O8" s="4" t="n">
        <v>7.9262851600388</v>
      </c>
      <c r="P8" s="1" t="n">
        <f aca="false">AVERAGE(N8:O8)</f>
        <v>8.11833171677983</v>
      </c>
      <c r="Q8" s="1" t="n">
        <f aca="false">_xlfn.STDEV.P(P7:P9)</f>
        <v>1.45046591667936</v>
      </c>
      <c r="R8" s="5" t="n">
        <f aca="false">AVERAGE(P7:P9)</f>
        <v>9.07163509939504</v>
      </c>
      <c r="S8" s="7"/>
      <c r="X8" s="1"/>
      <c r="Y8" s="1"/>
      <c r="Z8" s="1"/>
      <c r="AA8" s="1"/>
      <c r="AB8" s="33"/>
      <c r="AC8" s="33"/>
      <c r="AD8" s="33"/>
      <c r="AE8" s="33"/>
      <c r="AF8" s="33"/>
      <c r="AG8" s="33"/>
      <c r="AH8" s="33"/>
      <c r="AI8" s="33"/>
      <c r="AJ8" s="33"/>
    </row>
    <row r="9" customFormat="false" ht="14.5" hidden="false" customHeight="false" outlineLevel="0" collapsed="false">
      <c r="C9" s="1"/>
      <c r="D9" s="4" t="s">
        <v>260</v>
      </c>
      <c r="E9" s="4" t="n">
        <v>4.28807106598985</v>
      </c>
      <c r="F9" s="4" t="n">
        <v>4.72259560067682</v>
      </c>
      <c r="G9" s="1" t="n">
        <f aca="false">AVERAGE(E9:F9)</f>
        <v>4.50533333333333</v>
      </c>
      <c r="H9" s="1"/>
      <c r="I9" s="5"/>
      <c r="J9" s="1"/>
      <c r="K9" s="1"/>
      <c r="L9" s="1"/>
      <c r="M9" s="4" t="s">
        <v>260</v>
      </c>
      <c r="N9" s="4" t="n">
        <v>7.92409867172676</v>
      </c>
      <c r="O9" s="4" t="n">
        <v>8.02656546489564</v>
      </c>
      <c r="P9" s="1" t="n">
        <f aca="false">AVERAGE(N9:O9)</f>
        <v>7.9753320683112</v>
      </c>
      <c r="Q9" s="1"/>
      <c r="R9" s="5"/>
      <c r="S9" s="7"/>
      <c r="X9" s="1"/>
      <c r="Y9" s="1"/>
      <c r="Z9" s="1"/>
      <c r="AA9" s="1"/>
      <c r="AB9" s="33"/>
      <c r="AC9" s="33"/>
      <c r="AD9" s="33"/>
      <c r="AE9" s="33"/>
      <c r="AF9" s="33"/>
      <c r="AG9" s="33"/>
      <c r="AH9" s="33"/>
      <c r="AI9" s="33"/>
      <c r="AJ9" s="33"/>
    </row>
    <row r="10" customFormat="false" ht="14.5" hidden="false" customHeight="false" outlineLevel="0" collapsed="false">
      <c r="C10" s="1"/>
      <c r="D10" s="4" t="s">
        <v>261</v>
      </c>
      <c r="E10" s="4" t="n">
        <v>7.96499396031061</v>
      </c>
      <c r="F10" s="4" t="n">
        <v>7.77840552200173</v>
      </c>
      <c r="G10" s="1" t="n">
        <f aca="false">AVERAGE(E10:F10)</f>
        <v>7.87169974115617</v>
      </c>
      <c r="H10" s="1"/>
      <c r="I10" s="5"/>
      <c r="J10" s="1"/>
      <c r="K10" s="1"/>
      <c r="L10" s="1"/>
      <c r="M10" s="4" t="s">
        <v>261</v>
      </c>
      <c r="N10" s="4" t="n">
        <v>14.717749757517</v>
      </c>
      <c r="O10" s="4" t="n">
        <v>14.176527643065</v>
      </c>
      <c r="P10" s="1" t="n">
        <f aca="false">AVERAGE(N10:O10)</f>
        <v>14.447138700291</v>
      </c>
      <c r="Q10" s="1"/>
      <c r="R10" s="5"/>
      <c r="S10" s="1"/>
      <c r="X10" s="1"/>
      <c r="Y10" s="1"/>
      <c r="Z10" s="1"/>
      <c r="AA10" s="1"/>
      <c r="AB10" s="33"/>
      <c r="AC10" s="33"/>
      <c r="AD10" s="33"/>
      <c r="AE10" s="33"/>
      <c r="AF10" s="33"/>
      <c r="AG10" s="33"/>
      <c r="AH10" s="33"/>
      <c r="AI10" s="33"/>
      <c r="AJ10" s="33"/>
    </row>
    <row r="11" customFormat="false" ht="14.5" hidden="false" customHeight="false" outlineLevel="0" collapsed="false">
      <c r="C11" s="1" t="n">
        <v>155</v>
      </c>
      <c r="D11" s="4" t="s">
        <v>262</v>
      </c>
      <c r="E11" s="4" t="n">
        <v>6.25071268334771</v>
      </c>
      <c r="F11" s="4" t="n">
        <v>6.14575668679897</v>
      </c>
      <c r="G11" s="1" t="n">
        <f aca="false">AVERAGE(E11:F11)</f>
        <v>6.19823468507334</v>
      </c>
      <c r="H11" s="1" t="n">
        <f aca="false">_xlfn.STDEV.P(G10:G12)</f>
        <v>1.10968514018771</v>
      </c>
      <c r="I11" s="5" t="n">
        <f aca="false">AVERAGE(G10:G12)</f>
        <v>6.41664142464842</v>
      </c>
      <c r="J11" s="1"/>
      <c r="K11" s="1"/>
      <c r="L11" s="1" t="n">
        <v>155</v>
      </c>
      <c r="M11" s="4" t="s">
        <v>262</v>
      </c>
      <c r="N11" s="4" t="n">
        <v>13.5130940834142</v>
      </c>
      <c r="O11" s="4" t="n">
        <v>13.8622696411251</v>
      </c>
      <c r="P11" s="1" t="n">
        <f aca="false">AVERAGE(N11:O11)</f>
        <v>13.6876818622696</v>
      </c>
      <c r="Q11" s="1" t="n">
        <f aca="false">_xlfn.STDEV.P(P10:P12)</f>
        <v>0.655400571708644</v>
      </c>
      <c r="R11" s="5" t="n">
        <f aca="false">AVERAGE(P10:P12)</f>
        <v>13.6591084354645</v>
      </c>
      <c r="S11" s="1"/>
      <c r="X11" s="1"/>
      <c r="Y11" s="1"/>
      <c r="Z11" s="1"/>
      <c r="AA11" s="1"/>
      <c r="AB11" s="33"/>
      <c r="AC11" s="33"/>
      <c r="AD11" s="33"/>
      <c r="AE11" s="33"/>
      <c r="AF11" s="33"/>
      <c r="AG11" s="33"/>
      <c r="AH11" s="33"/>
      <c r="AI11" s="33"/>
      <c r="AJ11" s="33"/>
    </row>
    <row r="12" customFormat="false" ht="14.5" hidden="false" customHeight="false" outlineLevel="0" collapsed="false">
      <c r="C12" s="1"/>
      <c r="D12" s="4" t="s">
        <v>263</v>
      </c>
      <c r="E12" s="4" t="n">
        <v>5.15712013536379</v>
      </c>
      <c r="F12" s="4" t="n">
        <v>5.20285956006768</v>
      </c>
      <c r="G12" s="1" t="n">
        <f aca="false">AVERAGE(E12:F12)</f>
        <v>5.17998984771574</v>
      </c>
      <c r="H12" s="1"/>
      <c r="I12" s="5"/>
      <c r="J12" s="1"/>
      <c r="K12" s="1"/>
      <c r="L12" s="1"/>
      <c r="M12" s="4" t="s">
        <v>263</v>
      </c>
      <c r="N12" s="4" t="n">
        <v>12.6034155597723</v>
      </c>
      <c r="O12" s="4" t="n">
        <v>13.0815939278937</v>
      </c>
      <c r="P12" s="1" t="n">
        <f aca="false">AVERAGE(N12:O12)</f>
        <v>12.842504743833</v>
      </c>
      <c r="Q12" s="1"/>
      <c r="R12" s="5"/>
      <c r="S12" s="1"/>
      <c r="Y12" s="1"/>
      <c r="Z12" s="1"/>
      <c r="AA12" s="1"/>
      <c r="AB12" s="33"/>
      <c r="AC12" s="33"/>
      <c r="AD12" s="33"/>
      <c r="AE12" s="33"/>
      <c r="AF12" s="33"/>
      <c r="AG12" s="33"/>
      <c r="AH12" s="33"/>
      <c r="AI12" s="33"/>
      <c r="AJ12" s="33"/>
    </row>
    <row r="13" customFormat="false" ht="14.5" hidden="false" customHeight="false" outlineLevel="0" collapsed="false">
      <c r="C13" s="1"/>
      <c r="D13" s="4" t="s">
        <v>264</v>
      </c>
      <c r="E13" s="4" t="n">
        <v>3.66179810181191</v>
      </c>
      <c r="F13" s="4" t="n">
        <v>3.66179810181191</v>
      </c>
      <c r="G13" s="1" t="n">
        <f aca="false">AVERAGE(E13:F13)</f>
        <v>3.66179810181191</v>
      </c>
      <c r="H13" s="1"/>
      <c r="I13" s="5"/>
      <c r="J13" s="1"/>
      <c r="K13" s="1"/>
      <c r="L13" s="1"/>
      <c r="M13" s="4" t="s">
        <v>264</v>
      </c>
      <c r="N13" s="4" t="n">
        <v>7.15809893307469</v>
      </c>
      <c r="O13" s="4" t="n">
        <v>7.80407371483996</v>
      </c>
      <c r="P13" s="1" t="n">
        <f aca="false">AVERAGE(N13:O13)</f>
        <v>7.48108632395732</v>
      </c>
      <c r="Q13" s="1"/>
      <c r="R13" s="5"/>
      <c r="S13" s="1"/>
      <c r="Y13" s="1"/>
      <c r="Z13" s="1"/>
      <c r="AA13" s="1"/>
      <c r="AB13" s="33"/>
      <c r="AC13" s="33"/>
      <c r="AD13" s="33"/>
      <c r="AE13" s="33"/>
      <c r="AF13" s="33"/>
      <c r="AG13" s="33"/>
      <c r="AH13" s="33"/>
      <c r="AI13" s="33"/>
      <c r="AJ13" s="33"/>
    </row>
    <row r="14" customFormat="false" ht="14.5" hidden="false" customHeight="false" outlineLevel="0" collapsed="false">
      <c r="C14" s="1" t="n">
        <v>155</v>
      </c>
      <c r="D14" s="4" t="s">
        <v>265</v>
      </c>
      <c r="E14" s="4" t="n">
        <v>3.05538567730802</v>
      </c>
      <c r="F14" s="4" t="n">
        <v>3.19532700603969</v>
      </c>
      <c r="G14" s="1" t="n">
        <f aca="false">AVERAGE(E14:F14)</f>
        <v>3.12535634167386</v>
      </c>
      <c r="H14" s="1" t="n">
        <f aca="false">_xlfn.STDEV.P(G13:G15)</f>
        <v>0.560798463763152</v>
      </c>
      <c r="I14" s="5" t="n">
        <f aca="false">AVERAGE(G13:G15)</f>
        <v>3.02852017828544</v>
      </c>
      <c r="J14" s="7"/>
      <c r="K14" s="1"/>
      <c r="L14" s="1" t="n">
        <v>155</v>
      </c>
      <c r="M14" s="4" t="s">
        <v>265</v>
      </c>
      <c r="N14" s="4" t="n">
        <v>8.17070805043647</v>
      </c>
      <c r="O14" s="4" t="n">
        <v>7.82153249272551</v>
      </c>
      <c r="P14" s="1" t="n">
        <f aca="false">AVERAGE(N14:O14)</f>
        <v>7.99612027158099</v>
      </c>
      <c r="Q14" s="1" t="n">
        <f aca="false">_xlfn.STDEV.P(P13:P15)</f>
        <v>1.08218290533613</v>
      </c>
      <c r="R14" s="5" t="n">
        <f aca="false">AVERAGE(P13:P15)</f>
        <v>8.48923964316805</v>
      </c>
      <c r="S14" s="7"/>
      <c r="Y14" s="1"/>
      <c r="Z14" s="1"/>
      <c r="AA14" s="1"/>
      <c r="AB14" s="33"/>
      <c r="AC14" s="33"/>
      <c r="AD14" s="33"/>
      <c r="AE14" s="33"/>
      <c r="AF14" s="33"/>
      <c r="AG14" s="33"/>
      <c r="AH14" s="33"/>
      <c r="AI14" s="33"/>
      <c r="AJ14" s="33"/>
    </row>
    <row r="15" customFormat="false" ht="14.5" hidden="false" customHeight="false" outlineLevel="0" collapsed="false">
      <c r="C15" s="1"/>
      <c r="D15" s="4" t="s">
        <v>266</v>
      </c>
      <c r="E15" s="4" t="n">
        <v>2.05827411167513</v>
      </c>
      <c r="F15" s="4" t="n">
        <v>2.53853807106599</v>
      </c>
      <c r="G15" s="1" t="n">
        <f aca="false">AVERAGE(E15:F15)</f>
        <v>2.29840609137056</v>
      </c>
      <c r="H15" s="1"/>
      <c r="I15" s="5"/>
      <c r="J15" s="7"/>
      <c r="K15" s="1"/>
      <c r="L15" s="1"/>
      <c r="M15" s="4" t="s">
        <v>266</v>
      </c>
      <c r="N15" s="4" t="n">
        <v>9.90512333965845</v>
      </c>
      <c r="O15" s="4" t="n">
        <v>10.0759013282732</v>
      </c>
      <c r="P15" s="1" t="n">
        <f aca="false">AVERAGE(N15:O15)</f>
        <v>9.99051233396584</v>
      </c>
      <c r="Q15" s="1"/>
      <c r="R15" s="5"/>
      <c r="S15" s="7"/>
      <c r="Y15" s="1"/>
      <c r="Z15" s="1"/>
      <c r="AA15" s="1"/>
      <c r="AB15" s="33"/>
      <c r="AC15" s="33"/>
      <c r="AD15" s="33"/>
      <c r="AE15" s="33"/>
      <c r="AF15" s="33"/>
      <c r="AG15" s="33"/>
      <c r="AH15" s="33"/>
      <c r="AI15" s="33"/>
      <c r="AJ15" s="33"/>
    </row>
    <row r="16" customFormat="false" ht="14.5" hidden="false" customHeight="false" outlineLevel="0" collapsed="false">
      <c r="C16" s="1"/>
      <c r="D16" s="4"/>
      <c r="E16" s="4"/>
      <c r="F16" s="4"/>
      <c r="G16" s="1"/>
      <c r="H16" s="1"/>
      <c r="I16" s="5"/>
      <c r="J16" s="1"/>
      <c r="K16" s="1"/>
      <c r="L16" s="1"/>
      <c r="M16" s="4"/>
      <c r="N16" s="4"/>
      <c r="O16" s="4"/>
      <c r="P16" s="1"/>
      <c r="Q16" s="1"/>
      <c r="R16" s="5"/>
      <c r="S16" s="1"/>
      <c r="Y16" s="1"/>
      <c r="Z16" s="1"/>
      <c r="AA16" s="1"/>
      <c r="AB16" s="33"/>
      <c r="AC16" s="33"/>
      <c r="AD16" s="33"/>
      <c r="AE16" s="33"/>
      <c r="AF16" s="33"/>
      <c r="AG16" s="33"/>
      <c r="AH16" s="33"/>
      <c r="AI16" s="33"/>
      <c r="AJ16" s="33"/>
    </row>
    <row r="17" customFormat="false" ht="14.5" hidden="false" customHeight="false" outlineLevel="0" collapsed="false">
      <c r="C17" s="1"/>
      <c r="D17" s="4" t="s">
        <v>255</v>
      </c>
      <c r="E17" s="4" t="n">
        <v>3.73245188284519</v>
      </c>
      <c r="F17" s="4" t="n">
        <v>3.61934728033473</v>
      </c>
      <c r="G17" s="1" t="n">
        <f aca="false">AVERAGE(E17:F17)</f>
        <v>3.67589958158996</v>
      </c>
      <c r="H17" s="1"/>
      <c r="I17" s="5"/>
      <c r="J17" s="1"/>
      <c r="K17" s="1"/>
      <c r="L17" s="1"/>
      <c r="M17" s="4" t="s">
        <v>255</v>
      </c>
      <c r="N17" s="4" t="n">
        <v>9.93404461687682</v>
      </c>
      <c r="O17" s="4" t="n">
        <v>10.19592628516</v>
      </c>
      <c r="P17" s="1" t="n">
        <f aca="false">AVERAGE(N17:O17)</f>
        <v>10.0649854510184</v>
      </c>
      <c r="Q17" s="1"/>
      <c r="R17" s="5"/>
      <c r="S17" s="1"/>
      <c r="Y17" s="1"/>
      <c r="Z17" s="1"/>
      <c r="AA17" s="1"/>
      <c r="AB17" s="33"/>
      <c r="AC17" s="33"/>
      <c r="AD17" s="33"/>
      <c r="AE17" s="33"/>
      <c r="AF17" s="33"/>
      <c r="AG17" s="33"/>
      <c r="AH17" s="33"/>
      <c r="AI17" s="33"/>
      <c r="AJ17" s="33"/>
    </row>
    <row r="18" customFormat="false" ht="14.5" hidden="false" customHeight="false" outlineLevel="0" collapsed="false">
      <c r="C18" s="1" t="n">
        <v>199</v>
      </c>
      <c r="D18" s="4" t="s">
        <v>256</v>
      </c>
      <c r="E18" s="4" t="n">
        <v>4.18487029288703</v>
      </c>
      <c r="F18" s="4" t="n">
        <v>4.07176569037657</v>
      </c>
      <c r="G18" s="1" t="n">
        <f aca="false">AVERAGE(E18:F18)</f>
        <v>4.1283179916318</v>
      </c>
      <c r="H18" s="1" t="n">
        <f aca="false">_xlfn.STDEV.P(G17:G19)</f>
        <v>0.210656795028342</v>
      </c>
      <c r="I18" s="5" t="n">
        <f aca="false">AVERAGE(G17:G19)</f>
        <v>3.83047587168759</v>
      </c>
      <c r="J18" s="7"/>
      <c r="K18" s="1"/>
      <c r="L18" s="1" t="n">
        <v>199</v>
      </c>
      <c r="M18" s="4" t="s">
        <v>256</v>
      </c>
      <c r="N18" s="4" t="n">
        <v>9.81183317167798</v>
      </c>
      <c r="O18" s="4" t="n">
        <v>9.82929194956353</v>
      </c>
      <c r="P18" s="1" t="n">
        <f aca="false">AVERAGE(N18:O18)</f>
        <v>9.82056256062076</v>
      </c>
      <c r="Q18" s="1" t="n">
        <f aca="false">_xlfn.STDEV.P(P17:P19)</f>
        <v>0.371657429131881</v>
      </c>
      <c r="R18" s="5" t="n">
        <f aca="false">AVERAGE(P17:P19)</f>
        <v>9.68962172647915</v>
      </c>
      <c r="S18" s="7"/>
      <c r="Y18" s="1"/>
      <c r="Z18" s="1"/>
      <c r="AA18" s="1"/>
      <c r="AB18" s="33"/>
      <c r="AC18" s="33"/>
      <c r="AD18" s="33"/>
      <c r="AE18" s="33"/>
      <c r="AF18" s="33"/>
      <c r="AG18" s="33"/>
      <c r="AH18" s="33"/>
      <c r="AI18" s="33"/>
      <c r="AJ18" s="33"/>
    </row>
    <row r="19" customFormat="false" ht="14.5" hidden="false" customHeight="false" outlineLevel="0" collapsed="false">
      <c r="C19" s="1"/>
      <c r="D19" s="4" t="s">
        <v>257</v>
      </c>
      <c r="E19" s="4" t="n">
        <v>3.64196820083682</v>
      </c>
      <c r="F19" s="4" t="n">
        <v>3.73245188284519</v>
      </c>
      <c r="G19" s="1" t="n">
        <f aca="false">AVERAGE(E19:F19)</f>
        <v>3.687210041841</v>
      </c>
      <c r="H19" s="1"/>
      <c r="I19" s="5"/>
      <c r="J19" s="7"/>
      <c r="K19" s="1"/>
      <c r="L19" s="1"/>
      <c r="M19" s="4" t="s">
        <v>257</v>
      </c>
      <c r="N19" s="4" t="n">
        <v>9.28806983511154</v>
      </c>
      <c r="O19" s="4" t="n">
        <v>9.07856450048497</v>
      </c>
      <c r="P19" s="1" t="n">
        <f aca="false">AVERAGE(N19:O19)</f>
        <v>9.18331716779825</v>
      </c>
      <c r="Q19" s="1"/>
      <c r="R19" s="5"/>
      <c r="S19" s="7"/>
      <c r="Y19" s="1"/>
      <c r="Z19" s="1"/>
      <c r="AA19" s="1"/>
      <c r="AB19" s="33"/>
      <c r="AC19" s="33"/>
      <c r="AD19" s="33"/>
      <c r="AE19" s="33"/>
      <c r="AF19" s="33"/>
      <c r="AG19" s="33"/>
      <c r="AH19" s="33"/>
      <c r="AI19" s="33"/>
      <c r="AJ19" s="33"/>
    </row>
    <row r="20" customFormat="false" ht="14.5" hidden="false" customHeight="false" outlineLevel="0" collapsed="false">
      <c r="C20" s="1"/>
      <c r="D20" s="4" t="s">
        <v>258</v>
      </c>
      <c r="E20" s="4" t="n">
        <v>4.81825606694561</v>
      </c>
      <c r="F20" s="4" t="n">
        <v>4.77301422594142</v>
      </c>
      <c r="G20" s="1" t="n">
        <f aca="false">AVERAGE(E20:F20)</f>
        <v>4.79563514644351</v>
      </c>
      <c r="H20" s="1"/>
      <c r="I20" s="5"/>
      <c r="J20" s="1"/>
      <c r="K20" s="1"/>
      <c r="L20" s="1"/>
      <c r="M20" s="4" t="s">
        <v>258</v>
      </c>
      <c r="N20" s="4" t="n">
        <v>8.7992240543162</v>
      </c>
      <c r="O20" s="4" t="n">
        <v>9.00872938894278</v>
      </c>
      <c r="P20" s="1" t="n">
        <f aca="false">AVERAGE(N20:O20)</f>
        <v>8.90397672162949</v>
      </c>
      <c r="Q20" s="1"/>
      <c r="R20" s="5"/>
      <c r="S20" s="1"/>
      <c r="Y20" s="1"/>
      <c r="Z20" s="1"/>
      <c r="AA20" s="1"/>
      <c r="AB20" s="33"/>
      <c r="AC20" s="33"/>
      <c r="AD20" s="33"/>
      <c r="AE20" s="33"/>
      <c r="AF20" s="33"/>
      <c r="AG20" s="33"/>
      <c r="AH20" s="33"/>
      <c r="AI20" s="33"/>
      <c r="AJ20" s="33"/>
    </row>
    <row r="21" customFormat="false" ht="14.5" hidden="false" customHeight="false" outlineLevel="0" collapsed="false">
      <c r="C21" s="1" t="n">
        <v>199</v>
      </c>
      <c r="D21" s="4" t="s">
        <v>259</v>
      </c>
      <c r="E21" s="4" t="n">
        <v>4.93136066945607</v>
      </c>
      <c r="F21" s="4" t="n">
        <v>4.86349790794979</v>
      </c>
      <c r="G21" s="1" t="n">
        <f aca="false">AVERAGE(E21:F21)</f>
        <v>4.89742928870293</v>
      </c>
      <c r="H21" s="1" t="n">
        <f aca="false">_xlfn.STDEV.P(G20:G22)</f>
        <v>0.0508621503220768</v>
      </c>
      <c r="I21" s="5" t="n">
        <f aca="false">AVERAGE(G20:G22)</f>
        <v>4.82579637377964</v>
      </c>
      <c r="J21" s="1"/>
      <c r="K21" s="1"/>
      <c r="L21" s="1" t="n">
        <v>199</v>
      </c>
      <c r="M21" s="4" t="s">
        <v>259</v>
      </c>
      <c r="N21" s="4" t="n">
        <v>7.66440349175558</v>
      </c>
      <c r="O21" s="4" t="n">
        <v>7.57710960232784</v>
      </c>
      <c r="P21" s="1" t="n">
        <f aca="false">AVERAGE(N21:O21)</f>
        <v>7.62075654704171</v>
      </c>
      <c r="Q21" s="1" t="n">
        <f aca="false">_xlfn.STDEV.P(P20:P22)</f>
        <v>0.626505567880273</v>
      </c>
      <c r="R21" s="5" t="n">
        <f aca="false">AVERAGE(P20:P22)</f>
        <v>8.01939864209505</v>
      </c>
      <c r="S21" s="7"/>
      <c r="Y21" s="1"/>
      <c r="Z21" s="1"/>
      <c r="AA21" s="1"/>
      <c r="AB21" s="33"/>
      <c r="AC21" s="33"/>
      <c r="AD21" s="33"/>
      <c r="AE21" s="33"/>
      <c r="AF21" s="33"/>
      <c r="AG21" s="33"/>
      <c r="AH21" s="33"/>
      <c r="AI21" s="33"/>
      <c r="AJ21" s="33"/>
    </row>
    <row r="22" customFormat="false" ht="14.5" hidden="false" customHeight="false" outlineLevel="0" collapsed="false">
      <c r="C22" s="1"/>
      <c r="D22" s="4" t="s">
        <v>260</v>
      </c>
      <c r="E22" s="4" t="n">
        <v>4.77301422594142</v>
      </c>
      <c r="F22" s="4" t="n">
        <v>4.79563514644351</v>
      </c>
      <c r="G22" s="1" t="n">
        <f aca="false">AVERAGE(E22:F22)</f>
        <v>4.78432468619247</v>
      </c>
      <c r="H22" s="1"/>
      <c r="I22" s="5"/>
      <c r="J22" s="1"/>
      <c r="K22" s="1"/>
      <c r="L22" s="1"/>
      <c r="M22" s="4" t="s">
        <v>260</v>
      </c>
      <c r="N22" s="4" t="n">
        <v>7.38506304558681</v>
      </c>
      <c r="O22" s="4" t="n">
        <v>7.68186226964113</v>
      </c>
      <c r="P22" s="1" t="n">
        <f aca="false">AVERAGE(N22:O22)</f>
        <v>7.53346265761397</v>
      </c>
      <c r="Q22" s="1"/>
      <c r="R22" s="5"/>
      <c r="S22" s="7"/>
      <c r="Y22" s="1"/>
      <c r="Z22" s="1"/>
      <c r="AA22" s="1"/>
      <c r="AB22" s="33"/>
      <c r="AC22" s="33"/>
      <c r="AD22" s="33"/>
      <c r="AE22" s="33"/>
      <c r="AF22" s="33"/>
      <c r="AG22" s="33"/>
      <c r="AH22" s="33"/>
      <c r="AI22" s="33"/>
      <c r="AJ22" s="33"/>
    </row>
    <row r="23" customFormat="false" ht="14.5" hidden="false" customHeight="false" outlineLevel="0" collapsed="false">
      <c r="C23" s="1"/>
      <c r="D23" s="4" t="s">
        <v>261</v>
      </c>
      <c r="E23" s="4" t="n">
        <v>4.77301422594142</v>
      </c>
      <c r="F23" s="4" t="n">
        <v>4.79563514644351</v>
      </c>
      <c r="G23" s="1" t="n">
        <f aca="false">AVERAGE(E23:F23)</f>
        <v>4.78432468619247</v>
      </c>
      <c r="H23" s="1"/>
      <c r="I23" s="5"/>
      <c r="J23" s="1"/>
      <c r="K23" s="1"/>
      <c r="L23" s="1"/>
      <c r="M23" s="4" t="s">
        <v>261</v>
      </c>
      <c r="N23" s="4" t="n">
        <v>12.74490785645</v>
      </c>
      <c r="O23" s="4" t="n">
        <v>13.6527643064985</v>
      </c>
      <c r="P23" s="1" t="n">
        <f aca="false">AVERAGE(N23:O23)</f>
        <v>13.1988360814743</v>
      </c>
      <c r="Q23" s="1"/>
      <c r="R23" s="5"/>
      <c r="S23" s="1"/>
      <c r="Y23" s="1"/>
      <c r="Z23" s="1"/>
      <c r="AA23" s="1"/>
      <c r="AB23" s="33"/>
      <c r="AC23" s="33"/>
      <c r="AD23" s="33"/>
      <c r="AE23" s="33"/>
      <c r="AF23" s="33"/>
      <c r="AG23" s="33"/>
      <c r="AH23" s="33"/>
      <c r="AI23" s="33"/>
      <c r="AJ23" s="33"/>
    </row>
    <row r="24" customFormat="false" ht="14.5" hidden="false" customHeight="false" outlineLevel="0" collapsed="false">
      <c r="C24" s="1" t="n">
        <v>199</v>
      </c>
      <c r="D24" s="4" t="s">
        <v>262</v>
      </c>
      <c r="E24" s="4" t="n">
        <v>5.20281171548117</v>
      </c>
      <c r="F24" s="4" t="n">
        <v>4.99922343096234</v>
      </c>
      <c r="G24" s="1" t="n">
        <f aca="false">AVERAGE(E24:F24)</f>
        <v>5.10101757322176</v>
      </c>
      <c r="H24" s="1" t="n">
        <f aca="false">_xlfn.STDEV.P(G23:G25)</f>
        <v>0.154897798105271</v>
      </c>
      <c r="I24" s="5" t="n">
        <f aca="false">AVERAGE(G23:G25)</f>
        <v>4.88234867503487</v>
      </c>
      <c r="J24" s="1"/>
      <c r="K24" s="1"/>
      <c r="L24" s="1" t="n">
        <v>199</v>
      </c>
      <c r="M24" s="4" t="s">
        <v>262</v>
      </c>
      <c r="N24" s="4" t="n">
        <v>12.8845780795344</v>
      </c>
      <c r="O24" s="4" t="n">
        <v>12.7274490785645</v>
      </c>
      <c r="P24" s="1" t="n">
        <f aca="false">AVERAGE(N24:O24)</f>
        <v>12.8060135790495</v>
      </c>
      <c r="Q24" s="1" t="n">
        <f aca="false">_xlfn.STDEV.P(P23:P25)</f>
        <v>0.844553029081258</v>
      </c>
      <c r="R24" s="5" t="n">
        <f aca="false">AVERAGE(P23:P25)</f>
        <v>12.4161008729389</v>
      </c>
      <c r="S24" s="1"/>
      <c r="Y24" s="1"/>
      <c r="Z24" s="1"/>
      <c r="AA24" s="1"/>
      <c r="AB24" s="33"/>
      <c r="AC24" s="33"/>
      <c r="AD24" s="33"/>
      <c r="AE24" s="33"/>
      <c r="AF24" s="33"/>
      <c r="AG24" s="33"/>
      <c r="AH24" s="33"/>
      <c r="AI24" s="33"/>
      <c r="AJ24" s="33"/>
    </row>
    <row r="25" customFormat="false" ht="14.5" hidden="false" customHeight="false" outlineLevel="0" collapsed="false">
      <c r="C25" s="1"/>
      <c r="D25" s="4" t="s">
        <v>263</v>
      </c>
      <c r="E25" s="4" t="n">
        <v>4.79563514644351</v>
      </c>
      <c r="F25" s="4" t="n">
        <v>4.72777238493724</v>
      </c>
      <c r="G25" s="1" t="n">
        <f aca="false">AVERAGE(E25:F25)</f>
        <v>4.76170376569038</v>
      </c>
      <c r="H25" s="1"/>
      <c r="I25" s="5"/>
      <c r="J25" s="1"/>
      <c r="K25" s="1"/>
      <c r="L25" s="1"/>
      <c r="M25" s="4" t="s">
        <v>263</v>
      </c>
      <c r="N25" s="4" t="n">
        <v>11.1561590688652</v>
      </c>
      <c r="O25" s="4" t="n">
        <v>11.3307468477207</v>
      </c>
      <c r="P25" s="1" t="n">
        <f aca="false">AVERAGE(N25:O25)</f>
        <v>11.2434529582929</v>
      </c>
      <c r="Q25" s="1"/>
      <c r="R25" s="5"/>
      <c r="S25" s="1"/>
      <c r="Y25" s="1"/>
      <c r="Z25" s="1"/>
      <c r="AA25" s="1"/>
      <c r="AB25" s="33"/>
      <c r="AC25" s="33"/>
      <c r="AD25" s="33"/>
      <c r="AE25" s="33"/>
      <c r="AF25" s="33"/>
      <c r="AG25" s="33"/>
      <c r="AH25" s="33"/>
      <c r="AI25" s="33"/>
      <c r="AJ25" s="33"/>
    </row>
    <row r="26" customFormat="false" ht="14.5" hidden="false" customHeight="false" outlineLevel="0" collapsed="false">
      <c r="C26" s="1"/>
      <c r="D26" s="4" t="s">
        <v>264</v>
      </c>
      <c r="E26" s="4" t="n">
        <v>2.71451046025105</v>
      </c>
      <c r="F26" s="4" t="n">
        <v>2.8502359832636</v>
      </c>
      <c r="G26" s="1" t="n">
        <f aca="false">AVERAGE(E26:F26)</f>
        <v>2.78237322175732</v>
      </c>
      <c r="H26" s="1"/>
      <c r="I26" s="5"/>
      <c r="J26" s="1"/>
      <c r="K26" s="1"/>
      <c r="L26" s="1"/>
      <c r="M26" s="4" t="s">
        <v>264</v>
      </c>
      <c r="N26" s="4" t="n">
        <v>6.79146459747818</v>
      </c>
      <c r="O26" s="4" t="n">
        <v>6.44228903976722</v>
      </c>
      <c r="P26" s="1" t="n">
        <f aca="false">AVERAGE(N26:O26)</f>
        <v>6.6168768186227</v>
      </c>
      <c r="Q26" s="1"/>
      <c r="R26" s="5"/>
      <c r="S26" s="1"/>
      <c r="Y26" s="1"/>
      <c r="Z26" s="1"/>
      <c r="AA26" s="1"/>
      <c r="AB26" s="33"/>
      <c r="AC26" s="33"/>
      <c r="AD26" s="33"/>
      <c r="AE26" s="33"/>
      <c r="AF26" s="33"/>
      <c r="AG26" s="33"/>
      <c r="AH26" s="33"/>
      <c r="AI26" s="33"/>
      <c r="AJ26" s="33"/>
    </row>
    <row r="27" customFormat="false" ht="14.5" hidden="false" customHeight="false" outlineLevel="0" collapsed="false">
      <c r="C27" s="1" t="n">
        <v>199</v>
      </c>
      <c r="D27" s="4" t="s">
        <v>265</v>
      </c>
      <c r="E27" s="4" t="n">
        <v>2.98596150627615</v>
      </c>
      <c r="F27" s="4" t="n">
        <v>3.14430794979079</v>
      </c>
      <c r="G27" s="1" t="n">
        <f aca="false">AVERAGE(E27:F27)</f>
        <v>3.06513472803347</v>
      </c>
      <c r="H27" s="1" t="n">
        <f aca="false">_xlfn.STDEV.P(G26:G28)</f>
        <v>0.130710735056363</v>
      </c>
      <c r="I27" s="5" t="n">
        <f aca="false">AVERAGE(G26:G28)</f>
        <v>2.88039721059972</v>
      </c>
      <c r="J27" s="7"/>
      <c r="K27" s="1"/>
      <c r="L27" s="1" t="n">
        <v>199</v>
      </c>
      <c r="M27" s="4" t="s">
        <v>265</v>
      </c>
      <c r="N27" s="4" t="n">
        <v>7.28031037827352</v>
      </c>
      <c r="O27" s="4" t="n">
        <v>7.17555771096023</v>
      </c>
      <c r="P27" s="1" t="n">
        <f aca="false">AVERAGE(N27:O27)</f>
        <v>7.22793404461688</v>
      </c>
      <c r="Q27" s="1" t="n">
        <f aca="false">_xlfn.STDEV.P(P26:P28)</f>
        <v>0.303484920408126</v>
      </c>
      <c r="R27" s="5" t="n">
        <f aca="false">AVERAGE(P26:P28)</f>
        <v>7.04461687681862</v>
      </c>
      <c r="S27" s="7"/>
      <c r="Y27" s="1"/>
      <c r="Z27" s="1"/>
      <c r="AA27" s="1"/>
      <c r="AB27" s="33"/>
      <c r="AC27" s="33"/>
      <c r="AD27" s="33"/>
      <c r="AE27" s="33"/>
      <c r="AF27" s="33"/>
      <c r="AG27" s="33"/>
      <c r="AH27" s="33"/>
      <c r="AI27" s="33"/>
      <c r="AJ27" s="33"/>
    </row>
    <row r="28" customFormat="false" ht="14.5" hidden="false" customHeight="false" outlineLevel="0" collapsed="false">
      <c r="C28" s="1"/>
      <c r="D28" s="4" t="s">
        <v>266</v>
      </c>
      <c r="E28" s="4" t="n">
        <v>2.89547782426778</v>
      </c>
      <c r="F28" s="4" t="n">
        <v>2.69188953974895</v>
      </c>
      <c r="G28" s="1" t="n">
        <f aca="false">AVERAGE(E28:F28)</f>
        <v>2.79368368200837</v>
      </c>
      <c r="H28" s="1"/>
      <c r="I28" s="5"/>
      <c r="J28" s="7"/>
      <c r="K28" s="1"/>
      <c r="L28" s="1"/>
      <c r="M28" s="4" t="s">
        <v>266</v>
      </c>
      <c r="N28" s="4" t="n">
        <v>7.24539282250243</v>
      </c>
      <c r="O28" s="4" t="n">
        <v>7.33268671193017</v>
      </c>
      <c r="P28" s="1" t="n">
        <f aca="false">AVERAGE(N28:O28)</f>
        <v>7.2890397672163</v>
      </c>
      <c r="Q28" s="1"/>
      <c r="R28" s="5"/>
      <c r="S28" s="7"/>
      <c r="Y28" s="1"/>
      <c r="Z28" s="1"/>
      <c r="AA28" s="1"/>
      <c r="AB28" s="33"/>
      <c r="AC28" s="33"/>
      <c r="AD28" s="33"/>
      <c r="AE28" s="33"/>
      <c r="AF28" s="33"/>
      <c r="AG28" s="33"/>
      <c r="AH28" s="33"/>
      <c r="AI28" s="33"/>
      <c r="AJ28" s="33"/>
    </row>
    <row r="29" customFormat="false" ht="14.5" hidden="false" customHeight="false" outlineLevel="0" collapsed="false">
      <c r="C29" s="1"/>
      <c r="D29" s="1"/>
      <c r="E29" s="1"/>
      <c r="F29" s="1"/>
      <c r="G29" s="1"/>
      <c r="H29" s="1"/>
      <c r="I29" s="5"/>
      <c r="J29" s="1"/>
      <c r="K29" s="1"/>
      <c r="L29" s="1"/>
      <c r="M29" s="1"/>
      <c r="N29" s="1"/>
      <c r="O29" s="1"/>
      <c r="P29" s="1"/>
      <c r="Q29" s="1"/>
      <c r="R29" s="5"/>
      <c r="S29" s="1"/>
      <c r="Y29" s="1"/>
      <c r="Z29" s="1"/>
      <c r="AA29" s="1"/>
      <c r="AB29" s="33"/>
      <c r="AC29" s="33"/>
      <c r="AD29" s="33"/>
      <c r="AE29" s="33"/>
      <c r="AF29" s="33"/>
      <c r="AG29" s="33"/>
      <c r="AH29" s="33"/>
      <c r="AI29" s="33"/>
      <c r="AJ29" s="33"/>
    </row>
    <row r="30" customFormat="false" ht="14.5" hidden="false" customHeight="false" outlineLevel="0" collapsed="false">
      <c r="C30" s="1"/>
      <c r="D30" s="4" t="s">
        <v>255</v>
      </c>
      <c r="E30" s="4" t="n">
        <v>2.51092217573222</v>
      </c>
      <c r="F30" s="4" t="n">
        <v>2.42043849372385</v>
      </c>
      <c r="G30" s="1" t="n">
        <f aca="false">AVERAGE(E30:F30)</f>
        <v>2.46568033472803</v>
      </c>
      <c r="H30" s="1"/>
      <c r="I30" s="5"/>
      <c r="J30" s="1"/>
      <c r="K30" s="1"/>
      <c r="L30" s="1"/>
      <c r="M30" s="4" t="s">
        <v>255</v>
      </c>
      <c r="N30" s="4" t="n">
        <v>6.93113482056256</v>
      </c>
      <c r="O30" s="4" t="n">
        <v>7.0184287099903</v>
      </c>
      <c r="P30" s="1" t="n">
        <f aca="false">AVERAGE(N30:O30)</f>
        <v>6.97478176527643</v>
      </c>
      <c r="Q30" s="1"/>
      <c r="R30" s="5"/>
      <c r="S30" s="1"/>
      <c r="Y30" s="1"/>
      <c r="Z30" s="1"/>
      <c r="AA30" s="1"/>
      <c r="AB30" s="33"/>
      <c r="AC30" s="33"/>
      <c r="AD30" s="33"/>
      <c r="AE30" s="33"/>
      <c r="AF30" s="33"/>
      <c r="AG30" s="33"/>
      <c r="AH30" s="33"/>
      <c r="AI30" s="33"/>
      <c r="AJ30" s="33"/>
    </row>
    <row r="31" customFormat="false" ht="14.5" hidden="false" customHeight="false" outlineLevel="0" collapsed="false">
      <c r="C31" s="1" t="n">
        <v>224</v>
      </c>
      <c r="D31" s="4" t="s">
        <v>256</v>
      </c>
      <c r="E31" s="4" t="n">
        <v>2.5561640167364</v>
      </c>
      <c r="F31" s="4" t="n">
        <v>2.66926861924686</v>
      </c>
      <c r="G31" s="1" t="n">
        <f aca="false">AVERAGE(E31:F31)</f>
        <v>2.61271631799163</v>
      </c>
      <c r="H31" s="1" t="n">
        <f aca="false">_xlfn.STDEV.P(G30:G32)</f>
        <v>0.115467680616642</v>
      </c>
      <c r="I31" s="5" t="n">
        <f aca="false">AVERAGE(G30:G32)</f>
        <v>2.60894616457462</v>
      </c>
      <c r="J31" s="1"/>
      <c r="K31" s="1"/>
      <c r="L31" s="1" t="n">
        <v>224</v>
      </c>
      <c r="M31" s="4" t="s">
        <v>256</v>
      </c>
      <c r="N31" s="4" t="n">
        <v>6.86129970902037</v>
      </c>
      <c r="O31" s="4" t="n">
        <v>6.89621726479147</v>
      </c>
      <c r="P31" s="1" t="n">
        <f aca="false">AVERAGE(N31:O31)</f>
        <v>6.87875848690592</v>
      </c>
      <c r="Q31" s="1" t="n">
        <f aca="false">_xlfn.STDEV.P(P30:P32)</f>
        <v>0.119762069605761</v>
      </c>
      <c r="R31" s="5" t="n">
        <f aca="false">AVERAGE(P30:P32)</f>
        <v>7.00678952473327</v>
      </c>
      <c r="S31" s="7"/>
      <c r="Y31" s="1"/>
      <c r="Z31" s="1"/>
      <c r="AA31" s="1"/>
      <c r="AB31" s="33"/>
      <c r="AC31" s="33"/>
      <c r="AD31" s="33"/>
      <c r="AE31" s="33"/>
      <c r="AF31" s="33"/>
      <c r="AG31" s="33"/>
      <c r="AH31" s="33"/>
      <c r="AI31" s="33"/>
      <c r="AJ31" s="33"/>
    </row>
    <row r="32" customFormat="false" ht="14.5" hidden="false" customHeight="false" outlineLevel="0" collapsed="false">
      <c r="C32" s="1"/>
      <c r="D32" s="4" t="s">
        <v>257</v>
      </c>
      <c r="E32" s="4" t="n">
        <v>2.69188953974895</v>
      </c>
      <c r="F32" s="4" t="n">
        <v>2.80499414225941</v>
      </c>
      <c r="G32" s="1" t="n">
        <f aca="false">AVERAGE(E32:F32)</f>
        <v>2.74844184100418</v>
      </c>
      <c r="H32" s="1"/>
      <c r="I32" s="5"/>
      <c r="J32" s="1"/>
      <c r="K32" s="1"/>
      <c r="L32" s="1"/>
      <c r="M32" s="4" t="s">
        <v>257</v>
      </c>
      <c r="N32" s="4" t="n">
        <v>7.21047526673133</v>
      </c>
      <c r="O32" s="4" t="n">
        <v>7.12318137730359</v>
      </c>
      <c r="P32" s="1" t="n">
        <f aca="false">AVERAGE(N32:O32)</f>
        <v>7.16682832201746</v>
      </c>
      <c r="Q32" s="1"/>
      <c r="R32" s="5"/>
      <c r="S32" s="7"/>
      <c r="Y32" s="1"/>
      <c r="Z32" s="1"/>
      <c r="AA32" s="1"/>
      <c r="AB32" s="33"/>
      <c r="AC32" s="33"/>
      <c r="AD32" s="33"/>
      <c r="AE32" s="33"/>
      <c r="AF32" s="33"/>
      <c r="AG32" s="33"/>
      <c r="AH32" s="33"/>
      <c r="AI32" s="33"/>
      <c r="AJ32" s="33"/>
    </row>
    <row r="33" customFormat="false" ht="14.5" hidden="false" customHeight="false" outlineLevel="0" collapsed="false">
      <c r="C33" s="1"/>
      <c r="D33" s="4" t="s">
        <v>258</v>
      </c>
      <c r="E33" s="4" t="n">
        <v>2.84547368421053</v>
      </c>
      <c r="F33" s="4" t="n">
        <v>2.91544434857636</v>
      </c>
      <c r="G33" s="1" t="n">
        <f aca="false">AVERAGE(E33:F33)</f>
        <v>2.88045901639344</v>
      </c>
      <c r="H33" s="1"/>
      <c r="I33" s="5"/>
      <c r="J33" s="1"/>
      <c r="K33" s="1"/>
      <c r="L33" s="1"/>
      <c r="M33" s="4" t="s">
        <v>258</v>
      </c>
      <c r="N33" s="4" t="n">
        <v>7.35014548981571</v>
      </c>
      <c r="O33" s="4" t="n">
        <v>7.62948593598448</v>
      </c>
      <c r="P33" s="1" t="n">
        <f aca="false">AVERAGE(N33:O33)</f>
        <v>7.4898157129001</v>
      </c>
      <c r="Q33" s="1"/>
      <c r="R33" s="5"/>
      <c r="S33" s="1"/>
      <c r="Y33" s="1"/>
      <c r="Z33" s="1"/>
      <c r="AA33" s="1"/>
      <c r="AB33" s="33"/>
      <c r="AC33" s="33"/>
      <c r="AD33" s="33"/>
      <c r="AE33" s="33"/>
      <c r="AF33" s="33"/>
      <c r="AG33" s="33"/>
      <c r="AH33" s="33"/>
      <c r="AI33" s="33"/>
      <c r="AJ33" s="33"/>
    </row>
    <row r="34" customFormat="false" ht="14.5" hidden="false" customHeight="false" outlineLevel="0" collapsed="false">
      <c r="C34" s="1" t="n">
        <v>224</v>
      </c>
      <c r="D34" s="4" t="s">
        <v>259</v>
      </c>
      <c r="E34" s="4" t="n">
        <v>3.05538567730802</v>
      </c>
      <c r="F34" s="4" t="n">
        <v>2.95042968075928</v>
      </c>
      <c r="G34" s="1" t="n">
        <f aca="false">AVERAGE(E34:F34)</f>
        <v>3.00290767903365</v>
      </c>
      <c r="H34" s="1" t="n">
        <f aca="false">_xlfn.STDEV.P(G33:G35)</f>
        <v>0.0744866803865247</v>
      </c>
      <c r="I34" s="5" t="n">
        <f aca="false">AVERAGE(G33:G35)</f>
        <v>2.98073024083328</v>
      </c>
      <c r="J34" s="7"/>
      <c r="K34" s="1"/>
      <c r="L34" s="1" t="n">
        <v>224</v>
      </c>
      <c r="M34" s="4" t="s">
        <v>259</v>
      </c>
      <c r="N34" s="4" t="n">
        <v>7.33268671193017</v>
      </c>
      <c r="O34" s="4" t="n">
        <v>7.28031037827352</v>
      </c>
      <c r="P34" s="1" t="n">
        <f aca="false">AVERAGE(N34:O34)</f>
        <v>7.30649854510184</v>
      </c>
      <c r="Q34" s="1" t="n">
        <f aca="false">_xlfn.STDEV.P(P33:P35)</f>
        <v>0.0762122261127572</v>
      </c>
      <c r="R34" s="5" t="n">
        <f aca="false">AVERAGE(P33:P35)</f>
        <v>7.40834141610087</v>
      </c>
      <c r="S34" s="7"/>
      <c r="Y34" s="1"/>
      <c r="Z34" s="1"/>
      <c r="AA34" s="1"/>
      <c r="AB34" s="33"/>
      <c r="AC34" s="33"/>
      <c r="AD34" s="33"/>
      <c r="AE34" s="33"/>
      <c r="AF34" s="33"/>
      <c r="AG34" s="33"/>
      <c r="AH34" s="33"/>
      <c r="AI34" s="33"/>
      <c r="AJ34" s="33"/>
    </row>
    <row r="35" customFormat="false" ht="14.5" hidden="false" customHeight="false" outlineLevel="0" collapsed="false">
      <c r="C35" s="1"/>
      <c r="D35" s="4" t="s">
        <v>260</v>
      </c>
      <c r="E35" s="4" t="n">
        <v>3.09884602368866</v>
      </c>
      <c r="F35" s="4" t="n">
        <v>3.01880203045685</v>
      </c>
      <c r="G35" s="1" t="n">
        <f aca="false">AVERAGE(E35:F35)</f>
        <v>3.05882402707276</v>
      </c>
      <c r="H35" s="1"/>
      <c r="I35" s="5"/>
      <c r="J35" s="7"/>
      <c r="K35" s="1"/>
      <c r="L35" s="1"/>
      <c r="M35" s="4" t="s">
        <v>260</v>
      </c>
      <c r="N35" s="4" t="n">
        <v>7.38506304558681</v>
      </c>
      <c r="O35" s="4" t="n">
        <v>7.47235693501455</v>
      </c>
      <c r="P35" s="1" t="n">
        <f aca="false">AVERAGE(N35:O35)</f>
        <v>7.42870999030068</v>
      </c>
      <c r="Q35" s="1"/>
      <c r="R35" s="5"/>
      <c r="S35" s="7"/>
      <c r="Y35" s="1"/>
      <c r="Z35" s="1"/>
      <c r="AA35" s="1"/>
      <c r="AB35" s="33"/>
      <c r="AC35" s="33"/>
      <c r="AD35" s="33"/>
      <c r="AE35" s="33"/>
      <c r="AF35" s="33"/>
      <c r="AG35" s="33"/>
      <c r="AH35" s="33"/>
      <c r="AI35" s="33"/>
      <c r="AJ35" s="33"/>
    </row>
    <row r="36" customFormat="false" ht="14.5" hidden="false" customHeight="false" outlineLevel="0" collapsed="false">
      <c r="C36" s="1"/>
      <c r="D36" s="4" t="s">
        <v>261</v>
      </c>
      <c r="E36" s="4" t="n">
        <v>2.41398792062123</v>
      </c>
      <c r="F36" s="4" t="n">
        <v>2.39066436583261</v>
      </c>
      <c r="G36" s="1" t="n">
        <f aca="false">AVERAGE(E36:F36)</f>
        <v>2.40232614322692</v>
      </c>
      <c r="H36" s="1"/>
      <c r="I36" s="5"/>
      <c r="J36" s="1"/>
      <c r="K36" s="1"/>
      <c r="L36" s="1"/>
      <c r="M36" s="4" t="s">
        <v>261</v>
      </c>
      <c r="N36" s="4" t="n">
        <v>4.81862269641125</v>
      </c>
      <c r="O36" s="4" t="n">
        <v>4.76624636275461</v>
      </c>
      <c r="P36" s="1" t="n">
        <f aca="false">AVERAGE(N36:O36)</f>
        <v>4.79243452958293</v>
      </c>
      <c r="Q36" s="1"/>
      <c r="R36" s="5"/>
      <c r="S36" s="1"/>
      <c r="Y36" s="1"/>
      <c r="Z36" s="1"/>
      <c r="AA36" s="1"/>
      <c r="AB36" s="33"/>
      <c r="AC36" s="33"/>
      <c r="AD36" s="33"/>
      <c r="AE36" s="33"/>
      <c r="AF36" s="33"/>
      <c r="AG36" s="33"/>
      <c r="AH36" s="33"/>
      <c r="AI36" s="33"/>
      <c r="AJ36" s="33"/>
    </row>
    <row r="37" customFormat="false" ht="14.5" hidden="false" customHeight="false" outlineLevel="0" collapsed="false">
      <c r="C37" s="1" t="n">
        <v>224</v>
      </c>
      <c r="D37" s="4" t="s">
        <v>262</v>
      </c>
      <c r="E37" s="4" t="n">
        <v>2.54226747195859</v>
      </c>
      <c r="F37" s="4" t="n">
        <v>2.61223813632442</v>
      </c>
      <c r="G37" s="1" t="n">
        <f aca="false">AVERAGE(E37:F37)</f>
        <v>2.5772528041415</v>
      </c>
      <c r="H37" s="1" t="n">
        <f aca="false">_xlfn.STDEV.P(G36:G38)</f>
        <v>0.132765061817702</v>
      </c>
      <c r="I37" s="5" t="n">
        <f aca="false">AVERAGE(G36:G38)</f>
        <v>2.56893071511266</v>
      </c>
      <c r="J37" s="1"/>
      <c r="K37" s="1"/>
      <c r="L37" s="1" t="n">
        <v>224</v>
      </c>
      <c r="M37" s="4" t="s">
        <v>262</v>
      </c>
      <c r="N37" s="4" t="n">
        <v>5.13288069835112</v>
      </c>
      <c r="O37" s="4" t="n">
        <v>4.88845780795344</v>
      </c>
      <c r="P37" s="1" t="n">
        <f aca="false">AVERAGE(N37:O37)</f>
        <v>5.01066925315228</v>
      </c>
      <c r="Q37" s="1" t="n">
        <f aca="false">_xlfn.STDEV.P(P36:P38)</f>
        <v>0.335094346861904</v>
      </c>
      <c r="R37" s="5" t="n">
        <f aca="false">AVERAGE(P36:P38)</f>
        <v>5.12997090203686</v>
      </c>
      <c r="S37" s="1"/>
      <c r="Y37" s="1"/>
      <c r="Z37" s="1"/>
      <c r="AA37" s="1"/>
      <c r="AB37" s="33"/>
      <c r="AC37" s="33"/>
      <c r="AD37" s="33"/>
      <c r="AE37" s="33"/>
      <c r="AF37" s="33"/>
      <c r="AG37" s="33"/>
      <c r="AH37" s="33"/>
      <c r="AI37" s="33"/>
      <c r="AJ37" s="33"/>
    </row>
    <row r="38" customFormat="false" ht="14.5" hidden="false" customHeight="false" outlineLevel="0" collapsed="false">
      <c r="C38" s="1"/>
      <c r="D38" s="4" t="s">
        <v>263</v>
      </c>
      <c r="E38" s="4" t="n">
        <v>2.77867005076142</v>
      </c>
      <c r="F38" s="4" t="n">
        <v>2.67575634517767</v>
      </c>
      <c r="G38" s="1" t="n">
        <f aca="false">AVERAGE(E38:F38)</f>
        <v>2.72721319796954</v>
      </c>
      <c r="H38" s="1"/>
      <c r="I38" s="5"/>
      <c r="J38" s="1"/>
      <c r="K38" s="1"/>
      <c r="L38" s="1"/>
      <c r="M38" s="4" t="s">
        <v>263</v>
      </c>
      <c r="N38" s="4" t="n">
        <v>5.51697381183317</v>
      </c>
      <c r="O38" s="4" t="n">
        <v>5.65664403491756</v>
      </c>
      <c r="P38" s="1" t="n">
        <f aca="false">AVERAGE(N38:O38)</f>
        <v>5.58680892337537</v>
      </c>
      <c r="Q38" s="1"/>
      <c r="R38" s="5"/>
      <c r="S38" s="1"/>
      <c r="Y38" s="1"/>
      <c r="Z38" s="1"/>
      <c r="AA38" s="1"/>
      <c r="AB38" s="33"/>
      <c r="AC38" s="33"/>
      <c r="AD38" s="33"/>
      <c r="AE38" s="33"/>
      <c r="AF38" s="33"/>
      <c r="AG38" s="33"/>
      <c r="AH38" s="33"/>
      <c r="AI38" s="33"/>
      <c r="AJ38" s="33"/>
    </row>
    <row r="39" customFormat="false" ht="14.5" hidden="false" customHeight="false" outlineLevel="0" collapsed="false">
      <c r="C39" s="1"/>
      <c r="D39" s="4" t="s">
        <v>264</v>
      </c>
      <c r="E39" s="4" t="n">
        <v>1.70261949956859</v>
      </c>
      <c r="F39" s="4" t="n">
        <v>1.70261949956859</v>
      </c>
      <c r="G39" s="1" t="n">
        <f aca="false">AVERAGE(E39:F39)</f>
        <v>1.70261949956859</v>
      </c>
      <c r="H39" s="1"/>
      <c r="I39" s="5"/>
      <c r="J39" s="1"/>
      <c r="K39" s="1"/>
      <c r="L39" s="1"/>
      <c r="M39" s="4" t="s">
        <v>264</v>
      </c>
      <c r="N39" s="4" t="n">
        <v>7.17555771096023</v>
      </c>
      <c r="O39" s="4" t="n">
        <v>6.59941804073715</v>
      </c>
      <c r="P39" s="1" t="n">
        <f aca="false">AVERAGE(N39:O39)</f>
        <v>6.88748787584869</v>
      </c>
      <c r="Q39" s="1"/>
      <c r="R39" s="5"/>
      <c r="S39" s="1"/>
      <c r="Y39" s="1"/>
      <c r="Z39" s="1"/>
      <c r="AA39" s="1"/>
      <c r="AB39" s="33"/>
      <c r="AC39" s="33"/>
      <c r="AD39" s="33"/>
      <c r="AE39" s="33"/>
      <c r="AF39" s="33"/>
      <c r="AG39" s="33"/>
      <c r="AH39" s="33"/>
      <c r="AI39" s="33"/>
      <c r="AJ39" s="33"/>
    </row>
    <row r="40" customFormat="false" ht="14.5" hidden="false" customHeight="false" outlineLevel="0" collapsed="false">
      <c r="C40" s="1" t="n">
        <v>224</v>
      </c>
      <c r="D40" s="4" t="s">
        <v>265</v>
      </c>
      <c r="E40" s="4" t="n">
        <v>2.42564969801553</v>
      </c>
      <c r="F40" s="4" t="n">
        <v>2.21573770491803</v>
      </c>
      <c r="G40" s="1" t="n">
        <f aca="false">AVERAGE(E40:F40)</f>
        <v>2.32069370146678</v>
      </c>
      <c r="H40" s="1" t="n">
        <f aca="false">_xlfn.STDEV.P(G39:G41)</f>
        <v>0.294236298966946</v>
      </c>
      <c r="I40" s="5" t="n">
        <f aca="false">AVERAGE(G39:G41)</f>
        <v>2.11867462031128</v>
      </c>
      <c r="J40" s="1"/>
      <c r="K40" s="1"/>
      <c r="L40" s="1" t="n">
        <v>224</v>
      </c>
      <c r="M40" s="4" t="s">
        <v>265</v>
      </c>
      <c r="N40" s="4" t="n">
        <v>7.24539282250243</v>
      </c>
      <c r="O40" s="4" t="n">
        <v>7.33268671193017</v>
      </c>
      <c r="P40" s="1" t="n">
        <f aca="false">AVERAGE(N40:O40)</f>
        <v>7.2890397672163</v>
      </c>
      <c r="Q40" s="1" t="n">
        <f aca="false">_xlfn.STDEV.P(P39:P41)</f>
        <v>0.185315421859445</v>
      </c>
      <c r="R40" s="5" t="n">
        <f aca="false">AVERAGE(P39:P41)</f>
        <v>7.14936954413191</v>
      </c>
      <c r="S40" s="7"/>
      <c r="Y40" s="1"/>
      <c r="Z40" s="1"/>
      <c r="AA40" s="1"/>
      <c r="AB40" s="33"/>
      <c r="AC40" s="33"/>
      <c r="AD40" s="33"/>
      <c r="AE40" s="33"/>
      <c r="AF40" s="33"/>
      <c r="AG40" s="33"/>
      <c r="AH40" s="33"/>
      <c r="AI40" s="33"/>
      <c r="AJ40" s="33"/>
    </row>
    <row r="41" customFormat="false" ht="14.5" hidden="false" customHeight="false" outlineLevel="0" collapsed="false">
      <c r="C41" s="1"/>
      <c r="D41" s="4" t="s">
        <v>266</v>
      </c>
      <c r="E41" s="4" t="n">
        <v>2.37845008460237</v>
      </c>
      <c r="F41" s="4" t="n">
        <v>2.28697123519459</v>
      </c>
      <c r="G41" s="1" t="n">
        <f aca="false">AVERAGE(E41:F41)</f>
        <v>2.33271065989848</v>
      </c>
      <c r="H41" s="1"/>
      <c r="I41" s="5"/>
      <c r="J41" s="1"/>
      <c r="K41" s="1"/>
      <c r="L41" s="1"/>
      <c r="M41" s="4" t="s">
        <v>266</v>
      </c>
      <c r="N41" s="4" t="n">
        <v>7.29776915615907</v>
      </c>
      <c r="O41" s="4" t="n">
        <v>7.24539282250243</v>
      </c>
      <c r="P41" s="1" t="n">
        <f aca="false">AVERAGE(N41:O41)</f>
        <v>7.27158098933075</v>
      </c>
      <c r="Q41" s="1"/>
      <c r="R41" s="5"/>
      <c r="S41" s="7"/>
      <c r="Y41" s="1"/>
      <c r="Z41" s="1"/>
      <c r="AA41" s="1"/>
      <c r="AB41" s="33"/>
      <c r="AC41" s="33"/>
      <c r="AD41" s="33"/>
      <c r="AE41" s="33"/>
      <c r="AF41" s="33"/>
      <c r="AG41" s="33"/>
      <c r="AH41" s="33"/>
      <c r="AI41" s="33"/>
      <c r="AJ41" s="33"/>
    </row>
    <row r="42" customFormat="false" ht="14.5" hidden="false" customHeight="false" outlineLevel="0" collapsed="false">
      <c r="C42" s="1"/>
      <c r="D42" s="1"/>
      <c r="E42" s="1"/>
      <c r="F42" s="1"/>
      <c r="G42" s="1"/>
      <c r="H42" s="1"/>
      <c r="I42" s="5"/>
      <c r="J42" s="1"/>
      <c r="K42" s="1"/>
      <c r="L42" s="1"/>
      <c r="M42" s="1"/>
      <c r="N42" s="1"/>
      <c r="O42" s="1"/>
      <c r="P42" s="1"/>
      <c r="Q42" s="1"/>
      <c r="R42" s="5"/>
      <c r="S42" s="1"/>
      <c r="Y42" s="1"/>
      <c r="Z42" s="1"/>
      <c r="AA42" s="1"/>
      <c r="AB42" s="33"/>
      <c r="AC42" s="33"/>
      <c r="AD42" s="33"/>
      <c r="AE42" s="33"/>
      <c r="AF42" s="33"/>
      <c r="AG42" s="33"/>
      <c r="AH42" s="33"/>
      <c r="AI42" s="33"/>
      <c r="AJ42" s="33"/>
    </row>
    <row r="43" customFormat="false" ht="14.5" hidden="false" customHeight="false" outlineLevel="0" collapsed="false">
      <c r="C43" s="1"/>
      <c r="D43" s="4" t="s">
        <v>255</v>
      </c>
      <c r="E43" s="4" t="n">
        <v>2.02280272108844</v>
      </c>
      <c r="F43" s="4" t="n">
        <v>1.99981632653061</v>
      </c>
      <c r="G43" s="1" t="n">
        <f aca="false">AVERAGE(E43:F43)</f>
        <v>2.01130952380952</v>
      </c>
      <c r="H43" s="1"/>
      <c r="I43" s="5"/>
      <c r="J43" s="1"/>
      <c r="L43" s="1"/>
      <c r="M43" s="4" t="s">
        <v>255</v>
      </c>
      <c r="N43" s="4" t="n">
        <v>6.51734261172121</v>
      </c>
      <c r="O43" s="4" t="n">
        <v>6.34119821680983</v>
      </c>
      <c r="P43" s="1" t="n">
        <f aca="false">AVERAGE(N43:O43)</f>
        <v>6.42927041426552</v>
      </c>
      <c r="Q43" s="1"/>
      <c r="R43" s="5"/>
      <c r="S43" s="1"/>
      <c r="AC43" s="33"/>
      <c r="AD43" s="33"/>
      <c r="AE43" s="33"/>
      <c r="AF43" s="33"/>
      <c r="AG43" s="33"/>
      <c r="AH43" s="33"/>
      <c r="AI43" s="33"/>
      <c r="AJ43" s="33"/>
    </row>
    <row r="44" customFormat="false" ht="14.5" hidden="false" customHeight="false" outlineLevel="0" collapsed="false">
      <c r="C44" s="1" t="n">
        <v>235</v>
      </c>
      <c r="D44" s="4" t="s">
        <v>256</v>
      </c>
      <c r="E44" s="4" t="n">
        <v>1.96051194539249</v>
      </c>
      <c r="F44" s="4" t="n">
        <v>2.02970648464164</v>
      </c>
      <c r="G44" s="1" t="n">
        <f aca="false">AVERAGE(E44:F44)</f>
        <v>1.99510921501706</v>
      </c>
      <c r="H44" s="1" t="n">
        <f aca="false">_xlfn.STDEV.P(G43:G45)</f>
        <v>0.0120481989064706</v>
      </c>
      <c r="I44" s="5" t="n">
        <f aca="false">AVERAGE(G43:G45)</f>
        <v>2.01033037458794</v>
      </c>
      <c r="J44" s="7"/>
      <c r="L44" s="1" t="n">
        <v>235</v>
      </c>
      <c r="M44" s="4" t="s">
        <v>256</v>
      </c>
      <c r="N44" s="4" t="n">
        <v>5.7802093244529</v>
      </c>
      <c r="O44" s="4" t="n">
        <v>5.74938154138915</v>
      </c>
      <c r="P44" s="1" t="n">
        <f aca="false">AVERAGE(N44:O44)</f>
        <v>5.76479543292103</v>
      </c>
      <c r="Q44" s="1" t="n">
        <f aca="false">_xlfn.STDEV.P(P43:P45)</f>
        <v>0.281512868222035</v>
      </c>
      <c r="R44" s="5" t="n">
        <f aca="false">AVERAGE(P43:P45)</f>
        <v>6.04382737170971</v>
      </c>
      <c r="S44" s="7"/>
      <c r="AC44" s="33"/>
      <c r="AD44" s="33"/>
      <c r="AE44" s="33"/>
      <c r="AF44" s="33"/>
      <c r="AG44" s="33"/>
      <c r="AH44" s="33"/>
      <c r="AI44" s="33"/>
      <c r="AJ44" s="33"/>
    </row>
    <row r="45" customFormat="false" ht="14.5" hidden="false" customHeight="false" outlineLevel="0" collapsed="false">
      <c r="C45" s="1"/>
      <c r="D45" s="4" t="s">
        <v>257</v>
      </c>
      <c r="E45" s="4" t="n">
        <v>2.01326192468619</v>
      </c>
      <c r="F45" s="4" t="n">
        <v>2.03588284518828</v>
      </c>
      <c r="G45" s="1" t="n">
        <f aca="false">AVERAGE(E45:F45)</f>
        <v>2.02457238493724</v>
      </c>
      <c r="H45" s="1"/>
      <c r="I45" s="5"/>
      <c r="J45" s="1"/>
      <c r="L45" s="1"/>
      <c r="M45" s="4" t="s">
        <v>257</v>
      </c>
      <c r="N45" s="4" t="n">
        <v>5.99942583732058</v>
      </c>
      <c r="O45" s="4" t="n">
        <v>5.87540669856459</v>
      </c>
      <c r="P45" s="1" t="n">
        <f aca="false">AVERAGE(N45:O45)</f>
        <v>5.93741626794258</v>
      </c>
      <c r="Q45" s="1"/>
      <c r="R45" s="5"/>
      <c r="S45" s="7"/>
      <c r="AC45" s="33"/>
      <c r="AD45" s="33"/>
      <c r="AE45" s="33"/>
      <c r="AF45" s="33"/>
      <c r="AG45" s="33"/>
      <c r="AH45" s="33"/>
      <c r="AI45" s="33"/>
      <c r="AJ45" s="33"/>
    </row>
    <row r="46" customFormat="false" ht="14.5" hidden="false" customHeight="false" outlineLevel="0" collapsed="false">
      <c r="C46" s="1"/>
      <c r="D46" s="4" t="s">
        <v>258</v>
      </c>
      <c r="E46" s="4" t="n">
        <v>2.80434013605442</v>
      </c>
      <c r="F46" s="4" t="n">
        <v>2.82732653061225</v>
      </c>
      <c r="G46" s="1" t="n">
        <f aca="false">AVERAGE(E46:F46)</f>
        <v>2.81583333333333</v>
      </c>
      <c r="H46" s="1"/>
      <c r="I46" s="5"/>
      <c r="J46" s="1"/>
      <c r="L46" s="1"/>
      <c r="M46" s="4" t="s">
        <v>258</v>
      </c>
      <c r="N46" s="4" t="n">
        <v>6.40813308687616</v>
      </c>
      <c r="O46" s="4" t="n">
        <v>6.84232902033272</v>
      </c>
      <c r="P46" s="1" t="n">
        <f aca="false">AVERAGE(N46:O46)</f>
        <v>6.62523105360444</v>
      </c>
      <c r="Q46" s="1"/>
      <c r="R46" s="5"/>
      <c r="S46" s="1"/>
      <c r="AC46" s="33"/>
      <c r="AD46" s="33"/>
      <c r="AE46" s="33"/>
      <c r="AF46" s="33"/>
      <c r="AG46" s="33"/>
      <c r="AH46" s="33"/>
      <c r="AI46" s="33"/>
      <c r="AJ46" s="33"/>
    </row>
    <row r="47" customFormat="false" ht="14.5" hidden="false" customHeight="false" outlineLevel="0" collapsed="false">
      <c r="C47" s="1" t="n">
        <v>235</v>
      </c>
      <c r="D47" s="4" t="s">
        <v>259</v>
      </c>
      <c r="E47" s="4" t="n">
        <v>2.69858703071672</v>
      </c>
      <c r="F47" s="4" t="n">
        <v>2.74471672354949</v>
      </c>
      <c r="G47" s="1" t="n">
        <f aca="false">AVERAGE(E47:F47)</f>
        <v>2.72165187713311</v>
      </c>
      <c r="H47" s="1" t="n">
        <f aca="false">_xlfn.STDEV.P(G46:G48)</f>
        <v>0.0385812655305239</v>
      </c>
      <c r="I47" s="5" t="n">
        <f aca="false">AVERAGE(G46:G48)</f>
        <v>2.77099607677038</v>
      </c>
      <c r="J47" s="7"/>
      <c r="L47" s="1" t="n">
        <v>235</v>
      </c>
      <c r="M47" s="4" t="s">
        <v>259</v>
      </c>
      <c r="N47" s="4" t="n">
        <v>6.04224548049477</v>
      </c>
      <c r="O47" s="4" t="n">
        <v>6.07307326355852</v>
      </c>
      <c r="P47" s="1" t="n">
        <f aca="false">AVERAGE(N47:O47)</f>
        <v>6.05765937202664</v>
      </c>
      <c r="Q47" s="1" t="n">
        <f aca="false">_xlfn.STDEV.P(P46:P48)</f>
        <v>0.235248712955778</v>
      </c>
      <c r="R47" s="5" t="n">
        <f aca="false">AVERAGE(P46:P48)</f>
        <v>6.31270191221195</v>
      </c>
      <c r="S47" s="7"/>
      <c r="AC47" s="33"/>
      <c r="AD47" s="33"/>
      <c r="AE47" s="33"/>
      <c r="AF47" s="33"/>
      <c r="AG47" s="33"/>
      <c r="AH47" s="33"/>
      <c r="AI47" s="33"/>
      <c r="AJ47" s="33"/>
    </row>
    <row r="48" customFormat="false" ht="14.5" hidden="false" customHeight="false" outlineLevel="0" collapsed="false">
      <c r="C48" s="1"/>
      <c r="D48" s="4" t="s">
        <v>260</v>
      </c>
      <c r="E48" s="4" t="n">
        <v>2.7988265746333</v>
      </c>
      <c r="F48" s="4" t="n">
        <v>2.75217946505608</v>
      </c>
      <c r="G48" s="1" t="n">
        <f aca="false">AVERAGE(E48:F48)</f>
        <v>2.77550301984469</v>
      </c>
      <c r="H48" s="1"/>
      <c r="I48" s="5"/>
      <c r="J48" s="7"/>
      <c r="L48" s="1"/>
      <c r="M48" s="4" t="s">
        <v>260</v>
      </c>
      <c r="N48" s="4" t="n">
        <v>6.26296650717703</v>
      </c>
      <c r="O48" s="4" t="n">
        <v>6.24746411483254</v>
      </c>
      <c r="P48" s="1" t="n">
        <f aca="false">AVERAGE(N48:O48)</f>
        <v>6.25521531100479</v>
      </c>
      <c r="Q48" s="1"/>
      <c r="R48" s="5"/>
      <c r="S48" s="7"/>
      <c r="AC48" s="33"/>
      <c r="AD48" s="33"/>
      <c r="AE48" s="33"/>
      <c r="AF48" s="33"/>
      <c r="AG48" s="33"/>
      <c r="AH48" s="33"/>
      <c r="AI48" s="33"/>
      <c r="AJ48" s="33"/>
    </row>
    <row r="49" customFormat="false" ht="14.5" hidden="false" customHeight="false" outlineLevel="0" collapsed="false">
      <c r="C49" s="1"/>
      <c r="D49" s="4" t="s">
        <v>261</v>
      </c>
      <c r="E49" s="4" t="n">
        <v>1.2872380952381</v>
      </c>
      <c r="F49" s="4" t="n">
        <v>1.14931972789116</v>
      </c>
      <c r="G49" s="1" t="n">
        <f aca="false">AVERAGE(E49:F49)</f>
        <v>1.21827891156463</v>
      </c>
      <c r="H49" s="1"/>
      <c r="I49" s="5"/>
      <c r="J49" s="1"/>
      <c r="L49" s="1"/>
      <c r="M49" s="4" t="s">
        <v>261</v>
      </c>
      <c r="N49" s="4" t="n">
        <v>5.34510166358595</v>
      </c>
      <c r="O49" s="4" t="n">
        <v>5.25526802218115</v>
      </c>
      <c r="P49" s="1" t="n">
        <f aca="false">AVERAGE(N49:O49)</f>
        <v>5.30018484288355</v>
      </c>
      <c r="Q49" s="1"/>
      <c r="R49" s="5"/>
      <c r="S49" s="1"/>
      <c r="AC49" s="33"/>
      <c r="AD49" s="33"/>
      <c r="AE49" s="33"/>
      <c r="AF49" s="33"/>
      <c r="AG49" s="33"/>
      <c r="AH49" s="33"/>
      <c r="AI49" s="33"/>
      <c r="AJ49" s="33"/>
    </row>
    <row r="50" customFormat="false" ht="14.5" hidden="false" customHeight="false" outlineLevel="0" collapsed="false">
      <c r="C50" s="1" t="n">
        <v>235</v>
      </c>
      <c r="D50" s="4" t="s">
        <v>262</v>
      </c>
      <c r="E50" s="4" t="n">
        <v>1.22243686006826</v>
      </c>
      <c r="F50" s="4" t="n">
        <v>1.26856655290102</v>
      </c>
      <c r="G50" s="1" t="n">
        <f aca="false">AVERAGE(E50:F50)</f>
        <v>1.24550170648464</v>
      </c>
      <c r="H50" s="1" t="n">
        <f aca="false">_xlfn.STDEV.P(G49:G51)</f>
        <v>0.0158834665104594</v>
      </c>
      <c r="I50" s="5" t="n">
        <f aca="false">AVERAGE(G49:G51)</f>
        <v>1.23991436913094</v>
      </c>
      <c r="J50" s="1"/>
      <c r="L50" s="1" t="n">
        <v>235</v>
      </c>
      <c r="M50" s="4" t="s">
        <v>262</v>
      </c>
      <c r="N50" s="4" t="n">
        <v>5.27155090390105</v>
      </c>
      <c r="O50" s="4" t="n">
        <v>5.16365366317793</v>
      </c>
      <c r="P50" s="1" t="n">
        <f aca="false">AVERAGE(N50:O50)</f>
        <v>5.21760228353949</v>
      </c>
      <c r="Q50" s="1" t="n">
        <f aca="false">_xlfn.STDEV.P(P49:P51)</f>
        <v>0.0992175327597921</v>
      </c>
      <c r="R50" s="5" t="n">
        <f aca="false">AVERAGE(P49:P51)</f>
        <v>5.32487641056206</v>
      </c>
      <c r="S50" s="1"/>
      <c r="AC50" s="33"/>
      <c r="AD50" s="33"/>
      <c r="AE50" s="33"/>
      <c r="AF50" s="33"/>
      <c r="AG50" s="33"/>
      <c r="AH50" s="33"/>
      <c r="AI50" s="33"/>
      <c r="AJ50" s="33"/>
    </row>
    <row r="51" customFormat="false" ht="14.5" hidden="false" customHeight="false" outlineLevel="0" collapsed="false">
      <c r="C51" s="1"/>
      <c r="D51" s="4" t="s">
        <v>263</v>
      </c>
      <c r="E51" s="4" t="n">
        <v>1.26748508098892</v>
      </c>
      <c r="F51" s="4" t="n">
        <v>1.24443989769821</v>
      </c>
      <c r="G51" s="1" t="n">
        <f aca="false">AVERAGE(E51:F51)</f>
        <v>1.25596248934356</v>
      </c>
      <c r="H51" s="1"/>
      <c r="I51" s="5"/>
      <c r="J51" s="1"/>
      <c r="L51" s="1"/>
      <c r="M51" s="4" t="s">
        <v>263</v>
      </c>
      <c r="N51" s="4" t="n">
        <v>5.50334928229665</v>
      </c>
      <c r="O51" s="4" t="n">
        <v>5.41033492822967</v>
      </c>
      <c r="P51" s="1" t="n">
        <f aca="false">AVERAGE(N51:O51)</f>
        <v>5.45684210526316</v>
      </c>
      <c r="Q51" s="1"/>
      <c r="R51" s="5"/>
      <c r="S51" s="1"/>
      <c r="AC51" s="33"/>
      <c r="AD51" s="33"/>
      <c r="AE51" s="33"/>
      <c r="AF51" s="33"/>
      <c r="AG51" s="33"/>
      <c r="AH51" s="33"/>
      <c r="AI51" s="33"/>
      <c r="AJ51" s="33"/>
    </row>
    <row r="52" customFormat="false" ht="14.5" hidden="false" customHeight="false" outlineLevel="0" collapsed="false">
      <c r="C52" s="1"/>
      <c r="D52" s="4" t="s">
        <v>264</v>
      </c>
      <c r="E52" s="4" t="n">
        <v>1.03438775510204</v>
      </c>
      <c r="F52" s="4" t="n">
        <v>1.2259410430839</v>
      </c>
      <c r="G52" s="1" t="n">
        <f aca="false">AVERAGE(E52:F52)</f>
        <v>1.13016439909297</v>
      </c>
      <c r="H52" s="1"/>
      <c r="I52" s="5"/>
      <c r="J52" s="1"/>
      <c r="L52" s="1"/>
      <c r="M52" s="4" t="s">
        <v>264</v>
      </c>
      <c r="N52" s="4" t="n">
        <v>6.57116451016636</v>
      </c>
      <c r="O52" s="4" t="n">
        <v>6.51571164510166</v>
      </c>
      <c r="P52" s="1" t="n">
        <f aca="false">AVERAGE(N52:O52)</f>
        <v>6.54343807763401</v>
      </c>
      <c r="Q52" s="1"/>
      <c r="R52" s="5"/>
      <c r="S52" s="1"/>
      <c r="AC52" s="33"/>
      <c r="AD52" s="33"/>
      <c r="AE52" s="33"/>
      <c r="AF52" s="33"/>
      <c r="AG52" s="33"/>
      <c r="AH52" s="33"/>
      <c r="AI52" s="33"/>
      <c r="AJ52" s="33"/>
    </row>
    <row r="53" customFormat="false" ht="14.5" hidden="false" customHeight="false" outlineLevel="0" collapsed="false">
      <c r="C53" s="1" t="n">
        <v>235</v>
      </c>
      <c r="D53" s="4" t="s">
        <v>265</v>
      </c>
      <c r="E53" s="4" t="n">
        <v>1.08404778156997</v>
      </c>
      <c r="F53" s="4" t="n">
        <v>1.13017747440273</v>
      </c>
      <c r="G53" s="1" t="n">
        <f aca="false">AVERAGE(E53:F53)</f>
        <v>1.10711262798635</v>
      </c>
      <c r="H53" s="1" t="n">
        <f aca="false">_xlfn.STDEV.P(G52:G54)</f>
        <v>0.0190060175642639</v>
      </c>
      <c r="I53" s="5" t="n">
        <f aca="false">AVERAGE(G52:G54)</f>
        <v>1.130314657562</v>
      </c>
      <c r="J53" s="7"/>
      <c r="L53" s="1" t="n">
        <v>235</v>
      </c>
      <c r="M53" s="4" t="s">
        <v>265</v>
      </c>
      <c r="N53" s="4" t="n">
        <v>5.76479543292103</v>
      </c>
      <c r="O53" s="4" t="n">
        <v>5.85727878211227</v>
      </c>
      <c r="P53" s="1" t="n">
        <f aca="false">AVERAGE(N53:O53)</f>
        <v>5.81103710751665</v>
      </c>
      <c r="Q53" s="1" t="n">
        <f aca="false">_xlfn.STDEV.P(P52:P54)</f>
        <v>0.299085452739935</v>
      </c>
      <c r="R53" s="5" t="n">
        <f aca="false">AVERAGE(P52:P54)</f>
        <v>6.17222538069615</v>
      </c>
      <c r="S53" s="7"/>
      <c r="AC53" s="33"/>
      <c r="AD53" s="33"/>
      <c r="AE53" s="33"/>
      <c r="AF53" s="33"/>
      <c r="AG53" s="33"/>
      <c r="AH53" s="33"/>
      <c r="AI53" s="33"/>
      <c r="AJ53" s="33"/>
    </row>
    <row r="54" customFormat="false" ht="14.5" hidden="false" customHeight="false" outlineLevel="0" collapsed="false">
      <c r="C54" s="1"/>
      <c r="D54" s="4" t="s">
        <v>266</v>
      </c>
      <c r="E54" s="4" t="n">
        <v>1.17628786610879</v>
      </c>
      <c r="F54" s="4" t="n">
        <v>1.1310460251046</v>
      </c>
      <c r="G54" s="1" t="n">
        <f aca="false">AVERAGE(E54:F54)</f>
        <v>1.15366694560669</v>
      </c>
      <c r="H54" s="1"/>
      <c r="I54" s="5"/>
      <c r="J54" s="1"/>
      <c r="L54" s="1"/>
      <c r="M54" s="4" t="s">
        <v>266</v>
      </c>
      <c r="N54" s="4" t="n">
        <v>6.23196172248804</v>
      </c>
      <c r="O54" s="4" t="n">
        <v>6.09244019138756</v>
      </c>
      <c r="P54" s="1" t="n">
        <f aca="false">AVERAGE(N54:O54)</f>
        <v>6.1622009569378</v>
      </c>
      <c r="Q54" s="1"/>
      <c r="R54" s="5"/>
      <c r="S54" s="7"/>
      <c r="AC54" s="33"/>
      <c r="AD54" s="33"/>
      <c r="AE54" s="33"/>
      <c r="AF54" s="33"/>
      <c r="AG54" s="33"/>
      <c r="AH54" s="33"/>
      <c r="AI54" s="33"/>
      <c r="AJ54" s="33"/>
    </row>
    <row r="55" customFormat="false" ht="14.5" hidden="false" customHeight="false" outlineLevel="0" collapsed="false">
      <c r="AC55" s="33"/>
      <c r="AD55" s="33"/>
      <c r="AE55" s="33"/>
      <c r="AF55" s="33"/>
      <c r="AG55" s="33"/>
      <c r="AH55" s="33"/>
      <c r="AI55" s="33"/>
      <c r="AJ55" s="33"/>
    </row>
    <row r="56" customFormat="false" ht="14.5" hidden="false" customHeight="false" outlineLevel="0" collapsed="false">
      <c r="C56" s="1"/>
      <c r="D56" s="4" t="s">
        <v>255</v>
      </c>
      <c r="E56" s="4" t="n">
        <v>9.90796317991632</v>
      </c>
      <c r="F56" s="4" t="n">
        <v>9.81747949790795</v>
      </c>
      <c r="G56" s="1" t="n">
        <f aca="false">AVERAGE(E56:F56)</f>
        <v>9.86272133891213</v>
      </c>
      <c r="H56" s="1"/>
      <c r="I56" s="5"/>
      <c r="J56" s="1"/>
      <c r="K56" s="1"/>
      <c r="L56" s="1"/>
      <c r="M56" s="4" t="s">
        <v>255</v>
      </c>
      <c r="N56" s="4" t="n">
        <v>12.7274490785645</v>
      </c>
      <c r="O56" s="4" t="n">
        <v>12.4830261881668</v>
      </c>
      <c r="P56" s="1" t="n">
        <f aca="false">AVERAGE(N56:O56)</f>
        <v>12.6052376333657</v>
      </c>
      <c r="Q56" s="1"/>
      <c r="R56" s="5"/>
      <c r="S56" s="1"/>
      <c r="Z56" s="1"/>
      <c r="AA56" s="1"/>
      <c r="AB56" s="33"/>
      <c r="AC56" s="33"/>
      <c r="AD56" s="33"/>
      <c r="AE56" s="33"/>
      <c r="AF56" s="33"/>
      <c r="AG56" s="33"/>
      <c r="AH56" s="33"/>
      <c r="AI56" s="33"/>
      <c r="AJ56" s="33"/>
    </row>
    <row r="57" customFormat="false" ht="14.5" hidden="false" customHeight="false" outlineLevel="0" collapsed="false">
      <c r="C57" s="1" t="s">
        <v>211</v>
      </c>
      <c r="D57" s="4" t="s">
        <v>256</v>
      </c>
      <c r="E57" s="4" t="n">
        <v>9.41030292887029</v>
      </c>
      <c r="F57" s="4" t="n">
        <v>9.72699581589958</v>
      </c>
      <c r="G57" s="1" t="n">
        <f aca="false">AVERAGE(E57:F57)</f>
        <v>9.56864937238494</v>
      </c>
      <c r="H57" s="1" t="n">
        <f aca="false">_xlfn.STDEV.P(G56:G58)</f>
        <v>0.209769918971464</v>
      </c>
      <c r="I57" s="5" t="n">
        <f aca="false">AVERAGE(G56:G58)</f>
        <v>9.83732080550266</v>
      </c>
      <c r="J57" s="7" t="n">
        <f aca="false">TTEST(G4:G6,G56:G58,2,2)</f>
        <v>2.92138480045369E-005</v>
      </c>
      <c r="K57" s="1"/>
      <c r="L57" s="1" t="s">
        <v>211</v>
      </c>
      <c r="M57" s="4" t="s">
        <v>256</v>
      </c>
      <c r="N57" s="4" t="n">
        <v>12.415559772296</v>
      </c>
      <c r="O57" s="4" t="n">
        <v>11.9373814041746</v>
      </c>
      <c r="P57" s="1" t="n">
        <f aca="false">AVERAGE(N57:O57)</f>
        <v>12.1764705882353</v>
      </c>
      <c r="Q57" s="1" t="n">
        <f aca="false">_xlfn.STDEV.P(P56:P58)</f>
        <v>0.227516452965658</v>
      </c>
      <c r="R57" s="5" t="n">
        <f aca="false">AVERAGE(P56:P58)</f>
        <v>12.2880836386994</v>
      </c>
      <c r="S57" s="7" t="n">
        <f aca="false">TTEST(P4:P6,P56:P58,2,2)</f>
        <v>0.00482777340394187</v>
      </c>
      <c r="Z57" s="1"/>
      <c r="AA57" s="1"/>
      <c r="AB57" s="33"/>
      <c r="AC57" s="33"/>
      <c r="AD57" s="33"/>
      <c r="AE57" s="33"/>
      <c r="AF57" s="33"/>
      <c r="AG57" s="33"/>
      <c r="AH57" s="33"/>
      <c r="AI57" s="33"/>
      <c r="AJ57" s="33"/>
    </row>
    <row r="58" customFormat="false" ht="14.5" hidden="false" customHeight="false" outlineLevel="0" collapsed="false">
      <c r="C58" s="1"/>
      <c r="D58" s="4" t="s">
        <v>257</v>
      </c>
      <c r="E58" s="4" t="n">
        <v>10.119847715736</v>
      </c>
      <c r="F58" s="4" t="n">
        <v>10.0413356946858</v>
      </c>
      <c r="G58" s="1" t="n">
        <f aca="false">AVERAGE(E58:F58)</f>
        <v>10.0805917052109</v>
      </c>
      <c r="H58" s="1"/>
      <c r="I58" s="5"/>
      <c r="J58" s="7" t="n">
        <f aca="false">TTEST(G30:G32,G56:G58,2,2)</f>
        <v>1.79969787113665E-006</v>
      </c>
      <c r="K58" s="1"/>
      <c r="L58" s="1"/>
      <c r="M58" s="4" t="s">
        <v>257</v>
      </c>
      <c r="N58" s="4" t="n">
        <v>11.9203036053131</v>
      </c>
      <c r="O58" s="4" t="n">
        <v>12.2447817836812</v>
      </c>
      <c r="P58" s="1" t="n">
        <f aca="false">AVERAGE(N58:O58)</f>
        <v>12.0825426944972</v>
      </c>
      <c r="Q58" s="1"/>
      <c r="R58" s="5"/>
      <c r="S58" s="7" t="n">
        <f aca="false">TTEST(P30:P32,P56:P58,2,2)</f>
        <v>8.35982867777404E-006</v>
      </c>
      <c r="Z58" s="1"/>
      <c r="AA58" s="1"/>
      <c r="AB58" s="33"/>
      <c r="AC58" s="33"/>
      <c r="AD58" s="33"/>
      <c r="AE58" s="33"/>
      <c r="AF58" s="33"/>
      <c r="AG58" s="33"/>
      <c r="AH58" s="33"/>
      <c r="AI58" s="33"/>
      <c r="AJ58" s="33"/>
    </row>
    <row r="59" customFormat="false" ht="14.5" hidden="false" customHeight="false" outlineLevel="0" collapsed="false">
      <c r="C59" s="1"/>
      <c r="D59" s="4" t="s">
        <v>258</v>
      </c>
      <c r="E59" s="4" t="n">
        <v>8.35887986463621</v>
      </c>
      <c r="F59" s="4" t="n">
        <v>8.43892385786802</v>
      </c>
      <c r="G59" s="1" t="n">
        <f aca="false">AVERAGE(E59:F59)</f>
        <v>8.39890186125212</v>
      </c>
      <c r="H59" s="1"/>
      <c r="I59" s="5"/>
      <c r="J59" s="1"/>
      <c r="K59" s="1"/>
      <c r="L59" s="1"/>
      <c r="M59" s="4" t="s">
        <v>258</v>
      </c>
      <c r="N59" s="4" t="n">
        <v>9.81973434535104</v>
      </c>
      <c r="O59" s="4" t="n">
        <v>10.4857685009488</v>
      </c>
      <c r="P59" s="1" t="n">
        <f aca="false">AVERAGE(N59:O59)</f>
        <v>10.1527514231499</v>
      </c>
      <c r="Q59" s="1"/>
      <c r="R59" s="5"/>
      <c r="S59" s="1"/>
      <c r="Z59" s="1"/>
      <c r="AA59" s="1"/>
      <c r="AB59" s="33"/>
      <c r="AC59" s="33"/>
      <c r="AD59" s="33"/>
      <c r="AE59" s="33"/>
      <c r="AF59" s="33"/>
      <c r="AG59" s="33"/>
      <c r="AH59" s="33"/>
      <c r="AI59" s="33"/>
      <c r="AJ59" s="33"/>
    </row>
    <row r="60" customFormat="false" ht="14.5" hidden="false" customHeight="false" outlineLevel="0" collapsed="false">
      <c r="C60" s="1" t="s">
        <v>211</v>
      </c>
      <c r="D60" s="4" t="s">
        <v>259</v>
      </c>
      <c r="E60" s="4" t="n">
        <v>8.5507079497908</v>
      </c>
      <c r="F60" s="4" t="n">
        <v>8.39236150627615</v>
      </c>
      <c r="G60" s="1" t="n">
        <f aca="false">AVERAGE(E60:F60)</f>
        <v>8.47153472803347</v>
      </c>
      <c r="H60" s="1" t="n">
        <f aca="false">_xlfn.STDEV.P(G59:G61)</f>
        <v>0.0802007345810484</v>
      </c>
      <c r="I60" s="5" t="n">
        <f aca="false">AVERAGE(G59:G61)</f>
        <v>8.48791033517641</v>
      </c>
      <c r="J60" s="7" t="n">
        <f aca="false">TTEST(G7:G9,G59:G61,2,2)</f>
        <v>0.000710674063210546</v>
      </c>
      <c r="K60" s="1"/>
      <c r="L60" s="1" t="s">
        <v>211</v>
      </c>
      <c r="M60" s="4" t="s">
        <v>259</v>
      </c>
      <c r="N60" s="4" t="n">
        <v>11.1518026565465</v>
      </c>
      <c r="O60" s="4" t="n">
        <v>11.2030360531309</v>
      </c>
      <c r="P60" s="1" t="n">
        <f aca="false">AVERAGE(N60:O60)</f>
        <v>11.1774193548387</v>
      </c>
      <c r="Q60" s="1" t="n">
        <f aca="false">_xlfn.STDEV.P(P59:P61)</f>
        <v>0.421098489766383</v>
      </c>
      <c r="R60" s="5" t="n">
        <f aca="false">AVERAGE(P59:P61)</f>
        <v>10.6992409867173</v>
      </c>
      <c r="S60" s="9" t="n">
        <f aca="false">TTEST(P7:P9,P59:P61,2,2)</f>
        <v>0.202186047998127</v>
      </c>
      <c r="Z60" s="1"/>
      <c r="AA60" s="1"/>
      <c r="AB60" s="33"/>
      <c r="AC60" s="33"/>
      <c r="AD60" s="33"/>
      <c r="AE60" s="33"/>
      <c r="AF60" s="33"/>
      <c r="AG60" s="33"/>
      <c r="AH60" s="33"/>
      <c r="AI60" s="33"/>
      <c r="AJ60" s="33"/>
    </row>
    <row r="61" customFormat="false" ht="14.5" hidden="false" customHeight="false" outlineLevel="0" collapsed="false">
      <c r="C61" s="1"/>
      <c r="D61" s="4" t="s">
        <v>260</v>
      </c>
      <c r="E61" s="4" t="n">
        <v>8.49609813874789</v>
      </c>
      <c r="F61" s="4" t="n">
        <v>8.69049069373943</v>
      </c>
      <c r="G61" s="1" t="n">
        <f aca="false">AVERAGE(E61:F61)</f>
        <v>8.59329441624366</v>
      </c>
      <c r="H61" s="1"/>
      <c r="I61" s="5"/>
      <c r="J61" s="7" t="n">
        <f aca="false">TTEST(G33:G35,G59:G61,2,2)</f>
        <v>2.33747432466696E-007</v>
      </c>
      <c r="K61" s="1"/>
      <c r="L61" s="1"/>
      <c r="M61" s="4" t="s">
        <v>260</v>
      </c>
      <c r="N61" s="4" t="n">
        <v>10.6053130929791</v>
      </c>
      <c r="O61" s="4" t="n">
        <v>10.9297912713472</v>
      </c>
      <c r="P61" s="1" t="n">
        <f aca="false">AVERAGE(N61:O61)</f>
        <v>10.7675521821632</v>
      </c>
      <c r="Q61" s="1"/>
      <c r="R61" s="5"/>
      <c r="S61" s="7" t="n">
        <f aca="false">TTEST(P33:P35,P59:P61,2,2)</f>
        <v>0.000405761853400991</v>
      </c>
      <c r="Z61" s="1"/>
      <c r="AA61" s="1"/>
      <c r="AB61" s="33"/>
      <c r="AC61" s="33"/>
      <c r="AD61" s="33"/>
      <c r="AE61" s="33"/>
      <c r="AF61" s="33"/>
      <c r="AG61" s="33"/>
      <c r="AH61" s="33"/>
      <c r="AI61" s="33"/>
      <c r="AJ61" s="33"/>
    </row>
    <row r="62" customFormat="false" ht="14.5" hidden="false" customHeight="false" outlineLevel="0" collapsed="false">
      <c r="C62" s="1"/>
      <c r="D62" s="4" t="s">
        <v>261</v>
      </c>
      <c r="E62" s="4" t="n">
        <v>12.1438172588833</v>
      </c>
      <c r="F62" s="4" t="n">
        <v>12.6240812182741</v>
      </c>
      <c r="G62" s="1" t="n">
        <f aca="false">AVERAGE(E62:F62)</f>
        <v>12.3839492385787</v>
      </c>
      <c r="H62" s="1"/>
      <c r="I62" s="5"/>
      <c r="J62" s="1"/>
      <c r="K62" s="1"/>
      <c r="L62" s="1"/>
      <c r="M62" s="4" t="s">
        <v>261</v>
      </c>
      <c r="N62" s="4" t="n">
        <v>15.1480075901328</v>
      </c>
      <c r="O62" s="4" t="n">
        <v>14.6527514231499</v>
      </c>
      <c r="P62" s="1" t="n">
        <f aca="false">AVERAGE(N62:O62)</f>
        <v>14.9003795066414</v>
      </c>
      <c r="Q62" s="1"/>
      <c r="R62" s="5"/>
      <c r="S62" s="1"/>
      <c r="Z62" s="1"/>
      <c r="AA62" s="1"/>
      <c r="AB62" s="33"/>
      <c r="AC62" s="33"/>
      <c r="AD62" s="33"/>
      <c r="AE62" s="33"/>
      <c r="AF62" s="33"/>
      <c r="AG62" s="33"/>
      <c r="AH62" s="33"/>
      <c r="AI62" s="33"/>
      <c r="AJ62" s="33"/>
    </row>
    <row r="63" customFormat="false" ht="14.5" hidden="false" customHeight="false" outlineLevel="0" collapsed="false">
      <c r="C63" s="1" t="s">
        <v>211</v>
      </c>
      <c r="D63" s="4" t="s">
        <v>262</v>
      </c>
      <c r="E63" s="4" t="n">
        <v>11.0842510460251</v>
      </c>
      <c r="F63" s="4" t="n">
        <v>11.1747347280335</v>
      </c>
      <c r="G63" s="1" t="n">
        <f aca="false">AVERAGE(E63:F63)</f>
        <v>11.1294928870293</v>
      </c>
      <c r="H63" s="1" t="n">
        <f aca="false">_xlfn.STDEV.P(G62:G64)</f>
        <v>0.520889911226858</v>
      </c>
      <c r="I63" s="5" t="n">
        <f aca="false">AVERAGE(G62:G64)</f>
        <v>11.6894547638095</v>
      </c>
      <c r="J63" s="7" t="n">
        <f aca="false">TTEST(G10:G12,G62:G64,2,2)</f>
        <v>0.0036916820229985</v>
      </c>
      <c r="K63" s="1"/>
      <c r="L63" s="1" t="s">
        <v>211</v>
      </c>
      <c r="M63" s="4" t="s">
        <v>262</v>
      </c>
      <c r="N63" s="4" t="n">
        <v>15.1821631878558</v>
      </c>
      <c r="O63" s="4" t="n">
        <v>16.292220113852</v>
      </c>
      <c r="P63" s="1" t="n">
        <f aca="false">AVERAGE(N63:O63)</f>
        <v>15.7371916508539</v>
      </c>
      <c r="Q63" s="1" t="n">
        <f aca="false">_xlfn.STDEV.P(P62:P64)</f>
        <v>0.341627127314162</v>
      </c>
      <c r="R63" s="5" t="n">
        <f aca="false">AVERAGE(P62:P64)</f>
        <v>15.3187855787476</v>
      </c>
      <c r="S63" s="7" t="n">
        <f aca="false">TTEST(P10:P12,P62:P64,2,2)</f>
        <v>0.033673514305875</v>
      </c>
      <c r="Z63" s="1"/>
      <c r="AA63" s="1"/>
      <c r="AB63" s="33"/>
      <c r="AC63" s="33"/>
      <c r="AD63" s="33"/>
      <c r="AE63" s="33"/>
      <c r="AF63" s="33"/>
      <c r="AG63" s="33"/>
      <c r="AH63" s="33"/>
      <c r="AI63" s="33"/>
      <c r="AJ63" s="33"/>
    </row>
    <row r="64" customFormat="false" ht="14.5" hidden="false" customHeight="false" outlineLevel="0" collapsed="false">
      <c r="C64" s="1"/>
      <c r="D64" s="4" t="s">
        <v>263</v>
      </c>
      <c r="E64" s="4" t="n">
        <v>11.7779018612521</v>
      </c>
      <c r="F64" s="4" t="n">
        <v>11.3319424703892</v>
      </c>
      <c r="G64" s="1" t="n">
        <f aca="false">AVERAGE(E64:F64)</f>
        <v>11.5549221658206</v>
      </c>
      <c r="H64" s="1"/>
      <c r="I64" s="5"/>
      <c r="J64" s="7" t="n">
        <f aca="false">TTEST(G36:G38,G62:G64,2,2)</f>
        <v>1.78918031578656E-005</v>
      </c>
      <c r="K64" s="1"/>
      <c r="L64" s="1"/>
      <c r="M64" s="4" t="s">
        <v>263</v>
      </c>
      <c r="N64" s="4" t="n">
        <v>15.1992409867173</v>
      </c>
      <c r="O64" s="4" t="n">
        <v>15.438330170778</v>
      </c>
      <c r="P64" s="1" t="n">
        <f aca="false">AVERAGE(N64:O64)</f>
        <v>15.3187855787476</v>
      </c>
      <c r="Q64" s="1"/>
      <c r="R64" s="5"/>
      <c r="S64" s="7" t="n">
        <f aca="false">TTEST(P36:P38,P62:P64,2,2)</f>
        <v>7.24554025085807E-006</v>
      </c>
      <c r="Z64" s="1"/>
      <c r="AA64" s="1"/>
      <c r="AB64" s="33"/>
      <c r="AC64" s="33"/>
      <c r="AD64" s="33"/>
      <c r="AE64" s="33"/>
      <c r="AF64" s="33"/>
      <c r="AG64" s="33"/>
      <c r="AH64" s="33"/>
      <c r="AI64" s="33"/>
      <c r="AJ64" s="33"/>
    </row>
    <row r="65" customFormat="false" ht="14.5" hidden="false" customHeight="false" outlineLevel="0" collapsed="false">
      <c r="C65" s="1"/>
      <c r="D65" s="4" t="s">
        <v>264</v>
      </c>
      <c r="E65" s="4" t="n">
        <v>6.10621319796954</v>
      </c>
      <c r="F65" s="4" t="n">
        <v>6.18625719120135</v>
      </c>
      <c r="G65" s="1" t="n">
        <f aca="false">AVERAGE(E65:F65)</f>
        <v>6.14623519458545</v>
      </c>
      <c r="H65" s="1"/>
      <c r="I65" s="5"/>
      <c r="J65" s="1"/>
      <c r="K65" s="1"/>
      <c r="L65" s="1"/>
      <c r="M65" s="4" t="s">
        <v>264</v>
      </c>
      <c r="N65" s="4" t="n">
        <v>8.26565464895636</v>
      </c>
      <c r="O65" s="4" t="n">
        <v>8.60721062618596</v>
      </c>
      <c r="P65" s="1" t="n">
        <f aca="false">AVERAGE(N65:O65)</f>
        <v>8.43643263757116</v>
      </c>
      <c r="Q65" s="1"/>
      <c r="R65" s="5"/>
      <c r="S65" s="1"/>
      <c r="Z65" s="1"/>
      <c r="AA65" s="1"/>
      <c r="AB65" s="33"/>
      <c r="AC65" s="33"/>
      <c r="AD65" s="33"/>
      <c r="AE65" s="33"/>
      <c r="AF65" s="33"/>
      <c r="AG65" s="33"/>
      <c r="AH65" s="33"/>
      <c r="AI65" s="33"/>
      <c r="AJ65" s="33"/>
    </row>
    <row r="66" customFormat="false" ht="14.5" hidden="false" customHeight="false" outlineLevel="0" collapsed="false">
      <c r="C66" s="1" t="s">
        <v>211</v>
      </c>
      <c r="D66" s="4" t="s">
        <v>265</v>
      </c>
      <c r="E66" s="4" t="n">
        <v>5.79095564853556</v>
      </c>
      <c r="F66" s="4" t="n">
        <v>5.54212552301255</v>
      </c>
      <c r="G66" s="1" t="n">
        <f aca="false">AVERAGE(E66:F66)</f>
        <v>5.66654058577406</v>
      </c>
      <c r="H66" s="1" t="n">
        <f aca="false">_xlfn.STDEV.P(G65:G67)</f>
        <v>0.348485018912657</v>
      </c>
      <c r="I66" s="5" t="n">
        <f aca="false">AVERAGE(G65:G67)</f>
        <v>6.11021460022136</v>
      </c>
      <c r="J66" s="7" t="n">
        <f aca="false">TTEST(G13:G15,G65:G67,2,2)</f>
        <v>0.00272952362506369</v>
      </c>
      <c r="K66" s="1"/>
      <c r="L66" s="1" t="s">
        <v>211</v>
      </c>
      <c r="M66" s="4" t="s">
        <v>265</v>
      </c>
      <c r="N66" s="4" t="n">
        <v>8.16318785578748</v>
      </c>
      <c r="O66" s="4" t="n">
        <v>8.6584440227704</v>
      </c>
      <c r="P66" s="1" t="n">
        <f aca="false">AVERAGE(N66:O66)</f>
        <v>8.41081593927894</v>
      </c>
      <c r="Q66" s="1" t="n">
        <f aca="false">_xlfn.STDEV.P(P65:P67)</f>
        <v>0.304088207052452</v>
      </c>
      <c r="R66" s="5" t="n">
        <f aca="false">AVERAGE(P65:P67)</f>
        <v>8.63851992409867</v>
      </c>
      <c r="S66" s="9" t="n">
        <f aca="false">TTEST(P13:P15,P65:P67,2,2)</f>
        <v>0.860169446503063</v>
      </c>
      <c r="Z66" s="1"/>
      <c r="AA66" s="1"/>
      <c r="AB66" s="33"/>
      <c r="AC66" s="33"/>
      <c r="AD66" s="33"/>
      <c r="AE66" s="33"/>
      <c r="AF66" s="33"/>
      <c r="AG66" s="33"/>
      <c r="AH66" s="33"/>
      <c r="AI66" s="33"/>
      <c r="AJ66" s="33"/>
    </row>
    <row r="67" customFormat="false" ht="14.5" hidden="false" customHeight="false" outlineLevel="0" collapsed="false">
      <c r="C67" s="1"/>
      <c r="D67" s="4" t="s">
        <v>266</v>
      </c>
      <c r="E67" s="4" t="n">
        <v>6.6322165820643</v>
      </c>
      <c r="F67" s="4" t="n">
        <v>6.40351945854484</v>
      </c>
      <c r="G67" s="1" t="n">
        <f aca="false">AVERAGE(E67:F67)</f>
        <v>6.51786802030457</v>
      </c>
      <c r="H67" s="1"/>
      <c r="I67" s="5"/>
      <c r="J67" s="7" t="n">
        <f aca="false">TTEST(G39:G41,G65:G67,2,2)</f>
        <v>0.000244938974099326</v>
      </c>
      <c r="K67" s="1"/>
      <c r="L67" s="1"/>
      <c r="M67" s="4" t="s">
        <v>266</v>
      </c>
      <c r="N67" s="4" t="n">
        <v>8.96584440227704</v>
      </c>
      <c r="O67" s="4" t="n">
        <v>9.1707779886148</v>
      </c>
      <c r="P67" s="1" t="n">
        <f aca="false">AVERAGE(N67:O67)</f>
        <v>9.06831119544592</v>
      </c>
      <c r="Q67" s="1"/>
      <c r="R67" s="5"/>
      <c r="S67" s="7" t="n">
        <f aca="false">TTEST(P39:P41,P65:P67,2,2)</f>
        <v>0.00409349298175811</v>
      </c>
      <c r="Z67" s="1"/>
      <c r="AA67" s="1"/>
      <c r="AB67" s="33"/>
      <c r="AC67" s="33"/>
      <c r="AD67" s="33"/>
      <c r="AE67" s="33"/>
      <c r="AF67" s="33"/>
      <c r="AG67" s="33"/>
      <c r="AH67" s="33"/>
      <c r="AI67" s="33"/>
      <c r="AJ67" s="33"/>
    </row>
    <row r="68" customFormat="false" ht="14.5" hidden="false" customHeight="false" outlineLevel="0" collapsed="false">
      <c r="C68" s="1"/>
      <c r="D68" s="1"/>
      <c r="E68" s="1"/>
      <c r="F68" s="1"/>
      <c r="G68" s="1"/>
      <c r="H68" s="1"/>
      <c r="I68" s="5"/>
      <c r="J68" s="1"/>
      <c r="K68" s="1"/>
      <c r="L68" s="1"/>
      <c r="M68" s="1"/>
      <c r="N68" s="1"/>
      <c r="O68" s="1"/>
      <c r="P68" s="1"/>
      <c r="Q68" s="1"/>
      <c r="R68" s="1"/>
      <c r="S68" s="1"/>
      <c r="Z68" s="1"/>
      <c r="AA68" s="1"/>
      <c r="AB68" s="33"/>
      <c r="AC68" s="33"/>
      <c r="AD68" s="33"/>
      <c r="AE68" s="33"/>
      <c r="AF68" s="33"/>
      <c r="AG68" s="33"/>
      <c r="AH68" s="33"/>
      <c r="AI68" s="33"/>
      <c r="AJ68" s="33"/>
    </row>
    <row r="69" customFormat="false" ht="14.5" hidden="false" customHeight="false" outlineLevel="0" collapsed="false">
      <c r="A69" s="11"/>
      <c r="C69" s="1"/>
      <c r="D69" s="4" t="s">
        <v>255</v>
      </c>
      <c r="E69" s="4" t="n">
        <v>5.89984126984127</v>
      </c>
      <c r="F69" s="4" t="n">
        <v>5.78490929705215</v>
      </c>
      <c r="G69" s="1" t="n">
        <f aca="false">AVERAGE(E69:F69)</f>
        <v>5.84237528344671</v>
      </c>
      <c r="H69" s="1"/>
      <c r="I69" s="5"/>
      <c r="J69" s="1"/>
      <c r="K69" s="1"/>
      <c r="L69" s="1"/>
      <c r="M69" s="4" t="s">
        <v>255</v>
      </c>
      <c r="N69" s="1" t="n">
        <v>9.73197781885397</v>
      </c>
      <c r="O69" s="1" t="n">
        <v>9.95378927911275</v>
      </c>
      <c r="P69" s="1" t="n">
        <f aca="false">AVERAGE(N69:O69)</f>
        <v>9.84288354898336</v>
      </c>
      <c r="Q69" s="1"/>
      <c r="R69" s="5"/>
      <c r="S69" s="1"/>
      <c r="Z69" s="1"/>
      <c r="AA69" s="1"/>
      <c r="AB69" s="33"/>
      <c r="AC69" s="33"/>
      <c r="AD69" s="33"/>
      <c r="AE69" s="33"/>
      <c r="AF69" s="33"/>
      <c r="AG69" s="33"/>
      <c r="AH69" s="33"/>
      <c r="AI69" s="33"/>
      <c r="AJ69" s="33"/>
    </row>
    <row r="70" customFormat="false" ht="14.5" hidden="false" customHeight="false" outlineLevel="0" collapsed="false">
      <c r="C70" s="1" t="s">
        <v>227</v>
      </c>
      <c r="D70" s="4" t="s">
        <v>256</v>
      </c>
      <c r="E70" s="4" t="n">
        <v>5.25878498293516</v>
      </c>
      <c r="F70" s="4" t="n">
        <v>5.30491467576792</v>
      </c>
      <c r="G70" s="1" t="n">
        <f aca="false">AVERAGE(E70:F70)</f>
        <v>5.28184982935154</v>
      </c>
      <c r="H70" s="1" t="n">
        <f aca="false">_xlfn.STDEV.P(G69:G71)</f>
        <v>0.25264815384213</v>
      </c>
      <c r="I70" s="5" t="n">
        <f aca="false">AVERAGE(G69:G71)</f>
        <v>5.48639501486569</v>
      </c>
      <c r="J70" s="7" t="n">
        <f aca="false">TTEST(G17:G19,G69:G71,2,2)</f>
        <v>0.00205767353563198</v>
      </c>
      <c r="L70" s="1" t="s">
        <v>227</v>
      </c>
      <c r="M70" s="4" t="s">
        <v>256</v>
      </c>
      <c r="N70" s="1" t="n">
        <v>9.97278782112274</v>
      </c>
      <c r="O70" s="1" t="n">
        <v>10.0344433872502</v>
      </c>
      <c r="P70" s="1" t="n">
        <f aca="false">AVERAGE(N70:O70)</f>
        <v>10.0036156041865</v>
      </c>
      <c r="Q70" s="1" t="n">
        <f aca="false">_xlfn.STDEV.P(P69:P71)</f>
        <v>0.117812312859901</v>
      </c>
      <c r="R70" s="5" t="n">
        <f aca="false">AVERAGE(P69:P71)</f>
        <v>9.99243751676635</v>
      </c>
      <c r="S70" s="9" t="n">
        <f aca="false">TTEST(P17:P19,P69:P71,2,2)</f>
        <v>0.333705560954687</v>
      </c>
      <c r="Z70" s="1"/>
      <c r="AA70" s="1"/>
      <c r="AB70" s="33"/>
      <c r="AC70" s="33"/>
      <c r="AD70" s="33"/>
      <c r="AE70" s="33"/>
      <c r="AF70" s="33"/>
      <c r="AG70" s="33"/>
      <c r="AH70" s="33"/>
      <c r="AI70" s="33"/>
      <c r="AJ70" s="33"/>
    </row>
    <row r="71" customFormat="false" ht="14.5" hidden="false" customHeight="false" outlineLevel="0" collapsed="false">
      <c r="C71" s="1"/>
      <c r="D71" s="4" t="s">
        <v>257</v>
      </c>
      <c r="E71" s="4" t="n">
        <v>5.4617084398977</v>
      </c>
      <c r="F71" s="4" t="n">
        <v>5.20821142369992</v>
      </c>
      <c r="G71" s="1" t="n">
        <f aca="false">AVERAGE(E71:F71)</f>
        <v>5.33495993179881</v>
      </c>
      <c r="H71" s="1"/>
      <c r="I71" s="5"/>
      <c r="J71" s="7" t="n">
        <f aca="false">TTEST(G43:G45,G69:G71,2,2)</f>
        <v>4.13191289805288E-005</v>
      </c>
      <c r="L71" s="1"/>
      <c r="M71" s="4" t="s">
        <v>257</v>
      </c>
      <c r="N71" s="1" t="n">
        <v>10.0765550239234</v>
      </c>
      <c r="O71" s="1" t="n">
        <v>10.1850717703349</v>
      </c>
      <c r="P71" s="1" t="n">
        <f aca="false">AVERAGE(N71:O71)</f>
        <v>10.1308133971292</v>
      </c>
      <c r="Q71" s="1"/>
      <c r="R71" s="5"/>
      <c r="S71" s="7" t="n">
        <f aca="false">TTEST(P43:P45,P69:P71,2,2)</f>
        <v>5.24672765907463E-005</v>
      </c>
      <c r="Z71" s="1"/>
      <c r="AA71" s="1"/>
      <c r="AB71" s="33"/>
      <c r="AC71" s="33"/>
      <c r="AD71" s="33"/>
      <c r="AE71" s="33"/>
      <c r="AF71" s="33"/>
      <c r="AG71" s="33"/>
      <c r="AH71" s="33"/>
      <c r="AI71" s="33"/>
      <c r="AJ71" s="33"/>
    </row>
    <row r="72" customFormat="false" ht="14.5" hidden="false" customHeight="false" outlineLevel="0" collapsed="false">
      <c r="C72" s="1"/>
      <c r="D72" s="4" t="s">
        <v>258</v>
      </c>
      <c r="E72" s="4" t="n">
        <v>4.50533333333333</v>
      </c>
      <c r="F72" s="4" t="n">
        <v>4.43637414965987</v>
      </c>
      <c r="G72" s="1" t="n">
        <f aca="false">AVERAGE(E72:F72)</f>
        <v>4.4708537414966</v>
      </c>
      <c r="H72" s="1"/>
      <c r="I72" s="5"/>
      <c r="J72" s="1"/>
      <c r="L72" s="1"/>
      <c r="M72" s="4" t="s">
        <v>258</v>
      </c>
      <c r="N72" s="0" t="n">
        <v>8.89353049907578</v>
      </c>
      <c r="O72" s="0" t="n">
        <v>8.86358595194085</v>
      </c>
      <c r="P72" s="1" t="n">
        <f aca="false">AVERAGE(N72:O72)</f>
        <v>8.87855822550832</v>
      </c>
      <c r="Q72" s="1"/>
      <c r="R72" s="5"/>
      <c r="S72" s="1"/>
      <c r="Z72" s="1"/>
      <c r="AA72" s="1"/>
      <c r="AB72" s="33"/>
      <c r="AC72" s="33"/>
      <c r="AD72" s="33"/>
      <c r="AE72" s="33"/>
      <c r="AF72" s="33"/>
      <c r="AG72" s="33"/>
      <c r="AH72" s="33"/>
      <c r="AI72" s="33"/>
      <c r="AJ72" s="33"/>
    </row>
    <row r="73" customFormat="false" ht="14.5" hidden="false" customHeight="false" outlineLevel="0" collapsed="false">
      <c r="C73" s="1" t="s">
        <v>227</v>
      </c>
      <c r="D73" s="4" t="s">
        <v>259</v>
      </c>
      <c r="E73" s="4" t="n">
        <v>4.22086689419795</v>
      </c>
      <c r="F73" s="4" t="n">
        <v>4.24393174061433</v>
      </c>
      <c r="G73" s="1" t="n">
        <f aca="false">AVERAGE(E73:F73)</f>
        <v>4.23239931740614</v>
      </c>
      <c r="H73" s="1" t="n">
        <f aca="false">_xlfn.STDEV.P(G72:G74)</f>
        <v>0.108118731803174</v>
      </c>
      <c r="I73" s="5" t="n">
        <f aca="false">AVERAGE(G72:G74)</f>
        <v>4.3183631253461</v>
      </c>
      <c r="J73" s="7" t="n">
        <f aca="false">TTEST(G20:G22,G72:G74,2,2)</f>
        <v>0.00386847221918748</v>
      </c>
      <c r="L73" s="1" t="s">
        <v>227</v>
      </c>
      <c r="M73" s="4" t="s">
        <v>259</v>
      </c>
      <c r="N73" s="0" t="n">
        <v>8.89381541389153</v>
      </c>
      <c r="O73" s="0" t="n">
        <v>8.83215984776403</v>
      </c>
      <c r="P73" s="1" t="n">
        <f aca="false">AVERAGE(N73:O73)</f>
        <v>8.86298763082778</v>
      </c>
      <c r="Q73" s="1" t="n">
        <f aca="false">_xlfn.STDEV.P(P72:P74)</f>
        <v>0.0790380098412811</v>
      </c>
      <c r="R73" s="5" t="n">
        <f aca="false">AVERAGE(P72:P74)</f>
        <v>8.92648019772607</v>
      </c>
      <c r="S73" s="9" t="n">
        <f aca="false">TTEST(P20:P22,P72:P74,2,2)</f>
        <v>0.11202683221307</v>
      </c>
      <c r="Z73" s="1"/>
      <c r="AA73" s="1"/>
      <c r="AB73" s="33"/>
      <c r="AC73" s="33"/>
      <c r="AD73" s="33"/>
      <c r="AE73" s="33"/>
      <c r="AF73" s="33"/>
      <c r="AG73" s="33"/>
      <c r="AH73" s="33"/>
      <c r="AI73" s="33"/>
      <c r="AJ73" s="33"/>
    </row>
    <row r="74" customFormat="false" ht="14.5" hidden="false" customHeight="false" outlineLevel="0" collapsed="false">
      <c r="C74" s="1"/>
      <c r="D74" s="4" t="s">
        <v>260</v>
      </c>
      <c r="E74" s="4" t="n">
        <v>4.17117817561807</v>
      </c>
      <c r="F74" s="4" t="n">
        <v>4.33249445865303</v>
      </c>
      <c r="G74" s="1" t="n">
        <f aca="false">AVERAGE(E74:F74)</f>
        <v>4.25183631713555</v>
      </c>
      <c r="H74" s="1"/>
      <c r="I74" s="5"/>
      <c r="J74" s="7" t="n">
        <f aca="false">TTEST(G46:G48,G72:G74,2,2)</f>
        <v>4.46172112888603E-005</v>
      </c>
      <c r="L74" s="1"/>
      <c r="M74" s="4" t="s">
        <v>260</v>
      </c>
      <c r="N74" s="0" t="n">
        <v>9.0844019138756</v>
      </c>
      <c r="O74" s="0" t="n">
        <v>8.99138755980861</v>
      </c>
      <c r="P74" s="1" t="n">
        <f aca="false">AVERAGE(N74:O74)</f>
        <v>9.03789473684211</v>
      </c>
      <c r="Q74" s="1"/>
      <c r="R74" s="5"/>
      <c r="S74" s="7" t="n">
        <f aca="false">TTEST(P46:P48,P72:P74,2,2)</f>
        <v>0.00011832675923401</v>
      </c>
      <c r="Z74" s="1"/>
      <c r="AA74" s="1"/>
      <c r="AB74" s="33"/>
      <c r="AC74" s="33"/>
      <c r="AD74" s="33"/>
      <c r="AE74" s="33"/>
      <c r="AF74" s="33"/>
      <c r="AG74" s="33"/>
      <c r="AH74" s="33"/>
      <c r="AI74" s="33"/>
      <c r="AJ74" s="33"/>
    </row>
    <row r="75" customFormat="false" ht="14.5" hidden="false" customHeight="false" outlineLevel="0" collapsed="false">
      <c r="C75" s="1"/>
      <c r="D75" s="4" t="s">
        <v>261</v>
      </c>
      <c r="E75" s="4" t="n">
        <v>6.11438095238095</v>
      </c>
      <c r="F75" s="4" t="n">
        <v>6.13736734693878</v>
      </c>
      <c r="G75" s="1" t="n">
        <f aca="false">AVERAGE(E75:F75)</f>
        <v>6.12587414965986</v>
      </c>
      <c r="H75" s="1"/>
      <c r="I75" s="5"/>
      <c r="J75" s="1"/>
      <c r="L75" s="1"/>
      <c r="M75" s="4" t="s">
        <v>261</v>
      </c>
      <c r="N75" s="1" t="n">
        <v>13.3852125693161</v>
      </c>
      <c r="O75" s="1" t="n">
        <v>13.2654343807763</v>
      </c>
      <c r="P75" s="1" t="n">
        <f aca="false">AVERAGE(N75:O75)</f>
        <v>13.3253234750462</v>
      </c>
      <c r="Q75" s="1"/>
      <c r="R75" s="5"/>
      <c r="S75" s="1"/>
      <c r="Z75" s="1"/>
      <c r="AA75" s="1"/>
      <c r="AB75" s="33"/>
      <c r="AC75" s="33"/>
      <c r="AD75" s="33"/>
      <c r="AE75" s="33"/>
      <c r="AF75" s="33"/>
      <c r="AG75" s="33"/>
      <c r="AH75" s="33"/>
      <c r="AI75" s="33"/>
      <c r="AJ75" s="33"/>
    </row>
    <row r="76" customFormat="false" ht="14.5" hidden="false" customHeight="false" outlineLevel="0" collapsed="false">
      <c r="C76" s="1" t="s">
        <v>227</v>
      </c>
      <c r="D76" s="4" t="s">
        <v>262</v>
      </c>
      <c r="E76" s="4" t="n">
        <v>6.06605460750853</v>
      </c>
      <c r="F76" s="4" t="n">
        <v>5.99686006825939</v>
      </c>
      <c r="G76" s="1" t="n">
        <f aca="false">AVERAGE(E76:F76)</f>
        <v>6.03145733788396</v>
      </c>
      <c r="H76" s="1" t="n">
        <f aca="false">_xlfn.STDEV.P(G75:G77)</f>
        <v>0.0782802999727052</v>
      </c>
      <c r="I76" s="5" t="n">
        <f aca="false">AVERAGE(G75:G77)</f>
        <v>6.03048872830034</v>
      </c>
      <c r="J76" s="7" t="n">
        <f aca="false">TTEST(G23:G25,G75:G77,2,2)</f>
        <v>0.000726907899867119</v>
      </c>
      <c r="L76" s="1" t="s">
        <v>227</v>
      </c>
      <c r="M76" s="4" t="s">
        <v>262</v>
      </c>
      <c r="N76" s="0" t="n">
        <v>13.5642245480495</v>
      </c>
      <c r="O76" s="0" t="n">
        <v>13.502568981922</v>
      </c>
      <c r="P76" s="1" t="n">
        <f aca="false">AVERAGE(N76:O76)</f>
        <v>13.5333967649857</v>
      </c>
      <c r="Q76" s="1" t="n">
        <f aca="false">_xlfn.STDEV.P(P75:P77)</f>
        <v>0.088151225794403</v>
      </c>
      <c r="R76" s="5" t="n">
        <f aca="false">AVERAGE(P75:P77)</f>
        <v>13.4460167945242</v>
      </c>
      <c r="S76" s="9" t="n">
        <f aca="false">TTEST(P23:P25,P75:P77,2,2)</f>
        <v>0.161438104173558</v>
      </c>
      <c r="Z76" s="1"/>
      <c r="AA76" s="1"/>
      <c r="AB76" s="33"/>
      <c r="AC76" s="33"/>
      <c r="AD76" s="33"/>
      <c r="AE76" s="33"/>
      <c r="AF76" s="33"/>
      <c r="AG76" s="33"/>
      <c r="AH76" s="33"/>
      <c r="AI76" s="33"/>
      <c r="AJ76" s="33"/>
    </row>
    <row r="77" customFormat="false" ht="14.5" hidden="false" customHeight="false" outlineLevel="0" collapsed="false">
      <c r="C77" s="1"/>
      <c r="D77" s="4" t="s">
        <v>263</v>
      </c>
      <c r="E77" s="4" t="n">
        <v>5.85347655583973</v>
      </c>
      <c r="F77" s="4" t="n">
        <v>6.01479283887468</v>
      </c>
      <c r="G77" s="1" t="n">
        <f aca="false">AVERAGE(E77:F77)</f>
        <v>5.9341346973572</v>
      </c>
      <c r="H77" s="1"/>
      <c r="I77" s="5"/>
      <c r="J77" s="7" t="n">
        <f aca="false">TTEST(G49:G51,G75:G77,2,2)</f>
        <v>1.15822294377316E-007</v>
      </c>
      <c r="L77" s="1"/>
      <c r="M77" s="4" t="s">
        <v>263</v>
      </c>
      <c r="N77" s="0" t="n">
        <v>13.4095693779904</v>
      </c>
      <c r="O77" s="0" t="n">
        <v>13.5490909090909</v>
      </c>
      <c r="P77" s="1" t="n">
        <f aca="false">AVERAGE(N77:O77)</f>
        <v>13.4793301435407</v>
      </c>
      <c r="Q77" s="1"/>
      <c r="R77" s="5"/>
      <c r="S77" s="7" t="n">
        <f aca="false">TTEST(P49:P51,P75:P77,2,2)</f>
        <v>1.06903021608173E-007</v>
      </c>
      <c r="Z77" s="1"/>
      <c r="AA77" s="1"/>
      <c r="AB77" s="33"/>
      <c r="AC77" s="33"/>
      <c r="AD77" s="33"/>
      <c r="AE77" s="33"/>
      <c r="AF77" s="33"/>
      <c r="AG77" s="33"/>
      <c r="AH77" s="33"/>
      <c r="AI77" s="33"/>
      <c r="AJ77" s="33"/>
    </row>
    <row r="78" customFormat="false" ht="14.5" hidden="false" customHeight="false" outlineLevel="0" collapsed="false">
      <c r="C78" s="1"/>
      <c r="D78" s="4" t="s">
        <v>264</v>
      </c>
      <c r="E78" s="4" t="n">
        <v>2.56681405895692</v>
      </c>
      <c r="F78" s="4" t="n">
        <v>2.4518820861678</v>
      </c>
      <c r="G78" s="1" t="n">
        <f aca="false">AVERAGE(E78:F78)</f>
        <v>2.50934807256236</v>
      </c>
      <c r="H78" s="1"/>
      <c r="I78" s="5"/>
      <c r="J78" s="1"/>
      <c r="L78" s="1"/>
      <c r="M78" s="4" t="s">
        <v>264</v>
      </c>
      <c r="N78" s="0" t="n">
        <v>6.65196725640349</v>
      </c>
      <c r="O78" s="0" t="n">
        <v>6.58780036968577</v>
      </c>
      <c r="P78" s="1" t="n">
        <f aca="false">AVERAGE(N78:O78)</f>
        <v>6.61988381304463</v>
      </c>
      <c r="Q78" s="1"/>
      <c r="R78" s="5"/>
      <c r="S78" s="1"/>
      <c r="Z78" s="1"/>
      <c r="AA78" s="1"/>
      <c r="AB78" s="33"/>
      <c r="AC78" s="33"/>
      <c r="AD78" s="33"/>
      <c r="AE78" s="33"/>
      <c r="AF78" s="33"/>
      <c r="AG78" s="33"/>
      <c r="AH78" s="33"/>
      <c r="AI78" s="33"/>
      <c r="AJ78" s="33"/>
    </row>
    <row r="79" customFormat="false" ht="14.5" hidden="false" customHeight="false" outlineLevel="0" collapsed="false">
      <c r="C79" s="1" t="s">
        <v>227</v>
      </c>
      <c r="D79" s="4" t="s">
        <v>265</v>
      </c>
      <c r="E79" s="4" t="n">
        <v>2.76778156996587</v>
      </c>
      <c r="F79" s="4" t="n">
        <v>2.79084641638225</v>
      </c>
      <c r="G79" s="1" t="n">
        <f aca="false">AVERAGE(E79:F79)</f>
        <v>2.77931399317406</v>
      </c>
      <c r="H79" s="1" t="n">
        <f aca="false">_xlfn.STDEV.P(G78:G80)</f>
        <v>0.138721375288884</v>
      </c>
      <c r="I79" s="5" t="n">
        <f aca="false">AVERAGE(G78:G80)</f>
        <v>2.7038990062827</v>
      </c>
      <c r="J79" s="9" t="n">
        <f aca="false">TTEST(G26:G28,G78:G80,2,2)</f>
        <v>0.260493474332848</v>
      </c>
      <c r="L79" s="1" t="s">
        <v>227</v>
      </c>
      <c r="M79" s="4" t="s">
        <v>265</v>
      </c>
      <c r="N79" s="1" t="n">
        <v>6.01141769743102</v>
      </c>
      <c r="O79" s="1" t="n">
        <v>6.07307326355852</v>
      </c>
      <c r="P79" s="1" t="n">
        <f aca="false">AVERAGE(N79:O79)</f>
        <v>6.04224548049477</v>
      </c>
      <c r="Q79" s="1" t="n">
        <f aca="false">_xlfn.STDEV.P(P78:P80)</f>
        <v>0.315145384188411</v>
      </c>
      <c r="R79" s="5" t="n">
        <f aca="false">AVERAGE(P78:P80)</f>
        <v>6.47889158269495</v>
      </c>
      <c r="S79" s="9" t="n">
        <f aca="false">TTEST(P26:P28,P78:P80,2,2)</f>
        <v>0.141451349316203</v>
      </c>
      <c r="Z79" s="1"/>
      <c r="AA79" s="1"/>
      <c r="AB79" s="33"/>
      <c r="AC79" s="33"/>
      <c r="AD79" s="33"/>
      <c r="AE79" s="33"/>
      <c r="AF79" s="33"/>
      <c r="AG79" s="33"/>
      <c r="AH79" s="33"/>
      <c r="AI79" s="33"/>
      <c r="AJ79" s="33"/>
    </row>
    <row r="80" customFormat="false" ht="14.5" hidden="false" customHeight="false" outlineLevel="0" collapsed="false">
      <c r="C80" s="1"/>
      <c r="D80" s="4" t="s">
        <v>266</v>
      </c>
      <c r="E80" s="4" t="n">
        <v>2.85760272804774</v>
      </c>
      <c r="F80" s="4" t="n">
        <v>2.78846717817562</v>
      </c>
      <c r="G80" s="1" t="n">
        <f aca="false">AVERAGE(E80:F80)</f>
        <v>2.82303495311168</v>
      </c>
      <c r="H80" s="1"/>
      <c r="I80" s="5"/>
      <c r="J80" s="7" t="n">
        <f aca="false">TTEST(G52:G54,G78:G80,2,2)</f>
        <v>9.15972806265418E-005</v>
      </c>
      <c r="L80" s="1"/>
      <c r="M80" s="4" t="s">
        <v>266</v>
      </c>
      <c r="N80" s="1" t="n">
        <v>6.92956937799043</v>
      </c>
      <c r="O80" s="1" t="n">
        <v>6.61952153110048</v>
      </c>
      <c r="P80" s="1" t="n">
        <f aca="false">AVERAGE(N80:O80)</f>
        <v>6.77454545454546</v>
      </c>
      <c r="Q80" s="1"/>
      <c r="R80" s="5"/>
      <c r="S80" s="9" t="n">
        <f aca="false">TTEST(P52:P54,P78:P80,2,2)</f>
        <v>0.374676097963721</v>
      </c>
    </row>
    <row r="82" customFormat="false" ht="14.5" hidden="false" customHeight="false" outlineLevel="0" collapsed="false">
      <c r="C82" s="7" t="s">
        <v>267</v>
      </c>
    </row>
    <row r="84" customFormat="false" ht="14.5" hidden="false" customHeight="false" outlineLevel="0" collapsed="false">
      <c r="C84" s="1"/>
      <c r="D84" s="1"/>
      <c r="E84" s="4" t="s">
        <v>90</v>
      </c>
      <c r="F84" s="4" t="s">
        <v>6</v>
      </c>
      <c r="H84" s="1"/>
      <c r="I84" s="1"/>
      <c r="J84" s="4" t="s">
        <v>90</v>
      </c>
      <c r="K84" s="4" t="s">
        <v>6</v>
      </c>
      <c r="L84" s="5" t="s">
        <v>268</v>
      </c>
      <c r="M84" s="1"/>
      <c r="N84" s="1"/>
      <c r="O84" s="1"/>
      <c r="P84" s="1"/>
      <c r="Q84" s="1"/>
      <c r="R84" s="1"/>
      <c r="S84" s="1"/>
      <c r="T84" s="1"/>
      <c r="V84" s="1"/>
      <c r="X84" s="1"/>
    </row>
    <row r="85" customFormat="false" ht="14.5" hidden="false" customHeight="false" outlineLevel="0" collapsed="false">
      <c r="D85" s="1" t="s">
        <v>269</v>
      </c>
      <c r="E85" s="1" t="n">
        <v>3.97374170153417</v>
      </c>
      <c r="F85" s="1" t="n">
        <v>0.329926123368886</v>
      </c>
      <c r="H85" s="1" t="n">
        <v>155</v>
      </c>
      <c r="I85" s="1" t="s">
        <v>269</v>
      </c>
      <c r="J85" s="1" t="n">
        <v>10.2948593598448</v>
      </c>
      <c r="K85" s="1" t="n">
        <v>0.443817869212902</v>
      </c>
      <c r="L85" s="1"/>
      <c r="M85" s="5" t="s">
        <v>270</v>
      </c>
      <c r="N85" s="1" t="n">
        <v>155</v>
      </c>
      <c r="O85" s="1" t="n">
        <v>199</v>
      </c>
      <c r="P85" s="1" t="n">
        <v>224</v>
      </c>
      <c r="Q85" s="1" t="n">
        <v>235</v>
      </c>
      <c r="R85" s="1" t="s">
        <v>211</v>
      </c>
      <c r="S85" s="1" t="s">
        <v>227</v>
      </c>
      <c r="T85" s="1"/>
      <c r="U85" s="5" t="s">
        <v>268</v>
      </c>
      <c r="V85" s="1"/>
      <c r="X85" s="1"/>
    </row>
    <row r="86" customFormat="false" ht="14.5" hidden="false" customHeight="false" outlineLevel="0" collapsed="false">
      <c r="C86" s="1" t="n">
        <v>155</v>
      </c>
      <c r="D86" s="1" t="s">
        <v>271</v>
      </c>
      <c r="E86" s="1" t="n">
        <v>4.65045767424025</v>
      </c>
      <c r="F86" s="1" t="n">
        <v>0.571081747642154</v>
      </c>
      <c r="I86" s="1" t="s">
        <v>271</v>
      </c>
      <c r="J86" s="1" t="n">
        <v>9.07163509939504</v>
      </c>
      <c r="K86" s="1" t="n">
        <v>1.45046591667936</v>
      </c>
      <c r="L86" s="1"/>
      <c r="M86" s="1" t="s">
        <v>269</v>
      </c>
      <c r="N86" s="1" t="n">
        <v>3.97374170153417</v>
      </c>
      <c r="O86" s="1" t="n">
        <v>3.83047587168759</v>
      </c>
      <c r="P86" s="1" t="n">
        <v>2.60894616457462</v>
      </c>
      <c r="Q86" s="4" t="n">
        <v>2.01033037458794</v>
      </c>
      <c r="R86" s="1" t="n">
        <v>9.87137004533365</v>
      </c>
      <c r="S86" s="4" t="n">
        <v>5.48639501486569</v>
      </c>
      <c r="T86" s="1" t="n">
        <f aca="false">SUM(N86:S86)</f>
        <v>27.7812591725837</v>
      </c>
      <c r="U86" s="1"/>
    </row>
    <row r="87" customFormat="false" ht="14.5" hidden="false" customHeight="false" outlineLevel="0" collapsed="false">
      <c r="C87" s="1"/>
      <c r="D87" s="1" t="s">
        <v>272</v>
      </c>
      <c r="E87" s="1" t="n">
        <v>6.41664142464842</v>
      </c>
      <c r="F87" s="1" t="n">
        <v>1.10968514018771</v>
      </c>
      <c r="H87" s="1"/>
      <c r="I87" s="1" t="s">
        <v>272</v>
      </c>
      <c r="J87" s="1" t="n">
        <v>13.6591084354645</v>
      </c>
      <c r="K87" s="1" t="n">
        <v>0.655400571708644</v>
      </c>
      <c r="L87" s="1"/>
      <c r="M87" s="1" t="s">
        <v>271</v>
      </c>
      <c r="N87" s="1" t="n">
        <v>4.65045767424025</v>
      </c>
      <c r="O87" s="1" t="n">
        <v>4.82579637377964</v>
      </c>
      <c r="P87" s="1" t="n">
        <v>2.98073024083328</v>
      </c>
      <c r="Q87" s="4" t="n">
        <v>2.77099607677038</v>
      </c>
      <c r="R87" s="1" t="n">
        <v>8.48791033517641</v>
      </c>
      <c r="S87" s="4" t="n">
        <v>4.3183631253461</v>
      </c>
      <c r="T87" s="1" t="n">
        <f aca="false">SUM(N87:S87)</f>
        <v>28.0342538261461</v>
      </c>
      <c r="U87" s="1"/>
      <c r="V87" s="1"/>
      <c r="X87" s="1"/>
      <c r="Y87" s="1"/>
    </row>
    <row r="88" customFormat="false" ht="14.5" hidden="false" customHeight="false" outlineLevel="0" collapsed="false">
      <c r="C88" s="1"/>
      <c r="D88" s="1" t="s">
        <v>273</v>
      </c>
      <c r="E88" s="1" t="n">
        <v>3.02852017828544</v>
      </c>
      <c r="F88" s="1" t="n">
        <v>0.56079846376315</v>
      </c>
      <c r="H88" s="1"/>
      <c r="I88" s="1" t="s">
        <v>273</v>
      </c>
      <c r="J88" s="1" t="n">
        <v>8.48923964316805</v>
      </c>
      <c r="K88" s="1" t="n">
        <v>1.08218290533613</v>
      </c>
      <c r="L88" s="1"/>
      <c r="M88" s="1" t="s">
        <v>272</v>
      </c>
      <c r="N88" s="1" t="n">
        <v>6.41664142464842</v>
      </c>
      <c r="O88" s="1" t="n">
        <v>4.88234867503487</v>
      </c>
      <c r="P88" s="1" t="n">
        <v>2.56893071511266</v>
      </c>
      <c r="Q88" s="4" t="n">
        <v>1.23991436913094</v>
      </c>
      <c r="R88" s="1" t="n">
        <v>11.6894547638095</v>
      </c>
      <c r="S88" s="4" t="n">
        <v>6.03048872830034</v>
      </c>
      <c r="T88" s="1" t="n">
        <f aca="false">SUM(N88:S88)</f>
        <v>32.8277786760368</v>
      </c>
      <c r="U88" s="1"/>
      <c r="V88" s="1"/>
      <c r="X88" s="1"/>
      <c r="Y88" s="1"/>
    </row>
    <row r="89" customFormat="false" ht="14.5" hidden="false" customHeight="false" outlineLevel="0" collapsed="false">
      <c r="C89" s="1"/>
      <c r="D89" s="1"/>
      <c r="E89" s="1"/>
      <c r="F89" s="1"/>
      <c r="H89" s="1"/>
      <c r="I89" s="1"/>
      <c r="J89" s="1"/>
      <c r="K89" s="1"/>
      <c r="L89" s="1"/>
      <c r="M89" s="1" t="s">
        <v>273</v>
      </c>
      <c r="N89" s="1" t="n">
        <v>3.02852017828544</v>
      </c>
      <c r="O89" s="1" t="n">
        <v>2.88039721059972</v>
      </c>
      <c r="P89" s="1" t="n">
        <v>2.11867462031128</v>
      </c>
      <c r="Q89" s="4" t="n">
        <v>1.130314657562</v>
      </c>
      <c r="R89" s="1" t="n">
        <v>6.11021460022136</v>
      </c>
      <c r="S89" s="4" t="n">
        <v>2.7038990062827</v>
      </c>
      <c r="T89" s="1" t="n">
        <f aca="false">SUM(N89:S89)</f>
        <v>17.9720202732625</v>
      </c>
      <c r="U89" s="1"/>
      <c r="V89" s="1"/>
      <c r="X89" s="1"/>
      <c r="Y89" s="1"/>
    </row>
    <row r="90" customFormat="false" ht="14.5" hidden="false" customHeight="false" outlineLevel="0" collapsed="false">
      <c r="C90" s="1"/>
      <c r="D90" s="1" t="s">
        <v>269</v>
      </c>
      <c r="E90" s="1" t="n">
        <v>3.83047587168759</v>
      </c>
      <c r="F90" s="1" t="n">
        <v>0.210656795028342</v>
      </c>
      <c r="H90" s="1"/>
      <c r="I90" s="1" t="s">
        <v>269</v>
      </c>
      <c r="J90" s="1" t="n">
        <v>9.68962172647915</v>
      </c>
      <c r="K90" s="1" t="n">
        <v>0.371657429131881</v>
      </c>
      <c r="L90" s="1"/>
      <c r="M90" s="1"/>
      <c r="N90" s="1"/>
      <c r="O90" s="1"/>
      <c r="P90" s="1"/>
      <c r="R90" s="1"/>
      <c r="T90" s="1"/>
      <c r="U90" s="1"/>
      <c r="V90" s="1"/>
      <c r="X90" s="1"/>
      <c r="Y90" s="1"/>
    </row>
    <row r="91" customFormat="false" ht="14.5" hidden="false" customHeight="false" outlineLevel="0" collapsed="false">
      <c r="C91" s="1" t="n">
        <v>199</v>
      </c>
      <c r="D91" s="1" t="s">
        <v>271</v>
      </c>
      <c r="E91" s="1" t="n">
        <v>4.82579637377964</v>
      </c>
      <c r="F91" s="1" t="n">
        <v>0.0508621503220768</v>
      </c>
      <c r="H91" s="1" t="n">
        <v>199</v>
      </c>
      <c r="I91" s="1" t="s">
        <v>271</v>
      </c>
      <c r="J91" s="1" t="n">
        <v>8.01939864209505</v>
      </c>
      <c r="K91" s="1" t="n">
        <v>0.626505567880273</v>
      </c>
      <c r="L91" s="1"/>
      <c r="M91" s="5" t="s">
        <v>274</v>
      </c>
      <c r="N91" s="1" t="n">
        <v>155</v>
      </c>
      <c r="O91" s="1" t="n">
        <v>199</v>
      </c>
      <c r="P91" s="1" t="n">
        <v>224</v>
      </c>
      <c r="Q91" s="1" t="n">
        <v>235</v>
      </c>
      <c r="R91" s="1" t="s">
        <v>211</v>
      </c>
      <c r="S91" s="1" t="s">
        <v>227</v>
      </c>
      <c r="T91" s="1"/>
      <c r="U91" s="1"/>
      <c r="V91" s="1"/>
      <c r="X91" s="1"/>
      <c r="Y91" s="1"/>
    </row>
    <row r="92" customFormat="false" ht="14.5" hidden="false" customHeight="false" outlineLevel="0" collapsed="false">
      <c r="C92" s="1"/>
      <c r="D92" s="1" t="s">
        <v>272</v>
      </c>
      <c r="E92" s="1" t="n">
        <v>4.88234867503487</v>
      </c>
      <c r="F92" s="1" t="n">
        <v>0.154897798105271</v>
      </c>
      <c r="H92" s="1"/>
      <c r="I92" s="1" t="s">
        <v>272</v>
      </c>
      <c r="J92" s="1" t="n">
        <v>12.4161008729389</v>
      </c>
      <c r="K92" s="1" t="n">
        <v>0.844553029081258</v>
      </c>
      <c r="L92" s="1"/>
      <c r="M92" s="1" t="s">
        <v>269</v>
      </c>
      <c r="N92" s="1" t="n">
        <v>10.2948593598448</v>
      </c>
      <c r="O92" s="1" t="n">
        <v>9.68962172647915</v>
      </c>
      <c r="P92" s="1" t="n">
        <v>7.00678952473327</v>
      </c>
      <c r="Q92" s="1" t="n">
        <v>6.04382737170971</v>
      </c>
      <c r="R92" s="4" t="n">
        <v>12.2880836386994</v>
      </c>
      <c r="S92" s="1" t="n">
        <v>9.99243751676635</v>
      </c>
      <c r="T92" s="1" t="n">
        <f aca="false">SUM(N92:S92)</f>
        <v>55.3156191382327</v>
      </c>
      <c r="U92" s="1"/>
      <c r="V92" s="1"/>
      <c r="X92" s="1"/>
      <c r="Y92" s="1"/>
    </row>
    <row r="93" customFormat="false" ht="14.5" hidden="false" customHeight="false" outlineLevel="0" collapsed="false">
      <c r="C93" s="1"/>
      <c r="D93" s="1" t="s">
        <v>273</v>
      </c>
      <c r="E93" s="1" t="n">
        <v>2.88039721059972</v>
      </c>
      <c r="F93" s="1" t="n">
        <v>0.130710735056363</v>
      </c>
      <c r="H93" s="1"/>
      <c r="I93" s="1" t="s">
        <v>273</v>
      </c>
      <c r="J93" s="1" t="n">
        <v>7.04461687681862</v>
      </c>
      <c r="K93" s="1" t="n">
        <v>0.303484920408126</v>
      </c>
      <c r="L93" s="1"/>
      <c r="M93" s="1" t="s">
        <v>271</v>
      </c>
      <c r="N93" s="1" t="n">
        <v>9.07163509939504</v>
      </c>
      <c r="O93" s="1" t="n">
        <v>8.01939864209505</v>
      </c>
      <c r="P93" s="1" t="n">
        <v>7.40834141610087</v>
      </c>
      <c r="Q93" s="1" t="n">
        <v>6.31270191221195</v>
      </c>
      <c r="R93" s="1" t="n">
        <v>10.6992409867173</v>
      </c>
      <c r="S93" s="1" t="n">
        <v>8.92648019772607</v>
      </c>
      <c r="T93" s="1" t="n">
        <f aca="false">SUM(N93:S93)</f>
        <v>50.4377982542462</v>
      </c>
      <c r="U93" s="1"/>
      <c r="V93" s="1"/>
      <c r="X93" s="1"/>
      <c r="Y93" s="1"/>
    </row>
    <row r="94" customFormat="false" ht="14.5" hidden="false" customHeight="false" outlineLevel="0" collapsed="false">
      <c r="C94" s="1"/>
      <c r="D94" s="1"/>
      <c r="E94" s="1"/>
      <c r="F94" s="1"/>
      <c r="H94" s="1"/>
      <c r="I94" s="1"/>
      <c r="J94" s="1"/>
      <c r="K94" s="1"/>
      <c r="L94" s="1"/>
      <c r="M94" s="1" t="s">
        <v>272</v>
      </c>
      <c r="N94" s="1" t="n">
        <v>13.6591084354645</v>
      </c>
      <c r="O94" s="1" t="n">
        <v>12.4161008729389</v>
      </c>
      <c r="P94" s="1" t="n">
        <v>5.12997090203686</v>
      </c>
      <c r="Q94" s="1" t="n">
        <v>5.32487641056206</v>
      </c>
      <c r="R94" s="1" t="n">
        <v>15.3187855787476</v>
      </c>
      <c r="S94" s="1" t="n">
        <v>13.4460167945242</v>
      </c>
      <c r="T94" s="1" t="n">
        <f aca="false">SUM(N94:S94)</f>
        <v>65.2948589942742</v>
      </c>
      <c r="U94" s="1"/>
      <c r="V94" s="1"/>
      <c r="X94" s="1"/>
      <c r="Y94" s="1"/>
    </row>
    <row r="95" customFormat="false" ht="14.5" hidden="false" customHeight="false" outlineLevel="0" collapsed="false">
      <c r="C95" s="1"/>
      <c r="D95" s="1" t="s">
        <v>269</v>
      </c>
      <c r="E95" s="1" t="n">
        <v>2.60894616457462</v>
      </c>
      <c r="F95" s="1" t="n">
        <v>0.115467680616642</v>
      </c>
      <c r="H95" s="1"/>
      <c r="I95" s="1" t="s">
        <v>269</v>
      </c>
      <c r="J95" s="1" t="n">
        <v>7.00678952473327</v>
      </c>
      <c r="K95" s="1" t="n">
        <v>0.119762069605761</v>
      </c>
      <c r="L95" s="1"/>
      <c r="M95" s="1" t="s">
        <v>273</v>
      </c>
      <c r="N95" s="1" t="n">
        <v>8.48923964316805</v>
      </c>
      <c r="O95" s="1" t="n">
        <v>7.04461687681862</v>
      </c>
      <c r="P95" s="1" t="n">
        <v>7.14936954413191</v>
      </c>
      <c r="Q95" s="1" t="n">
        <v>6.17222538069616</v>
      </c>
      <c r="R95" s="1" t="n">
        <v>8.63851992409867</v>
      </c>
      <c r="S95" s="1" t="n">
        <v>6.47889158269495</v>
      </c>
      <c r="T95" s="1" t="n">
        <f aca="false">SUM(N95:S95)</f>
        <v>43.9728629516084</v>
      </c>
      <c r="U95" s="5" t="n">
        <f aca="false">PEARSON(T86:T89,T92:T95)</f>
        <v>0.912100559301223</v>
      </c>
      <c r="V95" s="1"/>
      <c r="X95" s="1"/>
      <c r="Y95" s="1"/>
    </row>
    <row r="96" customFormat="false" ht="14.5" hidden="false" customHeight="false" outlineLevel="0" collapsed="false">
      <c r="C96" s="1" t="n">
        <v>224</v>
      </c>
      <c r="D96" s="1" t="s">
        <v>271</v>
      </c>
      <c r="E96" s="1" t="n">
        <v>2.98073024083328</v>
      </c>
      <c r="F96" s="1" t="n">
        <v>0.0744866803865247</v>
      </c>
      <c r="H96" s="1" t="n">
        <v>224</v>
      </c>
      <c r="I96" s="1" t="s">
        <v>271</v>
      </c>
      <c r="J96" s="1" t="n">
        <v>7.40834141610087</v>
      </c>
      <c r="K96" s="1" t="n">
        <v>0.0762122261127572</v>
      </c>
      <c r="V96" s="1"/>
      <c r="X96" s="1"/>
      <c r="Y96" s="1"/>
    </row>
    <row r="97" customFormat="false" ht="14.5" hidden="false" customHeight="false" outlineLevel="0" collapsed="false">
      <c r="C97" s="1"/>
      <c r="D97" s="1" t="s">
        <v>272</v>
      </c>
      <c r="E97" s="1" t="n">
        <v>2.56893071511266</v>
      </c>
      <c r="F97" s="1" t="n">
        <v>0.132765061817702</v>
      </c>
      <c r="H97" s="1"/>
      <c r="I97" s="1" t="s">
        <v>272</v>
      </c>
      <c r="J97" s="1" t="n">
        <v>5.12997090203686</v>
      </c>
      <c r="K97" s="1" t="n">
        <v>0.335094346861904</v>
      </c>
      <c r="V97" s="1"/>
      <c r="X97" s="1"/>
      <c r="Y97" s="1"/>
    </row>
    <row r="98" customFormat="false" ht="14.5" hidden="false" customHeight="false" outlineLevel="0" collapsed="false">
      <c r="C98" s="1"/>
      <c r="D98" s="1" t="s">
        <v>273</v>
      </c>
      <c r="E98" s="1" t="n">
        <v>2.11867462031128</v>
      </c>
      <c r="F98" s="1" t="n">
        <v>0.294236298966947</v>
      </c>
      <c r="H98" s="1"/>
      <c r="I98" s="1" t="s">
        <v>273</v>
      </c>
      <c r="J98" s="1" t="n">
        <v>7.14936954413191</v>
      </c>
      <c r="K98" s="1" t="n">
        <v>0.185315421859445</v>
      </c>
      <c r="V98" s="1"/>
      <c r="X98" s="1"/>
      <c r="Y98" s="1"/>
    </row>
    <row r="99" customFormat="false" ht="14.5" hidden="false" customHeight="false" outlineLevel="0" collapsed="false">
      <c r="C99" s="1"/>
      <c r="D99" s="1"/>
      <c r="E99" s="4"/>
      <c r="F99" s="1"/>
      <c r="V99" s="1"/>
      <c r="X99" s="1"/>
      <c r="Y99" s="1"/>
    </row>
    <row r="100" customFormat="false" ht="14.5" hidden="false" customHeight="false" outlineLevel="0" collapsed="false">
      <c r="C100" s="1"/>
      <c r="D100" s="1" t="s">
        <v>269</v>
      </c>
      <c r="E100" s="4" t="n">
        <v>2.01033037458794</v>
      </c>
      <c r="F100" s="4" t="n">
        <v>0.0120481989064706</v>
      </c>
      <c r="H100" s="1"/>
      <c r="I100" s="1" t="s">
        <v>269</v>
      </c>
      <c r="J100" s="1" t="n">
        <v>6.04382737170971</v>
      </c>
      <c r="K100" s="1" t="n">
        <v>0.281512868222035</v>
      </c>
      <c r="V100" s="1"/>
      <c r="X100" s="1"/>
      <c r="Y100" s="1"/>
    </row>
    <row r="101" customFormat="false" ht="14.5" hidden="false" customHeight="false" outlineLevel="0" collapsed="false">
      <c r="C101" s="1" t="n">
        <v>235</v>
      </c>
      <c r="D101" s="1" t="s">
        <v>271</v>
      </c>
      <c r="E101" s="4" t="n">
        <v>2.77099607677038</v>
      </c>
      <c r="F101" s="4" t="n">
        <v>0.0385812655305239</v>
      </c>
      <c r="H101" s="1" t="n">
        <v>235</v>
      </c>
      <c r="I101" s="1" t="s">
        <v>271</v>
      </c>
      <c r="J101" s="1" t="n">
        <v>6.31270191221195</v>
      </c>
      <c r="K101" s="1" t="n">
        <v>0.235248712955778</v>
      </c>
      <c r="X101" s="1"/>
      <c r="Y101" s="1"/>
    </row>
    <row r="102" customFormat="false" ht="14.5" hidden="false" customHeight="false" outlineLevel="0" collapsed="false">
      <c r="C102" s="1"/>
      <c r="D102" s="1" t="s">
        <v>272</v>
      </c>
      <c r="E102" s="4" t="n">
        <v>1.23991436913094</v>
      </c>
      <c r="F102" s="4" t="n">
        <v>0.0158834665104594</v>
      </c>
      <c r="H102" s="1"/>
      <c r="I102" s="1" t="s">
        <v>272</v>
      </c>
      <c r="J102" s="1" t="n">
        <v>5.32487641056206</v>
      </c>
      <c r="K102" s="1" t="n">
        <v>0.0992175327597921</v>
      </c>
      <c r="V102" s="5"/>
      <c r="X102" s="1"/>
      <c r="Y102" s="1"/>
    </row>
    <row r="103" customFormat="false" ht="14.5" hidden="false" customHeight="false" outlineLevel="0" collapsed="false">
      <c r="C103" s="1"/>
      <c r="D103" s="1" t="s">
        <v>273</v>
      </c>
      <c r="E103" s="4" t="n">
        <v>1.130314657562</v>
      </c>
      <c r="F103" s="4" t="n">
        <v>0.0190060175642639</v>
      </c>
      <c r="H103" s="1"/>
      <c r="I103" s="1" t="s">
        <v>273</v>
      </c>
      <c r="J103" s="1" t="n">
        <v>6.17222538069616</v>
      </c>
      <c r="K103" s="1" t="n">
        <v>0.299085452739935</v>
      </c>
      <c r="X103" s="1"/>
      <c r="Y103" s="1"/>
    </row>
    <row r="104" customFormat="false" ht="14.5" hidden="false" customHeight="false" outlineLevel="0" collapsed="false">
      <c r="C104" s="1"/>
      <c r="D104" s="1"/>
      <c r="E104" s="1"/>
      <c r="F104" s="1"/>
      <c r="H104" s="1"/>
      <c r="I104" s="1"/>
      <c r="J104" s="4"/>
      <c r="K104" s="1"/>
      <c r="X104" s="1"/>
      <c r="Y104" s="1"/>
    </row>
    <row r="105" customFormat="false" ht="14.5" hidden="false" customHeight="false" outlineLevel="0" collapsed="false">
      <c r="C105" s="1"/>
      <c r="D105" s="1" t="s">
        <v>269</v>
      </c>
      <c r="E105" s="4" t="n">
        <v>9.87137004533365</v>
      </c>
      <c r="F105" s="1" t="n">
        <v>0.250775793862897</v>
      </c>
      <c r="H105" s="1"/>
      <c r="I105" s="1" t="s">
        <v>269</v>
      </c>
      <c r="J105" s="4" t="n">
        <v>12.2880836386994</v>
      </c>
      <c r="K105" s="1" t="n">
        <v>0.227516452965658</v>
      </c>
      <c r="P105" s="1"/>
      <c r="Q105" s="1"/>
      <c r="R105" s="1"/>
      <c r="S105" s="1"/>
      <c r="T105" s="1"/>
    </row>
    <row r="106" customFormat="false" ht="14.5" hidden="false" customHeight="false" outlineLevel="0" collapsed="false">
      <c r="C106" s="1" t="s">
        <v>211</v>
      </c>
      <c r="D106" s="1" t="s">
        <v>271</v>
      </c>
      <c r="E106" s="1" t="n">
        <v>8.48791033517641</v>
      </c>
      <c r="F106" s="1" t="n">
        <v>0.0802007345810484</v>
      </c>
      <c r="H106" s="1" t="s">
        <v>211</v>
      </c>
      <c r="I106" s="1" t="s">
        <v>271</v>
      </c>
      <c r="J106" s="1" t="n">
        <v>10.6992409867173</v>
      </c>
      <c r="K106" s="1" t="n">
        <v>0.421098489766383</v>
      </c>
      <c r="P106" s="1"/>
      <c r="Q106" s="1"/>
      <c r="R106" s="1"/>
      <c r="S106" s="1"/>
      <c r="T106" s="1"/>
    </row>
    <row r="107" customFormat="false" ht="14.5" hidden="false" customHeight="false" outlineLevel="0" collapsed="false">
      <c r="C107" s="1"/>
      <c r="D107" s="1" t="s">
        <v>272</v>
      </c>
      <c r="E107" s="1" t="n">
        <v>11.6894547638095</v>
      </c>
      <c r="F107" s="1" t="n">
        <v>0.520889911226858</v>
      </c>
      <c r="H107" s="1"/>
      <c r="I107" s="1" t="s">
        <v>272</v>
      </c>
      <c r="J107" s="1" t="n">
        <v>15.3187855787476</v>
      </c>
      <c r="K107" s="1" t="n">
        <v>0.341627127314162</v>
      </c>
      <c r="P107" s="1"/>
      <c r="Q107" s="1"/>
      <c r="R107" s="1"/>
      <c r="S107" s="1"/>
      <c r="T107" s="1"/>
    </row>
    <row r="108" customFormat="false" ht="14.5" hidden="false" customHeight="false" outlineLevel="0" collapsed="false">
      <c r="C108" s="1"/>
      <c r="D108" s="1" t="s">
        <v>273</v>
      </c>
      <c r="E108" s="1" t="n">
        <v>6.11021460022136</v>
      </c>
      <c r="F108" s="1" t="n">
        <v>0.348485018912657</v>
      </c>
      <c r="H108" s="1"/>
      <c r="I108" s="1" t="s">
        <v>273</v>
      </c>
      <c r="J108" s="1" t="n">
        <v>8.63851992409867</v>
      </c>
      <c r="K108" s="1" t="n">
        <v>0.304088207052452</v>
      </c>
      <c r="P108" s="1"/>
      <c r="Q108" s="1"/>
      <c r="R108" s="1"/>
      <c r="S108" s="1"/>
      <c r="T108" s="1"/>
      <c r="U108" s="1"/>
      <c r="V108" s="5"/>
    </row>
    <row r="109" customFormat="false" ht="14.5" hidden="false" customHeight="false" outlineLevel="0" collapsed="false">
      <c r="C109" s="1"/>
      <c r="D109" s="1"/>
      <c r="H109" s="4"/>
      <c r="I109" s="1"/>
      <c r="J109" s="1"/>
      <c r="K109" s="1"/>
      <c r="P109" s="1"/>
      <c r="Q109" s="1"/>
      <c r="R109" s="1"/>
      <c r="S109" s="1"/>
      <c r="T109" s="1"/>
      <c r="U109" s="1"/>
      <c r="V109" s="5"/>
    </row>
    <row r="110" customFormat="false" ht="14.5" hidden="false" customHeight="false" outlineLevel="0" collapsed="false">
      <c r="C110" s="1"/>
      <c r="D110" s="1" t="s">
        <v>269</v>
      </c>
      <c r="E110" s="4" t="n">
        <v>5.48639501486569</v>
      </c>
      <c r="F110" s="4" t="n">
        <v>0.25264815384213</v>
      </c>
      <c r="H110" s="1"/>
      <c r="I110" s="1" t="s">
        <v>269</v>
      </c>
      <c r="J110" s="1" t="n">
        <v>9.99243751676635</v>
      </c>
      <c r="K110" s="1" t="n">
        <v>0.117812312859901</v>
      </c>
      <c r="P110" s="1"/>
      <c r="Q110" s="1"/>
      <c r="R110" s="1"/>
      <c r="S110" s="1"/>
      <c r="T110" s="1"/>
    </row>
    <row r="111" customFormat="false" ht="14.5" hidden="false" customHeight="false" outlineLevel="0" collapsed="false">
      <c r="C111" s="1" t="s">
        <v>227</v>
      </c>
      <c r="D111" s="1" t="s">
        <v>271</v>
      </c>
      <c r="E111" s="4" t="n">
        <v>4.3183631253461</v>
      </c>
      <c r="F111" s="4" t="n">
        <v>0.108118731803174</v>
      </c>
      <c r="H111" s="1" t="s">
        <v>227</v>
      </c>
      <c r="I111" s="1" t="s">
        <v>271</v>
      </c>
      <c r="J111" s="1" t="n">
        <v>8.92648019772607</v>
      </c>
      <c r="K111" s="1" t="n">
        <v>0.0790380098412811</v>
      </c>
      <c r="P111" s="1"/>
      <c r="Q111" s="1"/>
      <c r="AI111" s="33"/>
      <c r="AJ111" s="33"/>
    </row>
    <row r="112" customFormat="false" ht="14.5" hidden="false" customHeight="false" outlineLevel="0" collapsed="false">
      <c r="C112" s="1"/>
      <c r="D112" s="1" t="s">
        <v>272</v>
      </c>
      <c r="E112" s="4" t="n">
        <v>6.03048872830034</v>
      </c>
      <c r="F112" s="4" t="n">
        <v>0.0782802999727052</v>
      </c>
      <c r="H112" s="1"/>
      <c r="I112" s="1" t="s">
        <v>272</v>
      </c>
      <c r="J112" s="1" t="n">
        <v>13.4460167945242</v>
      </c>
      <c r="K112" s="1" t="n">
        <v>0.088151225794403</v>
      </c>
      <c r="P112" s="1"/>
      <c r="Q112" s="1"/>
      <c r="AI112" s="33"/>
      <c r="AJ112" s="33"/>
    </row>
    <row r="113" customFormat="false" ht="14.5" hidden="false" customHeight="false" outlineLevel="0" collapsed="false">
      <c r="C113" s="1"/>
      <c r="D113" s="1" t="s">
        <v>273</v>
      </c>
      <c r="E113" s="4" t="n">
        <v>2.7038990062827</v>
      </c>
      <c r="F113" s="4" t="n">
        <v>0.138721375288884</v>
      </c>
      <c r="H113" s="1"/>
      <c r="I113" s="1" t="s">
        <v>273</v>
      </c>
      <c r="J113" s="1" t="n">
        <v>6.47889158269495</v>
      </c>
      <c r="K113" s="1" t="n">
        <v>0.315145384188411</v>
      </c>
      <c r="P113" s="1"/>
      <c r="Q113" s="1"/>
      <c r="AI113" s="33"/>
      <c r="AJ113" s="33"/>
    </row>
    <row r="114" customFormat="false" ht="14.5" hidden="false" customHeight="false" outlineLevel="0" collapsed="false">
      <c r="K114" s="1"/>
      <c r="Q114" s="1"/>
      <c r="R114" s="1"/>
    </row>
    <row r="115" customFormat="false" ht="14.5" hidden="false" customHeight="false" outlineLevel="0" collapsed="false">
      <c r="K115" s="1"/>
      <c r="Q115" s="1"/>
      <c r="R115" s="1"/>
      <c r="S115" s="1"/>
      <c r="T115" s="1"/>
      <c r="U115" s="1"/>
    </row>
    <row r="116" customFormat="false" ht="14.5" hidden="false" customHeight="false" outlineLevel="0" collapsed="false">
      <c r="B116" s="11" t="s">
        <v>275</v>
      </c>
      <c r="K116" s="1"/>
      <c r="Q116" s="1"/>
      <c r="R116" s="1"/>
      <c r="S116" s="1"/>
      <c r="T116" s="1"/>
      <c r="U116" s="1"/>
    </row>
    <row r="117" customFormat="false" ht="14.5" hidden="false" customHeight="false" outlineLevel="0" collapsed="false">
      <c r="K117" s="1"/>
      <c r="U117" s="1"/>
    </row>
    <row r="118" customFormat="false" ht="14.5" hidden="false" customHeight="false" outlineLevel="0" collapsed="false">
      <c r="K118" s="1"/>
    </row>
    <row r="119" customFormat="false" ht="14.5" hidden="false" customHeight="false" outlineLevel="0" collapsed="false">
      <c r="K119" s="1"/>
      <c r="V119" s="1"/>
    </row>
    <row r="120" customFormat="false" ht="14.5" hidden="false" customHeight="false" outlineLevel="0" collapsed="false">
      <c r="K120" s="1"/>
      <c r="V120" s="1"/>
    </row>
    <row r="121" customFormat="false" ht="14.5" hidden="false" customHeight="false" outlineLevel="0" collapsed="false">
      <c r="K121" s="1"/>
      <c r="V121" s="1"/>
    </row>
    <row r="122" customFormat="false" ht="14.5" hidden="false" customHeight="false" outlineLevel="0" collapsed="false">
      <c r="K122" s="1"/>
      <c r="V122" s="1"/>
    </row>
    <row r="123" customFormat="false" ht="14.5" hidden="false" customHeight="false" outlineLevel="0" collapsed="false">
      <c r="K123" s="1"/>
      <c r="V123" s="1"/>
    </row>
    <row r="124" customFormat="false" ht="14.5" hidden="false" customHeight="false" outlineLevel="0" collapsed="false">
      <c r="K124" s="1"/>
      <c r="V124" s="1"/>
    </row>
    <row r="125" customFormat="false" ht="14.5" hidden="false" customHeight="false" outlineLevel="0" collapsed="false">
      <c r="K125" s="1"/>
      <c r="V125" s="1"/>
    </row>
    <row r="126" customFormat="false" ht="14.5" hidden="false" customHeight="false" outlineLevel="0" collapsed="false">
      <c r="K126" s="1"/>
      <c r="V126" s="1"/>
    </row>
    <row r="127" customFormat="false" ht="14.5" hidden="false" customHeight="false" outlineLevel="0" collapsed="false">
      <c r="K127" s="1"/>
      <c r="V127" s="1"/>
    </row>
    <row r="128" customFormat="false" ht="14.5" hidden="false" customHeight="false" outlineLevel="0" collapsed="false">
      <c r="K128" s="1"/>
      <c r="V128" s="1"/>
    </row>
    <row r="129" customFormat="false" ht="14.5" hidden="false" customHeight="false" outlineLevel="0" collapsed="false">
      <c r="K129" s="1"/>
      <c r="V129" s="1"/>
    </row>
    <row r="130" customFormat="false" ht="14.5" hidden="false" customHeight="false" outlineLevel="0" collapsed="false"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customFormat="false" ht="14.5" hidden="false" customHeight="false" outlineLevel="0" collapsed="false"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4.5" hidden="false" customHeight="false" outlineLevel="0" collapsed="false"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customFormat="false" ht="14.5" hidden="false" customHeight="false" outlineLevel="0" collapsed="false">
      <c r="E133" s="1"/>
      <c r="F133" s="1"/>
      <c r="G133" s="1"/>
      <c r="H133" s="1"/>
      <c r="I133" s="1"/>
      <c r="J133" s="1"/>
      <c r="K133" s="1"/>
      <c r="L133" s="1"/>
    </row>
    <row r="134" customFormat="false" ht="14.5" hidden="false" customHeight="false" outlineLevel="0" collapsed="false">
      <c r="E134" s="1"/>
      <c r="F134" s="1"/>
      <c r="G134" s="1"/>
      <c r="H134" s="1"/>
      <c r="I134" s="1"/>
      <c r="J134" s="1"/>
      <c r="K134" s="1"/>
      <c r="L134" s="1"/>
    </row>
    <row r="135" customFormat="false" ht="14.5" hidden="false" customHeight="false" outlineLevel="0" collapsed="false">
      <c r="E135" s="1"/>
      <c r="F135" s="1"/>
      <c r="G135" s="1"/>
      <c r="H135" s="1"/>
      <c r="I135" s="1"/>
      <c r="J135" s="1"/>
      <c r="K135" s="1"/>
      <c r="L135" s="1"/>
      <c r="X135" s="1"/>
    </row>
    <row r="136" customFormat="false" ht="14.5" hidden="false" customHeight="false" outlineLevel="0" collapsed="false">
      <c r="E136" s="1"/>
      <c r="F136" s="1"/>
      <c r="G136" s="1"/>
      <c r="H136" s="1"/>
      <c r="I136" s="1"/>
      <c r="J136" s="1"/>
      <c r="K136" s="1"/>
      <c r="L136" s="1"/>
      <c r="X136" s="1"/>
    </row>
    <row r="137" customFormat="false" ht="14.5" hidden="false" customHeight="false" outlineLevel="0" collapsed="false">
      <c r="E137" s="1"/>
      <c r="F137" s="1"/>
      <c r="G137" s="1"/>
      <c r="H137" s="1"/>
      <c r="I137" s="1"/>
      <c r="J137" s="1"/>
      <c r="K137" s="1"/>
      <c r="L137" s="1"/>
      <c r="X137" s="1"/>
    </row>
    <row r="138" customFormat="false" ht="14.5" hidden="false" customHeight="false" outlineLevel="0" collapsed="false">
      <c r="E138" s="1"/>
      <c r="F138" s="1"/>
      <c r="G138" s="1"/>
      <c r="H138" s="1"/>
      <c r="I138" s="1"/>
      <c r="J138" s="1"/>
      <c r="K138" s="1"/>
      <c r="L138" s="1"/>
      <c r="X138" s="1"/>
    </row>
    <row r="139" customFormat="false" ht="14.5" hidden="false" customHeight="false" outlineLevel="0" collapsed="false">
      <c r="E139" s="1"/>
      <c r="F139" s="1"/>
      <c r="G139" s="1"/>
      <c r="H139" s="1"/>
      <c r="I139" s="1"/>
      <c r="J139" s="1"/>
      <c r="K139" s="1"/>
      <c r="L139" s="1"/>
      <c r="X139" s="1"/>
    </row>
    <row r="140" customFormat="false" ht="14.5" hidden="false" customHeight="false" outlineLevel="0" collapsed="false">
      <c r="E140" s="1"/>
      <c r="F140" s="1"/>
      <c r="G140" s="1"/>
      <c r="H140" s="1"/>
      <c r="I140" s="1"/>
      <c r="J140" s="1"/>
      <c r="K140" s="1"/>
      <c r="L140" s="1"/>
      <c r="X140" s="1"/>
    </row>
    <row r="141" customFormat="false" ht="14.5" hidden="false" customHeight="false" outlineLevel="0" collapsed="false">
      <c r="E141" s="1"/>
      <c r="F141" s="1"/>
      <c r="G141" s="1"/>
      <c r="H141" s="1"/>
      <c r="I141" s="1"/>
      <c r="J141" s="1"/>
      <c r="K141" s="1"/>
      <c r="L141" s="1"/>
    </row>
    <row r="142" customFormat="false" ht="14.5" hidden="false" customHeight="false" outlineLevel="0" collapsed="false">
      <c r="E142" s="1"/>
      <c r="F142" s="1"/>
      <c r="G142" s="1"/>
      <c r="H142" s="1"/>
      <c r="I142" s="1"/>
      <c r="J142" s="1"/>
      <c r="K142" s="1"/>
      <c r="L142" s="1"/>
    </row>
    <row r="143" customFormat="false" ht="14.5" hidden="false" customHeight="false" outlineLevel="0" collapsed="false">
      <c r="E143" s="1"/>
      <c r="F143" s="1"/>
      <c r="G143" s="1"/>
      <c r="H143" s="1"/>
      <c r="I143" s="1"/>
      <c r="J143" s="1"/>
      <c r="K143" s="1"/>
      <c r="L143" s="1"/>
    </row>
    <row r="144" customFormat="false" ht="14.5" hidden="false" customHeight="false" outlineLevel="0" collapsed="false">
      <c r="E144" s="1"/>
      <c r="F144" s="1"/>
      <c r="G144" s="1"/>
      <c r="H144" s="1"/>
      <c r="I144" s="1"/>
      <c r="J144" s="1"/>
      <c r="K144" s="1"/>
      <c r="L144" s="1"/>
    </row>
    <row r="145" customFormat="false" ht="14.5" hidden="false" customHeight="false" outlineLevel="0" collapsed="false">
      <c r="E145" s="1"/>
      <c r="F145" s="1"/>
      <c r="G145" s="1"/>
      <c r="H145" s="1"/>
      <c r="I145" s="1"/>
      <c r="J145" s="1"/>
      <c r="K145" s="1"/>
      <c r="L145" s="1"/>
    </row>
    <row r="146" customFormat="false" ht="14.5" hidden="false" customHeight="false" outlineLevel="0" collapsed="false">
      <c r="E146" s="1"/>
      <c r="F146" s="1"/>
      <c r="G146" s="1"/>
      <c r="H146" s="1"/>
      <c r="I146" s="1"/>
      <c r="J146" s="1"/>
      <c r="K146" s="1"/>
      <c r="L146" s="1"/>
    </row>
    <row r="147" customFormat="false" ht="14.5" hidden="false" customHeight="false" outlineLevel="0" collapsed="false">
      <c r="E147" s="1"/>
      <c r="F147" s="1"/>
      <c r="G147" s="1"/>
      <c r="H147" s="1"/>
      <c r="I147" s="1"/>
      <c r="J147" s="1"/>
      <c r="K147" s="1"/>
      <c r="L147" s="1"/>
    </row>
    <row r="148" customFormat="false" ht="14.5" hidden="false" customHeight="false" outlineLevel="0" collapsed="false">
      <c r="E148" s="1"/>
      <c r="F148" s="1"/>
      <c r="G148" s="1"/>
      <c r="H148" s="1"/>
      <c r="I148" s="1"/>
      <c r="J148" s="1"/>
      <c r="K148" s="1"/>
      <c r="L148" s="1"/>
    </row>
    <row r="149" customFormat="false" ht="14.5" hidden="false" customHeight="false" outlineLevel="0" collapsed="false">
      <c r="E149" s="1"/>
      <c r="F149" s="1"/>
      <c r="G149" s="1"/>
      <c r="H149" s="1"/>
      <c r="I149" s="1"/>
      <c r="J149" s="1"/>
      <c r="K149" s="1"/>
      <c r="L149" s="1"/>
    </row>
    <row r="150" customFormat="false" ht="14.5" hidden="false" customHeight="false" outlineLevel="0" collapsed="false">
      <c r="E150" s="1"/>
      <c r="F150" s="1"/>
      <c r="G150" s="1"/>
      <c r="H150" s="1"/>
      <c r="I150" s="1"/>
      <c r="J150" s="1"/>
      <c r="K150" s="1"/>
      <c r="L150" s="1"/>
    </row>
    <row r="151" customFormat="false" ht="14.5" hidden="false" customHeight="false" outlineLevel="0" collapsed="false">
      <c r="E151" s="1"/>
      <c r="F151" s="1"/>
      <c r="G151" s="1"/>
      <c r="H151" s="1"/>
      <c r="I151" s="1"/>
      <c r="J151" s="1"/>
      <c r="K151" s="1"/>
      <c r="L151" s="1"/>
    </row>
    <row r="152" customFormat="false" ht="14.5" hidden="false" customHeight="false" outlineLevel="0" collapsed="false">
      <c r="E152" s="1"/>
      <c r="F152" s="1"/>
      <c r="G152" s="1"/>
      <c r="H152" s="1"/>
      <c r="I152" s="1"/>
      <c r="J152" s="1"/>
      <c r="K152" s="1"/>
      <c r="L152" s="1"/>
    </row>
    <row r="153" customFormat="false" ht="14.5" hidden="false" customHeight="false" outlineLevel="0" collapsed="false">
      <c r="G153" s="1"/>
      <c r="H153" s="1"/>
      <c r="I153" s="1"/>
      <c r="J153" s="1"/>
      <c r="K153" s="1"/>
      <c r="L153" s="1"/>
    </row>
    <row r="154" customFormat="false" ht="14.5" hidden="false" customHeight="false" outlineLevel="0" collapsed="false">
      <c r="G154" s="1"/>
      <c r="H154" s="1"/>
      <c r="I154" s="1"/>
      <c r="J154" s="1"/>
      <c r="K154" s="1"/>
      <c r="L154" s="1"/>
    </row>
    <row r="155" customFormat="false" ht="14.5" hidden="false" customHeight="false" outlineLevel="0" collapsed="false">
      <c r="G155" s="1"/>
      <c r="H155" s="1"/>
      <c r="I155" s="1"/>
      <c r="J155" s="1"/>
      <c r="K155" s="1"/>
      <c r="L155" s="1"/>
    </row>
    <row r="156" customFormat="false" ht="14.5" hidden="false" customHeight="false" outlineLevel="0" collapsed="false">
      <c r="G156" s="1"/>
      <c r="H156" s="1"/>
      <c r="I156" s="1"/>
      <c r="J156" s="1"/>
      <c r="K156" s="1"/>
      <c r="L156" s="1"/>
    </row>
    <row r="157" customFormat="false" ht="14.5" hidden="false" customHeight="false" outlineLevel="0" collapsed="false">
      <c r="E157" s="4"/>
      <c r="F157" s="4"/>
      <c r="G157" s="1"/>
      <c r="H157" s="1"/>
      <c r="I157" s="1"/>
      <c r="J157" s="1"/>
      <c r="K157" s="1"/>
      <c r="L157" s="1"/>
    </row>
    <row r="158" customFormat="false" ht="14.5" hidden="false" customHeight="false" outlineLevel="0" collapsed="false">
      <c r="E158" s="4"/>
      <c r="F158" s="4"/>
      <c r="G158" s="1"/>
      <c r="H158" s="1"/>
      <c r="I158" s="1"/>
      <c r="J158" s="1"/>
      <c r="K158" s="1"/>
      <c r="L158" s="1"/>
    </row>
    <row r="159" customFormat="false" ht="14.5" hidden="false" customHeight="false" outlineLevel="0" collapsed="false">
      <c r="E159" s="4"/>
      <c r="F159" s="4"/>
      <c r="G159" s="1"/>
      <c r="H159" s="1"/>
      <c r="I159" s="1"/>
      <c r="J159" s="1"/>
      <c r="K159" s="1"/>
      <c r="L159" s="1"/>
    </row>
    <row r="160" customFormat="false" ht="14.5" hidden="false" customHeight="false" outlineLevel="0" collapsed="false">
      <c r="G160" s="1"/>
      <c r="H160" s="1"/>
      <c r="I160" s="1"/>
      <c r="J160" s="1"/>
      <c r="K160" s="1"/>
      <c r="L160" s="1"/>
    </row>
    <row r="161" customFormat="false" ht="14.5" hidden="false" customHeight="false" outlineLevel="0" collapsed="false">
      <c r="A161" s="1"/>
      <c r="B161" s="1"/>
      <c r="G161" s="1"/>
      <c r="H161" s="1"/>
      <c r="I161" s="1"/>
      <c r="J161" s="1"/>
      <c r="K161" s="1"/>
      <c r="L16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7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K68" activeCellId="0" sqref="K68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7.44"/>
    <col collapsed="false" customWidth="true" hidden="false" outlineLevel="0" max="3" min="3" style="0" width="12.53"/>
    <col collapsed="false" customWidth="true" hidden="false" outlineLevel="0" max="11" min="10" style="0" width="12.44"/>
  </cols>
  <sheetData>
    <row r="1" customFormat="false" ht="14.5" hidden="false" customHeight="false" outlineLevel="0" collapsed="false">
      <c r="A1" s="11" t="s">
        <v>276</v>
      </c>
    </row>
    <row r="3" customFormat="false" ht="14.5" hidden="false" customHeight="false" outlineLevel="0" collapsed="false">
      <c r="A3" s="11" t="s">
        <v>277</v>
      </c>
      <c r="C3" s="5" t="s">
        <v>278</v>
      </c>
    </row>
    <row r="4" customFormat="false" ht="14.5" hidden="false" customHeight="false" outlineLevel="0" collapsed="false">
      <c r="C4" s="1"/>
      <c r="D4" s="1"/>
      <c r="E4" s="4" t="s">
        <v>87</v>
      </c>
      <c r="F4" s="4" t="s">
        <v>88</v>
      </c>
      <c r="G4" s="4" t="s">
        <v>89</v>
      </c>
      <c r="H4" s="4" t="s">
        <v>6</v>
      </c>
      <c r="I4" s="4" t="s">
        <v>90</v>
      </c>
      <c r="J4" s="4" t="s">
        <v>8</v>
      </c>
    </row>
    <row r="5" customFormat="false" ht="14.5" hidden="false" customHeight="false" outlineLevel="0" collapsed="false">
      <c r="B5" s="1"/>
      <c r="C5" s="54"/>
      <c r="D5" s="54" t="s">
        <v>279</v>
      </c>
      <c r="E5" s="4" t="n">
        <v>1.376013136289</v>
      </c>
      <c r="F5" s="4" t="n">
        <v>1.35381937602627</v>
      </c>
      <c r="G5" s="1" t="n">
        <f aca="false">AVERAGE(E5:F5)</f>
        <v>1.36491625615764</v>
      </c>
      <c r="H5" s="1"/>
      <c r="I5" s="1"/>
      <c r="J5" s="1"/>
    </row>
    <row r="6" customFormat="false" ht="14.5" hidden="false" customHeight="false" outlineLevel="0" collapsed="false">
      <c r="B6" s="1"/>
      <c r="C6" s="54" t="s">
        <v>280</v>
      </c>
      <c r="D6" s="54" t="s">
        <v>281</v>
      </c>
      <c r="E6" s="4" t="n">
        <v>0.954331691297209</v>
      </c>
      <c r="F6" s="4" t="n">
        <v>0.943234811165846</v>
      </c>
      <c r="G6" s="1" t="n">
        <f aca="false">AVERAGE(E6:F6)</f>
        <v>0.948783251231527</v>
      </c>
      <c r="H6" s="1" t="n">
        <f aca="false">_xlfn.STDEV.P(G5:G7)</f>
        <v>0.17169311866301</v>
      </c>
      <c r="I6" s="5" t="n">
        <f aca="false">AVERAGE(G5:G7)</f>
        <v>1.17441981390257</v>
      </c>
      <c r="J6" s="1"/>
    </row>
    <row r="7" customFormat="false" ht="14.5" hidden="false" customHeight="false" outlineLevel="0" collapsed="false">
      <c r="B7" s="1"/>
      <c r="C7" s="54"/>
      <c r="D7" s="54" t="s">
        <v>282</v>
      </c>
      <c r="E7" s="4" t="n">
        <v>1.19846305418719</v>
      </c>
      <c r="F7" s="4" t="n">
        <v>1.22065681444992</v>
      </c>
      <c r="G7" s="1" t="n">
        <f aca="false">AVERAGE(E7:F7)</f>
        <v>1.20955993431856</v>
      </c>
      <c r="H7" s="1"/>
      <c r="I7" s="1"/>
      <c r="J7" s="1"/>
      <c r="S7" s="54"/>
    </row>
    <row r="8" customFormat="false" ht="14.5" hidden="false" customHeight="false" outlineLevel="0" collapsed="false">
      <c r="B8" s="1"/>
      <c r="C8" s="54"/>
      <c r="D8" s="54" t="s">
        <v>283</v>
      </c>
      <c r="E8" s="4" t="n">
        <v>0.710200328407225</v>
      </c>
      <c r="F8" s="4" t="n">
        <v>0.704651888341544</v>
      </c>
      <c r="G8" s="1" t="n">
        <f aca="false">AVERAGE(E8:F8)</f>
        <v>0.707426108374384</v>
      </c>
      <c r="H8" s="1"/>
      <c r="I8" s="1"/>
      <c r="J8" s="1"/>
      <c r="S8" s="54"/>
    </row>
    <row r="9" customFormat="false" ht="14.5" hidden="false" customHeight="false" outlineLevel="0" collapsed="false">
      <c r="B9" s="1"/>
      <c r="C9" s="54" t="s">
        <v>284</v>
      </c>
      <c r="D9" s="54" t="s">
        <v>285</v>
      </c>
      <c r="E9" s="4" t="n">
        <v>0.632522167487685</v>
      </c>
      <c r="F9" s="4" t="n">
        <v>0.621425287356322</v>
      </c>
      <c r="G9" s="1" t="n">
        <f aca="false">AVERAGE(E9:F9)</f>
        <v>0.626973727422003</v>
      </c>
      <c r="H9" s="1" t="n">
        <f aca="false">_xlfn.STDEV.P(G8:G10)</f>
        <v>0.0423970856622536</v>
      </c>
      <c r="I9" s="5" t="n">
        <f aca="false">AVERAGE(G8:G10)</f>
        <v>0.686157088122606</v>
      </c>
      <c r="J9" s="6"/>
      <c r="S9" s="6"/>
    </row>
    <row r="10" customFormat="false" ht="14.5" hidden="false" customHeight="false" outlineLevel="0" collapsed="false">
      <c r="B10" s="1"/>
      <c r="C10" s="54"/>
      <c r="D10" s="54" t="s">
        <v>286</v>
      </c>
      <c r="E10" s="4" t="n">
        <v>0.721297208538588</v>
      </c>
      <c r="F10" s="4" t="n">
        <v>0.726845648604269</v>
      </c>
      <c r="G10" s="1" t="n">
        <f aca="false">AVERAGE(E10:F10)</f>
        <v>0.724071428571429</v>
      </c>
      <c r="H10" s="1"/>
      <c r="I10" s="1"/>
      <c r="J10" s="6"/>
      <c r="S10" s="8"/>
    </row>
    <row r="11" customFormat="false" ht="14.5" hidden="false" customHeight="false" outlineLevel="0" collapsed="false">
      <c r="B11" s="1"/>
      <c r="C11" s="54"/>
      <c r="D11" s="25" t="s">
        <v>238</v>
      </c>
      <c r="E11" s="4" t="n">
        <v>5.52624630541872</v>
      </c>
      <c r="F11" s="4" t="n">
        <v>5.61502134646962</v>
      </c>
      <c r="G11" s="1" t="n">
        <f aca="false">AVERAGE(E11:F11)</f>
        <v>5.57063382594417</v>
      </c>
      <c r="H11" s="1"/>
      <c r="I11" s="1"/>
      <c r="J11" s="1"/>
      <c r="S11" s="8"/>
    </row>
    <row r="12" customFormat="false" ht="14.5" hidden="false" customHeight="false" outlineLevel="0" collapsed="false">
      <c r="B12" s="1"/>
      <c r="C12" s="25" t="s">
        <v>211</v>
      </c>
      <c r="D12" s="25" t="s">
        <v>241</v>
      </c>
      <c r="E12" s="4" t="n">
        <v>5.34869622331691</v>
      </c>
      <c r="F12" s="4" t="n">
        <v>5.43747126436782</v>
      </c>
      <c r="G12" s="1" t="n">
        <f aca="false">AVERAGE(E12:F12)</f>
        <v>5.39308374384236</v>
      </c>
      <c r="H12" s="1" t="n">
        <f aca="false">_xlfn.STDEV.P(G11:G13)</f>
        <v>0.194485817718435</v>
      </c>
      <c r="I12" s="5" t="n">
        <f aca="false">AVERAGE(G11:G13)</f>
        <v>5.3542446633826</v>
      </c>
      <c r="J12" s="6" t="n">
        <f aca="false">TTEST(G11:G13,G5:G7,2,2)</f>
        <v>2.19773255791456E-005</v>
      </c>
      <c r="K12" s="6" t="n">
        <f aca="false">TTEST(G11:G13,G8:G10,2,2)</f>
        <v>4.92930631382171E-006</v>
      </c>
      <c r="S12" s="8"/>
    </row>
    <row r="13" customFormat="false" ht="14.5" hidden="false" customHeight="false" outlineLevel="0" collapsed="false">
      <c r="B13" s="1"/>
      <c r="C13" s="54"/>
      <c r="D13" s="25" t="s">
        <v>244</v>
      </c>
      <c r="E13" s="4" t="n">
        <v>5.11566174055829</v>
      </c>
      <c r="F13" s="4" t="n">
        <v>5.0823711001642</v>
      </c>
      <c r="G13" s="1" t="n">
        <f aca="false">AVERAGE(E13:F13)</f>
        <v>5.09901642036125</v>
      </c>
      <c r="H13" s="1"/>
      <c r="I13" s="1"/>
      <c r="J13" s="6"/>
      <c r="S13" s="8"/>
    </row>
    <row r="14" customFormat="false" ht="14.5" hidden="false" customHeight="false" outlineLevel="0" collapsed="false">
      <c r="C14" s="54"/>
      <c r="D14" s="25" t="s">
        <v>239</v>
      </c>
      <c r="E14" s="4" t="n">
        <v>5.94798600174978</v>
      </c>
      <c r="F14" s="4" t="n">
        <v>5.80608573928259</v>
      </c>
      <c r="G14" s="1" t="n">
        <f aca="false">AVERAGE(E14:F14)</f>
        <v>5.87703587051619</v>
      </c>
      <c r="S14" s="8"/>
    </row>
    <row r="15" customFormat="false" ht="14.5" hidden="false" customHeight="false" outlineLevel="0" collapsed="false">
      <c r="C15" s="25" t="s">
        <v>218</v>
      </c>
      <c r="D15" s="25" t="s">
        <v>242</v>
      </c>
      <c r="E15" s="4" t="n">
        <v>4.59993350831146</v>
      </c>
      <c r="F15" s="4" t="n">
        <v>4.4816832895888</v>
      </c>
      <c r="G15" s="1" t="n">
        <f aca="false">AVERAGE(E15:F15)</f>
        <v>4.54080839895013</v>
      </c>
      <c r="H15" s="1" t="n">
        <f aca="false">_xlfn.STDEV.P(G14:G16)</f>
        <v>0.607599803166888</v>
      </c>
      <c r="I15" s="5" t="n">
        <f aca="false">AVERAGE(G14:G16)</f>
        <v>5.39812248468941</v>
      </c>
      <c r="J15" s="6" t="n">
        <f aca="false">TTEST(G14:G16,G5:G7,2,2)</f>
        <v>0.00069636634525664</v>
      </c>
      <c r="K15" s="6" t="n">
        <f aca="false">TTEST(G14:G16,G8:G10,2,2)</f>
        <v>0.000396426889749748</v>
      </c>
    </row>
    <row r="16" customFormat="false" ht="14.5" hidden="false" customHeight="false" outlineLevel="0" collapsed="false">
      <c r="C16" s="54"/>
      <c r="D16" s="25" t="s">
        <v>245</v>
      </c>
      <c r="E16" s="4" t="n">
        <v>5.80608573928259</v>
      </c>
      <c r="F16" s="4" t="n">
        <v>5.74696062992126</v>
      </c>
      <c r="G16" s="1" t="n">
        <f aca="false">AVERAGE(E16:F16)</f>
        <v>5.77652318460193</v>
      </c>
      <c r="J16" s="6"/>
    </row>
    <row r="17" customFormat="false" ht="14.5" hidden="false" customHeight="false" outlineLevel="0" collapsed="false">
      <c r="B17" s="1"/>
      <c r="C17" s="54"/>
      <c r="D17" s="25" t="s">
        <v>240</v>
      </c>
      <c r="E17" s="4" t="n">
        <v>5.30943482064742</v>
      </c>
      <c r="F17" s="4" t="n">
        <v>5.20300962379703</v>
      </c>
      <c r="G17" s="1" t="n">
        <f aca="false">AVERAGE(E17:F17)</f>
        <v>5.25622222222222</v>
      </c>
      <c r="H17" s="1"/>
      <c r="I17" s="1"/>
      <c r="J17" s="1"/>
    </row>
    <row r="18" customFormat="false" ht="14.5" hidden="false" customHeight="false" outlineLevel="0" collapsed="false">
      <c r="B18" s="1"/>
      <c r="C18" s="25" t="s">
        <v>227</v>
      </c>
      <c r="D18" s="25" t="s">
        <v>243</v>
      </c>
      <c r="E18" s="4" t="n">
        <v>4.5171583552056</v>
      </c>
      <c r="F18" s="4" t="n">
        <v>4.42255818022747</v>
      </c>
      <c r="G18" s="1" t="n">
        <f aca="false">AVERAGE(E18:F18)</f>
        <v>4.46985826771654</v>
      </c>
      <c r="H18" s="1" t="n">
        <f aca="false">_xlfn.STDEV.P(G17:G19)</f>
        <v>0.323565578489787</v>
      </c>
      <c r="I18" s="5" t="n">
        <f aca="false">AVERAGE(G17:G19)</f>
        <v>4.83446310877807</v>
      </c>
      <c r="J18" s="6" t="n">
        <f aca="false">TTEST(G17:G19,G5:G7,2,2)</f>
        <v>0.000145584707553355</v>
      </c>
      <c r="K18" s="6" t="n">
        <f aca="false">TTEST(G17:G19,G8:G10,2,2)</f>
        <v>5.62778894600233E-005</v>
      </c>
    </row>
    <row r="19" customFormat="false" ht="14.5" hidden="false" customHeight="false" outlineLevel="0" collapsed="false">
      <c r="B19" s="1"/>
      <c r="C19" s="54"/>
      <c r="D19" s="25" t="s">
        <v>246</v>
      </c>
      <c r="E19" s="4" t="n">
        <v>4.87190901137358</v>
      </c>
      <c r="F19" s="4" t="n">
        <v>4.68270866141732</v>
      </c>
      <c r="G19" s="1" t="n">
        <f aca="false">AVERAGE(E19:F19)</f>
        <v>4.77730883639545</v>
      </c>
      <c r="H19" s="1"/>
      <c r="I19" s="1"/>
      <c r="J19" s="6"/>
    </row>
    <row r="20" customFormat="false" ht="14.5" hidden="false" customHeight="false" outlineLevel="0" collapsed="false">
      <c r="B20" s="1"/>
      <c r="C20" s="54"/>
      <c r="D20" s="25" t="s">
        <v>287</v>
      </c>
      <c r="E20" s="4" t="n">
        <v>3.01835139573071</v>
      </c>
      <c r="F20" s="4" t="n">
        <v>3.02944827586207</v>
      </c>
      <c r="G20" s="1" t="n">
        <f aca="false">AVERAGE(E20:F20)</f>
        <v>3.02389983579639</v>
      </c>
      <c r="H20" s="1"/>
      <c r="I20" s="1"/>
      <c r="J20" s="4"/>
    </row>
    <row r="21" customFormat="false" ht="14.5" hidden="false" customHeight="false" outlineLevel="0" collapsed="false">
      <c r="B21" s="1"/>
      <c r="C21" s="25" t="s">
        <v>288</v>
      </c>
      <c r="D21" s="25" t="s">
        <v>289</v>
      </c>
      <c r="E21" s="4" t="n">
        <v>2.91847947454844</v>
      </c>
      <c r="F21" s="4" t="n">
        <v>2.97396387520525</v>
      </c>
      <c r="G21" s="1" t="n">
        <f aca="false">AVERAGE(E21:F21)</f>
        <v>2.94622167487685</v>
      </c>
      <c r="H21" s="1" t="n">
        <f aca="false">_xlfn.STDEV.P(G20:G22)</f>
        <v>0.116854357191875</v>
      </c>
      <c r="I21" s="5" t="n">
        <f aca="false">AVERAGE(G20:G22)</f>
        <v>2.90553311439518</v>
      </c>
      <c r="J21" s="6" t="n">
        <f aca="false">TTEST(G20:G22,G5:G7,2,2)</f>
        <v>0.000296390016565325</v>
      </c>
      <c r="K21" s="6" t="n">
        <f aca="false">TTEST(G20:G22,G11:G13,2,2)</f>
        <v>0.000107469394960664</v>
      </c>
    </row>
    <row r="22" customFormat="false" ht="14.5" hidden="false" customHeight="false" outlineLevel="0" collapsed="false">
      <c r="B22" s="1"/>
      <c r="C22" s="54"/>
      <c r="D22" s="25" t="s">
        <v>290</v>
      </c>
      <c r="E22" s="4" t="n">
        <v>2.77422003284072</v>
      </c>
      <c r="F22" s="4" t="n">
        <v>2.71873563218391</v>
      </c>
      <c r="G22" s="1" t="n">
        <f aca="false">AVERAGE(E22:F22)</f>
        <v>2.74647783251232</v>
      </c>
      <c r="H22" s="1"/>
      <c r="I22" s="1"/>
      <c r="J22" s="6"/>
    </row>
    <row r="23" customFormat="false" ht="14.5" hidden="false" customHeight="false" outlineLevel="0" collapsed="false">
      <c r="B23" s="1"/>
      <c r="C23" s="54"/>
      <c r="D23" s="25" t="s">
        <v>291</v>
      </c>
      <c r="E23" s="4" t="n">
        <v>3.32283114610674</v>
      </c>
      <c r="F23" s="4" t="n">
        <v>3.2991811023622</v>
      </c>
      <c r="G23" s="1" t="n">
        <f aca="false">AVERAGE(E23:F23)</f>
        <v>3.31100612423447</v>
      </c>
      <c r="H23" s="1"/>
      <c r="I23" s="1"/>
      <c r="J23" s="1"/>
    </row>
    <row r="24" customFormat="false" ht="14.5" hidden="false" customHeight="false" outlineLevel="0" collapsed="false">
      <c r="B24" s="1"/>
      <c r="C24" s="25" t="s">
        <v>292</v>
      </c>
      <c r="D24" s="25" t="s">
        <v>293</v>
      </c>
      <c r="E24" s="4" t="n">
        <v>3.14545581802275</v>
      </c>
      <c r="F24" s="4" t="n">
        <v>3.09815573053368</v>
      </c>
      <c r="G24" s="1" t="n">
        <f aca="false">AVERAGE(E24:F24)</f>
        <v>3.12180577427822</v>
      </c>
      <c r="H24" s="1" t="n">
        <f aca="false">_xlfn.STDEV.P(G23:G25)</f>
        <v>0.131086588584799</v>
      </c>
      <c r="I24" s="5" t="n">
        <f aca="false">AVERAGE(G23:G25)</f>
        <v>3.29129775444736</v>
      </c>
      <c r="J24" s="6" t="n">
        <f aca="false">TTEST(G23:G25,G5:G7,2,2)</f>
        <v>0.000157149468963766</v>
      </c>
      <c r="K24" s="6" t="n">
        <f aca="false">TTEST(G23:G25,G8:G10,2,2)</f>
        <v>1.16245515196149E-005</v>
      </c>
    </row>
    <row r="25" customFormat="false" ht="14.5" hidden="false" customHeight="false" outlineLevel="0" collapsed="false">
      <c r="B25" s="1"/>
      <c r="C25" s="54"/>
      <c r="D25" s="25" t="s">
        <v>294</v>
      </c>
      <c r="E25" s="4" t="n">
        <v>3.42925634295713</v>
      </c>
      <c r="F25" s="4" t="n">
        <v>3.45290638670166</v>
      </c>
      <c r="G25" s="1" t="n">
        <f aca="false">AVERAGE(E25:F25)</f>
        <v>3.4410813648294</v>
      </c>
      <c r="H25" s="1"/>
      <c r="I25" s="1"/>
      <c r="J25" s="6"/>
    </row>
    <row r="26" customFormat="false" ht="14.5" hidden="false" customHeight="false" outlineLevel="0" collapsed="false">
      <c r="B26" s="1"/>
      <c r="C26" s="7" t="s">
        <v>80</v>
      </c>
      <c r="D26" s="1"/>
      <c r="E26" s="4"/>
      <c r="F26" s="4"/>
      <c r="G26" s="1"/>
      <c r="H26" s="1"/>
      <c r="I26" s="1"/>
      <c r="J26" s="4"/>
    </row>
    <row r="27" customFormat="false" ht="14.5" hidden="false" customHeight="false" outlineLevel="0" collapsed="false">
      <c r="C27" s="9"/>
      <c r="D27" s="1"/>
      <c r="E27" s="4"/>
      <c r="F27" s="4"/>
      <c r="G27" s="1"/>
      <c r="H27" s="1"/>
      <c r="I27" s="5"/>
      <c r="J27" s="6"/>
    </row>
    <row r="28" customFormat="false" ht="14.5" hidden="false" customHeight="false" outlineLevel="0" collapsed="false">
      <c r="C28" s="54"/>
      <c r="D28" s="54" t="s">
        <v>295</v>
      </c>
      <c r="E28" s="54" t="s">
        <v>6</v>
      </c>
      <c r="G28" s="1"/>
      <c r="H28" s="1"/>
      <c r="I28" s="1"/>
      <c r="J28" s="6"/>
    </row>
    <row r="29" customFormat="false" ht="14.5" hidden="false" customHeight="false" outlineLevel="0" collapsed="false">
      <c r="C29" s="54" t="s">
        <v>280</v>
      </c>
      <c r="D29" s="54" t="n">
        <v>1.17441981390257</v>
      </c>
      <c r="E29" s="54" t="n">
        <v>0.17169311866301</v>
      </c>
      <c r="G29" s="1"/>
    </row>
    <row r="30" customFormat="false" ht="14.5" hidden="false" customHeight="false" outlineLevel="0" collapsed="false">
      <c r="C30" s="54" t="s">
        <v>285</v>
      </c>
      <c r="D30" s="54" t="n">
        <v>0.684307608100712</v>
      </c>
      <c r="E30" s="54" t="n">
        <v>0.0453782653208932</v>
      </c>
      <c r="G30" s="1"/>
      <c r="H30" s="1"/>
      <c r="I30" s="5"/>
      <c r="J30" s="6"/>
    </row>
    <row r="31" customFormat="false" ht="14.5" hidden="false" customHeight="false" outlineLevel="0" collapsed="false">
      <c r="C31" s="25" t="s">
        <v>211</v>
      </c>
      <c r="D31" s="54" t="n">
        <v>5.3542446633826</v>
      </c>
      <c r="E31" s="54" t="n">
        <v>0.194485817718435</v>
      </c>
      <c r="G31" s="1"/>
      <c r="H31" s="1"/>
      <c r="I31" s="1"/>
      <c r="J31" s="6"/>
    </row>
    <row r="32" customFormat="false" ht="14.5" hidden="false" customHeight="false" outlineLevel="0" collapsed="false">
      <c r="C32" s="25" t="s">
        <v>218</v>
      </c>
      <c r="D32" s="54" t="n">
        <v>5.39812248468941</v>
      </c>
      <c r="E32" s="54" t="n">
        <v>0.607599803166887</v>
      </c>
      <c r="G32" s="1"/>
      <c r="H32" s="1"/>
      <c r="I32" s="1"/>
      <c r="J32" s="4"/>
    </row>
    <row r="33" customFormat="false" ht="14.5" hidden="false" customHeight="false" outlineLevel="0" collapsed="false">
      <c r="C33" s="25" t="s">
        <v>227</v>
      </c>
      <c r="D33" s="54" t="n">
        <v>4.83446310877807</v>
      </c>
      <c r="E33" s="54" t="n">
        <v>0.323565578489787</v>
      </c>
      <c r="G33" s="1"/>
      <c r="H33" s="1"/>
      <c r="I33" s="5"/>
      <c r="J33" s="6"/>
    </row>
    <row r="34" customFormat="false" ht="14.5" hidden="false" customHeight="false" outlineLevel="0" collapsed="false">
      <c r="C34" s="25"/>
      <c r="D34" s="54"/>
      <c r="E34" s="54"/>
      <c r="G34" s="1"/>
      <c r="H34" s="1"/>
      <c r="I34" s="1"/>
      <c r="J34" s="6"/>
    </row>
    <row r="52" customFormat="false" ht="14.5" hidden="false" customHeight="false" outlineLevel="0" collapsed="false">
      <c r="C52" s="11" t="s">
        <v>296</v>
      </c>
    </row>
    <row r="54" customFormat="false" ht="14.5" hidden="false" customHeight="false" outlineLevel="0" collapsed="false">
      <c r="C54" s="17" t="s">
        <v>297</v>
      </c>
    </row>
    <row r="55" customFormat="false" ht="14.5" hidden="false" customHeight="false" outlineLevel="0" collapsed="false">
      <c r="C55" s="54"/>
      <c r="D55" s="54" t="s">
        <v>298</v>
      </c>
      <c r="E55" s="54" t="s">
        <v>299</v>
      </c>
      <c r="F55" s="54" t="s">
        <v>68</v>
      </c>
      <c r="G55" s="54" t="s">
        <v>6</v>
      </c>
      <c r="H55" s="25" t="s">
        <v>8</v>
      </c>
    </row>
    <row r="56" customFormat="false" ht="14.5" hidden="false" customHeight="false" outlineLevel="0" collapsed="false">
      <c r="C56" s="54" t="s">
        <v>280</v>
      </c>
      <c r="D56" s="54" t="n">
        <v>5325</v>
      </c>
      <c r="E56" s="54" t="n">
        <v>5162</v>
      </c>
      <c r="F56" s="54" t="n">
        <f aca="false">AVERAGE(D56:E56)</f>
        <v>5243.5</v>
      </c>
      <c r="G56" s="1" t="n">
        <f aca="false">_xlfn.STDEV.P(D56:E56)</f>
        <v>81.5</v>
      </c>
      <c r="H56" s="6"/>
    </row>
    <row r="57" customFormat="false" ht="14.5" hidden="false" customHeight="false" outlineLevel="0" collapsed="false">
      <c r="C57" s="54" t="s">
        <v>300</v>
      </c>
      <c r="D57" s="54" t="n">
        <v>5079</v>
      </c>
      <c r="E57" s="54" t="n">
        <v>4300</v>
      </c>
      <c r="F57" s="54" t="n">
        <f aca="false">AVERAGE(D57:E57)</f>
        <v>4689.5</v>
      </c>
      <c r="G57" s="1" t="n">
        <f aca="false">_xlfn.STDEV.P(D57:E57)</f>
        <v>389.5</v>
      </c>
      <c r="H57" s="8" t="n">
        <f aca="false">TTEST(D57:E57,D56:E56,2,2)</f>
        <v>0.298464909621648</v>
      </c>
    </row>
    <row r="58" customFormat="false" ht="14.5" hidden="false" customHeight="false" outlineLevel="0" collapsed="false">
      <c r="C58" s="9" t="s">
        <v>301</v>
      </c>
      <c r="D58" s="54" t="n">
        <v>3254</v>
      </c>
      <c r="E58" s="54" t="n">
        <v>3666</v>
      </c>
      <c r="F58" s="54" t="n">
        <f aca="false">AVERAGE(D58:E58)</f>
        <v>3460</v>
      </c>
      <c r="G58" s="1" t="n">
        <f aca="false">_xlfn.STDEV.P(D58:E58)</f>
        <v>206</v>
      </c>
      <c r="H58" s="6" t="n">
        <f aca="false">TTEST(D58:E58,D56:E56,2,2)</f>
        <v>0.0150810318717866</v>
      </c>
    </row>
    <row r="59" customFormat="false" ht="14.5" hidden="false" customHeight="false" outlineLevel="0" collapsed="false">
      <c r="C59" s="9" t="s">
        <v>218</v>
      </c>
      <c r="D59" s="54" t="n">
        <v>3148</v>
      </c>
      <c r="E59" s="54" t="n">
        <v>3218</v>
      </c>
      <c r="F59" s="54" t="n">
        <f aca="false">AVERAGE(D59:E59)</f>
        <v>3183</v>
      </c>
      <c r="G59" s="1" t="n">
        <f aca="false">_xlfn.STDEV.P(D59:E59)</f>
        <v>35</v>
      </c>
      <c r="H59" s="6" t="n">
        <f aca="false">TTEST(D59:E59,D56:E56,2,2)</f>
        <v>0.00184787517517796</v>
      </c>
    </row>
    <row r="60" customFormat="false" ht="14.5" hidden="false" customHeight="false" outlineLevel="0" collapsed="false">
      <c r="C60" s="9" t="s">
        <v>227</v>
      </c>
      <c r="D60" s="54" t="n">
        <v>4369</v>
      </c>
      <c r="E60" s="54" t="n">
        <v>5819</v>
      </c>
      <c r="F60" s="54" t="n">
        <f aca="false">AVERAGE(D60:E60)</f>
        <v>5094</v>
      </c>
      <c r="G60" s="1" t="n">
        <f aca="false">_xlfn.STDEV.P(D60:E60)</f>
        <v>725</v>
      </c>
      <c r="H60" s="8" t="n">
        <f aca="false">TTEST(D60:E60,D56:E56,2,2)</f>
        <v>0.856599903020592</v>
      </c>
    </row>
    <row r="61" customFormat="false" ht="14.5" hidden="false" customHeight="false" outlineLevel="0" collapsed="false">
      <c r="C61" s="9"/>
      <c r="D61" s="54"/>
      <c r="E61" s="54"/>
      <c r="F61" s="54"/>
      <c r="G61" s="1"/>
      <c r="H61" s="8"/>
    </row>
    <row r="62" customFormat="false" ht="14.5" hidden="false" customHeight="false" outlineLevel="0" collapsed="false">
      <c r="C62" s="9"/>
      <c r="D62" s="54"/>
      <c r="E62" s="54"/>
      <c r="F62" s="54"/>
      <c r="G62" s="1"/>
      <c r="H62" s="8"/>
    </row>
    <row r="63" customFormat="false" ht="14.5" hidden="false" customHeight="false" outlineLevel="0" collapsed="false">
      <c r="C63" s="7" t="s">
        <v>80</v>
      </c>
    </row>
    <row r="65" customFormat="false" ht="14.5" hidden="false" customHeight="false" outlineLevel="0" collapsed="false">
      <c r="C65" s="9"/>
      <c r="D65" s="4"/>
      <c r="E65" s="4"/>
      <c r="F65" s="4"/>
      <c r="G65" s="1"/>
      <c r="H65" s="1"/>
      <c r="I65" s="1"/>
      <c r="J65" s="4"/>
    </row>
    <row r="66" customFormat="false" ht="14.5" hidden="false" customHeight="false" outlineLevel="0" collapsed="false">
      <c r="C66" s="9"/>
      <c r="D66" s="4"/>
      <c r="E66" s="4"/>
      <c r="F66" s="4"/>
      <c r="G66" s="1"/>
      <c r="H66" s="1"/>
      <c r="I66" s="5"/>
      <c r="J66" s="6"/>
    </row>
    <row r="67" customFormat="false" ht="14.5" hidden="false" customHeight="false" outlineLevel="0" collapsed="false">
      <c r="C67" s="1"/>
      <c r="D67" s="4"/>
      <c r="E67" s="4"/>
      <c r="F67" s="4"/>
      <c r="G67" s="1"/>
      <c r="H67" s="1"/>
      <c r="I67" s="1"/>
      <c r="J6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1"/>
  <sheetViews>
    <sheetView showFormulas="false" showGridLines="true" showRowColHeaders="true" showZeros="true" rightToLeft="false" tabSelected="false" showOutlineSymbols="true" defaultGridColor="true" view="normal" topLeftCell="A111" colorId="64" zoomScale="100" zoomScaleNormal="100" zoomScalePageLayoutView="100" workbookViewId="0">
      <selection pane="topLeft" activeCell="B107" activeCellId="0" sqref="B10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2.44"/>
    <col collapsed="false" customWidth="true" hidden="false" outlineLevel="0" max="4" min="4" style="0" width="10.44"/>
    <col collapsed="false" customWidth="true" hidden="false" outlineLevel="0" max="10" min="10" style="0" width="12.44"/>
    <col collapsed="false" customWidth="true" hidden="false" outlineLevel="0" max="12" min="12" style="0" width="11.44"/>
    <col collapsed="false" customWidth="true" hidden="false" outlineLevel="0" max="18" min="18" style="0" width="12.44"/>
    <col collapsed="false" customWidth="true" hidden="false" outlineLevel="0" max="20" min="20" style="0" width="12.53"/>
    <col collapsed="false" customWidth="true" hidden="false" outlineLevel="0" max="28" min="28" style="0" width="11.99"/>
  </cols>
  <sheetData>
    <row r="1" customFormat="false" ht="14.5" hidden="false" customHeight="false" outlineLevel="0" collapsed="false">
      <c r="A1" s="2" t="s">
        <v>3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customFormat="false" ht="14.5" hidden="false" customHeight="false" outlineLevel="0" collapsed="false">
      <c r="A2" s="1"/>
      <c r="B2" s="3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customFormat="false" ht="14.5" hidden="false" customHeight="false" outlineLevel="0" collapsed="false">
      <c r="A3" s="1"/>
      <c r="B3" s="1"/>
      <c r="C3" s="3" t="s">
        <v>2</v>
      </c>
      <c r="D3" s="1"/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1"/>
      <c r="K3" s="3" t="s">
        <v>9</v>
      </c>
      <c r="L3" s="1"/>
      <c r="M3" s="4" t="s">
        <v>3</v>
      </c>
      <c r="N3" s="4" t="s">
        <v>4</v>
      </c>
      <c r="O3" s="4" t="s">
        <v>5</v>
      </c>
      <c r="P3" s="4" t="s">
        <v>6</v>
      </c>
      <c r="Q3" s="4" t="s">
        <v>7</v>
      </c>
      <c r="R3" s="1"/>
      <c r="S3" s="3" t="s">
        <v>10</v>
      </c>
      <c r="T3" s="1"/>
      <c r="U3" s="4" t="s">
        <v>3</v>
      </c>
      <c r="V3" s="4" t="s">
        <v>4</v>
      </c>
      <c r="W3" s="4" t="s">
        <v>5</v>
      </c>
      <c r="X3" s="4" t="s">
        <v>6</v>
      </c>
      <c r="Y3" s="4" t="s">
        <v>7</v>
      </c>
      <c r="Z3" s="3"/>
      <c r="AA3" s="3" t="s">
        <v>11</v>
      </c>
      <c r="AB3" s="4"/>
      <c r="AC3" s="4" t="s">
        <v>3</v>
      </c>
      <c r="AD3" s="4" t="s">
        <v>4</v>
      </c>
      <c r="AE3" s="4" t="s">
        <v>5</v>
      </c>
      <c r="AF3" s="4" t="s">
        <v>6</v>
      </c>
    </row>
    <row r="4" customFormat="false" ht="14.5" hidden="false" customHeight="false" outlineLevel="0" collapsed="false">
      <c r="A4" s="1"/>
      <c r="B4" s="1"/>
      <c r="C4" s="1"/>
      <c r="D4" s="4" t="s">
        <v>303</v>
      </c>
      <c r="E4" s="1" t="n">
        <v>18.4848006379585</v>
      </c>
      <c r="F4" s="1" t="n">
        <v>18.5925837320574</v>
      </c>
      <c r="G4" s="1" t="n">
        <f aca="false">AVERAGE(E4:F4)</f>
        <v>18.538692185008</v>
      </c>
      <c r="H4" s="1"/>
      <c r="I4" s="5"/>
      <c r="J4" s="1"/>
      <c r="K4" s="1"/>
      <c r="L4" s="4" t="s">
        <v>304</v>
      </c>
      <c r="M4" s="4" t="n">
        <v>7.12446251993621</v>
      </c>
      <c r="N4" s="4" t="n">
        <v>7.34002870813397</v>
      </c>
      <c r="O4" s="1" t="n">
        <f aca="false">AVERAGE(M4:N4)</f>
        <v>7.23224561403509</v>
      </c>
      <c r="P4" s="1"/>
      <c r="Q4" s="5"/>
      <c r="R4" s="1"/>
      <c r="S4" s="1"/>
      <c r="T4" s="4" t="s">
        <v>305</v>
      </c>
      <c r="U4" s="4" t="n">
        <v>3.00714832535885</v>
      </c>
      <c r="V4" s="4" t="n">
        <v>3.07181818181818</v>
      </c>
      <c r="W4" s="1" t="n">
        <f aca="false">AVERAGE(U4:V4)</f>
        <v>3.03948325358852</v>
      </c>
      <c r="X4" s="1"/>
      <c r="Y4" s="5"/>
      <c r="Z4" s="4"/>
      <c r="AA4" s="1"/>
      <c r="AB4" s="4" t="s">
        <v>306</v>
      </c>
      <c r="AC4" s="4" t="n">
        <v>0.632197883863161</v>
      </c>
      <c r="AD4" s="4" t="n">
        <v>0.624924641292633</v>
      </c>
      <c r="AE4" s="1" t="n">
        <f aca="false">AVERAGE(AC4:AD4)</f>
        <v>0.628561262577897</v>
      </c>
      <c r="AF4" s="1"/>
    </row>
    <row r="5" customFormat="false" ht="14.5" hidden="false" customHeight="false" outlineLevel="0" collapsed="false">
      <c r="A5" s="1"/>
      <c r="B5" s="1"/>
      <c r="C5" s="4" t="n">
        <v>120</v>
      </c>
      <c r="D5" s="4" t="s">
        <v>307</v>
      </c>
      <c r="E5" s="1" t="n">
        <v>18.6788102073365</v>
      </c>
      <c r="F5" s="1" t="n">
        <v>18.6572535885167</v>
      </c>
      <c r="G5" s="1" t="n">
        <f aca="false">AVERAGE(E5:F5)</f>
        <v>18.6680318979266</v>
      </c>
      <c r="H5" s="1" t="n">
        <f aca="false">_xlfn.STDEV.P(G4:G6)</f>
        <v>0.27691143613568</v>
      </c>
      <c r="I5" s="5" t="n">
        <f aca="false">AVERAGE(G4:G6)</f>
        <v>18.7955752259436</v>
      </c>
      <c r="J5" s="7" t="n">
        <f aca="false">TTEST(G4:G6,G$48:G$50,2,2)</f>
        <v>0.00244396583090444</v>
      </c>
      <c r="K5" s="1" t="n">
        <v>120</v>
      </c>
      <c r="L5" s="4" t="s">
        <v>308</v>
      </c>
      <c r="M5" s="4" t="n">
        <v>8.39630303030303</v>
      </c>
      <c r="N5" s="4" t="n">
        <v>8.5148644338118</v>
      </c>
      <c r="O5" s="1" t="n">
        <f aca="false">AVERAGE(M5:N5)</f>
        <v>8.45558373205742</v>
      </c>
      <c r="P5" s="1" t="n">
        <f aca="false">_xlfn.STDEV.P(O4:O6)</f>
        <v>0.6627613530303</v>
      </c>
      <c r="Q5" s="5" t="n">
        <f aca="false">AVERAGE(O4:O6)</f>
        <v>7.53583466241361</v>
      </c>
      <c r="R5" s="7" t="n">
        <f aca="false">TTEST(O4:O6,O$48:O$50,2,2)</f>
        <v>3.14318335533182E-005</v>
      </c>
      <c r="S5" s="1" t="n">
        <v>120</v>
      </c>
      <c r="T5" s="4" t="s">
        <v>309</v>
      </c>
      <c r="U5" s="4" t="n">
        <v>3.35205422647528</v>
      </c>
      <c r="V5" s="4" t="n">
        <v>3.4275023923445</v>
      </c>
      <c r="W5" s="1" t="n">
        <f aca="false">AVERAGE(U5:V5)</f>
        <v>3.38977830940989</v>
      </c>
      <c r="X5" s="1" t="n">
        <f aca="false">_xlfn.STDEV.P(W4:W6)</f>
        <v>0.173255712880449</v>
      </c>
      <c r="Y5" s="5" t="n">
        <f aca="false">AVERAGE(W4:W6)</f>
        <v>3.28379160021265</v>
      </c>
      <c r="Z5" s="6" t="n">
        <f aca="false">TTEST(W4:W6,W$48:W$50,2,2)</f>
        <v>0.0001492247803577</v>
      </c>
      <c r="AA5" s="1" t="n">
        <v>120</v>
      </c>
      <c r="AB5" s="4" t="s">
        <v>310</v>
      </c>
      <c r="AC5" s="4" t="n">
        <v>0.64764374557112</v>
      </c>
      <c r="AD5" s="4" t="n">
        <v>0.643682171610689</v>
      </c>
      <c r="AE5" s="1" t="n">
        <f aca="false">AVERAGE(AC5:AD5)</f>
        <v>0.645662958590905</v>
      </c>
      <c r="AF5" s="1" t="n">
        <f aca="false">_xlfn.STDEV.P(AE4:AE6)</f>
        <v>0.0249065751613706</v>
      </c>
      <c r="AH5" s="19" t="n">
        <f aca="false">TTEST(AE4:AE6,AE$48:AE$50,2,2)</f>
        <v>0.000322187453923935</v>
      </c>
    </row>
    <row r="6" customFormat="false" ht="14.5" hidden="false" customHeight="false" outlineLevel="0" collapsed="false">
      <c r="A6" s="1"/>
      <c r="B6" s="1"/>
      <c r="C6" s="1"/>
      <c r="D6" s="4" t="s">
        <v>311</v>
      </c>
      <c r="E6" s="1" t="n">
        <v>19.023716108453</v>
      </c>
      <c r="F6" s="1" t="n">
        <v>19.3362870813397</v>
      </c>
      <c r="G6" s="1" t="n">
        <f aca="false">AVERAGE(E6:F6)</f>
        <v>19.1800015948963</v>
      </c>
      <c r="H6" s="1"/>
      <c r="I6" s="5"/>
      <c r="J6" s="7"/>
      <c r="K6" s="1"/>
      <c r="L6" s="4" t="s">
        <v>312</v>
      </c>
      <c r="M6" s="4" t="n">
        <v>6.96278787878788</v>
      </c>
      <c r="N6" s="4" t="n">
        <v>6.87656140350877</v>
      </c>
      <c r="O6" s="1" t="n">
        <f aca="false">AVERAGE(M6:N6)</f>
        <v>6.91967464114832</v>
      </c>
      <c r="P6" s="1"/>
      <c r="Q6" s="5"/>
      <c r="R6" s="7"/>
      <c r="S6" s="1"/>
      <c r="T6" s="4" t="s">
        <v>313</v>
      </c>
      <c r="U6" s="4" t="n">
        <v>3.37361084529506</v>
      </c>
      <c r="V6" s="4" t="n">
        <v>3.47061562998405</v>
      </c>
      <c r="W6" s="1" t="n">
        <f aca="false">AVERAGE(U6:V6)</f>
        <v>3.42211323763955</v>
      </c>
      <c r="X6" s="1"/>
      <c r="Y6" s="5"/>
      <c r="Z6" s="6"/>
      <c r="AA6" s="1"/>
      <c r="AB6" s="4" t="s">
        <v>314</v>
      </c>
      <c r="AC6" s="4" t="n">
        <v>0.578655319762896</v>
      </c>
      <c r="AD6" s="4" t="n">
        <v>0.594135816402648</v>
      </c>
      <c r="AE6" s="1" t="n">
        <f aca="false">AVERAGE(AC6:AD6)</f>
        <v>0.586395568082772</v>
      </c>
      <c r="AF6" s="1"/>
      <c r="AH6" s="19"/>
    </row>
    <row r="7" customFormat="false" ht="14.5" hidden="false" customHeight="false" outlineLevel="0" collapsed="false">
      <c r="A7" s="1"/>
      <c r="B7" s="1"/>
      <c r="C7" s="1"/>
      <c r="D7" s="1"/>
      <c r="E7" s="1"/>
      <c r="F7" s="4"/>
      <c r="G7" s="1"/>
      <c r="H7" s="4"/>
      <c r="I7" s="3"/>
      <c r="J7" s="7"/>
      <c r="K7" s="1"/>
      <c r="L7" s="1"/>
      <c r="M7" s="4"/>
      <c r="N7" s="4"/>
      <c r="O7" s="1"/>
      <c r="P7" s="1"/>
      <c r="Q7" s="3"/>
      <c r="R7" s="7"/>
      <c r="S7" s="1"/>
      <c r="T7" s="1"/>
      <c r="U7" s="1"/>
      <c r="V7" s="1"/>
      <c r="W7" s="1"/>
      <c r="X7" s="1"/>
      <c r="Y7" s="3"/>
      <c r="Z7" s="7"/>
      <c r="AA7" s="1"/>
      <c r="AB7" s="1"/>
      <c r="AC7" s="1"/>
      <c r="AD7" s="1"/>
      <c r="AE7" s="1"/>
      <c r="AF7" s="1"/>
      <c r="AH7" s="19"/>
    </row>
    <row r="8" customFormat="false" ht="14.5" hidden="false" customHeight="false" outlineLevel="0" collapsed="false">
      <c r="A8" s="1"/>
      <c r="B8" s="1"/>
      <c r="C8" s="1"/>
      <c r="D8" s="4" t="s">
        <v>315</v>
      </c>
      <c r="E8" s="1" t="n">
        <v>24.5677569060774</v>
      </c>
      <c r="F8" s="1" t="n">
        <v>24.9091239147593</v>
      </c>
      <c r="G8" s="1" t="n">
        <f aca="false">AVERAGE(E8:F8)</f>
        <v>24.7384404104183</v>
      </c>
      <c r="H8" s="4"/>
      <c r="I8" s="3"/>
      <c r="J8" s="6"/>
      <c r="K8" s="1"/>
      <c r="L8" s="4" t="s">
        <v>316</v>
      </c>
      <c r="M8" s="4" t="n">
        <v>13.996047355959</v>
      </c>
      <c r="N8" s="4" t="n">
        <v>14.2307371744278</v>
      </c>
      <c r="O8" s="1" t="n">
        <f aca="false">AVERAGE(M8:N8)</f>
        <v>14.1133922651934</v>
      </c>
      <c r="P8" s="1"/>
      <c r="Q8" s="3"/>
      <c r="R8" s="7"/>
      <c r="S8" s="1"/>
      <c r="T8" s="4" t="s">
        <v>317</v>
      </c>
      <c r="U8" s="4" t="n">
        <v>3.61635674822415</v>
      </c>
      <c r="V8" s="4" t="n">
        <v>3.75503709550118</v>
      </c>
      <c r="W8" s="1" t="n">
        <f aca="false">AVERAGE(U8:V8)</f>
        <v>3.68569692186267</v>
      </c>
      <c r="X8" s="1"/>
      <c r="Y8" s="3"/>
      <c r="Z8" s="6"/>
      <c r="AA8" s="1"/>
      <c r="AB8" s="4" t="s">
        <v>318</v>
      </c>
      <c r="AC8" s="4" t="n">
        <v>0.885326923793917</v>
      </c>
      <c r="AD8" s="4" t="n">
        <v>0.910481584683007</v>
      </c>
      <c r="AE8" s="1" t="n">
        <f aca="false">AVERAGE(AC8:AD8)</f>
        <v>0.897904254238462</v>
      </c>
      <c r="AF8" s="1"/>
      <c r="AH8" s="19"/>
    </row>
    <row r="9" customFormat="false" ht="14.5" hidden="false" customHeight="false" outlineLevel="0" collapsed="false">
      <c r="A9" s="1"/>
      <c r="B9" s="1"/>
      <c r="C9" s="1" t="n">
        <v>131</v>
      </c>
      <c r="D9" s="4" t="s">
        <v>319</v>
      </c>
      <c r="E9" s="1" t="n">
        <v>25.655864246251</v>
      </c>
      <c r="F9" s="1" t="n">
        <v>25.8692186266772</v>
      </c>
      <c r="G9" s="1" t="n">
        <f aca="false">AVERAGE(E9:F9)</f>
        <v>25.7625414364641</v>
      </c>
      <c r="H9" s="1" t="n">
        <f aca="false">_xlfn.STDEV.P(G8:G10)</f>
        <v>0.619850677535245</v>
      </c>
      <c r="I9" s="5" t="n">
        <f aca="false">AVERAGE(G8:G10)</f>
        <v>24.9269034464615</v>
      </c>
      <c r="J9" s="6" t="n">
        <f aca="false">TTEST(G8:G10,G$48:G$50,2,2)</f>
        <v>0.000875391365231825</v>
      </c>
      <c r="K9" s="1" t="n">
        <v>131</v>
      </c>
      <c r="L9" s="4" t="s">
        <v>320</v>
      </c>
      <c r="M9" s="4" t="n">
        <v>10.9130765588003</v>
      </c>
      <c r="N9" s="4" t="n">
        <v>11.1477663772691</v>
      </c>
      <c r="O9" s="1" t="n">
        <f aca="false">AVERAGE(M9:N9)</f>
        <v>11.0304214680347</v>
      </c>
      <c r="P9" s="1" t="n">
        <f aca="false">_xlfn.STDEV.P(O8:O10)</f>
        <v>1.36489146724578</v>
      </c>
      <c r="Q9" s="5" t="n">
        <f aca="false">AVERAGE(O8:O10)</f>
        <v>12.1985367008682</v>
      </c>
      <c r="R9" s="7" t="n">
        <f aca="false">TTEST(O8:O10,O$48:O$50,2,2)</f>
        <v>0.0033927082335603</v>
      </c>
      <c r="S9" s="1" t="n">
        <v>131</v>
      </c>
      <c r="T9" s="4" t="s">
        <v>321</v>
      </c>
      <c r="U9" s="4" t="n">
        <v>3.23231886345699</v>
      </c>
      <c r="V9" s="4" t="n">
        <v>3.32832833464878</v>
      </c>
      <c r="W9" s="1" t="n">
        <f aca="false">AVERAGE(U9:V9)</f>
        <v>3.28032359905288</v>
      </c>
      <c r="X9" s="4" t="n">
        <f aca="false">_xlfn.STDEV.P(W8:W10)</f>
        <v>0.272299782418353</v>
      </c>
      <c r="Y9" s="5" t="n">
        <f aca="false">AVERAGE(W8:W10)</f>
        <v>3.63591423309655</v>
      </c>
      <c r="Z9" s="6" t="n">
        <f aca="false">TTEST(W8:W10,W$48:W$50,2,2)</f>
        <v>0.000249411599542868</v>
      </c>
      <c r="AA9" s="1" t="n">
        <v>131</v>
      </c>
      <c r="AB9" s="4" t="s">
        <v>322</v>
      </c>
      <c r="AC9" s="4" t="n">
        <v>0.756765103393629</v>
      </c>
      <c r="AD9" s="4" t="n">
        <v>0.742363156633366</v>
      </c>
      <c r="AE9" s="1" t="n">
        <f aca="false">AVERAGE(AC9:AD9)</f>
        <v>0.749564130013497</v>
      </c>
      <c r="AF9" s="4" t="n">
        <f aca="false">_xlfn.STDEV.P(AE8:AE10)</f>
        <v>0.126758496180872</v>
      </c>
      <c r="AH9" s="19" t="n">
        <f aca="false">TTEST(AE8:AE10,AE$48:AE$50,2,2)</f>
        <v>0.00157251320349214</v>
      </c>
    </row>
    <row r="10" customFormat="false" ht="14.5" hidden="false" customHeight="false" outlineLevel="0" collapsed="false">
      <c r="A10" s="1"/>
      <c r="B10" s="1"/>
      <c r="C10" s="1"/>
      <c r="D10" s="4" t="s">
        <v>323</v>
      </c>
      <c r="E10" s="1" t="n">
        <v>24.2050544593528</v>
      </c>
      <c r="F10" s="1" t="n">
        <v>24.3544025256511</v>
      </c>
      <c r="G10" s="1" t="n">
        <f aca="false">AVERAGE(E10:F10)</f>
        <v>24.279728492502</v>
      </c>
      <c r="H10" s="4"/>
      <c r="I10" s="3"/>
      <c r="J10" s="6"/>
      <c r="K10" s="1"/>
      <c r="L10" s="4" t="s">
        <v>324</v>
      </c>
      <c r="M10" s="4" t="n">
        <v>11.2971144435675</v>
      </c>
      <c r="N10" s="4" t="n">
        <v>11.6064782951855</v>
      </c>
      <c r="O10" s="1" t="n">
        <f aca="false">AVERAGE(M10:N10)</f>
        <v>11.4517963693765</v>
      </c>
      <c r="P10" s="1"/>
      <c r="Q10" s="3"/>
      <c r="R10" s="7"/>
      <c r="S10" s="1"/>
      <c r="T10" s="4" t="s">
        <v>325</v>
      </c>
      <c r="U10" s="4" t="n">
        <v>3.89371744277822</v>
      </c>
      <c r="V10" s="4" t="n">
        <v>3.98972691397001</v>
      </c>
      <c r="W10" s="1" t="n">
        <f aca="false">AVERAGE(U10:V10)</f>
        <v>3.94172217837411</v>
      </c>
      <c r="X10" s="1"/>
      <c r="Y10" s="3"/>
      <c r="Z10" s="6"/>
      <c r="AA10" s="1"/>
      <c r="AB10" s="4" t="s">
        <v>326</v>
      </c>
      <c r="AC10" s="4" t="n">
        <v>0.600731465972615</v>
      </c>
      <c r="AD10" s="4" t="n">
        <v>0.574291665358524</v>
      </c>
      <c r="AE10" s="1" t="n">
        <f aca="false">AVERAGE(AC10:AD10)</f>
        <v>0.587511565665569</v>
      </c>
      <c r="AF10" s="1"/>
      <c r="AH10" s="19"/>
    </row>
    <row r="11" customFormat="false" ht="14.5" hidden="false" customHeight="false" outlineLevel="0" collapsed="false">
      <c r="A11" s="1"/>
      <c r="B11" s="1"/>
      <c r="C11" s="1"/>
      <c r="D11" s="1"/>
      <c r="E11" s="1"/>
      <c r="F11" s="1"/>
      <c r="G11" s="1"/>
      <c r="H11" s="4"/>
      <c r="I11" s="3"/>
      <c r="J11" s="6"/>
      <c r="K11" s="1"/>
      <c r="L11" s="1"/>
      <c r="M11" s="4"/>
      <c r="N11" s="4"/>
      <c r="O11" s="1"/>
      <c r="P11" s="1"/>
      <c r="Q11" s="3"/>
      <c r="R11" s="7"/>
      <c r="S11" s="1"/>
      <c r="T11" s="1"/>
      <c r="U11" s="1"/>
      <c r="V11" s="1"/>
      <c r="W11" s="1"/>
      <c r="X11" s="1"/>
      <c r="Y11" s="3"/>
      <c r="Z11" s="7"/>
      <c r="AA11" s="1"/>
      <c r="AB11" s="1"/>
      <c r="AC11" s="1"/>
      <c r="AD11" s="1"/>
      <c r="AE11" s="1"/>
      <c r="AF11" s="1"/>
      <c r="AH11" s="19"/>
    </row>
    <row r="12" customFormat="false" ht="14.5" hidden="false" customHeight="false" outlineLevel="0" collapsed="false">
      <c r="A12" s="1"/>
      <c r="B12" s="1"/>
      <c r="C12" s="1"/>
      <c r="D12" s="4" t="s">
        <v>12</v>
      </c>
      <c r="E12" s="1" t="n">
        <v>26.1999179163378</v>
      </c>
      <c r="F12" s="1" t="n">
        <v>27.2346866614049</v>
      </c>
      <c r="G12" s="1" t="n">
        <f aca="false">AVERAGE(E12:F12)</f>
        <v>26.7173022888714</v>
      </c>
      <c r="H12" s="4"/>
      <c r="I12" s="3"/>
      <c r="J12" s="6"/>
      <c r="K12" s="1"/>
      <c r="L12" s="4" t="s">
        <v>13</v>
      </c>
      <c r="M12" s="4" t="n">
        <v>21.8474885556433</v>
      </c>
      <c r="N12" s="4" t="n">
        <v>22.8822573007103</v>
      </c>
      <c r="O12" s="1" t="n">
        <f aca="false">AVERAGE(M12:N12)</f>
        <v>22.3648729281768</v>
      </c>
      <c r="P12" s="1"/>
      <c r="Q12" s="3"/>
      <c r="R12" s="7"/>
      <c r="S12" s="1"/>
      <c r="T12" s="4" t="s">
        <v>14</v>
      </c>
      <c r="U12" s="4" t="n">
        <v>11.5958105761642</v>
      </c>
      <c r="V12" s="4" t="n">
        <v>11.659816890292</v>
      </c>
      <c r="W12" s="1" t="n">
        <f aca="false">AVERAGE(U12:V12)</f>
        <v>11.6278137332281</v>
      </c>
      <c r="X12" s="1"/>
      <c r="Y12" s="3"/>
      <c r="Z12" s="6"/>
      <c r="AA12" s="1"/>
      <c r="AB12" s="4" t="s">
        <v>15</v>
      </c>
      <c r="AC12" s="4" t="n">
        <v>3.34472769595612</v>
      </c>
      <c r="AD12" s="4" t="n">
        <v>3.20863518769611</v>
      </c>
      <c r="AE12" s="1" t="n">
        <f aca="false">AVERAGE(AC12:AD12)</f>
        <v>3.27668144182612</v>
      </c>
      <c r="AF12" s="1"/>
      <c r="AH12" s="19"/>
    </row>
    <row r="13" customFormat="false" ht="14.5" hidden="false" customHeight="false" outlineLevel="0" collapsed="false">
      <c r="A13" s="1"/>
      <c r="B13" s="1"/>
      <c r="C13" s="1" t="n">
        <v>155</v>
      </c>
      <c r="D13" s="4" t="s">
        <v>16</v>
      </c>
      <c r="E13" s="1" t="n">
        <v>25.6878674033149</v>
      </c>
      <c r="F13" s="1" t="n">
        <v>26.3599337016575</v>
      </c>
      <c r="G13" s="1" t="n">
        <f aca="false">AVERAGE(E13:F13)</f>
        <v>26.0239005524862</v>
      </c>
      <c r="H13" s="1" t="n">
        <f aca="false">_xlfn.STDEV.P(G12:G14)</f>
        <v>0.283793853070363</v>
      </c>
      <c r="I13" s="5" t="n">
        <f aca="false">AVERAGE(G12:G14)</f>
        <v>26.3848250460405</v>
      </c>
      <c r="J13" s="6" t="n">
        <f aca="false">TTEST(G12:G14,G$48:G$50,2,2)</f>
        <v>3.27798734859622E-005</v>
      </c>
      <c r="K13" s="1" t="n">
        <v>155</v>
      </c>
      <c r="L13" s="4" t="s">
        <v>17</v>
      </c>
      <c r="M13" s="4" t="n">
        <v>18.1564577742699</v>
      </c>
      <c r="N13" s="4" t="n">
        <v>18.8285240726125</v>
      </c>
      <c r="O13" s="1" t="n">
        <f aca="false">AVERAGE(M13:N13)</f>
        <v>18.4924909234412</v>
      </c>
      <c r="P13" s="1" t="n">
        <f aca="false">_xlfn.STDEV.P(O12:O14)</f>
        <v>1.64031573702825</v>
      </c>
      <c r="Q13" s="5" t="n">
        <f aca="false">AVERAGE(O12:O14)</f>
        <v>20.119318074191</v>
      </c>
      <c r="R13" s="1" t="n">
        <f aca="false">TTEST(O12:O14,O$48:O$50,2,2)</f>
        <v>0.212427621200997</v>
      </c>
      <c r="S13" s="1" t="n">
        <v>155</v>
      </c>
      <c r="T13" s="4" t="s">
        <v>18</v>
      </c>
      <c r="U13" s="4" t="n">
        <v>11.6171460142068</v>
      </c>
      <c r="V13" s="4" t="n">
        <v>12.139864246251</v>
      </c>
      <c r="W13" s="1" t="n">
        <f aca="false">AVERAGE(U13:V13)</f>
        <v>11.8785051302289</v>
      </c>
      <c r="X13" s="1" t="n">
        <f aca="false">_xlfn.STDEV.P(W12:W14)</f>
        <v>0.15728606220254</v>
      </c>
      <c r="Y13" s="5" t="n">
        <f aca="false">AVERAGE(W12:W14)</f>
        <v>11.6687066561431</v>
      </c>
      <c r="Z13" s="6" t="n">
        <f aca="false">TTEST(W12:W14,W$48:W$50,2,2)</f>
        <v>0.00202161467693583</v>
      </c>
      <c r="AA13" s="1" t="n">
        <v>155</v>
      </c>
      <c r="AB13" s="4" t="s">
        <v>19</v>
      </c>
      <c r="AC13" s="4" t="n">
        <v>3.97033172112402</v>
      </c>
      <c r="AD13" s="4" t="n">
        <v>4.03839291901895</v>
      </c>
      <c r="AE13" s="1" t="n">
        <f aca="false">AVERAGE(AC13:AD13)</f>
        <v>4.00436232007149</v>
      </c>
      <c r="AF13" s="1" t="n">
        <f aca="false">_xlfn.STDEV.P(AE12:AE14)</f>
        <v>0.476272864725807</v>
      </c>
      <c r="AH13" s="19" t="n">
        <f aca="false">TTEST(AE12:AE14,AE$48:AE$50,2,2)</f>
        <v>0.00356104910546518</v>
      </c>
    </row>
    <row r="14" customFormat="false" ht="14.5" hidden="false" customHeight="false" outlineLevel="0" collapsed="false">
      <c r="A14" s="1"/>
      <c r="B14" s="1"/>
      <c r="C14" s="1"/>
      <c r="D14" s="4" t="s">
        <v>20</v>
      </c>
      <c r="E14" s="1" t="n">
        <v>25.9225572217837</v>
      </c>
      <c r="F14" s="1" t="n">
        <v>26.9039873717443</v>
      </c>
      <c r="G14" s="1" t="n">
        <f aca="false">AVERAGE(E14:F14)</f>
        <v>26.413272296764</v>
      </c>
      <c r="H14" s="4"/>
      <c r="I14" s="3"/>
      <c r="J14" s="6"/>
      <c r="K14" s="1"/>
      <c r="L14" s="4" t="s">
        <v>21</v>
      </c>
      <c r="M14" s="4" t="n">
        <v>19.361910023678</v>
      </c>
      <c r="N14" s="4" t="n">
        <v>19.639270718232</v>
      </c>
      <c r="O14" s="1" t="n">
        <f aca="false">AVERAGE(M14:N14)</f>
        <v>19.500590370955</v>
      </c>
      <c r="P14" s="1"/>
      <c r="Q14" s="3"/>
      <c r="R14" s="1"/>
      <c r="S14" s="1"/>
      <c r="T14" s="4" t="s">
        <v>22</v>
      </c>
      <c r="U14" s="4" t="n">
        <v>11.4037916337806</v>
      </c>
      <c r="V14" s="4" t="n">
        <v>11.5958105761642</v>
      </c>
      <c r="W14" s="1" t="n">
        <f aca="false">AVERAGE(U14:V14)</f>
        <v>11.4998011049724</v>
      </c>
      <c r="X14" s="1"/>
      <c r="Y14" s="3"/>
      <c r="Z14" s="6"/>
      <c r="AA14" s="1"/>
      <c r="AB14" s="4" t="s">
        <v>23</v>
      </c>
      <c r="AC14" s="4" t="n">
        <v>4.42731124363265</v>
      </c>
      <c r="AD14" s="4" t="n">
        <v>4.4331269491917</v>
      </c>
      <c r="AE14" s="1" t="n">
        <f aca="false">AVERAGE(AC14:AD14)</f>
        <v>4.43021909641218</v>
      </c>
      <c r="AF14" s="1"/>
      <c r="AH14" s="19"/>
    </row>
    <row r="15" customFormat="false" ht="14.5" hidden="false" customHeight="false" outlineLevel="0" collapsed="false">
      <c r="A15" s="1"/>
      <c r="B15" s="1"/>
      <c r="C15" s="1"/>
      <c r="D15" s="1"/>
      <c r="E15" s="1"/>
      <c r="F15" s="1"/>
      <c r="G15" s="1"/>
      <c r="H15" s="4"/>
      <c r="I15" s="3"/>
      <c r="J15" s="6"/>
      <c r="K15" s="1"/>
      <c r="L15" s="1"/>
      <c r="M15" s="4"/>
      <c r="N15" s="4"/>
      <c r="O15" s="1"/>
      <c r="P15" s="1"/>
      <c r="Q15" s="3"/>
      <c r="R15" s="1"/>
      <c r="S15" s="1"/>
      <c r="T15" s="1"/>
      <c r="U15" s="1"/>
      <c r="V15" s="1"/>
      <c r="W15" s="1"/>
      <c r="X15" s="1"/>
      <c r="Y15" s="3"/>
      <c r="Z15" s="7"/>
      <c r="AA15" s="1"/>
      <c r="AB15" s="1"/>
      <c r="AC15" s="1"/>
      <c r="AD15" s="1"/>
      <c r="AE15" s="1"/>
      <c r="AF15" s="1"/>
      <c r="AH15" s="19"/>
    </row>
    <row r="16" customFormat="false" ht="14.5" hidden="false" customHeight="false" outlineLevel="0" collapsed="false">
      <c r="A16" s="1"/>
      <c r="B16" s="1"/>
      <c r="C16" s="1"/>
      <c r="D16" s="4" t="s">
        <v>327</v>
      </c>
      <c r="E16" s="1" t="n">
        <v>21.2871610845295</v>
      </c>
      <c r="F16" s="1" t="n">
        <v>25.4583668261563</v>
      </c>
      <c r="G16" s="1" t="n">
        <f aca="false">AVERAGE(E16:F16)</f>
        <v>23.3727639553429</v>
      </c>
      <c r="H16" s="4"/>
      <c r="I16" s="3"/>
      <c r="J16" s="4"/>
      <c r="K16" s="1"/>
      <c r="L16" s="4" t="s">
        <v>328</v>
      </c>
      <c r="M16" s="4" t="n">
        <v>16.8464976076555</v>
      </c>
      <c r="N16" s="4" t="n">
        <v>16.6201531100479</v>
      </c>
      <c r="O16" s="1" t="n">
        <f aca="false">AVERAGE(M16:N16)</f>
        <v>16.7333253588517</v>
      </c>
      <c r="P16" s="1"/>
      <c r="Q16" s="3"/>
      <c r="R16" s="1"/>
      <c r="S16" s="1"/>
      <c r="T16" s="4" t="s">
        <v>329</v>
      </c>
      <c r="U16" s="4" t="n">
        <v>3.58917703349282</v>
      </c>
      <c r="V16" s="4" t="n">
        <v>3.67540350877193</v>
      </c>
      <c r="W16" s="1" t="n">
        <f aca="false">AVERAGE(U16:V16)</f>
        <v>3.63229027113238</v>
      </c>
      <c r="X16" s="1"/>
      <c r="Y16" s="3"/>
      <c r="Z16" s="6"/>
      <c r="AA16" s="1"/>
      <c r="AB16" s="4" t="s">
        <v>330</v>
      </c>
      <c r="AC16" s="4" t="n">
        <v>2.04573556362525</v>
      </c>
      <c r="AD16" s="4" t="n">
        <v>2.07497622106823</v>
      </c>
      <c r="AE16" s="1" t="n">
        <f aca="false">AVERAGE(AC16:AD16)</f>
        <v>2.06035589234674</v>
      </c>
      <c r="AF16" s="1"/>
    </row>
    <row r="17" customFormat="false" ht="14.5" hidden="false" customHeight="false" outlineLevel="0" collapsed="false">
      <c r="A17" s="1"/>
      <c r="B17" s="1"/>
      <c r="C17" s="1" t="n">
        <v>181</v>
      </c>
      <c r="D17" s="4" t="s">
        <v>331</v>
      </c>
      <c r="E17" s="1" t="n">
        <v>22.9577990430622</v>
      </c>
      <c r="F17" s="1" t="n">
        <v>22.4188835725678</v>
      </c>
      <c r="G17" s="1" t="n">
        <f aca="false">AVERAGE(E17:F17)</f>
        <v>22.688341307815</v>
      </c>
      <c r="H17" s="1" t="n">
        <f aca="false">_xlfn.STDEV.P(G16:G18)</f>
        <v>2.07540694386443</v>
      </c>
      <c r="I17" s="5" t="n">
        <f aca="false">AVERAGE(G16:G18)</f>
        <v>21.5763790536948</v>
      </c>
      <c r="J17" s="4" t="n">
        <f aca="false">TTEST(G16:G18,G$48:G$50,2,2)</f>
        <v>0.569669662041979</v>
      </c>
      <c r="K17" s="1" t="n">
        <v>181</v>
      </c>
      <c r="L17" s="4" t="s">
        <v>332</v>
      </c>
      <c r="M17" s="4" t="n">
        <v>17.7303189792664</v>
      </c>
      <c r="N17" s="4" t="n">
        <v>17.6979840510367</v>
      </c>
      <c r="O17" s="1" t="n">
        <f aca="false">AVERAGE(M17:N17)</f>
        <v>17.7141515151515</v>
      </c>
      <c r="P17" s="1" t="n">
        <f aca="false">_xlfn.STDEV.P(O16:O18)</f>
        <v>0.404661368044095</v>
      </c>
      <c r="Q17" s="5" t="n">
        <f aca="false">AVERAGE(O16:O18)</f>
        <v>17.2650552897395</v>
      </c>
      <c r="R17" s="7" t="n">
        <f aca="false">TTEST(O16:O18,O$48:O$50,2,2)</f>
        <v>0.0389499743892998</v>
      </c>
      <c r="S17" s="1" t="n">
        <v>181</v>
      </c>
      <c r="T17" s="4" t="s">
        <v>333</v>
      </c>
      <c r="U17" s="4" t="n">
        <v>3.6107336523126</v>
      </c>
      <c r="V17" s="4" t="n">
        <v>3.80474322169059</v>
      </c>
      <c r="W17" s="1" t="n">
        <f aca="false">AVERAGE(U17:V17)</f>
        <v>3.70773843700159</v>
      </c>
      <c r="X17" s="1" t="n">
        <f aca="false">_xlfn.STDEV.P(W16:W18)</f>
        <v>0.245822655454372</v>
      </c>
      <c r="Y17" s="5" t="n">
        <f aca="false">AVERAGE(W16:W18)</f>
        <v>3.49756140350877</v>
      </c>
      <c r="Z17" s="6" t="n">
        <f aca="false">TTEST(W16:W18,W$48:W$50,2,2)</f>
        <v>0.000208564593668721</v>
      </c>
      <c r="AA17" s="1" t="n">
        <v>181</v>
      </c>
      <c r="AB17" s="4" t="s">
        <v>334</v>
      </c>
      <c r="AC17" s="4" t="n">
        <v>1.7047338447169</v>
      </c>
      <c r="AD17" s="4" t="n">
        <v>1.64227264741725</v>
      </c>
      <c r="AE17" s="1" t="n">
        <f aca="false">AVERAGE(AC17:AD17)</f>
        <v>1.67350324606707</v>
      </c>
      <c r="AF17" s="1" t="n">
        <f aca="false">_xlfn.STDEV.P(AE16:AE18)</f>
        <v>0.361924750982689</v>
      </c>
      <c r="AH17" s="0" t="n">
        <f aca="false">TTEST(AE16:AE18,AE$48:AE$50,2,2)</f>
        <v>0.695485790525697</v>
      </c>
    </row>
    <row r="18" customFormat="false" ht="14.5" hidden="false" customHeight="false" outlineLevel="0" collapsed="false">
      <c r="A18" s="1"/>
      <c r="B18" s="1"/>
      <c r="C18" s="1"/>
      <c r="D18" s="4" t="s">
        <v>335</v>
      </c>
      <c r="E18" s="1" t="n">
        <v>18.5602488038278</v>
      </c>
      <c r="F18" s="1" t="n">
        <v>18.7758149920255</v>
      </c>
      <c r="G18" s="1" t="n">
        <f aca="false">AVERAGE(E18:F18)</f>
        <v>18.6680318979266</v>
      </c>
      <c r="H18" s="4"/>
      <c r="I18" s="3"/>
      <c r="J18" s="4"/>
      <c r="K18" s="1"/>
      <c r="L18" s="4" t="s">
        <v>336</v>
      </c>
      <c r="M18" s="4" t="n">
        <v>17.1914035087719</v>
      </c>
      <c r="N18" s="4" t="n">
        <v>17.5039744816587</v>
      </c>
      <c r="O18" s="1" t="n">
        <f aca="false">AVERAGE(M18:N18)</f>
        <v>17.3476889952153</v>
      </c>
      <c r="P18" s="1"/>
      <c r="Q18" s="3"/>
      <c r="R18" s="7"/>
      <c r="S18" s="1"/>
      <c r="T18" s="4" t="s">
        <v>337</v>
      </c>
      <c r="U18" s="4" t="n">
        <v>3.09337480063796</v>
      </c>
      <c r="V18" s="4" t="n">
        <v>3.21193620414673</v>
      </c>
      <c r="W18" s="1" t="n">
        <f aca="false">AVERAGE(U18:V18)</f>
        <v>3.15265550239234</v>
      </c>
      <c r="X18" s="1"/>
      <c r="Y18" s="3"/>
      <c r="Z18" s="6"/>
      <c r="AA18" s="1"/>
      <c r="AB18" s="4" t="s">
        <v>338</v>
      </c>
      <c r="AC18" s="4" t="n">
        <v>1.20037135535352</v>
      </c>
      <c r="AD18" s="4" t="n">
        <v>1.15187765464883</v>
      </c>
      <c r="AE18" s="1" t="n">
        <f aca="false">AVERAGE(AC18:AD18)</f>
        <v>1.17612450500117</v>
      </c>
      <c r="AF18" s="1"/>
    </row>
    <row r="19" customFormat="false" ht="14.5" hidden="false" customHeight="false" outlineLevel="0" collapsed="false">
      <c r="A19" s="1"/>
      <c r="B19" s="1"/>
      <c r="C19" s="1"/>
      <c r="D19" s="1"/>
      <c r="E19" s="1"/>
      <c r="F19" s="1"/>
      <c r="G19" s="1"/>
      <c r="H19" s="4"/>
      <c r="I19" s="3"/>
      <c r="J19" s="4"/>
      <c r="K19" s="1"/>
      <c r="L19" s="1"/>
      <c r="M19" s="4"/>
      <c r="N19" s="4"/>
      <c r="O19" s="1"/>
      <c r="P19" s="1"/>
      <c r="Q19" s="3"/>
      <c r="R19" s="7"/>
      <c r="S19" s="1"/>
      <c r="T19" s="1"/>
      <c r="U19" s="1"/>
      <c r="V19" s="1"/>
      <c r="W19" s="1"/>
      <c r="X19" s="1"/>
      <c r="Y19" s="3"/>
      <c r="Z19" s="7"/>
      <c r="AA19" s="1"/>
      <c r="AB19" s="1"/>
      <c r="AC19" s="1"/>
      <c r="AD19" s="1"/>
      <c r="AE19" s="1"/>
      <c r="AF19" s="1"/>
    </row>
    <row r="20" customFormat="false" ht="14.5" hidden="false" customHeight="false" outlineLevel="0" collapsed="false">
      <c r="A20" s="1"/>
      <c r="B20" s="1"/>
      <c r="C20" s="1"/>
      <c r="D20" s="4" t="s">
        <v>339</v>
      </c>
      <c r="E20" s="1" t="n">
        <v>29.7202651933702</v>
      </c>
      <c r="F20" s="1" t="n">
        <v>30.264318863457</v>
      </c>
      <c r="G20" s="1" t="n">
        <f aca="false">AVERAGE(E20:F20)</f>
        <v>29.9922920284136</v>
      </c>
      <c r="H20" s="4"/>
      <c r="I20" s="3"/>
      <c r="J20" s="4"/>
      <c r="K20" s="1"/>
      <c r="L20" s="4" t="s">
        <v>340</v>
      </c>
      <c r="M20" s="4" t="n">
        <v>24.3117316495659</v>
      </c>
      <c r="N20" s="4" t="n">
        <v>26.0292344119969</v>
      </c>
      <c r="O20" s="1" t="n">
        <f aca="false">AVERAGE(M20:N20)</f>
        <v>25.1704830307814</v>
      </c>
      <c r="P20" s="1"/>
      <c r="Q20" s="3"/>
      <c r="R20" s="7"/>
      <c r="S20" s="1"/>
      <c r="T20" s="4" t="s">
        <v>341</v>
      </c>
      <c r="U20" s="4" t="n">
        <v>14.5187655880032</v>
      </c>
      <c r="V20" s="4" t="n">
        <v>14.6894490923441</v>
      </c>
      <c r="W20" s="1" t="n">
        <f aca="false">AVERAGE(U20:V20)</f>
        <v>14.6041073401736</v>
      </c>
      <c r="X20" s="1"/>
      <c r="Y20" s="3"/>
      <c r="Z20" s="6"/>
      <c r="AA20" s="1"/>
      <c r="AB20" s="4" t="s">
        <v>342</v>
      </c>
      <c r="AC20" s="4" t="n">
        <v>4.08680484247605</v>
      </c>
      <c r="AD20" s="4" t="n">
        <v>4.07469727919842</v>
      </c>
      <c r="AE20" s="1" t="n">
        <f aca="false">AVERAGE(AC20:AD20)</f>
        <v>4.08075106083723</v>
      </c>
      <c r="AF20" s="1"/>
    </row>
    <row r="21" customFormat="false" ht="14.5" hidden="false" customHeight="false" outlineLevel="0" collapsed="false">
      <c r="A21" s="1"/>
      <c r="B21" s="1"/>
      <c r="C21" s="1" t="n">
        <v>198</v>
      </c>
      <c r="D21" s="4" t="s">
        <v>343</v>
      </c>
      <c r="E21" s="1" t="n">
        <v>29.8376101026046</v>
      </c>
      <c r="F21" s="1" t="n">
        <v>30.3816637726914</v>
      </c>
      <c r="G21" s="1" t="n">
        <f aca="false">AVERAGE(E21:F21)</f>
        <v>30.109636937648</v>
      </c>
      <c r="H21" s="1" t="n">
        <f aca="false">_xlfn.STDEV.P(G20:G22)</f>
        <v>0.0936426178457667</v>
      </c>
      <c r="I21" s="5" t="n">
        <f aca="false">AVERAGE(G20:G22)</f>
        <v>30.1078589844778</v>
      </c>
      <c r="J21" s="7" t="n">
        <f aca="false">TTEST(G20:G22,G$48:G$50,2,2)</f>
        <v>1.28083174097151E-006</v>
      </c>
      <c r="K21" s="1" t="n">
        <v>198</v>
      </c>
      <c r="L21" s="4" t="s">
        <v>344</v>
      </c>
      <c r="M21" s="4" t="n">
        <v>25.8158800315707</v>
      </c>
      <c r="N21" s="4" t="n">
        <v>26.0505698500395</v>
      </c>
      <c r="O21" s="1" t="n">
        <f aca="false">AVERAGE(M21:N21)</f>
        <v>25.9332249408051</v>
      </c>
      <c r="P21" s="1" t="n">
        <f aca="false">_xlfn.STDEV.P(O20:O22)</f>
        <v>0.819553487551036</v>
      </c>
      <c r="Q21" s="5" t="n">
        <f aca="false">AVERAGE(O20:O22)</f>
        <v>26.0879068666141</v>
      </c>
      <c r="R21" s="7" t="n">
        <f aca="false">TTEST(O20:O22,O$48:O$50,2,2)</f>
        <v>0.000242184908838334</v>
      </c>
      <c r="S21" s="1" t="n">
        <v>198</v>
      </c>
      <c r="T21" s="4" t="s">
        <v>345</v>
      </c>
      <c r="U21" s="4" t="n">
        <v>17.7084135753749</v>
      </c>
      <c r="V21" s="4" t="n">
        <v>17.9111002367798</v>
      </c>
      <c r="W21" s="1" t="n">
        <f aca="false">AVERAGE(U21:V21)</f>
        <v>17.8097569060774</v>
      </c>
      <c r="X21" s="1" t="n">
        <f aca="false">_xlfn.STDEV.P(W20:W22)</f>
        <v>1.62260607964182</v>
      </c>
      <c r="Y21" s="5" t="n">
        <f aca="false">AVERAGE(W20:W22)</f>
        <v>15.5286429886872</v>
      </c>
      <c r="Z21" s="6" t="n">
        <f aca="false">TTEST(W20:W22,W$48:W$50,2,2)</f>
        <v>0.00523994200530925</v>
      </c>
      <c r="AA21" s="1" t="n">
        <v>198</v>
      </c>
      <c r="AB21" s="4" t="s">
        <v>346</v>
      </c>
      <c r="AC21" s="4" t="n">
        <v>3.18457003673255</v>
      </c>
      <c r="AD21" s="4" t="n">
        <v>3.22725112745647</v>
      </c>
      <c r="AE21" s="1" t="n">
        <f aca="false">AVERAGE(AC21:AD21)</f>
        <v>3.20591058209451</v>
      </c>
      <c r="AF21" s="1" t="n">
        <f aca="false">_xlfn.STDEV.P(AE20:AE22)</f>
        <v>0.377568403311024</v>
      </c>
      <c r="AH21" s="19" t="n">
        <f aca="false">TTEST(AE20:AE22,AE$48:AE$50,2,2)</f>
        <v>0.00313597765195831</v>
      </c>
    </row>
    <row r="22" customFormat="false" ht="14.5" hidden="false" customHeight="false" outlineLevel="0" collapsed="false">
      <c r="A22" s="1"/>
      <c r="B22" s="1"/>
      <c r="C22" s="1"/>
      <c r="D22" s="4" t="s">
        <v>347</v>
      </c>
      <c r="E22" s="4" t="n">
        <v>30.4243346487766</v>
      </c>
      <c r="F22" s="4" t="n">
        <v>30.0189613259669</v>
      </c>
      <c r="G22" s="1" t="n">
        <f aca="false">AVERAGE(E22:F22)</f>
        <v>30.2216479873717</v>
      </c>
      <c r="H22" s="4"/>
      <c r="I22" s="3"/>
      <c r="J22" s="6"/>
      <c r="K22" s="1"/>
      <c r="L22" s="4" t="s">
        <v>348</v>
      </c>
      <c r="M22" s="4" t="n">
        <v>27.0106645619574</v>
      </c>
      <c r="N22" s="4" t="n">
        <v>27.3093606945541</v>
      </c>
      <c r="O22" s="1" t="n">
        <f aca="false">AVERAGE(M22:N22)</f>
        <v>27.1600126282557</v>
      </c>
      <c r="P22" s="1"/>
      <c r="Q22" s="3"/>
      <c r="R22" s="7"/>
      <c r="S22" s="1"/>
      <c r="T22" s="4" t="s">
        <v>349</v>
      </c>
      <c r="U22" s="4" t="n">
        <v>14.0707213891081</v>
      </c>
      <c r="V22" s="4" t="n">
        <v>14.273408050513</v>
      </c>
      <c r="W22" s="1" t="n">
        <f aca="false">AVERAGE(U22:V22)</f>
        <v>14.1720647198106</v>
      </c>
      <c r="X22" s="1"/>
      <c r="Y22" s="3"/>
      <c r="Z22" s="6"/>
      <c r="AA22" s="1"/>
      <c r="AB22" s="4" t="s">
        <v>350</v>
      </c>
      <c r="AC22" s="4" t="n">
        <v>3.39952025787638</v>
      </c>
      <c r="AD22" s="4" t="n">
        <v>3.36752172080212</v>
      </c>
      <c r="AE22" s="1" t="n">
        <f aca="false">AVERAGE(AC22:AD22)</f>
        <v>3.38352098933925</v>
      </c>
      <c r="AF22" s="1"/>
      <c r="AH22" s="19"/>
    </row>
    <row r="23" customFormat="false" ht="14.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5"/>
      <c r="J23" s="7"/>
      <c r="K23" s="1"/>
      <c r="L23" s="1"/>
      <c r="M23" s="4"/>
      <c r="N23" s="4"/>
      <c r="O23" s="1"/>
      <c r="P23" s="1"/>
      <c r="Q23" s="5"/>
      <c r="R23" s="7"/>
      <c r="S23" s="1"/>
      <c r="T23" s="1"/>
      <c r="U23" s="1"/>
      <c r="V23" s="1"/>
      <c r="W23" s="1"/>
      <c r="X23" s="1"/>
      <c r="Y23" s="5"/>
      <c r="Z23" s="7"/>
      <c r="AA23" s="1"/>
      <c r="AB23" s="1"/>
      <c r="AC23" s="1"/>
      <c r="AD23" s="1"/>
      <c r="AE23" s="1"/>
      <c r="AF23" s="1"/>
      <c r="AH23" s="19"/>
    </row>
    <row r="24" customFormat="false" ht="14.5" hidden="false" customHeight="false" outlineLevel="0" collapsed="false">
      <c r="A24" s="1"/>
      <c r="B24" s="1"/>
      <c r="C24" s="1"/>
      <c r="D24" s="4" t="s">
        <v>24</v>
      </c>
      <c r="E24" s="1" t="n">
        <v>31.8423819444445</v>
      </c>
      <c r="F24" s="1" t="n">
        <v>32.3234201388889</v>
      </c>
      <c r="G24" s="1" t="n">
        <f aca="false">AVERAGE(E24:F24)</f>
        <v>32.0829010416667</v>
      </c>
      <c r="H24" s="1"/>
      <c r="I24" s="5"/>
      <c r="J24" s="7"/>
      <c r="K24" s="1"/>
      <c r="L24" s="4" t="s">
        <v>25</v>
      </c>
      <c r="M24" s="4" t="n">
        <v>27.9471458333333</v>
      </c>
      <c r="N24" s="4" t="n">
        <v>28.6511041666667</v>
      </c>
      <c r="O24" s="1" t="n">
        <f aca="false">AVERAGE(M24:N24)</f>
        <v>28.299125</v>
      </c>
      <c r="P24" s="1"/>
      <c r="Q24" s="5"/>
      <c r="R24" s="7"/>
      <c r="S24" s="1"/>
      <c r="T24" s="4" t="s">
        <v>26</v>
      </c>
      <c r="U24" s="4" t="n">
        <v>15.8038645833333</v>
      </c>
      <c r="V24" s="4" t="n">
        <v>16.5547534722222</v>
      </c>
      <c r="W24" s="1" t="n">
        <f aca="false">AVERAGE(U24:V24)</f>
        <v>16.1793090277778</v>
      </c>
      <c r="X24" s="1"/>
      <c r="Y24" s="5"/>
      <c r="Z24" s="6"/>
      <c r="AA24" s="1"/>
      <c r="AB24" s="4" t="s">
        <v>27</v>
      </c>
      <c r="AC24" s="4" t="n">
        <v>3.24080751267035</v>
      </c>
      <c r="AD24" s="4" t="n">
        <v>3.17622098148694</v>
      </c>
      <c r="AE24" s="1" t="n">
        <f aca="false">AVERAGE(AC24:AD24)</f>
        <v>3.20851424707864</v>
      </c>
      <c r="AF24" s="1"/>
      <c r="AH24" s="19"/>
    </row>
    <row r="25" customFormat="false" ht="14.5" hidden="false" customHeight="false" outlineLevel="0" collapsed="false">
      <c r="A25" s="1"/>
      <c r="B25" s="1"/>
      <c r="C25" s="1" t="n">
        <v>199</v>
      </c>
      <c r="D25" s="4" t="s">
        <v>28</v>
      </c>
      <c r="E25" s="1" t="n">
        <v>30.9741666666667</v>
      </c>
      <c r="F25" s="1" t="n">
        <v>31.8306493055556</v>
      </c>
      <c r="G25" s="1" t="n">
        <f aca="false">AVERAGE(E25:F25)</f>
        <v>31.4024079861111</v>
      </c>
      <c r="H25" s="1" t="n">
        <f aca="false">_xlfn.STDEV.P(G24:G26)</f>
        <v>0.289153947428515</v>
      </c>
      <c r="I25" s="5" t="n">
        <f aca="false">AVERAGE(G24:G26)</f>
        <v>31.6859467592593</v>
      </c>
      <c r="J25" s="7" t="n">
        <f aca="false">TTEST(G24:G26,G$48:G$50,2,2)</f>
        <v>2.50553504609783E-006</v>
      </c>
      <c r="K25" s="1" t="n">
        <v>199</v>
      </c>
      <c r="L25" s="4" t="s">
        <v>29</v>
      </c>
      <c r="M25" s="4" t="n">
        <v>27.3135833333333</v>
      </c>
      <c r="N25" s="4" t="n">
        <v>27.3135833333333</v>
      </c>
      <c r="O25" s="1" t="n">
        <f aca="false">AVERAGE(M25:N25)</f>
        <v>27.3135833333333</v>
      </c>
      <c r="P25" s="1" t="n">
        <f aca="false">_xlfn.STDEV.P(O24:O26)</f>
        <v>1.43739857215105</v>
      </c>
      <c r="Q25" s="5" t="n">
        <f aca="false">AVERAGE(O24:O26)</f>
        <v>26.8305896990741</v>
      </c>
      <c r="R25" s="7" t="n">
        <f aca="false">TTEST(O24:O26,O$48:O$50,2,2)</f>
        <v>0.00124627080921923</v>
      </c>
      <c r="S25" s="1" t="n">
        <v>199</v>
      </c>
      <c r="T25" s="4" t="s">
        <v>30</v>
      </c>
      <c r="U25" s="4" t="n">
        <v>13.62159375</v>
      </c>
      <c r="V25" s="4" t="n">
        <v>13.9266423611111</v>
      </c>
      <c r="W25" s="1" t="n">
        <f aca="false">AVERAGE(U25:V25)</f>
        <v>13.7741180555556</v>
      </c>
      <c r="X25" s="1" t="n">
        <f aca="false">_xlfn.STDEV.P(W24:W26)</f>
        <v>1.20247942595263</v>
      </c>
      <c r="Y25" s="5" t="n">
        <f aca="false">AVERAGE(W24:W26)</f>
        <v>15.4675289351852</v>
      </c>
      <c r="Z25" s="6" t="n">
        <f aca="false">TTEST(W24:W26,W$48:W$50,2,2)</f>
        <v>0.00206928608242618</v>
      </c>
      <c r="AA25" s="1" t="n">
        <v>199</v>
      </c>
      <c r="AB25" s="4" t="s">
        <v>31</v>
      </c>
      <c r="AC25" s="4" t="n">
        <v>3.57537681280101</v>
      </c>
      <c r="AD25" s="4" t="n">
        <v>3.46917163931002</v>
      </c>
      <c r="AE25" s="1" t="n">
        <f aca="false">AVERAGE(AC25:AD25)</f>
        <v>3.52227422605552</v>
      </c>
      <c r="AF25" s="1" t="n">
        <f aca="false">_xlfn.STDEV.P(AE24:AE26)</f>
        <v>0.239576403565275</v>
      </c>
      <c r="AH25" s="19" t="n">
        <f aca="false">TTEST(AE24:AE26,AE$48:AE$50,2,2)</f>
        <v>0.0008397117433019</v>
      </c>
    </row>
    <row r="26" customFormat="false" ht="14.5" hidden="false" customHeight="false" outlineLevel="0" collapsed="false">
      <c r="A26" s="1"/>
      <c r="B26" s="1"/>
      <c r="C26" s="1"/>
      <c r="D26" s="4" t="s">
        <v>32</v>
      </c>
      <c r="E26" s="1" t="n">
        <v>31.3496111111111</v>
      </c>
      <c r="F26" s="1" t="n">
        <v>31.7954513888889</v>
      </c>
      <c r="G26" s="1" t="n">
        <f aca="false">AVERAGE(E26:F26)</f>
        <v>31.57253125</v>
      </c>
      <c r="H26" s="1"/>
      <c r="I26" s="5"/>
      <c r="J26" s="7"/>
      <c r="K26" s="1"/>
      <c r="L26" s="4" t="s">
        <v>33</v>
      </c>
      <c r="M26" s="4" t="n">
        <v>24.6972048611111</v>
      </c>
      <c r="N26" s="4" t="n">
        <v>25.0609166666667</v>
      </c>
      <c r="O26" s="1" t="n">
        <f aca="false">AVERAGE(M26:N26)</f>
        <v>24.8790607638889</v>
      </c>
      <c r="P26" s="1"/>
      <c r="Q26" s="5"/>
      <c r="R26" s="7"/>
      <c r="S26" s="1"/>
      <c r="T26" s="4" t="s">
        <v>34</v>
      </c>
      <c r="U26" s="4" t="n">
        <v>16.4491597222222</v>
      </c>
      <c r="V26" s="4" t="n">
        <v>16.4491597222222</v>
      </c>
      <c r="W26" s="1" t="n">
        <f aca="false">AVERAGE(U26:V26)</f>
        <v>16.4491597222222</v>
      </c>
      <c r="X26" s="1"/>
      <c r="Y26" s="5"/>
      <c r="Z26" s="6"/>
      <c r="AA26" s="1"/>
      <c r="AB26" s="4" t="s">
        <v>35</v>
      </c>
      <c r="AC26" s="4" t="n">
        <v>3.69635026784285</v>
      </c>
      <c r="AD26" s="4" t="n">
        <v>3.89339535404332</v>
      </c>
      <c r="AE26" s="1" t="n">
        <f aca="false">AVERAGE(AC26:AD26)</f>
        <v>3.79487281094309</v>
      </c>
      <c r="AF26" s="1"/>
      <c r="AH26" s="19"/>
    </row>
    <row r="27" customFormat="false" ht="14.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5"/>
      <c r="J27" s="1"/>
      <c r="K27" s="1"/>
      <c r="L27" s="1"/>
      <c r="M27" s="4"/>
      <c r="N27" s="4"/>
      <c r="O27" s="1"/>
      <c r="P27" s="1"/>
      <c r="Q27" s="5"/>
      <c r="R27" s="7"/>
      <c r="S27" s="1"/>
      <c r="T27" s="1"/>
      <c r="U27" s="1"/>
      <c r="V27" s="1"/>
      <c r="W27" s="1"/>
      <c r="X27" s="1"/>
      <c r="Y27" s="5"/>
      <c r="Z27" s="7"/>
      <c r="AA27" s="1"/>
      <c r="AB27" s="1"/>
      <c r="AC27" s="1"/>
      <c r="AD27" s="1"/>
      <c r="AE27" s="1"/>
      <c r="AF27" s="1"/>
      <c r="AH27" s="19"/>
    </row>
    <row r="28" customFormat="false" ht="14.5" hidden="false" customHeight="false" outlineLevel="0" collapsed="false">
      <c r="A28" s="1"/>
      <c r="B28" s="1"/>
      <c r="C28" s="1"/>
      <c r="D28" s="4" t="s">
        <v>351</v>
      </c>
      <c r="E28" s="1" t="n">
        <v>21.6320669856459</v>
      </c>
      <c r="F28" s="1" t="n">
        <v>22.2572089314195</v>
      </c>
      <c r="G28" s="1" t="n">
        <f aca="false">AVERAGE(E28:F28)</f>
        <v>21.9446379585327</v>
      </c>
      <c r="H28" s="1"/>
      <c r="I28" s="5"/>
      <c r="J28" s="1"/>
      <c r="K28" s="1"/>
      <c r="L28" s="4" t="s">
        <v>352</v>
      </c>
      <c r="M28" s="4" t="n">
        <v>21.1362647527911</v>
      </c>
      <c r="N28" s="4" t="n">
        <v>21.2117129186603</v>
      </c>
      <c r="O28" s="1" t="n">
        <f aca="false">AVERAGE(M28:N28)</f>
        <v>21.1739888357257</v>
      </c>
      <c r="P28" s="1"/>
      <c r="Q28" s="5"/>
      <c r="R28" s="7"/>
      <c r="S28" s="1"/>
      <c r="T28" s="4" t="s">
        <v>353</v>
      </c>
      <c r="U28" s="4" t="n">
        <v>6.84422647527911</v>
      </c>
      <c r="V28" s="4" t="n">
        <v>7.02745773524721</v>
      </c>
      <c r="W28" s="1" t="n">
        <f aca="false">AVERAGE(U28:V28)</f>
        <v>6.93584210526316</v>
      </c>
      <c r="X28" s="1"/>
      <c r="Y28" s="5"/>
      <c r="Z28" s="6"/>
      <c r="AA28" s="1"/>
      <c r="AB28" s="4" t="s">
        <v>354</v>
      </c>
      <c r="AC28" s="4" t="n">
        <v>1.45293649486831</v>
      </c>
      <c r="AD28" s="4" t="n">
        <v>1.40806283463878</v>
      </c>
      <c r="AE28" s="1" t="n">
        <f aca="false">AVERAGE(AC28:AD28)</f>
        <v>1.43049966475354</v>
      </c>
      <c r="AF28" s="1"/>
    </row>
    <row r="29" customFormat="false" ht="14.5" hidden="false" customHeight="false" outlineLevel="0" collapsed="false">
      <c r="A29" s="1"/>
      <c r="B29" s="1"/>
      <c r="C29" s="1" t="n">
        <v>220</v>
      </c>
      <c r="D29" s="4" t="s">
        <v>355</v>
      </c>
      <c r="E29" s="1" t="n">
        <v>25.2212440191388</v>
      </c>
      <c r="F29" s="1" t="n">
        <v>25.587706539075</v>
      </c>
      <c r="G29" s="1" t="n">
        <f aca="false">AVERAGE(E29:F29)</f>
        <v>25.4044752791069</v>
      </c>
      <c r="H29" s="1" t="n">
        <f aca="false">_xlfn.STDEV.P(G28:G30)</f>
        <v>1.59424276815692</v>
      </c>
      <c r="I29" s="5" t="n">
        <f aca="false">AVERAGE(G28:G30)</f>
        <v>23.1518086124402</v>
      </c>
      <c r="J29" s="1" t="n">
        <f aca="false">TTEST(G28:G30,G$48:G$50,2,2)</f>
        <v>0.0949265290317811</v>
      </c>
      <c r="K29" s="1" t="n">
        <v>220</v>
      </c>
      <c r="L29" s="4" t="s">
        <v>356</v>
      </c>
      <c r="M29" s="4" t="n">
        <v>22.4727751196172</v>
      </c>
      <c r="N29" s="4" t="n">
        <v>23.0224688995215</v>
      </c>
      <c r="O29" s="1" t="n">
        <f aca="false">AVERAGE(M29:N29)</f>
        <v>22.7476220095694</v>
      </c>
      <c r="P29" s="1" t="n">
        <f aca="false">_xlfn.STDEV.P(O28:O30)</f>
        <v>0.707649072304044</v>
      </c>
      <c r="Q29" s="5" t="n">
        <f aca="false">AVERAGE(O28:O30)</f>
        <v>21.750987666135</v>
      </c>
      <c r="R29" s="7" t="n">
        <f aca="false">TTEST(O28:O30,O$48:O$50,2,2)</f>
        <v>0.00351944400322946</v>
      </c>
      <c r="S29" s="1" t="n">
        <v>220</v>
      </c>
      <c r="T29" s="4" t="s">
        <v>357</v>
      </c>
      <c r="U29" s="4" t="n">
        <v>6.65021690590112</v>
      </c>
      <c r="V29" s="4" t="n">
        <v>6.88733971291866</v>
      </c>
      <c r="W29" s="1" t="n">
        <f aca="false">AVERAGE(U29:V29)</f>
        <v>6.76877830940989</v>
      </c>
      <c r="X29" s="1" t="n">
        <f aca="false">_xlfn.STDEV.P(W28:W30)</f>
        <v>0.286420602138537</v>
      </c>
      <c r="Y29" s="5" t="n">
        <f aca="false">AVERAGE(W28:W30)</f>
        <v>6.65560606060606</v>
      </c>
      <c r="Z29" s="6" t="n">
        <f aca="false">TTEST(W28:W30,W$48:W$50,2,2)</f>
        <v>0.0068130227933348</v>
      </c>
      <c r="AA29" s="1" t="n">
        <v>220</v>
      </c>
      <c r="AB29" s="4" t="s">
        <v>358</v>
      </c>
      <c r="AC29" s="4" t="n">
        <v>1.46564473516184</v>
      </c>
      <c r="AD29" s="4" t="n">
        <v>1.45593943736282</v>
      </c>
      <c r="AE29" s="1" t="n">
        <f aca="false">AVERAGE(AC29:AD29)</f>
        <v>1.46079208626233</v>
      </c>
      <c r="AF29" s="1" t="n">
        <f aca="false">_xlfn.STDEV.P(AE28:AE30)</f>
        <v>0.0775029609257369</v>
      </c>
      <c r="AH29" s="0" t="n">
        <f aca="false">TTEST(AE28:AE30,AE$48:AE$50,2,2)</f>
        <v>0.0855937843036441</v>
      </c>
    </row>
    <row r="30" customFormat="false" ht="14.5" hidden="false" customHeight="false" outlineLevel="0" collapsed="false">
      <c r="B30" s="1"/>
      <c r="C30" s="1"/>
      <c r="D30" s="4" t="s">
        <v>359</v>
      </c>
      <c r="E30" s="1" t="n">
        <v>22.106312599681</v>
      </c>
      <c r="F30" s="1" t="n">
        <v>22.106312599681</v>
      </c>
      <c r="G30" s="1" t="n">
        <f aca="false">AVERAGE(E30:F30)</f>
        <v>22.106312599681</v>
      </c>
      <c r="H30" s="1"/>
      <c r="I30" s="5"/>
      <c r="J30" s="1"/>
      <c r="K30" s="1"/>
      <c r="L30" s="4" t="s">
        <v>360</v>
      </c>
      <c r="M30" s="4" t="n">
        <v>21.3518309409888</v>
      </c>
      <c r="N30" s="4" t="n">
        <v>21.3108733652313</v>
      </c>
      <c r="O30" s="1" t="n">
        <f aca="false">AVERAGE(M30:N30)</f>
        <v>21.33135215311</v>
      </c>
      <c r="P30" s="1"/>
      <c r="Q30" s="5"/>
      <c r="R30" s="7"/>
      <c r="S30" s="1"/>
      <c r="T30" s="4" t="s">
        <v>361</v>
      </c>
      <c r="U30" s="4" t="n">
        <v>6.17597129186603</v>
      </c>
      <c r="V30" s="4" t="n">
        <v>6.34842424242424</v>
      </c>
      <c r="W30" s="1" t="n">
        <f aca="false">AVERAGE(U30:V30)</f>
        <v>6.26219776714514</v>
      </c>
      <c r="X30" s="1"/>
      <c r="Y30" s="5"/>
      <c r="Z30" s="6"/>
      <c r="AA30" s="1"/>
      <c r="AB30" s="4" t="s">
        <v>362</v>
      </c>
      <c r="AC30" s="4" t="n">
        <v>1.61579818140834</v>
      </c>
      <c r="AD30" s="4" t="n">
        <v>1.60009774200527</v>
      </c>
      <c r="AE30" s="1" t="n">
        <f aca="false">AVERAGE(AC30:AD30)</f>
        <v>1.6079479617068</v>
      </c>
      <c r="AF30" s="1"/>
    </row>
    <row r="31" customFormat="false" ht="14.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5"/>
      <c r="J31" s="1"/>
      <c r="K31" s="1"/>
      <c r="L31" s="1"/>
      <c r="M31" s="4"/>
      <c r="N31" s="4"/>
      <c r="O31" s="1"/>
      <c r="P31" s="1"/>
      <c r="Q31" s="5"/>
      <c r="R31" s="7"/>
      <c r="S31" s="1"/>
      <c r="T31" s="1"/>
      <c r="U31" s="1"/>
      <c r="V31" s="1"/>
      <c r="W31" s="1"/>
      <c r="X31" s="1"/>
      <c r="Y31" s="5"/>
      <c r="Z31" s="7"/>
      <c r="AA31" s="1"/>
      <c r="AB31" s="1"/>
      <c r="AC31" s="1"/>
      <c r="AD31" s="1"/>
      <c r="AE31" s="1"/>
      <c r="AF31" s="1"/>
    </row>
    <row r="32" customFormat="false" ht="14.5" hidden="false" customHeight="false" outlineLevel="0" collapsed="false">
      <c r="A32" s="1"/>
      <c r="B32" s="1"/>
      <c r="C32" s="1"/>
      <c r="D32" s="4" t="s">
        <v>36</v>
      </c>
      <c r="E32" s="1" t="n">
        <v>26.5011280439906</v>
      </c>
      <c r="F32" s="1" t="n">
        <v>27.6584289080911</v>
      </c>
      <c r="G32" s="1" t="n">
        <f aca="false">AVERAGE(E32:F32)</f>
        <v>27.0797784760409</v>
      </c>
      <c r="H32" s="1"/>
      <c r="I32" s="5"/>
      <c r="J32" s="1"/>
      <c r="K32" s="1"/>
      <c r="L32" s="4" t="s">
        <v>37</v>
      </c>
      <c r="M32" s="4" t="n">
        <v>12.2312898664572</v>
      </c>
      <c r="N32" s="4" t="n">
        <v>12.6559874312647</v>
      </c>
      <c r="O32" s="1" t="n">
        <f aca="false">AVERAGE(M32:N32)</f>
        <v>12.443638648861</v>
      </c>
      <c r="P32" s="1"/>
      <c r="Q32" s="5"/>
      <c r="R32" s="7"/>
      <c r="S32" s="1"/>
      <c r="T32" s="4" t="s">
        <v>38</v>
      </c>
      <c r="U32" s="4" t="n">
        <v>5.59539041633936</v>
      </c>
      <c r="V32" s="4" t="n">
        <v>5.59539041633936</v>
      </c>
      <c r="W32" s="1" t="n">
        <f aca="false">AVERAGE(U32:V32)</f>
        <v>5.59539041633936</v>
      </c>
      <c r="X32" s="1"/>
      <c r="Y32" s="5"/>
      <c r="Z32" s="6"/>
      <c r="AA32" s="1"/>
      <c r="AB32" s="4" t="s">
        <v>39</v>
      </c>
      <c r="AC32" s="4" t="n">
        <v>2.76198669811776</v>
      </c>
      <c r="AD32" s="4" t="n">
        <v>2.87823965612204</v>
      </c>
      <c r="AE32" s="1" t="n">
        <f aca="false">AVERAGE(AC32:AD32)</f>
        <v>2.8201131771199</v>
      </c>
      <c r="AF32" s="1"/>
    </row>
    <row r="33" customFormat="false" ht="14.5" hidden="false" customHeight="false" outlineLevel="0" collapsed="false">
      <c r="B33" s="1"/>
      <c r="C33" s="1" t="n">
        <v>224</v>
      </c>
      <c r="D33" s="4" t="s">
        <v>40</v>
      </c>
      <c r="E33" s="1" t="n">
        <v>21.9143943440691</v>
      </c>
      <c r="F33" s="1" t="n">
        <v>22.5302058130401</v>
      </c>
      <c r="G33" s="1" t="n">
        <f aca="false">AVERAGE(E33:F33)</f>
        <v>22.2223000785546</v>
      </c>
      <c r="H33" s="1" t="n">
        <f aca="false">_xlfn.STDEV.P(G32:G34)</f>
        <v>2.02844191465381</v>
      </c>
      <c r="I33" s="5" t="n">
        <f aca="false">AVERAGE(G32:G34)</f>
        <v>24.3493270489657</v>
      </c>
      <c r="J33" s="1" t="n">
        <f aca="false">TTEST(G32:G34,G$48:G$50,2,2)</f>
        <v>0.0633839171383079</v>
      </c>
      <c r="K33" s="1" t="n">
        <v>224</v>
      </c>
      <c r="L33" s="4" t="s">
        <v>41</v>
      </c>
      <c r="M33" s="4" t="n">
        <v>11.095223880597</v>
      </c>
      <c r="N33" s="4" t="n">
        <v>11.8172097407698</v>
      </c>
      <c r="O33" s="1" t="n">
        <f aca="false">AVERAGE(M33:N33)</f>
        <v>11.4562168106834</v>
      </c>
      <c r="P33" s="1" t="n">
        <f aca="false">_xlfn.STDEV.P(O32:O34)</f>
        <v>0.571680531225702</v>
      </c>
      <c r="Q33" s="5" t="n">
        <f aca="false">AVERAGE(O32:O34)</f>
        <v>11.6632935418565</v>
      </c>
      <c r="R33" s="7" t="n">
        <f aca="false">TTEST(O32:O34,O$48:O$50,2,2)</f>
        <v>0.000132259050979359</v>
      </c>
      <c r="S33" s="1" t="n">
        <v>224</v>
      </c>
      <c r="T33" s="4" t="s">
        <v>42</v>
      </c>
      <c r="U33" s="4" t="n">
        <v>7.61270384917518</v>
      </c>
      <c r="V33" s="4" t="n">
        <v>7.70826080125687</v>
      </c>
      <c r="W33" s="1" t="n">
        <f aca="false">AVERAGE(U33:V33)</f>
        <v>7.66048232521603</v>
      </c>
      <c r="X33" s="1" t="n">
        <f aca="false">_xlfn.STDEV.P(W32:W34)</f>
        <v>0.888047217410118</v>
      </c>
      <c r="Y33" s="5" t="n">
        <f aca="false">AVERAGE(W32:W34)</f>
        <v>6.43062896046085</v>
      </c>
      <c r="Z33" s="6" t="n">
        <f aca="false">TTEST(W32:W34,W$48:W$50,2,2)</f>
        <v>0.0296789293589496</v>
      </c>
      <c r="AA33" s="1" t="n">
        <v>224</v>
      </c>
      <c r="AB33" s="4" t="s">
        <v>43</v>
      </c>
      <c r="AC33" s="4" t="n">
        <v>2.5972276515536</v>
      </c>
      <c r="AD33" s="4" t="n">
        <v>2.55689109918365</v>
      </c>
      <c r="AE33" s="1" t="n">
        <f aca="false">AVERAGE(AC33:AD33)</f>
        <v>2.57705937536862</v>
      </c>
      <c r="AF33" s="1" t="n">
        <f aca="false">_xlfn.STDEV.P(AE32:AE34)</f>
        <v>0.0997931114546711</v>
      </c>
      <c r="AH33" s="19" t="n">
        <f aca="false">TTEST(AE32:AE34,AE$48:AE$50,2,2)</f>
        <v>0.00133382977824597</v>
      </c>
    </row>
    <row r="34" customFormat="false" ht="14.5" hidden="false" customHeight="false" outlineLevel="0" collapsed="false">
      <c r="A34" s="1"/>
      <c r="B34" s="1"/>
      <c r="C34" s="1"/>
      <c r="D34" s="4" t="s">
        <v>44</v>
      </c>
      <c r="E34" s="1" t="n">
        <v>23.4645404556167</v>
      </c>
      <c r="F34" s="1" t="n">
        <v>24.0272647289866</v>
      </c>
      <c r="G34" s="1" t="n">
        <f aca="false">AVERAGE(E34:F34)</f>
        <v>23.7459025923017</v>
      </c>
      <c r="H34" s="1"/>
      <c r="I34" s="5"/>
      <c r="J34" s="1"/>
      <c r="K34" s="1"/>
      <c r="L34" s="4" t="s">
        <v>45</v>
      </c>
      <c r="M34" s="4" t="n">
        <v>11.1065251374705</v>
      </c>
      <c r="N34" s="4" t="n">
        <v>11.0735251945797</v>
      </c>
      <c r="O34" s="1" t="n">
        <f aca="false">AVERAGE(M34:N34)</f>
        <v>11.0900251660251</v>
      </c>
      <c r="P34" s="1"/>
      <c r="Q34" s="5"/>
      <c r="R34" s="7"/>
      <c r="S34" s="1"/>
      <c r="T34" s="4" t="s">
        <v>46</v>
      </c>
      <c r="U34" s="4" t="n">
        <v>5.96700078554595</v>
      </c>
      <c r="V34" s="4" t="n">
        <v>6.10502749410841</v>
      </c>
      <c r="W34" s="1" t="n">
        <f aca="false">AVERAGE(U34:V34)</f>
        <v>6.03601413982718</v>
      </c>
      <c r="X34" s="1"/>
      <c r="Y34" s="5"/>
      <c r="Z34" s="6"/>
      <c r="AA34" s="1"/>
      <c r="AB34" s="4" t="s">
        <v>47</v>
      </c>
      <c r="AC34" s="4" t="n">
        <v>2.73711252285631</v>
      </c>
      <c r="AD34" s="4" t="n">
        <v>2.70512132179337</v>
      </c>
      <c r="AE34" s="1" t="n">
        <f aca="false">AVERAGE(AC34:AD34)</f>
        <v>2.72111692232484</v>
      </c>
      <c r="AF34" s="1"/>
    </row>
    <row r="35" customFormat="false" ht="14.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5"/>
      <c r="J35" s="1"/>
      <c r="K35" s="1"/>
      <c r="L35" s="1"/>
      <c r="M35" s="4"/>
      <c r="N35" s="4"/>
      <c r="O35" s="1"/>
      <c r="P35" s="1"/>
      <c r="Q35" s="5"/>
      <c r="R35" s="7"/>
      <c r="S35" s="1"/>
      <c r="T35" s="1"/>
      <c r="U35" s="1"/>
      <c r="V35" s="1"/>
      <c r="W35" s="1"/>
      <c r="X35" s="1"/>
      <c r="Y35" s="5"/>
      <c r="Z35" s="7"/>
      <c r="AA35" s="1"/>
      <c r="AB35" s="1"/>
      <c r="AC35" s="1"/>
      <c r="AD35" s="1"/>
      <c r="AE35" s="1"/>
      <c r="AF35" s="1"/>
    </row>
    <row r="36" customFormat="false" ht="14.5" hidden="false" customHeight="false" outlineLevel="0" collapsed="false">
      <c r="A36" s="1"/>
      <c r="B36" s="1"/>
      <c r="C36" s="1"/>
      <c r="D36" s="4" t="s">
        <v>363</v>
      </c>
      <c r="E36" s="1" t="n">
        <v>22.9655208169678</v>
      </c>
      <c r="F36" s="1" t="n">
        <v>23.6238020424195</v>
      </c>
      <c r="G36" s="1" t="n">
        <f aca="false">AVERAGE(E36:F36)</f>
        <v>23.2946614296936</v>
      </c>
      <c r="H36" s="1"/>
      <c r="I36" s="5"/>
      <c r="J36" s="1"/>
      <c r="K36" s="1"/>
      <c r="L36" s="4" t="s">
        <v>364</v>
      </c>
      <c r="M36" s="4" t="n">
        <v>8.64259544383346</v>
      </c>
      <c r="N36" s="4" t="n">
        <v>8.8867965435978</v>
      </c>
      <c r="O36" s="1" t="n">
        <f aca="false">AVERAGE(M36:N36)</f>
        <v>8.76469599371563</v>
      </c>
      <c r="P36" s="1"/>
      <c r="Q36" s="5"/>
      <c r="R36" s="7"/>
      <c r="S36" s="1"/>
      <c r="T36" s="4" t="s">
        <v>365</v>
      </c>
      <c r="U36" s="4" t="n">
        <v>6.58281225451689</v>
      </c>
      <c r="V36" s="4" t="n">
        <v>5.41489395129615</v>
      </c>
      <c r="W36" s="1" t="n">
        <f aca="false">AVERAGE(U36:V36)</f>
        <v>5.99885310290652</v>
      </c>
      <c r="X36" s="1"/>
      <c r="Y36" s="5"/>
      <c r="Z36" s="6"/>
      <c r="AA36" s="1"/>
      <c r="AB36" s="4" t="s">
        <v>366</v>
      </c>
      <c r="AC36" s="4" t="n">
        <v>1.7839077182761</v>
      </c>
      <c r="AD36" s="4" t="n">
        <v>1.78432564983276</v>
      </c>
      <c r="AE36" s="1" t="n">
        <f aca="false">AVERAGE(AC36:AD36)</f>
        <v>1.78411668405443</v>
      </c>
      <c r="AF36" s="1"/>
    </row>
    <row r="37" customFormat="false" ht="14.5" hidden="false" customHeight="false" outlineLevel="0" collapsed="false">
      <c r="A37" s="1"/>
      <c r="B37" s="1"/>
      <c r="C37" s="1" t="n">
        <v>228</v>
      </c>
      <c r="D37" s="4" t="s">
        <v>367</v>
      </c>
      <c r="E37" s="1" t="n">
        <v>23.4220706991359</v>
      </c>
      <c r="F37" s="1" t="n">
        <v>24.4519622937942</v>
      </c>
      <c r="G37" s="1" t="n">
        <f aca="false">AVERAGE(E37:F37)</f>
        <v>23.937016496465</v>
      </c>
      <c r="H37" s="1" t="n">
        <f aca="false">_xlfn.STDEV.P(G36:G38)</f>
        <v>0.282987895525636</v>
      </c>
      <c r="I37" s="5" t="n">
        <f aca="false">AVERAGE(G36:G38)</f>
        <v>23.691045823514</v>
      </c>
      <c r="J37" s="7" t="n">
        <f aca="false">TTEST(G36:G38,G$48:G$50,2,2)</f>
        <v>0.000398877908814087</v>
      </c>
      <c r="K37" s="1" t="n">
        <v>228</v>
      </c>
      <c r="L37" s="4" t="s">
        <v>368</v>
      </c>
      <c r="M37" s="4" t="n">
        <v>11.3288075412412</v>
      </c>
      <c r="N37" s="4" t="n">
        <v>11.6473307148468</v>
      </c>
      <c r="O37" s="1" t="n">
        <f aca="false">AVERAGE(M37:N37)</f>
        <v>11.488069128044</v>
      </c>
      <c r="P37" s="1" t="n">
        <f aca="false">_xlfn.STDEV.P(O36:O38)</f>
        <v>1.29521878285769</v>
      </c>
      <c r="Q37" s="5" t="n">
        <f aca="false">AVERAGE(O36:O38)</f>
        <v>9.65656087981147</v>
      </c>
      <c r="R37" s="7" t="n">
        <f aca="false">TTEST(O36:O38,O$48:O$50,2,2)</f>
        <v>0.000764146817187466</v>
      </c>
      <c r="S37" s="1" t="n">
        <v>228</v>
      </c>
      <c r="T37" s="4" t="s">
        <v>369</v>
      </c>
      <c r="U37" s="4" t="n">
        <v>5.21316260801257</v>
      </c>
      <c r="V37" s="4" t="n">
        <v>5.41489395129615</v>
      </c>
      <c r="W37" s="1" t="n">
        <f aca="false">AVERAGE(U37:V37)</f>
        <v>5.31402827965436</v>
      </c>
      <c r="X37" s="1" t="n">
        <f aca="false">_xlfn.STDEV.P(W36:W38)</f>
        <v>0.315589871354498</v>
      </c>
      <c r="Y37" s="5" t="n">
        <f aca="false">AVERAGE(W36:W38)</f>
        <v>5.5529206598586</v>
      </c>
      <c r="Z37" s="6" t="n">
        <f aca="false">TTEST(W36:W38,W$48:W$50,2,2)</f>
        <v>0.0016638775112187</v>
      </c>
      <c r="AA37" s="1" t="n">
        <v>228</v>
      </c>
      <c r="AB37" s="4" t="s">
        <v>370</v>
      </c>
      <c r="AC37" s="4" t="n">
        <v>2.07412236220178</v>
      </c>
      <c r="AD37" s="4" t="n">
        <v>1.94630041112454</v>
      </c>
      <c r="AE37" s="1" t="n">
        <f aca="false">AVERAGE(AC37:AD37)</f>
        <v>2.01021138666316</v>
      </c>
      <c r="AF37" s="1" t="n">
        <f aca="false">_xlfn.STDEV.P(AE36:AE38)</f>
        <v>0.160988648941477</v>
      </c>
      <c r="AH37" s="0" t="n">
        <f aca="false">TTEST(AE36:AE38,AE$48:AE$50,2,2)</f>
        <v>0.744434695913848</v>
      </c>
    </row>
    <row r="38" customFormat="false" ht="14.5" hidden="false" customHeight="false" outlineLevel="0" collapsed="false">
      <c r="A38" s="1"/>
      <c r="B38" s="1"/>
      <c r="C38" s="1"/>
      <c r="D38" s="4" t="s">
        <v>371</v>
      </c>
      <c r="E38" s="1" t="n">
        <v>23.6981241162608</v>
      </c>
      <c r="F38" s="1" t="n">
        <v>23.9847949725059</v>
      </c>
      <c r="G38" s="1" t="n">
        <f aca="false">AVERAGE(E38:F38)</f>
        <v>23.8414595443833</v>
      </c>
      <c r="H38" s="1"/>
      <c r="I38" s="5"/>
      <c r="J38" s="7"/>
      <c r="K38" s="1"/>
      <c r="L38" s="4" t="s">
        <v>372</v>
      </c>
      <c r="M38" s="4" t="n">
        <v>8.48333385703064</v>
      </c>
      <c r="N38" s="4" t="n">
        <v>8.95050117831893</v>
      </c>
      <c r="O38" s="1" t="n">
        <f aca="false">AVERAGE(M38:N38)</f>
        <v>8.71691751767478</v>
      </c>
      <c r="P38" s="1"/>
      <c r="Q38" s="5"/>
      <c r="R38" s="7"/>
      <c r="S38" s="1"/>
      <c r="T38" s="4" t="s">
        <v>373</v>
      </c>
      <c r="U38" s="4" t="n">
        <v>5.32995443833464</v>
      </c>
      <c r="V38" s="4" t="n">
        <v>5.36180675569521</v>
      </c>
      <c r="W38" s="1" t="n">
        <f aca="false">AVERAGE(U38:V38)</f>
        <v>5.34588059701493</v>
      </c>
      <c r="X38" s="1"/>
      <c r="Y38" s="5"/>
      <c r="Z38" s="6"/>
      <c r="AA38" s="1"/>
      <c r="AB38" s="4" t="s">
        <v>374</v>
      </c>
      <c r="AC38" s="4" t="n">
        <v>1.66110830270081</v>
      </c>
      <c r="AD38" s="4" t="n">
        <v>1.57361654434768</v>
      </c>
      <c r="AE38" s="1" t="n">
        <f aca="false">AVERAGE(AC38:AD38)</f>
        <v>1.61736242352424</v>
      </c>
      <c r="AF38" s="1"/>
    </row>
    <row r="39" customFormat="false" ht="14.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5"/>
      <c r="J39" s="7"/>
      <c r="K39" s="1"/>
      <c r="L39" s="1"/>
      <c r="M39" s="4"/>
      <c r="N39" s="4"/>
      <c r="O39" s="1"/>
      <c r="P39" s="1"/>
      <c r="Q39" s="5"/>
      <c r="R39" s="1"/>
      <c r="S39" s="1"/>
      <c r="T39" s="1"/>
      <c r="U39" s="1"/>
      <c r="V39" s="1"/>
      <c r="W39" s="1"/>
      <c r="X39" s="1"/>
      <c r="Y39" s="5"/>
      <c r="Z39" s="7"/>
      <c r="AA39" s="1"/>
      <c r="AB39" s="1"/>
      <c r="AC39" s="1"/>
      <c r="AD39" s="1"/>
      <c r="AE39" s="1"/>
      <c r="AF39" s="1"/>
    </row>
    <row r="40" customFormat="false" ht="14.5" hidden="false" customHeight="false" outlineLevel="0" collapsed="false">
      <c r="A40" s="1"/>
      <c r="B40" s="1"/>
      <c r="C40" s="1"/>
      <c r="D40" s="4" t="s">
        <v>48</v>
      </c>
      <c r="E40" s="1" t="n">
        <v>21.6527224080268</v>
      </c>
      <c r="F40" s="1" t="n">
        <v>22.432491638796</v>
      </c>
      <c r="G40" s="1" t="n">
        <f aca="false">AVERAGE(E40:F40)</f>
        <v>22.0426070234114</v>
      </c>
      <c r="H40" s="1"/>
      <c r="I40" s="5"/>
      <c r="J40" s="7"/>
      <c r="K40" s="1"/>
      <c r="L40" s="4" t="s">
        <v>49</v>
      </c>
      <c r="M40" s="4" t="n">
        <v>16.0474247491639</v>
      </c>
      <c r="N40" s="4" t="n">
        <v>16.8497959866221</v>
      </c>
      <c r="O40" s="1" t="n">
        <f aca="false">AVERAGE(M40:N40)</f>
        <v>16.448610367893</v>
      </c>
      <c r="P40" s="1"/>
      <c r="Q40" s="5"/>
      <c r="R40" s="1"/>
      <c r="S40" s="1"/>
      <c r="T40" s="4" t="s">
        <v>50</v>
      </c>
      <c r="U40" s="4" t="n">
        <v>5.50358862876254</v>
      </c>
      <c r="V40" s="4" t="n">
        <v>5.53749163879599</v>
      </c>
      <c r="W40" s="1" t="n">
        <f aca="false">AVERAGE(U40:V40)</f>
        <v>5.52054013377927</v>
      </c>
      <c r="X40" s="1"/>
      <c r="Y40" s="5"/>
      <c r="Z40" s="6"/>
      <c r="AA40" s="1"/>
      <c r="AB40" s="4" t="s">
        <v>51</v>
      </c>
      <c r="AC40" s="4" t="n">
        <v>2.17610727733843</v>
      </c>
      <c r="AD40" s="4" t="n">
        <v>2.11006918742353</v>
      </c>
      <c r="AE40" s="1" t="n">
        <f aca="false">AVERAGE(AC40:AD40)</f>
        <v>2.14308823238098</v>
      </c>
      <c r="AF40" s="1"/>
    </row>
    <row r="41" customFormat="false" ht="14.5" hidden="false" customHeight="false" outlineLevel="0" collapsed="false">
      <c r="A41" s="1"/>
      <c r="B41" s="1"/>
      <c r="C41" s="1" t="n">
        <v>235</v>
      </c>
      <c r="D41" s="4" t="s">
        <v>52</v>
      </c>
      <c r="E41" s="1" t="n">
        <v>21.5510133779264</v>
      </c>
      <c r="F41" s="1" t="n">
        <v>21.7657324414716</v>
      </c>
      <c r="G41" s="1" t="n">
        <f aca="false">AVERAGE(E41:F41)</f>
        <v>21.658372909699</v>
      </c>
      <c r="H41" s="1" t="n">
        <f aca="false">_xlfn.STDEV.P(G40:G42)</f>
        <v>0.160639521352252</v>
      </c>
      <c r="I41" s="5" t="n">
        <f aca="false">AVERAGE(G40:G42)</f>
        <v>21.8260044593088</v>
      </c>
      <c r="J41" s="7" t="n">
        <f aca="false">TTEST(G40:G42,G$48:G$50,2,2)</f>
        <v>0.00642545589570249</v>
      </c>
      <c r="K41" s="1" t="n">
        <v>235</v>
      </c>
      <c r="L41" s="4" t="s">
        <v>53</v>
      </c>
      <c r="M41" s="4" t="n">
        <v>15.3580635451505</v>
      </c>
      <c r="N41" s="4" t="n">
        <v>15.8327056856187</v>
      </c>
      <c r="O41" s="1" t="n">
        <f aca="false">AVERAGE(M41:N41)</f>
        <v>15.5953846153846</v>
      </c>
      <c r="P41" s="1" t="n">
        <f aca="false">_xlfn.STDEV.P(O40:O42)</f>
        <v>2.28417758991249</v>
      </c>
      <c r="Q41" s="5" t="n">
        <f aca="false">AVERAGE(O40:O42)</f>
        <v>17.6182642140468</v>
      </c>
      <c r="R41" s="1" t="n">
        <f aca="false">TTEST(O40:O42,O$48:O$50,2,2)</f>
        <v>0.669637835293593</v>
      </c>
      <c r="S41" s="1" t="n">
        <v>235</v>
      </c>
      <c r="T41" s="4" t="s">
        <v>54</v>
      </c>
      <c r="U41" s="4" t="n">
        <v>6.0799397993311</v>
      </c>
      <c r="V41" s="4" t="n">
        <v>5.96692976588629</v>
      </c>
      <c r="W41" s="1" t="n">
        <f aca="false">AVERAGE(U41:V41)</f>
        <v>6.0234347826087</v>
      </c>
      <c r="X41" s="1" t="n">
        <f aca="false">_xlfn.STDEV.P(W40:W42)</f>
        <v>0.262652109844505</v>
      </c>
      <c r="Y41" s="5" t="n">
        <f aca="false">AVERAGE(W40:W42)</f>
        <v>5.88782274247492</v>
      </c>
      <c r="Z41" s="6" t="n">
        <f aca="false">TTEST(W40:W42,W$48:W$50,2,2)</f>
        <v>0.00212894325954104</v>
      </c>
      <c r="AA41" s="1" t="n">
        <v>235</v>
      </c>
      <c r="AB41" s="4" t="s">
        <v>55</v>
      </c>
      <c r="AC41" s="4" t="n">
        <v>1.80166054706979</v>
      </c>
      <c r="AD41" s="4" t="n">
        <v>1.90694041491046</v>
      </c>
      <c r="AE41" s="1" t="n">
        <f aca="false">AVERAGE(AC41:AD41)</f>
        <v>1.85430048099013</v>
      </c>
      <c r="AF41" s="1" t="n">
        <f aca="false">_xlfn.STDEV.P(AE40:AE42)</f>
        <v>0.118397396639588</v>
      </c>
      <c r="AH41" s="0" t="n">
        <f aca="false">TTEST(AE40:AE42,AE$48:AE$50,2,2)</f>
        <v>0.117005092656514</v>
      </c>
    </row>
    <row r="42" customFormat="false" ht="14.5" hidden="false" customHeight="false" outlineLevel="0" collapsed="false">
      <c r="A42" s="1"/>
      <c r="B42" s="1"/>
      <c r="C42" s="1"/>
      <c r="D42" s="4" t="s">
        <v>56</v>
      </c>
      <c r="E42" s="1" t="n">
        <v>21.7092274247492</v>
      </c>
      <c r="F42" s="1" t="n">
        <v>21.8448394648829</v>
      </c>
      <c r="G42" s="1" t="n">
        <f aca="false">AVERAGE(E42:F42)</f>
        <v>21.7770334448161</v>
      </c>
      <c r="H42" s="1"/>
      <c r="I42" s="5"/>
      <c r="J42" s="7"/>
      <c r="K42" s="1"/>
      <c r="L42" s="4" t="s">
        <v>57</v>
      </c>
      <c r="M42" s="4" t="n">
        <v>20.6921371237458</v>
      </c>
      <c r="N42" s="4" t="n">
        <v>20.9294581939799</v>
      </c>
      <c r="O42" s="1" t="n">
        <f aca="false">AVERAGE(M42:N42)</f>
        <v>20.8107976588629</v>
      </c>
      <c r="P42" s="1"/>
      <c r="Q42" s="5"/>
      <c r="R42" s="1"/>
      <c r="S42" s="1"/>
      <c r="T42" s="4" t="s">
        <v>58</v>
      </c>
      <c r="U42" s="4" t="n">
        <v>6.15904682274248</v>
      </c>
      <c r="V42" s="4" t="n">
        <v>6.07993979933111</v>
      </c>
      <c r="W42" s="1" t="n">
        <f aca="false">AVERAGE(U42:V42)</f>
        <v>6.11949331103679</v>
      </c>
      <c r="X42" s="1"/>
      <c r="Y42" s="5"/>
      <c r="Z42" s="6"/>
      <c r="AA42" s="1"/>
      <c r="AB42" s="4" t="s">
        <v>59</v>
      </c>
      <c r="AC42" s="4" t="n">
        <v>2.03549473508764</v>
      </c>
      <c r="AD42" s="4" t="n">
        <v>2.00802300925549</v>
      </c>
      <c r="AE42" s="1" t="n">
        <f aca="false">AVERAGE(AC42:AD42)</f>
        <v>2.02175887217156</v>
      </c>
      <c r="AF42" s="1"/>
    </row>
    <row r="43" customFormat="false" ht="14.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5"/>
      <c r="J43" s="1"/>
      <c r="K43" s="1"/>
      <c r="L43" s="1"/>
      <c r="M43" s="4"/>
      <c r="N43" s="4"/>
      <c r="O43" s="1"/>
      <c r="P43" s="1"/>
      <c r="Q43" s="5"/>
      <c r="R43" s="1"/>
      <c r="S43" s="1"/>
      <c r="T43" s="1"/>
      <c r="U43" s="1"/>
      <c r="V43" s="1"/>
      <c r="W43" s="1"/>
      <c r="X43" s="1"/>
      <c r="Y43" s="5"/>
      <c r="Z43" s="7"/>
      <c r="AA43" s="1"/>
      <c r="AB43" s="1"/>
      <c r="AC43" s="1"/>
      <c r="AD43" s="1"/>
      <c r="AE43" s="1"/>
      <c r="AF43" s="1"/>
    </row>
    <row r="44" customFormat="false" ht="14.5" hidden="false" customHeight="false" outlineLevel="0" collapsed="false">
      <c r="A44" s="1"/>
      <c r="B44" s="1"/>
      <c r="C44" s="1"/>
      <c r="D44" s="4" t="s">
        <v>375</v>
      </c>
      <c r="E44" s="1" t="n">
        <v>15.6899020979021</v>
      </c>
      <c r="F44" s="1" t="n">
        <v>16.7821041181041</v>
      </c>
      <c r="G44" s="1" t="n">
        <f aca="false">AVERAGE(E44:F44)</f>
        <v>16.2360031080031</v>
      </c>
      <c r="H44" s="1"/>
      <c r="I44" s="5"/>
      <c r="J44" s="1"/>
      <c r="K44" s="1"/>
      <c r="L44" s="4" t="s">
        <v>376</v>
      </c>
      <c r="M44" s="4" t="n">
        <v>16.4880497280497</v>
      </c>
      <c r="N44" s="4" t="n">
        <v>10.8380046620047</v>
      </c>
      <c r="O44" s="1" t="n">
        <f aca="false">AVERAGE(M44:N44)</f>
        <v>13.6630271950272</v>
      </c>
      <c r="P44" s="1"/>
      <c r="Q44" s="5"/>
      <c r="R44" s="1"/>
      <c r="S44" s="1"/>
      <c r="T44" s="4" t="s">
        <v>377</v>
      </c>
      <c r="U44" s="4" t="n">
        <v>4.15876923076923</v>
      </c>
      <c r="V44" s="4" t="n">
        <v>4.14301631701632</v>
      </c>
      <c r="W44" s="1" t="n">
        <f aca="false">AVERAGE(U44:V44)</f>
        <v>4.15089277389278</v>
      </c>
      <c r="X44" s="1"/>
      <c r="Y44" s="5"/>
      <c r="Z44" s="6"/>
      <c r="AA44" s="1"/>
      <c r="AB44" s="4" t="s">
        <v>378</v>
      </c>
      <c r="AC44" s="4" t="n">
        <v>0.967181872454415</v>
      </c>
      <c r="AD44" s="4" t="n">
        <v>0.98813473790237</v>
      </c>
      <c r="AE44" s="1" t="n">
        <f aca="false">AVERAGE(AC44:AD44)</f>
        <v>0.977658305178392</v>
      </c>
      <c r="AF44" s="1"/>
    </row>
    <row r="45" customFormat="false" ht="14.5" hidden="false" customHeight="false" outlineLevel="0" collapsed="false">
      <c r="A45" s="1"/>
      <c r="B45" s="1"/>
      <c r="C45" s="1" t="n">
        <v>236</v>
      </c>
      <c r="D45" s="4" t="s">
        <v>379</v>
      </c>
      <c r="E45" s="1" t="n">
        <v>20.0167024087024</v>
      </c>
      <c r="F45" s="1" t="n">
        <v>19.544114996115</v>
      </c>
      <c r="G45" s="1" t="n">
        <f aca="false">AVERAGE(E45:F45)</f>
        <v>19.7804087024087</v>
      </c>
      <c r="H45" s="1" t="n">
        <f aca="false">_xlfn.STDEV.P(G44:G46)</f>
        <v>2.15198870625084</v>
      </c>
      <c r="I45" s="5" t="n">
        <f aca="false">AVERAGE(G44:G46)</f>
        <v>19.1345392385392</v>
      </c>
      <c r="J45" s="1" t="n">
        <f aca="false">TTEST(G44:G46,G$48:G$50,2,2)</f>
        <v>0.376001180164449</v>
      </c>
      <c r="K45" s="1" t="n">
        <v>236</v>
      </c>
      <c r="L45" s="4" t="s">
        <v>380</v>
      </c>
      <c r="M45" s="4" t="n">
        <v>16.8661196581197</v>
      </c>
      <c r="N45" s="4" t="n">
        <v>16.8976254856255</v>
      </c>
      <c r="O45" s="1" t="n">
        <f aca="false">AVERAGE(M45:N45)</f>
        <v>16.8818725718726</v>
      </c>
      <c r="P45" s="1" t="n">
        <f aca="false">_xlfn.STDEV.P(O44:O46)</f>
        <v>3.53212297057428</v>
      </c>
      <c r="Q45" s="5" t="n">
        <f aca="false">AVERAGE(O44:O46)</f>
        <v>17.5907536907537</v>
      </c>
      <c r="R45" s="1" t="n">
        <f aca="false">TTEST(O44:O46,O$48:O$50,2,2)</f>
        <v>0.77211551337854</v>
      </c>
      <c r="S45" s="1" t="n">
        <v>236</v>
      </c>
      <c r="T45" s="4" t="s">
        <v>381</v>
      </c>
      <c r="U45" s="4" t="n">
        <v>4.24278477078477</v>
      </c>
      <c r="V45" s="4" t="n">
        <v>4.36880808080808</v>
      </c>
      <c r="W45" s="1" t="n">
        <f aca="false">AVERAGE(U45:V45)</f>
        <v>4.30579642579643</v>
      </c>
      <c r="X45" s="1" t="n">
        <f aca="false">_xlfn.STDEV.P(W44:W46)</f>
        <v>0.0736489146925627</v>
      </c>
      <c r="Y45" s="5" t="n">
        <f aca="false">AVERAGE(W44:W46)</f>
        <v>4.20165216265216</v>
      </c>
      <c r="Z45" s="6" t="n">
        <f aca="false">TTEST(W44:W46,W$48:W$50,2,2)</f>
        <v>0.000257817217426854</v>
      </c>
      <c r="AA45" s="1" t="n">
        <v>236</v>
      </c>
      <c r="AB45" s="4" t="s">
        <v>382</v>
      </c>
      <c r="AC45" s="4" t="n">
        <v>0.728380076150528</v>
      </c>
      <c r="AD45" s="4" t="n">
        <v>0.740693470266011</v>
      </c>
      <c r="AE45" s="1" t="n">
        <f aca="false">AVERAGE(AC45:AD45)</f>
        <v>0.73453677320827</v>
      </c>
      <c r="AF45" s="1" t="n">
        <f aca="false">_xlfn.STDEV.P(AE44:AE46)</f>
        <v>0.361862863126315</v>
      </c>
      <c r="AH45" s="0" t="n">
        <f aca="false">TTEST(AE44:AE46,AE$48:AE$50,2,2)</f>
        <v>0.0763605244130835</v>
      </c>
    </row>
    <row r="46" customFormat="false" ht="14.5" hidden="false" customHeight="false" outlineLevel="0" collapsed="false">
      <c r="A46" s="1"/>
      <c r="B46" s="1"/>
      <c r="C46" s="1"/>
      <c r="D46" s="4" t="s">
        <v>383</v>
      </c>
      <c r="E46" s="1" t="n">
        <v>21.5184801864802</v>
      </c>
      <c r="F46" s="1" t="n">
        <v>21.2559316239316</v>
      </c>
      <c r="G46" s="1" t="n">
        <f aca="false">AVERAGE(E46:F46)</f>
        <v>21.3872059052059</v>
      </c>
      <c r="H46" s="1"/>
      <c r="I46" s="5"/>
      <c r="J46" s="1"/>
      <c r="K46" s="1"/>
      <c r="L46" s="4" t="s">
        <v>384</v>
      </c>
      <c r="M46" s="4" t="n">
        <v>22.1170909090909</v>
      </c>
      <c r="N46" s="4" t="n">
        <v>22.3376317016317</v>
      </c>
      <c r="O46" s="1" t="n">
        <f aca="false">AVERAGE(M46:N46)</f>
        <v>22.2273613053613</v>
      </c>
      <c r="P46" s="1"/>
      <c r="Q46" s="5"/>
      <c r="R46" s="1"/>
      <c r="S46" s="1"/>
      <c r="T46" s="4" t="s">
        <v>385</v>
      </c>
      <c r="U46" s="4" t="n">
        <v>4.00124009324009</v>
      </c>
      <c r="V46" s="4" t="n">
        <v>4.29529448329448</v>
      </c>
      <c r="W46" s="1" t="n">
        <f aca="false">AVERAGE(U46:V46)</f>
        <v>4.14826728826729</v>
      </c>
      <c r="X46" s="1"/>
      <c r="Y46" s="5"/>
      <c r="Z46" s="4"/>
      <c r="AA46" s="1"/>
      <c r="AB46" s="4" t="s">
        <v>386</v>
      </c>
      <c r="AC46" s="4" t="n">
        <v>1.57401599604693</v>
      </c>
      <c r="AD46" s="4" t="n">
        <v>1.61455333464063</v>
      </c>
      <c r="AE46" s="1" t="n">
        <f aca="false">AVERAGE(AC46:AD46)</f>
        <v>1.59428466534378</v>
      </c>
      <c r="AF46" s="1"/>
    </row>
    <row r="47" customFormat="false" ht="14.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5"/>
      <c r="J47" s="1"/>
      <c r="K47" s="1"/>
      <c r="L47" s="1"/>
      <c r="M47" s="4"/>
      <c r="N47" s="4"/>
      <c r="O47" s="1"/>
      <c r="P47" s="1"/>
      <c r="Q47" s="5"/>
      <c r="R47" s="1"/>
      <c r="S47" s="1"/>
      <c r="T47" s="1"/>
      <c r="U47" s="1"/>
      <c r="V47" s="1"/>
      <c r="W47" s="1"/>
      <c r="X47" s="1"/>
      <c r="Y47" s="5"/>
      <c r="Z47" s="1"/>
      <c r="AA47" s="1"/>
      <c r="AB47" s="1"/>
      <c r="AC47" s="1"/>
      <c r="AD47" s="1"/>
      <c r="AE47" s="1"/>
      <c r="AF47" s="1"/>
    </row>
    <row r="48" customFormat="false" ht="14.5" hidden="false" customHeight="false" outlineLevel="0" collapsed="false">
      <c r="A48" s="1"/>
      <c r="B48" s="1"/>
      <c r="C48" s="1"/>
      <c r="D48" s="4" t="s">
        <v>387</v>
      </c>
      <c r="E48" s="1" t="n">
        <v>20.3842703962704</v>
      </c>
      <c r="F48" s="1" t="n">
        <v>20.3842703962704</v>
      </c>
      <c r="G48" s="1" t="n">
        <f aca="false">AVERAGE(E48:F48)</f>
        <v>20.3842703962704</v>
      </c>
      <c r="H48" s="1"/>
      <c r="I48" s="5"/>
      <c r="J48" s="1"/>
      <c r="K48" s="1"/>
      <c r="L48" s="4" t="s">
        <v>388</v>
      </c>
      <c r="M48" s="4" t="n">
        <v>18.1893644133644</v>
      </c>
      <c r="N48" s="4" t="n">
        <v>18.987512043512</v>
      </c>
      <c r="O48" s="1" t="n">
        <f aca="false">AVERAGE(M48:N48)</f>
        <v>18.5884382284382</v>
      </c>
      <c r="P48" s="1"/>
      <c r="Q48" s="5"/>
      <c r="R48" s="1"/>
      <c r="S48" s="1"/>
      <c r="T48" s="4" t="s">
        <v>389</v>
      </c>
      <c r="U48" s="4" t="n">
        <v>8.37004817404818</v>
      </c>
      <c r="V48" s="4" t="n">
        <v>8.62209479409479</v>
      </c>
      <c r="W48" s="1" t="n">
        <f aca="false">AVERAGE(U48:V48)</f>
        <v>8.49607148407149</v>
      </c>
      <c r="X48" s="1"/>
      <c r="Y48" s="5"/>
      <c r="Z48" s="4"/>
      <c r="AA48" s="1"/>
      <c r="AB48" s="4" t="s">
        <v>390</v>
      </c>
      <c r="AC48" s="4" t="n">
        <v>1.61680266767142</v>
      </c>
      <c r="AD48" s="4" t="n">
        <v>1.65008245211574</v>
      </c>
      <c r="AE48" s="1" t="n">
        <f aca="false">AVERAGE(AC48:AD48)</f>
        <v>1.63344255989358</v>
      </c>
      <c r="AF48" s="1"/>
    </row>
    <row r="49" customFormat="false" ht="14.5" hidden="false" customHeight="false" outlineLevel="0" collapsed="false">
      <c r="A49" s="1"/>
      <c r="B49" s="1"/>
      <c r="C49" s="1" t="n">
        <v>249</v>
      </c>
      <c r="D49" s="4" t="s">
        <v>391</v>
      </c>
      <c r="E49" s="1" t="n">
        <v>20.9618772338772</v>
      </c>
      <c r="F49" s="1" t="n">
        <v>20.1742315462315</v>
      </c>
      <c r="G49" s="1" t="n">
        <f aca="false">AVERAGE(E49:F49)</f>
        <v>20.5680543900544</v>
      </c>
      <c r="H49" s="1" t="n">
        <f aca="false">_xlfn.STDEV.P(G48:G50)</f>
        <v>0.271712041690042</v>
      </c>
      <c r="I49" s="5" t="n">
        <f aca="false">AVERAGE(G48:G50)</f>
        <v>20.6608215488216</v>
      </c>
      <c r="J49" s="1"/>
      <c r="K49" s="1" t="n">
        <v>249</v>
      </c>
      <c r="L49" s="4" t="s">
        <v>392</v>
      </c>
      <c r="M49" s="4" t="n">
        <v>17.9373177933178</v>
      </c>
      <c r="N49" s="4" t="n">
        <v>17.89531002331</v>
      </c>
      <c r="O49" s="1" t="n">
        <f aca="false">AVERAGE(M49:N49)</f>
        <v>17.9163139083139</v>
      </c>
      <c r="P49" s="1" t="n">
        <f aca="false">_xlfn.STDEV.P(O48:O50)</f>
        <v>0.319346556254765</v>
      </c>
      <c r="Q49" s="5" t="n">
        <f aca="false">AVERAGE(O48:O50)</f>
        <v>18.3678974358974</v>
      </c>
      <c r="R49" s="1"/>
      <c r="S49" s="1" t="n">
        <v>249</v>
      </c>
      <c r="T49" s="4" t="s">
        <v>393</v>
      </c>
      <c r="U49" s="4" t="n">
        <v>8.45406371406371</v>
      </c>
      <c r="V49" s="4" t="n">
        <v>8.46456565656566</v>
      </c>
      <c r="W49" s="1" t="n">
        <f aca="false">AVERAGE(U49:V49)</f>
        <v>8.45931468531469</v>
      </c>
      <c r="X49" s="1" t="n">
        <f aca="false">_xlfn.STDEV.P(W48:W50)</f>
        <v>0.53364497875412</v>
      </c>
      <c r="Y49" s="5" t="n">
        <f aca="false">AVERAGE(W48:W50)</f>
        <v>8.85488785288785</v>
      </c>
      <c r="Z49" s="4"/>
      <c r="AA49" s="1" t="n">
        <v>249</v>
      </c>
      <c r="AB49" s="4" t="s">
        <v>394</v>
      </c>
      <c r="AC49" s="4" t="n">
        <v>1.64114225370987</v>
      </c>
      <c r="AD49" s="4" t="n">
        <v>1.71673551562578</v>
      </c>
      <c r="AE49" s="1" t="n">
        <f aca="false">AVERAGE(AC49:AD49)</f>
        <v>1.67893888466783</v>
      </c>
      <c r="AF49" s="1" t="n">
        <f aca="false">_xlfn.STDEV.P(AE48:AE50)</f>
        <v>0.13643410264344</v>
      </c>
    </row>
    <row r="50" customFormat="false" ht="14.5" hidden="false" customHeight="false" outlineLevel="0" collapsed="false">
      <c r="A50" s="1"/>
      <c r="B50" s="1"/>
      <c r="C50" s="1"/>
      <c r="D50" s="4" t="s">
        <v>395</v>
      </c>
      <c r="E50" s="1" t="n">
        <v>21.0563947163947</v>
      </c>
      <c r="F50" s="1" t="n">
        <v>21.003885003885</v>
      </c>
      <c r="G50" s="1" t="n">
        <f aca="false">AVERAGE(E50:F50)</f>
        <v>21.0301398601399</v>
      </c>
      <c r="H50" s="1"/>
      <c r="I50" s="5"/>
      <c r="J50" s="1"/>
      <c r="K50" s="1"/>
      <c r="L50" s="4" t="s">
        <v>396</v>
      </c>
      <c r="M50" s="4" t="n">
        <v>18.6934576534577</v>
      </c>
      <c r="N50" s="4" t="n">
        <v>18.5044226884227</v>
      </c>
      <c r="O50" s="1" t="n">
        <f aca="false">AVERAGE(M50:N50)</f>
        <v>18.5989401709402</v>
      </c>
      <c r="P50" s="1"/>
      <c r="Q50" s="5"/>
      <c r="R50" s="1"/>
      <c r="S50" s="1"/>
      <c r="T50" s="4" t="s">
        <v>397</v>
      </c>
      <c r="U50" s="4" t="n">
        <v>9.59877544677545</v>
      </c>
      <c r="V50" s="4" t="n">
        <v>9.61977933177933</v>
      </c>
      <c r="W50" s="1" t="n">
        <f aca="false">AVERAGE(U50:V50)</f>
        <v>9.60927738927739</v>
      </c>
      <c r="X50" s="1"/>
      <c r="Y50" s="5"/>
      <c r="Z50" s="4"/>
      <c r="AA50" s="1"/>
      <c r="AB50" s="4" t="s">
        <v>398</v>
      </c>
      <c r="AC50" s="4" t="n">
        <v>1.94874677459418</v>
      </c>
      <c r="AD50" s="4" t="n">
        <v>1.9370865091397</v>
      </c>
      <c r="AE50" s="1" t="n">
        <f aca="false">AVERAGE(AC50:AD50)</f>
        <v>1.94291664186694</v>
      </c>
      <c r="AF50" s="1"/>
    </row>
    <row r="51" customFormat="false" ht="14.5" hidden="false" customHeight="false" outlineLevel="0" collapsed="false">
      <c r="A51" s="1"/>
      <c r="B51" s="7" t="s">
        <v>80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customFormat="false" ht="14.5" hidden="false" customHeight="false" outlineLevel="0" collapsed="false">
      <c r="B52" s="1"/>
      <c r="C52" s="3" t="s">
        <v>60</v>
      </c>
      <c r="D52" s="1"/>
      <c r="E52" s="1"/>
      <c r="F52" s="1"/>
      <c r="G52" s="1"/>
      <c r="H52" s="1"/>
      <c r="I52" s="5" t="s">
        <v>6</v>
      </c>
      <c r="J52" s="1"/>
      <c r="K52" s="1"/>
      <c r="L52" s="1"/>
      <c r="M52" s="1"/>
      <c r="N52" s="3"/>
      <c r="O52" s="1"/>
      <c r="P52" s="1"/>
      <c r="Q52" s="1"/>
      <c r="R52" s="1"/>
      <c r="S52" s="1"/>
      <c r="T52" s="1"/>
      <c r="U52" s="3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4"/>
    </row>
    <row r="53" customFormat="false" ht="14.5" hidden="false" customHeight="false" outlineLevel="0" collapsed="false">
      <c r="A53" s="1"/>
      <c r="B53" s="1"/>
      <c r="C53" s="4"/>
      <c r="D53" s="4" t="s">
        <v>2</v>
      </c>
      <c r="E53" s="4" t="s">
        <v>9</v>
      </c>
      <c r="F53" s="4" t="s">
        <v>10</v>
      </c>
      <c r="G53" s="4" t="s">
        <v>63</v>
      </c>
      <c r="H53" s="1"/>
      <c r="I53" s="4" t="s">
        <v>2</v>
      </c>
      <c r="J53" s="4" t="s">
        <v>9</v>
      </c>
      <c r="K53" s="4" t="s">
        <v>10</v>
      </c>
      <c r="L53" s="4" t="s">
        <v>63</v>
      </c>
      <c r="M53" s="1"/>
      <c r="N53" s="1"/>
      <c r="O53" s="4"/>
      <c r="P53" s="4"/>
      <c r="Q53" s="4"/>
      <c r="R53" s="1"/>
      <c r="S53" s="1"/>
      <c r="T53" s="1"/>
      <c r="U53" s="4"/>
      <c r="V53" s="4"/>
      <c r="W53" s="4"/>
      <c r="X53" s="4"/>
      <c r="Y53" s="1"/>
      <c r="Z53" s="1"/>
      <c r="AA53" s="1"/>
      <c r="AB53" s="1"/>
      <c r="AC53" s="1"/>
      <c r="AD53" s="1"/>
      <c r="AE53" s="1"/>
      <c r="AF53" s="4"/>
    </row>
    <row r="54" customFormat="false" ht="14.5" hidden="false" customHeight="false" outlineLevel="0" collapsed="false">
      <c r="A54" s="1"/>
      <c r="B54" s="1"/>
      <c r="C54" s="4" t="n">
        <v>120</v>
      </c>
      <c r="D54" s="4" t="n">
        <v>18.7955752259436</v>
      </c>
      <c r="E54" s="4" t="n">
        <v>7.53583466241361</v>
      </c>
      <c r="F54" s="4" t="n">
        <v>3.28379160021265</v>
      </c>
      <c r="G54" s="4" t="n">
        <v>0.620206596417191</v>
      </c>
      <c r="H54" s="4" t="n">
        <v>120</v>
      </c>
      <c r="I54" s="1" t="n">
        <v>0.276911436135671</v>
      </c>
      <c r="J54" s="1" t="n">
        <v>0.6627613530303</v>
      </c>
      <c r="K54" s="1" t="n">
        <v>0.173255712880449</v>
      </c>
      <c r="L54" s="1" t="n">
        <v>0.0249065751613706</v>
      </c>
      <c r="M54" s="1"/>
      <c r="N54" s="4"/>
      <c r="O54" s="4"/>
      <c r="P54" s="4"/>
      <c r="Q54" s="4"/>
      <c r="R54" s="1"/>
      <c r="S54" s="1"/>
      <c r="T54" s="8"/>
      <c r="U54" s="4"/>
      <c r="V54" s="4"/>
      <c r="W54" s="4"/>
      <c r="X54" s="4"/>
      <c r="Y54" s="1"/>
      <c r="Z54" s="1"/>
      <c r="AA54" s="1"/>
      <c r="AB54" s="1"/>
      <c r="AC54" s="1"/>
      <c r="AD54" s="1"/>
      <c r="AE54" s="1"/>
      <c r="AF54" s="4"/>
    </row>
    <row r="55" customFormat="false" ht="14.5" hidden="false" customHeight="false" outlineLevel="0" collapsed="false">
      <c r="A55" s="1"/>
      <c r="B55" s="1"/>
      <c r="C55" s="4" t="n">
        <v>131</v>
      </c>
      <c r="D55" s="4" t="n">
        <v>24.9269034464615</v>
      </c>
      <c r="E55" s="4" t="n">
        <v>12.1985367008682</v>
      </c>
      <c r="F55" s="4" t="n">
        <v>3.63591423309655</v>
      </c>
      <c r="G55" s="4" t="n">
        <v>0.744993316639176</v>
      </c>
      <c r="H55" s="4" t="n">
        <v>131</v>
      </c>
      <c r="I55" s="1" t="n">
        <v>0.619850677535242</v>
      </c>
      <c r="J55" s="1" t="n">
        <v>1.36489146724577</v>
      </c>
      <c r="K55" s="1" t="n">
        <v>0.272299782418353</v>
      </c>
      <c r="L55" s="1" t="n">
        <v>0.126758496180872</v>
      </c>
      <c r="M55" s="1"/>
      <c r="N55" s="4"/>
      <c r="O55" s="4"/>
      <c r="P55" s="4"/>
      <c r="Q55" s="4"/>
      <c r="R55" s="1"/>
      <c r="S55" s="1"/>
      <c r="T55" s="8"/>
      <c r="U55" s="4"/>
      <c r="V55" s="4"/>
      <c r="W55" s="4"/>
      <c r="X55" s="4"/>
      <c r="Y55" s="1"/>
      <c r="Z55" s="1"/>
      <c r="AA55" s="1"/>
      <c r="AB55" s="1"/>
      <c r="AC55" s="1"/>
      <c r="AD55" s="1"/>
      <c r="AE55" s="1"/>
      <c r="AF55" s="4"/>
    </row>
    <row r="56" customFormat="false" ht="14.5" hidden="false" customHeight="false" outlineLevel="0" collapsed="false">
      <c r="B56" s="1"/>
      <c r="C56" s="4" t="n">
        <v>155</v>
      </c>
      <c r="D56" s="4" t="n">
        <v>26.3848250460405</v>
      </c>
      <c r="E56" s="4" t="n">
        <v>20.119318074191</v>
      </c>
      <c r="F56" s="4" t="n">
        <v>11.6687066561431</v>
      </c>
      <c r="G56" s="8" t="n">
        <v>3.90375428610326</v>
      </c>
      <c r="H56" s="4" t="n">
        <v>155</v>
      </c>
      <c r="I56" s="1" t="n">
        <v>0.283793853070363</v>
      </c>
      <c r="J56" s="1" t="n">
        <v>1.64031573702825</v>
      </c>
      <c r="K56" s="1" t="n">
        <v>0.15728606220254</v>
      </c>
      <c r="L56" s="1" t="n">
        <v>0.476272864725811</v>
      </c>
      <c r="M56" s="1"/>
      <c r="N56" s="8"/>
      <c r="O56" s="4"/>
      <c r="P56" s="4"/>
      <c r="Q56" s="4"/>
      <c r="R56" s="1"/>
      <c r="S56" s="1"/>
      <c r="T56" s="8"/>
      <c r="U56" s="4"/>
      <c r="V56" s="4"/>
      <c r="W56" s="4"/>
      <c r="X56" s="4"/>
      <c r="Y56" s="1"/>
      <c r="Z56" s="4"/>
      <c r="AA56" s="4"/>
      <c r="AB56" s="4"/>
      <c r="AC56" s="4"/>
      <c r="AD56" s="4"/>
      <c r="AE56" s="1"/>
      <c r="AF56" s="4"/>
    </row>
    <row r="57" customFormat="false" ht="14.5" hidden="false" customHeight="false" outlineLevel="0" collapsed="false">
      <c r="A57" s="1"/>
      <c r="B57" s="1"/>
      <c r="C57" s="4" t="n">
        <v>181</v>
      </c>
      <c r="D57" s="4" t="n">
        <v>21.5763790536948</v>
      </c>
      <c r="E57" s="4" t="n">
        <v>17.2650552897395</v>
      </c>
      <c r="F57" s="4" t="n">
        <v>3.49756140350877</v>
      </c>
      <c r="G57" s="8" t="n">
        <v>1.63666121447166</v>
      </c>
      <c r="H57" s="4" t="n">
        <v>181</v>
      </c>
      <c r="I57" s="1" t="n">
        <v>2.07540694386443</v>
      </c>
      <c r="J57" s="1" t="n">
        <v>0.404661368044095</v>
      </c>
      <c r="K57" s="1" t="n">
        <v>0.245822655454372</v>
      </c>
      <c r="L57" s="1" t="n">
        <v>0.361924750982689</v>
      </c>
      <c r="M57" s="1"/>
      <c r="N57" s="8"/>
      <c r="O57" s="4"/>
      <c r="P57" s="4"/>
      <c r="Q57" s="4"/>
      <c r="R57" s="1"/>
      <c r="S57" s="1"/>
      <c r="T57" s="1"/>
      <c r="U57" s="4"/>
      <c r="V57" s="4"/>
      <c r="W57" s="4"/>
      <c r="X57" s="4"/>
      <c r="Y57" s="1"/>
      <c r="Z57" s="1"/>
      <c r="AA57" s="1"/>
      <c r="AB57" s="1"/>
      <c r="AC57" s="1"/>
      <c r="AD57" s="1"/>
      <c r="AE57" s="1"/>
      <c r="AF57" s="4"/>
    </row>
    <row r="58" customFormat="false" ht="14.5" hidden="false" customHeight="false" outlineLevel="0" collapsed="false">
      <c r="A58" s="1"/>
      <c r="B58" s="1"/>
      <c r="C58" s="4" t="n">
        <v>198</v>
      </c>
      <c r="D58" s="4" t="n">
        <v>30.1078589844778</v>
      </c>
      <c r="E58" s="4" t="n">
        <v>26.0879068666141</v>
      </c>
      <c r="F58" s="4" t="n">
        <v>15.5286429886872</v>
      </c>
      <c r="G58" s="8" t="n">
        <v>3.55672754409033</v>
      </c>
      <c r="H58" s="4" t="n">
        <v>198</v>
      </c>
      <c r="I58" s="1" t="n">
        <v>0.0936426178457667</v>
      </c>
      <c r="J58" s="1" t="n">
        <v>0.819553487551036</v>
      </c>
      <c r="K58" s="1" t="n">
        <v>1.62260607964178</v>
      </c>
      <c r="L58" s="1" t="n">
        <v>0.377568403311025</v>
      </c>
      <c r="M58" s="1"/>
      <c r="N58" s="8"/>
      <c r="O58" s="4"/>
      <c r="P58" s="4"/>
      <c r="Q58" s="4"/>
      <c r="R58" s="1"/>
      <c r="S58" s="1"/>
      <c r="T58" s="3"/>
      <c r="U58" s="4"/>
      <c r="V58" s="4"/>
      <c r="W58" s="4"/>
      <c r="X58" s="4"/>
      <c r="Y58" s="1"/>
      <c r="Z58" s="1"/>
      <c r="AA58" s="1"/>
      <c r="AB58" s="1"/>
      <c r="AC58" s="1"/>
      <c r="AD58" s="1"/>
      <c r="AE58" s="1"/>
      <c r="AF58" s="4"/>
    </row>
    <row r="59" customFormat="false" ht="14.5" hidden="false" customHeight="false" outlineLevel="0" collapsed="false">
      <c r="A59" s="1"/>
      <c r="B59" s="1"/>
      <c r="C59" s="4" t="n">
        <v>199</v>
      </c>
      <c r="D59" s="4" t="n">
        <v>31.6859467592593</v>
      </c>
      <c r="E59" s="4" t="n">
        <v>26.8305896990741</v>
      </c>
      <c r="F59" s="4" t="n">
        <v>15.4675289351852</v>
      </c>
      <c r="G59" s="8" t="n">
        <v>3.50855376135908</v>
      </c>
      <c r="H59" s="4" t="n">
        <v>199</v>
      </c>
      <c r="I59" s="1" t="n">
        <v>0.289153947428515</v>
      </c>
      <c r="J59" s="1" t="n">
        <v>1.43739857215105</v>
      </c>
      <c r="K59" s="1" t="n">
        <v>1.20247942595263</v>
      </c>
      <c r="L59" s="1" t="n">
        <v>0.239576403565275</v>
      </c>
      <c r="M59" s="1"/>
      <c r="N59" s="8"/>
      <c r="O59" s="4"/>
      <c r="P59" s="4"/>
      <c r="Q59" s="4"/>
      <c r="R59" s="1"/>
      <c r="S59" s="1"/>
      <c r="T59" s="4"/>
      <c r="U59" s="4"/>
      <c r="V59" s="4"/>
      <c r="W59" s="4"/>
      <c r="X59" s="1"/>
      <c r="Y59" s="1"/>
      <c r="Z59" s="1"/>
      <c r="AA59" s="1"/>
      <c r="AB59" s="1"/>
      <c r="AC59" s="1"/>
      <c r="AD59" s="1"/>
      <c r="AE59" s="1"/>
      <c r="AF59" s="1"/>
    </row>
    <row r="60" customFormat="false" ht="14.5" hidden="false" customHeight="false" outlineLevel="0" collapsed="false">
      <c r="A60" s="1"/>
      <c r="B60" s="1"/>
      <c r="C60" s="4" t="n">
        <v>220</v>
      </c>
      <c r="D60" s="4" t="n">
        <v>23.1518086124402</v>
      </c>
      <c r="E60" s="4" t="n">
        <v>21.750987666135</v>
      </c>
      <c r="F60" s="4" t="n">
        <v>6.65560606060606</v>
      </c>
      <c r="G60" s="8" t="n">
        <v>1.49974657090756</v>
      </c>
      <c r="H60" s="4" t="n">
        <v>220</v>
      </c>
      <c r="I60" s="1" t="n">
        <v>1.59424276815692</v>
      </c>
      <c r="J60" s="1" t="n">
        <v>0.707649072304044</v>
      </c>
      <c r="K60" s="1" t="n">
        <v>0.286420602138537</v>
      </c>
      <c r="L60" s="1" t="n">
        <v>0.0775029609257369</v>
      </c>
      <c r="M60" s="1"/>
      <c r="N60" s="8"/>
      <c r="O60" s="4"/>
      <c r="P60" s="4"/>
      <c r="Q60" s="4"/>
      <c r="R60" s="1"/>
      <c r="S60" s="1"/>
      <c r="T60" s="4"/>
      <c r="U60" s="4"/>
      <c r="V60" s="4"/>
      <c r="W60" s="4"/>
      <c r="X60" s="4"/>
      <c r="Y60" s="1"/>
      <c r="Z60" s="1"/>
      <c r="AA60" s="1"/>
      <c r="AB60" s="1"/>
      <c r="AC60" s="1"/>
      <c r="AD60" s="1"/>
      <c r="AE60" s="1"/>
      <c r="AF60" s="1"/>
    </row>
    <row r="61" customFormat="false" ht="14.5" hidden="false" customHeight="false" outlineLevel="0" collapsed="false">
      <c r="A61" s="1"/>
      <c r="B61" s="1"/>
      <c r="C61" s="4" t="n">
        <v>224</v>
      </c>
      <c r="D61" s="4" t="n">
        <v>24.3493270489657</v>
      </c>
      <c r="E61" s="4" t="n">
        <v>11.6632935418565</v>
      </c>
      <c r="F61" s="4" t="n">
        <v>6.43062896046085</v>
      </c>
      <c r="G61" s="8" t="n">
        <v>2.70609649160446</v>
      </c>
      <c r="H61" s="4" t="n">
        <v>224</v>
      </c>
      <c r="I61" s="1" t="n">
        <v>2.02844191465381</v>
      </c>
      <c r="J61" s="1" t="n">
        <v>1.68801329129982</v>
      </c>
      <c r="K61" s="1" t="n">
        <v>0.888047217410121</v>
      </c>
      <c r="L61" s="1" t="n">
        <v>0.0997931114546711</v>
      </c>
      <c r="M61" s="1"/>
      <c r="N61" s="8"/>
      <c r="O61" s="4"/>
      <c r="P61" s="4"/>
      <c r="Q61" s="4"/>
      <c r="R61" s="1"/>
      <c r="S61" s="1"/>
      <c r="T61" s="4"/>
      <c r="U61" s="4"/>
      <c r="V61" s="4"/>
      <c r="W61" s="4"/>
      <c r="X61" s="4"/>
      <c r="Y61" s="4"/>
      <c r="Z61" s="1"/>
      <c r="AA61" s="1"/>
      <c r="AB61" s="1"/>
      <c r="AC61" s="1"/>
      <c r="AD61" s="1"/>
      <c r="AE61" s="1"/>
      <c r="AF61" s="4"/>
    </row>
    <row r="62" customFormat="false" ht="14.5" hidden="false" customHeight="false" outlineLevel="0" collapsed="false">
      <c r="A62" s="1"/>
      <c r="B62" s="1"/>
      <c r="C62" s="4" t="n">
        <v>228</v>
      </c>
      <c r="D62" s="4" t="n">
        <v>23.691045823514</v>
      </c>
      <c r="E62" s="4" t="n">
        <v>9.65656087981147</v>
      </c>
      <c r="F62" s="4" t="n">
        <v>5.5529206598586</v>
      </c>
      <c r="G62" s="8" t="n">
        <v>1.80389683141394</v>
      </c>
      <c r="H62" s="4" t="n">
        <v>228</v>
      </c>
      <c r="I62" s="1" t="n">
        <v>0.282987895525636</v>
      </c>
      <c r="J62" s="1" t="n">
        <v>1.29521878285768</v>
      </c>
      <c r="K62" s="1" t="n">
        <v>0.315589871354498</v>
      </c>
      <c r="L62" s="1" t="n">
        <v>0.160988648941477</v>
      </c>
      <c r="M62" s="1"/>
      <c r="N62" s="8"/>
      <c r="O62" s="4"/>
      <c r="P62" s="4"/>
      <c r="Q62" s="4"/>
      <c r="R62" s="1"/>
      <c r="S62" s="1"/>
      <c r="T62" s="4"/>
      <c r="U62" s="4"/>
      <c r="V62" s="4"/>
      <c r="W62" s="4"/>
      <c r="X62" s="4"/>
      <c r="Y62" s="4"/>
      <c r="Z62" s="1"/>
      <c r="AA62" s="1"/>
      <c r="AB62" s="1"/>
      <c r="AC62" s="1"/>
      <c r="AD62" s="1"/>
      <c r="AE62" s="1"/>
      <c r="AF62" s="1"/>
    </row>
    <row r="63" customFormat="false" ht="14.5" hidden="false" customHeight="false" outlineLevel="0" collapsed="false">
      <c r="A63" s="1"/>
      <c r="B63" s="1"/>
      <c r="C63" s="4" t="n">
        <v>235</v>
      </c>
      <c r="D63" s="4" t="n">
        <v>21.8260044593088</v>
      </c>
      <c r="E63" s="4" t="n">
        <v>17.6182642140468</v>
      </c>
      <c r="F63" s="4" t="n">
        <v>5.88782274247492</v>
      </c>
      <c r="G63" s="8" t="n">
        <v>2.00638252851422</v>
      </c>
      <c r="H63" s="4" t="n">
        <v>235</v>
      </c>
      <c r="I63" s="1" t="n">
        <v>0.160639521352252</v>
      </c>
      <c r="J63" s="1" t="n">
        <v>2.2841775899125</v>
      </c>
      <c r="K63" s="1" t="n">
        <v>0.262652109844505</v>
      </c>
      <c r="L63" s="1" t="n">
        <v>0.118397396639588</v>
      </c>
      <c r="M63" s="1"/>
      <c r="N63" s="4"/>
      <c r="O63" s="4"/>
      <c r="P63" s="4"/>
      <c r="Q63" s="4"/>
      <c r="R63" s="1"/>
      <c r="S63" s="1"/>
      <c r="T63" s="1"/>
      <c r="U63" s="1"/>
      <c r="V63" s="1"/>
      <c r="W63" s="1"/>
      <c r="X63" s="1"/>
      <c r="Y63" s="1"/>
      <c r="Z63" s="1"/>
      <c r="AA63" s="4"/>
      <c r="AB63" s="1"/>
      <c r="AC63" s="1"/>
      <c r="AD63" s="1"/>
      <c r="AE63" s="1"/>
      <c r="AF63" s="4"/>
    </row>
    <row r="64" customFormat="false" ht="14.5" hidden="false" customHeight="false" outlineLevel="0" collapsed="false">
      <c r="A64" s="1"/>
      <c r="B64" s="1"/>
      <c r="C64" s="4" t="n">
        <v>236</v>
      </c>
      <c r="D64" s="4" t="n">
        <v>19.1345392385392</v>
      </c>
      <c r="E64" s="4" t="n">
        <v>17.5907536907537</v>
      </c>
      <c r="F64" s="4" t="n">
        <v>4.20165216265216</v>
      </c>
      <c r="G64" s="8" t="n">
        <v>1.10215991457681</v>
      </c>
      <c r="H64" s="4" t="n">
        <v>236</v>
      </c>
      <c r="I64" s="1" t="n">
        <v>2.15198870625083</v>
      </c>
      <c r="J64" s="1" t="n">
        <v>3.53212297057427</v>
      </c>
      <c r="K64" s="1" t="n">
        <v>0.0736489146925627</v>
      </c>
      <c r="L64" s="1" t="n">
        <v>0.361862863126315</v>
      </c>
      <c r="M64" s="1"/>
      <c r="N64" s="8"/>
      <c r="O64" s="4"/>
      <c r="P64" s="4"/>
      <c r="Q64" s="4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customFormat="false" ht="14.5" hidden="false" customHeight="false" outlineLevel="0" collapsed="false">
      <c r="A65" s="1"/>
      <c r="B65" s="1"/>
      <c r="C65" s="4" t="n">
        <v>249</v>
      </c>
      <c r="D65" s="4" t="n">
        <v>20.6608215488216</v>
      </c>
      <c r="E65" s="4" t="n">
        <v>18.3678974358974</v>
      </c>
      <c r="F65" s="4" t="n">
        <v>8.85488785288785</v>
      </c>
      <c r="G65" s="4" t="n">
        <v>1.75176602880945</v>
      </c>
      <c r="H65" s="4" t="n">
        <v>249</v>
      </c>
      <c r="I65" s="1" t="n">
        <v>0.271712041690042</v>
      </c>
      <c r="J65" s="1" t="n">
        <v>0.319346556254765</v>
      </c>
      <c r="K65" s="1" t="n">
        <v>0.53364497875412</v>
      </c>
      <c r="L65" s="1" t="n">
        <v>0.13643410264344</v>
      </c>
      <c r="M65" s="1"/>
      <c r="N65" s="4"/>
      <c r="O65" s="4"/>
      <c r="P65" s="4"/>
      <c r="Q65" s="4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customFormat="false" ht="14.5" hidden="false" customHeight="false" outlineLevel="0" collapsed="false">
      <c r="A66" s="1"/>
      <c r="B66" s="1"/>
      <c r="C66" s="4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customFormat="false" ht="14.5" hidden="false" customHeight="false" outlineLevel="0" collapsed="false">
      <c r="B67" s="2" t="s">
        <v>399</v>
      </c>
      <c r="C67" s="1"/>
      <c r="D67" s="4"/>
      <c r="E67" s="1"/>
      <c r="F67" s="1"/>
      <c r="G67" s="1"/>
      <c r="K67" s="1"/>
      <c r="L67" s="1"/>
      <c r="M67" s="1"/>
      <c r="N67" s="1"/>
      <c r="O67" s="1"/>
      <c r="P67" s="1"/>
      <c r="R67" s="1"/>
      <c r="S67" s="5"/>
      <c r="T67" s="4"/>
      <c r="U67" s="1"/>
      <c r="V67" s="1"/>
      <c r="W67" s="1"/>
      <c r="X67" s="1"/>
      <c r="Z67" s="4"/>
      <c r="AA67" s="1"/>
      <c r="AB67" s="1"/>
      <c r="AC67" s="1"/>
      <c r="AD67" s="1"/>
      <c r="AE67" s="1"/>
      <c r="AF67" s="1"/>
    </row>
    <row r="68" customFormat="false" ht="14.5" hidden="false" customHeight="false" outlineLevel="0" collapsed="false">
      <c r="A68" s="1"/>
      <c r="B68" s="1"/>
      <c r="C68" s="1"/>
      <c r="D68" s="4"/>
      <c r="E68" s="1"/>
      <c r="F68" s="1"/>
      <c r="G68" s="1"/>
      <c r="N68" s="1"/>
      <c r="O68" s="1"/>
      <c r="P68" s="1"/>
      <c r="Q68" s="1"/>
      <c r="R68" s="4"/>
      <c r="S68" s="1"/>
      <c r="AA68" s="1"/>
      <c r="AB68" s="1"/>
      <c r="AC68" s="1"/>
      <c r="AD68" s="1"/>
      <c r="AE68" s="1"/>
      <c r="AF68" s="1"/>
    </row>
    <row r="69" customFormat="false" ht="14.5" hidden="false" customHeight="false" outlineLevel="0" collapsed="false">
      <c r="A69" s="1"/>
      <c r="B69" s="1"/>
      <c r="C69" s="1"/>
      <c r="D69" s="4"/>
      <c r="E69" s="1"/>
      <c r="F69" s="1"/>
      <c r="G69" s="1"/>
      <c r="AA69" s="1"/>
      <c r="AB69" s="1"/>
      <c r="AC69" s="1"/>
      <c r="AD69" s="1"/>
      <c r="AE69" s="1"/>
      <c r="AF69" s="1"/>
    </row>
    <row r="70" customFormat="false" ht="14.5" hidden="false" customHeight="false" outlineLevel="0" collapsed="false">
      <c r="A70" s="1"/>
      <c r="B70" s="1"/>
      <c r="C70" s="1"/>
      <c r="D70" s="4"/>
      <c r="E70" s="1"/>
      <c r="F70" s="1"/>
      <c r="G70" s="1"/>
      <c r="AA70" s="1"/>
      <c r="AB70" s="1"/>
      <c r="AC70" s="1"/>
      <c r="AD70" s="1"/>
      <c r="AE70" s="1"/>
      <c r="AF70" s="1"/>
    </row>
    <row r="71" customFormat="false" ht="14.5" hidden="false" customHeight="false" outlineLevel="0" collapsed="false">
      <c r="A71" s="1"/>
      <c r="C71" s="1"/>
      <c r="D71" s="4"/>
      <c r="E71" s="1"/>
      <c r="F71" s="1"/>
      <c r="G71" s="1"/>
      <c r="AA71" s="1"/>
      <c r="AB71" s="1"/>
      <c r="AC71" s="1"/>
      <c r="AD71" s="1"/>
      <c r="AE71" s="1"/>
      <c r="AF71" s="1"/>
    </row>
    <row r="72" customFormat="false" ht="14.5" hidden="false" customHeight="false" outlineLevel="0" collapsed="false">
      <c r="A72" s="1"/>
      <c r="B72" s="1"/>
      <c r="C72" s="1"/>
      <c r="D72" s="4"/>
      <c r="E72" s="1"/>
      <c r="F72" s="1"/>
      <c r="G72" s="1"/>
      <c r="AA72" s="1"/>
      <c r="AB72" s="1"/>
      <c r="AC72" s="1"/>
      <c r="AD72" s="1"/>
      <c r="AE72" s="1"/>
      <c r="AF72" s="1"/>
    </row>
    <row r="73" customFormat="false" ht="14.5" hidden="false" customHeight="false" outlineLevel="0" collapsed="false">
      <c r="A73" s="1"/>
      <c r="B73" s="1"/>
      <c r="C73" s="1"/>
      <c r="D73" s="4"/>
      <c r="E73" s="1"/>
      <c r="F73" s="1"/>
      <c r="G73" s="1"/>
      <c r="AA73" s="1"/>
      <c r="AB73" s="1"/>
      <c r="AC73" s="1"/>
      <c r="AD73" s="1"/>
      <c r="AE73" s="1"/>
      <c r="AF73" s="1"/>
    </row>
    <row r="74" customFormat="false" ht="14.5" hidden="false" customHeight="false" outlineLevel="0" collapsed="false">
      <c r="A74" s="1"/>
      <c r="B74" s="1"/>
      <c r="C74" s="1"/>
      <c r="D74" s="4"/>
      <c r="E74" s="1"/>
      <c r="F74" s="1"/>
      <c r="G74" s="1"/>
      <c r="AA74" s="1"/>
      <c r="AB74" s="1"/>
      <c r="AC74" s="1"/>
      <c r="AD74" s="1"/>
      <c r="AE74" s="1"/>
      <c r="AF74" s="1"/>
    </row>
    <row r="75" customFormat="false" ht="14.5" hidden="false" customHeight="false" outlineLevel="0" collapsed="false">
      <c r="A75" s="1"/>
      <c r="B75" s="1"/>
      <c r="C75" s="1"/>
      <c r="D75" s="4"/>
      <c r="E75" s="1"/>
      <c r="F75" s="1"/>
      <c r="G75" s="1"/>
      <c r="AA75" s="1"/>
      <c r="AB75" s="1"/>
      <c r="AC75" s="1"/>
      <c r="AD75" s="1"/>
      <c r="AE75" s="1"/>
      <c r="AF75" s="1"/>
    </row>
    <row r="76" customFormat="false" ht="14.5" hidden="false" customHeight="false" outlineLevel="0" collapsed="false">
      <c r="A76" s="1"/>
      <c r="B76" s="1"/>
      <c r="C76" s="1"/>
      <c r="D76" s="1"/>
      <c r="E76" s="1"/>
      <c r="F76" s="1"/>
      <c r="G76" s="1"/>
      <c r="AA76" s="1"/>
      <c r="AB76" s="1"/>
      <c r="AC76" s="1"/>
      <c r="AD76" s="1"/>
      <c r="AE76" s="1"/>
      <c r="AF76" s="1"/>
    </row>
    <row r="77" customFormat="false" ht="14.5" hidden="false" customHeight="false" outlineLevel="0" collapsed="false">
      <c r="A77" s="1"/>
      <c r="B77" s="1"/>
      <c r="C77" s="1"/>
      <c r="D77" s="1"/>
      <c r="E77" s="1"/>
      <c r="F77" s="1"/>
      <c r="G77" s="1"/>
      <c r="AA77" s="1"/>
      <c r="AB77" s="1"/>
      <c r="AC77" s="1"/>
      <c r="AD77" s="1"/>
      <c r="AE77" s="1"/>
      <c r="AF77" s="1"/>
    </row>
    <row r="78" customFormat="false" ht="14.5" hidden="false" customHeight="false" outlineLevel="0" collapsed="false">
      <c r="A78" s="1"/>
      <c r="B78" s="2"/>
      <c r="C78" s="1"/>
      <c r="D78" s="1"/>
      <c r="E78" s="1"/>
      <c r="F78" s="1"/>
      <c r="G78" s="1"/>
      <c r="AA78" s="1"/>
      <c r="AB78" s="1"/>
      <c r="AC78" s="1"/>
      <c r="AD78" s="1"/>
      <c r="AE78" s="1"/>
      <c r="AF78" s="1"/>
    </row>
    <row r="79" customFormat="false" ht="14.5" hidden="false" customHeight="false" outlineLevel="0" collapsed="false">
      <c r="A79" s="1"/>
      <c r="B79" s="2" t="s">
        <v>400</v>
      </c>
      <c r="C79" s="1"/>
      <c r="D79" s="1"/>
      <c r="E79" s="1"/>
      <c r="F79" s="1"/>
      <c r="G79" s="1"/>
      <c r="AA79" s="1"/>
      <c r="AB79" s="1"/>
      <c r="AC79" s="1"/>
      <c r="AD79" s="1"/>
      <c r="AE79" s="1"/>
      <c r="AF79" s="1"/>
    </row>
    <row r="80" customFormat="false" ht="14.5" hidden="false" customHeight="false" outlineLevel="0" collapsed="false">
      <c r="A80" s="1"/>
      <c r="C80" s="1"/>
      <c r="D80" s="1"/>
      <c r="E80" s="1"/>
      <c r="F80" s="1"/>
      <c r="G80" s="1"/>
      <c r="AA80" s="1"/>
      <c r="AB80" s="1"/>
      <c r="AC80" s="1"/>
      <c r="AD80" s="1"/>
      <c r="AE80" s="1"/>
      <c r="AF80" s="1"/>
    </row>
    <row r="81" customFormat="false" ht="14.5" hidden="false" customHeight="false" outlineLevel="0" collapsed="false">
      <c r="A81" s="1"/>
      <c r="B81" s="1"/>
      <c r="C81" s="1"/>
      <c r="D81" s="1"/>
      <c r="E81" s="1"/>
      <c r="F81" s="1"/>
      <c r="G81" s="1"/>
      <c r="AA81" s="1"/>
      <c r="AB81" s="1"/>
      <c r="AC81" s="1"/>
      <c r="AD81" s="1"/>
      <c r="AE81" s="1"/>
      <c r="AF81" s="1"/>
    </row>
    <row r="82" customFormat="false" ht="14.5" hidden="false" customHeight="false" outlineLevel="0" collapsed="false">
      <c r="B82" s="1"/>
      <c r="D82" s="1"/>
      <c r="E82" s="1"/>
      <c r="F82" s="1"/>
      <c r="G82" s="1"/>
      <c r="AA82" s="1"/>
      <c r="AB82" s="1"/>
      <c r="AC82" s="1"/>
      <c r="AD82" s="1"/>
      <c r="AE82" s="1"/>
      <c r="AF82" s="1"/>
    </row>
    <row r="83" customFormat="false" ht="14.5" hidden="false" customHeight="false" outlineLevel="0" collapsed="false">
      <c r="B83" s="1"/>
      <c r="C83" s="1"/>
      <c r="D83" s="1"/>
      <c r="E83" s="1"/>
      <c r="F83" s="1"/>
      <c r="G83" s="1"/>
      <c r="AA83" s="1"/>
      <c r="AB83" s="1"/>
      <c r="AC83" s="1"/>
      <c r="AD83" s="1"/>
      <c r="AE83" s="1"/>
      <c r="AF83" s="1"/>
    </row>
    <row r="84" customFormat="false" ht="14.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AA84" s="1"/>
      <c r="AB84" s="1"/>
      <c r="AC84" s="1"/>
      <c r="AD84" s="1"/>
      <c r="AE84" s="1"/>
      <c r="AF84" s="1"/>
    </row>
    <row r="85" customFormat="false" ht="14.5" hidden="false" customHeight="fals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AA85" s="4"/>
      <c r="AB85" s="1"/>
      <c r="AC85" s="1"/>
      <c r="AD85" s="1"/>
      <c r="AE85" s="1"/>
      <c r="AF85" s="1"/>
    </row>
    <row r="86" customFormat="false" ht="14.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T86" s="1"/>
      <c r="U86" s="1"/>
      <c r="V86" s="1"/>
      <c r="W86" s="1"/>
      <c r="X86" s="4"/>
      <c r="Y86" s="4"/>
      <c r="Z86" s="4"/>
      <c r="AA86" s="4"/>
      <c r="AB86" s="1"/>
      <c r="AC86" s="1"/>
      <c r="AD86" s="1"/>
      <c r="AE86" s="1"/>
      <c r="AF86" s="1"/>
    </row>
    <row r="87" customFormat="false" ht="14.5" hidden="false" customHeight="false" outlineLevel="0" collapsed="false">
      <c r="A87" s="1"/>
      <c r="B87" s="1"/>
      <c r="C87" s="1"/>
      <c r="D87" s="1"/>
      <c r="E87" s="5"/>
      <c r="F87" s="4"/>
      <c r="G87" s="1"/>
      <c r="H87" s="1"/>
      <c r="I87" s="1"/>
      <c r="J87" s="1"/>
      <c r="K87" s="4"/>
      <c r="L87" s="4"/>
      <c r="T87" s="1"/>
      <c r="U87" s="1"/>
      <c r="V87" s="1"/>
      <c r="W87" s="4"/>
      <c r="X87" s="4"/>
      <c r="Y87" s="4"/>
      <c r="Z87" s="4"/>
      <c r="AA87" s="4"/>
      <c r="AB87" s="1"/>
      <c r="AC87" s="1"/>
      <c r="AD87" s="1"/>
      <c r="AE87" s="1"/>
      <c r="AF87" s="1"/>
    </row>
    <row r="88" customFormat="false" ht="14.5" hidden="false" customHeight="false" outlineLevel="0" collapsed="false">
      <c r="A88" s="5"/>
      <c r="B88" s="1"/>
      <c r="C88" s="1"/>
      <c r="D88" s="1"/>
      <c r="E88" s="5"/>
      <c r="F88" s="4"/>
      <c r="G88" s="1"/>
      <c r="H88" s="1"/>
      <c r="I88" s="1"/>
      <c r="J88" s="1"/>
      <c r="K88" s="4"/>
      <c r="L88" s="4"/>
      <c r="T88" s="1"/>
      <c r="U88" s="1"/>
      <c r="V88" s="1"/>
      <c r="W88" s="4"/>
      <c r="X88" s="4"/>
      <c r="Y88" s="4"/>
      <c r="Z88" s="4"/>
      <c r="AA88" s="4"/>
      <c r="AB88" s="1"/>
      <c r="AC88" s="1"/>
      <c r="AD88" s="1"/>
      <c r="AE88" s="1"/>
      <c r="AF88" s="1"/>
    </row>
    <row r="89" customFormat="false" ht="14.5" hidden="false" customHeight="fals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4"/>
      <c r="L89" s="4"/>
      <c r="T89" s="1"/>
      <c r="U89" s="1"/>
      <c r="V89" s="1"/>
      <c r="W89" s="4"/>
      <c r="X89" s="4"/>
      <c r="Y89" s="4"/>
      <c r="Z89" s="4"/>
      <c r="AA89" s="4"/>
      <c r="AB89" s="1"/>
      <c r="AC89" s="1"/>
      <c r="AD89" s="1"/>
      <c r="AE89" s="1"/>
      <c r="AF89" s="1"/>
    </row>
    <row r="90" customFormat="false" ht="14.5" hidden="false" customHeight="false" outlineLevel="0" collapsed="false">
      <c r="A90" s="1"/>
      <c r="B90" s="1"/>
      <c r="C90" s="1"/>
      <c r="D90" s="1"/>
      <c r="E90" s="1"/>
      <c r="F90" s="1"/>
      <c r="G90" s="1"/>
      <c r="H90" s="1"/>
      <c r="I90" s="1"/>
      <c r="J90" s="1"/>
      <c r="K90" s="4"/>
      <c r="L90" s="4"/>
      <c r="T90" s="1"/>
      <c r="U90" s="1"/>
      <c r="V90" s="1"/>
      <c r="W90" s="4"/>
      <c r="X90" s="4"/>
      <c r="Y90" s="4"/>
      <c r="Z90" s="1"/>
      <c r="AA90" s="1"/>
      <c r="AB90" s="1"/>
      <c r="AC90" s="1"/>
      <c r="AD90" s="1"/>
      <c r="AE90" s="1"/>
      <c r="AF90" s="1"/>
    </row>
    <row r="91" customFormat="false" ht="14.5" hidden="false" customHeight="false" outlineLevel="0" collapsed="false">
      <c r="A91" s="1"/>
      <c r="B91" s="2" t="s">
        <v>401</v>
      </c>
      <c r="D91" s="1"/>
      <c r="E91" s="5"/>
      <c r="F91" s="4"/>
      <c r="G91" s="1"/>
      <c r="H91" s="1"/>
      <c r="I91" s="1"/>
      <c r="J91" s="1"/>
      <c r="K91" s="4"/>
      <c r="L91" s="4"/>
      <c r="T91" s="1"/>
      <c r="U91" s="1"/>
      <c r="V91" s="1"/>
      <c r="W91" s="4"/>
      <c r="X91" s="4"/>
      <c r="Y91" s="4"/>
      <c r="Z91" s="1"/>
      <c r="AA91" s="1"/>
      <c r="AB91" s="1"/>
      <c r="AC91" s="1"/>
      <c r="AD91" s="1"/>
      <c r="AE91" s="1"/>
      <c r="AF91" s="1"/>
    </row>
    <row r="92" customFormat="false" ht="14.5" hidden="false" customHeight="false" outlineLevel="0" collapsed="false">
      <c r="A92" s="1"/>
      <c r="B92" s="1"/>
      <c r="C92" s="1"/>
      <c r="D92" s="1"/>
      <c r="E92" s="5"/>
      <c r="F92" s="4"/>
      <c r="G92" s="1"/>
      <c r="H92" s="1"/>
      <c r="I92" s="4"/>
      <c r="J92" s="4"/>
      <c r="K92" s="1"/>
      <c r="L92" s="1"/>
      <c r="T92" s="1"/>
      <c r="U92" s="4"/>
      <c r="V92" s="4"/>
      <c r="W92" s="4"/>
      <c r="X92" s="4"/>
      <c r="Y92" s="4"/>
      <c r="Z92" s="1"/>
      <c r="AA92" s="1"/>
      <c r="AB92" s="1"/>
      <c r="AC92" s="1"/>
      <c r="AD92" s="1"/>
      <c r="AE92" s="1"/>
      <c r="AF92" s="1"/>
    </row>
    <row r="93" customFormat="false" ht="14.5" hidden="false" customHeight="fals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T93" s="1"/>
      <c r="U93" s="4"/>
      <c r="V93" s="4"/>
      <c r="W93" s="4"/>
      <c r="X93" s="4"/>
      <c r="Y93" s="4"/>
      <c r="Z93" s="1"/>
      <c r="AA93" s="1"/>
      <c r="AB93" s="1"/>
      <c r="AC93" s="1"/>
      <c r="AD93" s="1"/>
      <c r="AE93" s="1"/>
      <c r="AF93" s="1"/>
    </row>
    <row r="94" customFormat="false" ht="14.5" hidden="false" customHeight="false" outlineLevel="0" collapsed="false">
      <c r="A94" s="1"/>
      <c r="B94" s="1"/>
      <c r="C94" s="1"/>
      <c r="D94" s="1"/>
      <c r="E94" s="1"/>
      <c r="F94" s="4"/>
      <c r="G94" s="1"/>
      <c r="H94" s="1"/>
      <c r="I94" s="4"/>
      <c r="J94" s="4"/>
      <c r="K94" s="4"/>
      <c r="L94" s="1"/>
      <c r="T94" s="1"/>
      <c r="U94" s="4"/>
      <c r="V94" s="4"/>
      <c r="W94" s="4"/>
      <c r="X94" s="4"/>
      <c r="Y94" s="4"/>
      <c r="Z94" s="1"/>
      <c r="AA94" s="1"/>
      <c r="AB94" s="1"/>
      <c r="AC94" s="1"/>
      <c r="AD94" s="1"/>
      <c r="AE94" s="1"/>
      <c r="AF94" s="1"/>
    </row>
    <row r="95" customFormat="false" ht="14.5" hidden="false" customHeight="false" outlineLevel="0" collapsed="false">
      <c r="A95" s="1"/>
      <c r="B95" s="1"/>
      <c r="C95" s="1"/>
      <c r="D95" s="1"/>
      <c r="E95" s="5"/>
      <c r="F95" s="4"/>
      <c r="G95" s="1"/>
      <c r="H95" s="1"/>
      <c r="I95" s="1"/>
      <c r="J95" s="1"/>
      <c r="K95" s="1"/>
      <c r="L95" s="1"/>
      <c r="T95" s="4"/>
      <c r="U95" s="4"/>
      <c r="V95" s="4"/>
      <c r="W95" s="4"/>
      <c r="X95" s="4"/>
      <c r="Y95" s="4"/>
      <c r="Z95" s="1"/>
      <c r="AA95" s="1"/>
      <c r="AB95" s="1"/>
      <c r="AC95" s="1"/>
      <c r="AD95" s="1"/>
      <c r="AE95" s="1"/>
      <c r="AF95" s="1"/>
    </row>
    <row r="96" customFormat="false" ht="14.5" hidden="false" customHeight="false" outlineLevel="0" collapsed="false">
      <c r="A96" s="1"/>
      <c r="B96" s="1"/>
      <c r="C96" s="1"/>
      <c r="D96" s="1"/>
      <c r="E96" s="5"/>
      <c r="F96" s="4"/>
      <c r="G96" s="1"/>
      <c r="H96" s="1"/>
      <c r="I96" s="1"/>
      <c r="J96" s="1"/>
      <c r="K96" s="1"/>
      <c r="L96" s="1"/>
      <c r="T96" s="4"/>
      <c r="U96" s="4"/>
      <c r="V96" s="4"/>
      <c r="W96" s="4"/>
      <c r="X96" s="4"/>
      <c r="Y96" s="4"/>
      <c r="Z96" s="1"/>
      <c r="AA96" s="1"/>
      <c r="AB96" s="1"/>
      <c r="AC96" s="1"/>
      <c r="AD96" s="1"/>
      <c r="AE96" s="1"/>
      <c r="AF96" s="1"/>
    </row>
    <row r="97" customFormat="false" ht="14.5" hidden="false" customHeight="fals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T97" s="4"/>
      <c r="U97" s="4"/>
      <c r="V97" s="4"/>
      <c r="W97" s="4"/>
      <c r="X97" s="4"/>
      <c r="Y97" s="4"/>
      <c r="Z97" s="1"/>
      <c r="AA97" s="1"/>
      <c r="AB97" s="1"/>
      <c r="AC97" s="1"/>
      <c r="AD97" s="1"/>
      <c r="AE97" s="1"/>
      <c r="AF97" s="1"/>
    </row>
    <row r="98" customFormat="false" ht="14.5" hidden="false" customHeight="false" outlineLevel="0" collapsed="false">
      <c r="A98" s="1"/>
      <c r="B98" s="1"/>
      <c r="C98" s="1"/>
      <c r="D98" s="1"/>
      <c r="E98" s="5"/>
      <c r="F98" s="4"/>
      <c r="G98" s="1"/>
      <c r="H98" s="1"/>
      <c r="I98" s="1"/>
      <c r="J98" s="1"/>
      <c r="T98" s="4"/>
      <c r="U98" s="4"/>
      <c r="V98" s="4"/>
      <c r="W98" s="4"/>
      <c r="X98" s="4"/>
      <c r="Y98" s="4"/>
      <c r="Z98" s="1"/>
      <c r="AA98" s="1"/>
      <c r="AB98" s="1"/>
      <c r="AC98" s="1"/>
      <c r="AD98" s="1"/>
      <c r="AE98" s="1"/>
      <c r="AF98" s="1"/>
    </row>
    <row r="99" customFormat="false" ht="14.5" hidden="false" customHeight="fals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R99" s="4"/>
      <c r="S99" s="4"/>
      <c r="T99" s="4"/>
      <c r="U99" s="4"/>
      <c r="V99" s="4"/>
      <c r="W99" s="4"/>
      <c r="X99" s="4"/>
      <c r="Y99" s="4"/>
      <c r="Z99" s="1"/>
      <c r="AA99" s="1"/>
      <c r="AB99" s="1"/>
      <c r="AC99" s="1"/>
      <c r="AD99" s="1"/>
      <c r="AE99" s="1"/>
      <c r="AF99" s="1"/>
    </row>
    <row r="100" customFormat="false" ht="14.5" hidden="false" customHeight="fals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  <c r="R100" s="4"/>
      <c r="S100" s="4"/>
      <c r="T100" s="4"/>
      <c r="U100" s="4"/>
      <c r="V100" s="4"/>
      <c r="W100" s="4"/>
      <c r="X100" s="4"/>
      <c r="Y100" s="4"/>
      <c r="Z100" s="1"/>
      <c r="AA100" s="1"/>
      <c r="AB100" s="1"/>
      <c r="AC100" s="1"/>
      <c r="AD100" s="1"/>
      <c r="AE100" s="1"/>
      <c r="AF100" s="1"/>
    </row>
    <row r="101" customFormat="false" ht="14.5" hidden="false" customHeight="fals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R101" s="4"/>
      <c r="S101" s="4"/>
      <c r="T101" s="4"/>
      <c r="U101" s="4"/>
      <c r="V101" s="4"/>
      <c r="W101" s="4"/>
      <c r="X101" s="4"/>
      <c r="Y101" s="4"/>
      <c r="Z101" s="1"/>
      <c r="AA101" s="1"/>
      <c r="AB101" s="1"/>
      <c r="AC101" s="1"/>
      <c r="AD101" s="1"/>
      <c r="AE101" s="1"/>
      <c r="AF101" s="1"/>
    </row>
    <row r="102" customFormat="false" ht="14.5" hidden="false" customHeight="false" outlineLevel="0" collapsed="false">
      <c r="A102" s="1"/>
      <c r="B102" s="1"/>
      <c r="C102" s="1"/>
      <c r="D102" s="1"/>
      <c r="E102" s="2"/>
      <c r="F102" s="1"/>
      <c r="G102" s="1"/>
      <c r="H102" s="1"/>
      <c r="I102" s="1"/>
      <c r="J102" s="1"/>
      <c r="R102" s="4"/>
      <c r="S102" s="4"/>
      <c r="T102" s="4"/>
      <c r="U102" s="4"/>
      <c r="V102" s="4"/>
      <c r="W102" s="4"/>
      <c r="X102" s="4"/>
      <c r="Y102" s="4"/>
      <c r="Z102" s="1"/>
      <c r="AA102" s="1"/>
      <c r="AB102" s="1"/>
      <c r="AC102" s="1"/>
      <c r="AD102" s="1"/>
      <c r="AE102" s="1"/>
      <c r="AF102" s="1"/>
    </row>
    <row r="103" customFormat="false" ht="14.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R103" s="4"/>
      <c r="S103" s="4"/>
      <c r="T103" s="4"/>
      <c r="U103" s="4"/>
      <c r="V103" s="4"/>
      <c r="W103" s="4"/>
      <c r="X103" s="4"/>
      <c r="Y103" s="4"/>
      <c r="Z103" s="1"/>
      <c r="AA103" s="1"/>
      <c r="AB103" s="1"/>
      <c r="AC103" s="1"/>
      <c r="AD103" s="1"/>
      <c r="AE103" s="1"/>
      <c r="AF103" s="1"/>
    </row>
    <row r="104" customFormat="false" ht="14.5" hidden="false" customHeight="false" outlineLevel="0" collapsed="false">
      <c r="A104" s="1"/>
      <c r="B104" s="2" t="s">
        <v>402</v>
      </c>
      <c r="C104" s="1"/>
      <c r="D104" s="1"/>
      <c r="E104" s="1"/>
      <c r="F104" s="1"/>
      <c r="G104" s="5"/>
      <c r="H104" s="4"/>
      <c r="I104" s="1"/>
      <c r="J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customFormat="false" ht="14.5" hidden="false" customHeight="false" outlineLevel="0" collapsed="false">
      <c r="A105" s="1"/>
      <c r="B105" s="1"/>
      <c r="D105" s="1"/>
      <c r="E105" s="1"/>
      <c r="F105" s="1"/>
      <c r="G105" s="5"/>
      <c r="H105" s="1"/>
      <c r="I105" s="1"/>
      <c r="J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customFormat="false" ht="14.5" hidden="false" customHeight="false" outlineLevel="0" collapsed="false">
      <c r="B106" s="1"/>
      <c r="C106" s="1"/>
      <c r="D106" s="1"/>
      <c r="E106" s="1"/>
      <c r="F106" s="1"/>
      <c r="G106" s="5"/>
      <c r="H106" s="4"/>
    </row>
    <row r="107" customFormat="false" ht="14.5" hidden="false" customHeight="false" outlineLevel="0" collapsed="false">
      <c r="B107" s="1"/>
      <c r="C107" s="1"/>
      <c r="D107" s="1"/>
      <c r="E107" s="1"/>
      <c r="F107" s="1"/>
      <c r="G107" s="5"/>
      <c r="H107" s="4"/>
    </row>
    <row r="108" customFormat="false" ht="14.5" hidden="false" customHeight="false" outlineLevel="0" collapsed="false">
      <c r="B108" s="1"/>
      <c r="C108" s="1"/>
      <c r="D108" s="1"/>
      <c r="E108" s="1"/>
      <c r="F108" s="1"/>
      <c r="G108" s="5"/>
      <c r="H108" s="4"/>
    </row>
    <row r="109" customFormat="false" ht="14.5" hidden="false" customHeight="false" outlineLevel="0" collapsed="false">
      <c r="B109" s="1"/>
      <c r="C109" s="1"/>
      <c r="D109" s="1"/>
      <c r="E109" s="1"/>
      <c r="F109" s="1"/>
      <c r="G109" s="5"/>
      <c r="H109" s="1"/>
    </row>
    <row r="110" customFormat="false" ht="14.5" hidden="false" customHeight="false" outlineLevel="0" collapsed="false">
      <c r="B110" s="1"/>
      <c r="C110" s="1"/>
      <c r="D110" s="1"/>
      <c r="E110" s="1"/>
      <c r="F110" s="1"/>
      <c r="G110" s="5"/>
      <c r="H110" s="4"/>
    </row>
    <row r="111" customFormat="false" ht="14.5" hidden="false" customHeight="false" outlineLevel="0" collapsed="false">
      <c r="B111" s="1"/>
      <c r="C111" s="1"/>
      <c r="D111" s="1"/>
      <c r="E111" s="1"/>
      <c r="F111" s="1"/>
      <c r="G111" s="5"/>
      <c r="H111" s="4"/>
    </row>
    <row r="112" customFormat="false" ht="14.5" hidden="false" customHeight="false" outlineLevel="0" collapsed="false">
      <c r="B112" s="1"/>
      <c r="C112" s="1"/>
      <c r="D112" s="1"/>
      <c r="E112" s="1"/>
      <c r="F112" s="1"/>
      <c r="G112" s="1"/>
      <c r="H112" s="1"/>
    </row>
    <row r="113" customFormat="false" ht="14.5" hidden="false" customHeight="false" outlineLevel="0" collapsed="false">
      <c r="B113" s="1"/>
      <c r="C113" s="1"/>
      <c r="D113" s="1"/>
      <c r="E113" s="1"/>
      <c r="F113" s="1"/>
      <c r="G113" s="1"/>
      <c r="H113" s="1"/>
    </row>
    <row r="114" customFormat="false" ht="14.5" hidden="false" customHeight="false" outlineLevel="0" collapsed="false">
      <c r="B114" s="1"/>
      <c r="C114" s="1"/>
      <c r="D114" s="1"/>
      <c r="E114" s="1"/>
      <c r="F114" s="1"/>
      <c r="G114" s="1"/>
      <c r="H114" s="1"/>
    </row>
    <row r="115" customFormat="false" ht="14.5" hidden="false" customHeight="false" outlineLevel="0" collapsed="false">
      <c r="B115" s="1"/>
      <c r="C115" s="1"/>
      <c r="D115" s="1"/>
      <c r="E115" s="1"/>
      <c r="F115" s="1"/>
      <c r="G115" s="1"/>
      <c r="H115" s="1"/>
    </row>
    <row r="116" customFormat="false" ht="14.5" hidden="false" customHeight="false" outlineLevel="0" collapsed="false">
      <c r="B116" s="1"/>
      <c r="C116" s="1"/>
      <c r="D116" s="1"/>
      <c r="E116" s="1"/>
      <c r="F116" s="1"/>
      <c r="G116" s="1"/>
      <c r="H116" s="1"/>
    </row>
    <row r="117" customFormat="false" ht="14.5" hidden="false" customHeight="false" outlineLevel="0" collapsed="false">
      <c r="B117" s="1"/>
      <c r="C117" s="1"/>
      <c r="D117" s="1"/>
      <c r="E117" s="1"/>
      <c r="F117" s="1"/>
      <c r="G117" s="1"/>
      <c r="H117" s="1"/>
    </row>
    <row r="118" customFormat="false" ht="14.5" hidden="false" customHeight="false" outlineLevel="0" collapsed="false">
      <c r="B118" s="1"/>
      <c r="C118" s="1"/>
      <c r="D118" s="1"/>
      <c r="E118" s="1"/>
      <c r="F118" s="1"/>
      <c r="G118" s="1"/>
      <c r="H118" s="1"/>
    </row>
    <row r="119" customFormat="false" ht="14.5" hidden="false" customHeight="false" outlineLevel="0" collapsed="false">
      <c r="B119" s="1"/>
      <c r="C119" s="1"/>
      <c r="D119" s="1"/>
      <c r="E119" s="1"/>
      <c r="F119" s="1"/>
      <c r="G119" s="1"/>
      <c r="H119" s="1"/>
    </row>
    <row r="120" customFormat="false" ht="14.5" hidden="false" customHeight="false" outlineLevel="0" collapsed="false">
      <c r="B120" s="1"/>
      <c r="C120" s="1"/>
      <c r="D120" s="1"/>
      <c r="E120" s="1"/>
      <c r="F120" s="1"/>
      <c r="G120" s="1"/>
      <c r="H120" s="1"/>
    </row>
    <row r="121" customFormat="false" ht="14.5" hidden="false" customHeight="false" outlineLevel="0" collapsed="false">
      <c r="B121" s="1"/>
      <c r="C121" s="1"/>
      <c r="D121" s="1"/>
      <c r="E121" s="1"/>
      <c r="F121" s="4"/>
      <c r="G121" s="4"/>
      <c r="H12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95" activeCellId="0" sqref="B95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72"/>
    <col collapsed="false" customWidth="true" hidden="false" outlineLevel="0" max="2" min="2" style="0" width="15.81"/>
    <col collapsed="false" customWidth="true" hidden="false" outlineLevel="0" max="3" min="3" style="0" width="19.53"/>
    <col collapsed="false" customWidth="true" hidden="false" outlineLevel="0" max="7" min="7" style="0" width="17.26"/>
    <col collapsed="false" customWidth="true" hidden="false" outlineLevel="0" max="10" min="10" style="0" width="11.44"/>
    <col collapsed="false" customWidth="true" hidden="false" outlineLevel="0" max="11" min="11" style="0" width="21.53"/>
    <col collapsed="false" customWidth="true" hidden="false" outlineLevel="0" max="18" min="18" style="0" width="11.81"/>
    <col collapsed="false" customWidth="true" hidden="false" outlineLevel="0" max="19" min="19" style="0" width="19.44"/>
    <col collapsed="false" customWidth="true" hidden="false" outlineLevel="0" max="26" min="26" style="0" width="11.26"/>
    <col collapsed="false" customWidth="true" hidden="false" outlineLevel="0" max="27" min="27" style="0" width="20.81"/>
    <col collapsed="false" customWidth="true" hidden="false" outlineLevel="0" max="34" min="33" style="0" width="12.44"/>
  </cols>
  <sheetData>
    <row r="1" customFormat="false" ht="14.5" hidden="false" customHeight="false" outlineLevel="0" collapsed="false">
      <c r="A1" s="11" t="s">
        <v>403</v>
      </c>
    </row>
    <row r="2" customFormat="false" ht="14.5" hidden="false" customHeight="false" outlineLevel="0" collapsed="false">
      <c r="A2" s="33"/>
      <c r="C2" s="3" t="s">
        <v>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customFormat="false" ht="14.5" hidden="false" customHeight="false" outlineLevel="0" collapsed="false">
      <c r="A3" s="33"/>
      <c r="C3" s="3" t="s">
        <v>2</v>
      </c>
      <c r="D3" s="1"/>
      <c r="E3" s="4" t="s">
        <v>87</v>
      </c>
      <c r="F3" s="4" t="s">
        <v>88</v>
      </c>
      <c r="G3" s="4" t="s">
        <v>89</v>
      </c>
      <c r="H3" s="4" t="s">
        <v>6</v>
      </c>
      <c r="I3" s="4" t="s">
        <v>90</v>
      </c>
      <c r="J3" s="1"/>
      <c r="K3" s="3" t="s">
        <v>9</v>
      </c>
      <c r="L3" s="1"/>
      <c r="M3" s="4" t="s">
        <v>87</v>
      </c>
      <c r="N3" s="4" t="s">
        <v>88</v>
      </c>
      <c r="O3" s="4" t="s">
        <v>89</v>
      </c>
      <c r="P3" s="4" t="s">
        <v>6</v>
      </c>
      <c r="Q3" s="4" t="s">
        <v>90</v>
      </c>
      <c r="R3" s="1"/>
      <c r="S3" s="3" t="s">
        <v>10</v>
      </c>
      <c r="T3" s="1"/>
      <c r="U3" s="4" t="s">
        <v>87</v>
      </c>
      <c r="V3" s="4" t="s">
        <v>198</v>
      </c>
      <c r="W3" s="4" t="s">
        <v>89</v>
      </c>
      <c r="X3" s="4" t="s">
        <v>6</v>
      </c>
      <c r="Y3" s="4" t="s">
        <v>90</v>
      </c>
      <c r="Z3" s="1"/>
      <c r="AA3" s="3" t="s">
        <v>63</v>
      </c>
      <c r="AB3" s="1"/>
      <c r="AC3" s="4" t="s">
        <v>87</v>
      </c>
      <c r="AD3" s="4" t="s">
        <v>88</v>
      </c>
      <c r="AE3" s="4" t="s">
        <v>89</v>
      </c>
      <c r="AF3" s="4" t="s">
        <v>6</v>
      </c>
      <c r="AG3" s="4" t="s">
        <v>90</v>
      </c>
      <c r="AH3" s="4" t="s">
        <v>199</v>
      </c>
      <c r="AI3" s="3"/>
      <c r="AJ3" s="1"/>
      <c r="AK3" s="1"/>
      <c r="AL3" s="1"/>
      <c r="AM3" s="1"/>
      <c r="AN3" s="1"/>
      <c r="AO3" s="1"/>
    </row>
    <row r="4" customFormat="false" ht="14.5" hidden="false" customHeight="false" outlineLevel="0" collapsed="false">
      <c r="A4" s="33"/>
      <c r="C4" s="1"/>
      <c r="D4" s="4" t="s">
        <v>12</v>
      </c>
      <c r="E4" s="4" t="n">
        <v>31.5417193120542</v>
      </c>
      <c r="F4" s="4" t="n">
        <v>33.7813680206025</v>
      </c>
      <c r="G4" s="1" t="n">
        <f aca="false">AVERAGE(E4:F4)</f>
        <v>32.6615436663284</v>
      </c>
      <c r="H4" s="1"/>
      <c r="I4" s="1"/>
      <c r="J4" s="1"/>
      <c r="K4" s="1"/>
      <c r="L4" s="4" t="s">
        <v>13</v>
      </c>
      <c r="M4" s="4" t="n">
        <v>20.9144916469987</v>
      </c>
      <c r="N4" s="4" t="n">
        <v>20.8363066314959</v>
      </c>
      <c r="O4" s="1" t="n">
        <f aca="false">AVERAGE(M4:N4)</f>
        <v>20.8753991392473</v>
      </c>
      <c r="P4" s="1"/>
      <c r="Q4" s="1"/>
      <c r="R4" s="1"/>
      <c r="S4" s="1"/>
      <c r="T4" s="4" t="s">
        <v>14</v>
      </c>
      <c r="U4" s="4" t="n">
        <v>12.1312412738515</v>
      </c>
      <c r="V4" s="4" t="n">
        <v>12.7919842626233</v>
      </c>
      <c r="W4" s="1" t="n">
        <f aca="false">AVERAGE(U4:V4)</f>
        <v>12.4616127682374</v>
      </c>
      <c r="X4" s="1"/>
      <c r="Y4" s="1"/>
      <c r="Z4" s="1"/>
      <c r="AA4" s="1"/>
      <c r="AB4" s="4" t="s">
        <v>15</v>
      </c>
      <c r="AC4" s="4" t="n">
        <v>3.91942164781906</v>
      </c>
      <c r="AD4" s="4" t="n">
        <v>4.03951534733441</v>
      </c>
      <c r="AE4" s="1" t="n">
        <f aca="false">AVERAGE(AC4:AD4)</f>
        <v>3.97946849757674</v>
      </c>
      <c r="AF4" s="1"/>
      <c r="AG4" s="1"/>
      <c r="AH4" s="1"/>
      <c r="AI4" s="1"/>
      <c r="AJ4" s="1"/>
      <c r="AK4" s="1"/>
      <c r="AL4" s="1"/>
      <c r="AM4" s="1"/>
      <c r="AN4" s="1"/>
      <c r="AO4" s="1"/>
    </row>
    <row r="5" customFormat="false" ht="14.5" hidden="false" customHeight="false" outlineLevel="0" collapsed="false">
      <c r="A5" s="33"/>
      <c r="C5" s="1" t="n">
        <v>155</v>
      </c>
      <c r="D5" s="4" t="s">
        <v>16</v>
      </c>
      <c r="E5" s="4" t="n">
        <v>28.7323599632691</v>
      </c>
      <c r="F5" s="4" t="n">
        <v>28.1117906336088</v>
      </c>
      <c r="G5" s="1" t="n">
        <f aca="false">AVERAGE(E5:F5)</f>
        <v>28.4220752984389</v>
      </c>
      <c r="H5" s="1" t="n">
        <f aca="false">_xlfn.STDEV.P(G4:G6)</f>
        <v>1.75698826105127</v>
      </c>
      <c r="I5" s="5" t="n">
        <f aca="false">AVERAGE(G4:G6)</f>
        <v>30.3279258585566</v>
      </c>
      <c r="J5" s="1"/>
      <c r="K5" s="1" t="n">
        <v>155</v>
      </c>
      <c r="L5" s="4" t="s">
        <v>17</v>
      </c>
      <c r="M5" s="4" t="n">
        <v>22.3532947077136</v>
      </c>
      <c r="N5" s="4" t="n">
        <v>22.5967946500634</v>
      </c>
      <c r="O5" s="1" t="n">
        <f aca="false">AVERAGE(M5:N5)</f>
        <v>22.4750446788885</v>
      </c>
      <c r="P5" s="1" t="n">
        <f aca="false">_xlfn.STDEV.P(O4:O6)</f>
        <v>0.666233076826864</v>
      </c>
      <c r="Q5" s="5" t="n">
        <f aca="false">AVERAGE(O4:O6)</f>
        <v>21.7684658648394</v>
      </c>
      <c r="R5" s="1"/>
      <c r="S5" s="1" t="n">
        <v>155</v>
      </c>
      <c r="T5" s="4" t="s">
        <v>18</v>
      </c>
      <c r="U5" s="4" t="n">
        <v>11.7857754729665</v>
      </c>
      <c r="V5" s="4" t="n">
        <v>11.8896149044464</v>
      </c>
      <c r="W5" s="1" t="n">
        <f aca="false">AVERAGE(U5:V5)</f>
        <v>11.8376951887064</v>
      </c>
      <c r="X5" s="1" t="n">
        <f aca="false">_xlfn.STDEV.P(W4:W6)</f>
        <v>0.345443971323336</v>
      </c>
      <c r="Y5" s="5" t="n">
        <f aca="false">AVERAGE(W4:W6)</f>
        <v>11.9846499184476</v>
      </c>
      <c r="Z5" s="5"/>
      <c r="AA5" s="1" t="n">
        <v>155</v>
      </c>
      <c r="AB5" s="4" t="s">
        <v>19</v>
      </c>
      <c r="AC5" s="4" t="n">
        <v>4.39979644588045</v>
      </c>
      <c r="AD5" s="4" t="n">
        <v>4.32337318255251</v>
      </c>
      <c r="AE5" s="1" t="n">
        <f aca="false">AVERAGE(AC5:AD5)</f>
        <v>4.36158481421648</v>
      </c>
      <c r="AF5" s="1" t="n">
        <f aca="false">_xlfn.STDEV.P(AE4:AE6)</f>
        <v>0.156083206989835</v>
      </c>
      <c r="AG5" s="5" t="n">
        <f aca="false">AVERAGE(AE4:AE6)</f>
        <v>4.17416585891222</v>
      </c>
      <c r="AH5" s="1"/>
      <c r="AI5" s="1"/>
      <c r="AJ5" s="1"/>
      <c r="AK5" s="1"/>
      <c r="AL5" s="1"/>
      <c r="AM5" s="1"/>
      <c r="AN5" s="1"/>
      <c r="AO5" s="1"/>
    </row>
    <row r="6" customFormat="false" ht="14.5" hidden="false" customHeight="false" outlineLevel="0" collapsed="false">
      <c r="A6" s="33"/>
      <c r="C6" s="1"/>
      <c r="D6" s="4" t="s">
        <v>20</v>
      </c>
      <c r="E6" s="4" t="n">
        <v>30.4078971533517</v>
      </c>
      <c r="F6" s="4" t="n">
        <v>29.3924200684531</v>
      </c>
      <c r="G6" s="1" t="n">
        <f aca="false">AVERAGE(E6:F6)</f>
        <v>29.9001586109024</v>
      </c>
      <c r="H6" s="1"/>
      <c r="I6" s="1"/>
      <c r="J6" s="1"/>
      <c r="K6" s="1"/>
      <c r="L6" s="4" t="s">
        <v>21</v>
      </c>
      <c r="M6" s="4" t="n">
        <v>21.9058375486947</v>
      </c>
      <c r="N6" s="4" t="n">
        <v>22.00407000407</v>
      </c>
      <c r="O6" s="1" t="n">
        <f aca="false">AVERAGE(M6:N6)</f>
        <v>21.9549537763824</v>
      </c>
      <c r="P6" s="1"/>
      <c r="Q6" s="1"/>
      <c r="R6" s="1"/>
      <c r="S6" s="1"/>
      <c r="T6" s="4" t="s">
        <v>22</v>
      </c>
      <c r="U6" s="4" t="n">
        <v>11.7638187707494</v>
      </c>
      <c r="V6" s="4" t="n">
        <v>11.5454648260487</v>
      </c>
      <c r="W6" s="1" t="n">
        <f aca="false">AVERAGE(U6:V6)</f>
        <v>11.654641798399</v>
      </c>
      <c r="X6" s="1"/>
      <c r="Y6" s="1"/>
      <c r="Z6" s="5"/>
      <c r="AA6" s="1"/>
      <c r="AB6" s="4" t="s">
        <v>23</v>
      </c>
      <c r="AC6" s="4" t="n">
        <v>4.24694991922456</v>
      </c>
      <c r="AD6" s="4" t="n">
        <v>4.11593861066236</v>
      </c>
      <c r="AE6" s="1" t="n">
        <f aca="false">AVERAGE(AC6:AD6)</f>
        <v>4.18144426494346</v>
      </c>
      <c r="AF6" s="1"/>
      <c r="AG6" s="1"/>
      <c r="AH6" s="1"/>
      <c r="AI6" s="1"/>
      <c r="AJ6" s="1"/>
      <c r="AK6" s="1"/>
      <c r="AL6" s="1"/>
      <c r="AM6" s="1"/>
      <c r="AN6" s="1"/>
      <c r="AO6" s="1"/>
    </row>
    <row r="7" customFormat="false" ht="14.5" hidden="false" customHeight="false" outlineLevel="0" collapsed="false">
      <c r="A7" s="33"/>
      <c r="C7" s="1"/>
      <c r="D7" s="4" t="s">
        <v>24</v>
      </c>
      <c r="E7" s="4" t="n">
        <v>32.610309872342</v>
      </c>
      <c r="F7" s="4" t="n">
        <v>31.5151875258827</v>
      </c>
      <c r="G7" s="1" t="n">
        <f aca="false">AVERAGE(E7:F7)</f>
        <v>32.0627486991123</v>
      </c>
      <c r="H7" s="1"/>
      <c r="I7" s="1"/>
      <c r="J7" s="1"/>
      <c r="K7" s="1"/>
      <c r="L7" s="4" t="s">
        <v>25</v>
      </c>
      <c r="M7" s="4" t="n">
        <v>25.8133503401361</v>
      </c>
      <c r="N7" s="4" t="n">
        <v>26.3694727891156</v>
      </c>
      <c r="O7" s="1" t="n">
        <f aca="false">AVERAGE(M7:N7)</f>
        <v>26.0914115646259</v>
      </c>
      <c r="P7" s="1"/>
      <c r="Q7" s="1"/>
      <c r="R7" s="1"/>
      <c r="S7" s="1"/>
      <c r="T7" s="4" t="s">
        <v>26</v>
      </c>
      <c r="U7" s="4" t="n">
        <v>19.1569844013664</v>
      </c>
      <c r="V7" s="4" t="n">
        <v>12.8292690455612</v>
      </c>
      <c r="W7" s="1" t="n">
        <f aca="false">AVERAGE(U7:V7)</f>
        <v>15.9931267234638</v>
      </c>
      <c r="X7" s="1"/>
      <c r="Y7" s="1"/>
      <c r="Z7" s="1"/>
      <c r="AA7" s="1"/>
      <c r="AB7" s="4" t="s">
        <v>27</v>
      </c>
      <c r="AC7" s="4" t="n">
        <v>4.08318578352181</v>
      </c>
      <c r="AD7" s="4" t="n">
        <v>3.95217447495961</v>
      </c>
      <c r="AE7" s="1" t="n">
        <f aca="false">AVERAGE(AC7:AD7)</f>
        <v>4.01768012924071</v>
      </c>
      <c r="AF7" s="1"/>
      <c r="AG7" s="1"/>
      <c r="AH7" s="1"/>
      <c r="AI7" s="1"/>
      <c r="AJ7" s="1"/>
      <c r="AK7" s="1"/>
      <c r="AL7" s="1"/>
      <c r="AM7" s="1"/>
      <c r="AN7" s="1"/>
      <c r="AO7" s="1"/>
    </row>
    <row r="8" customFormat="false" ht="14.5" hidden="false" customHeight="false" outlineLevel="0" collapsed="false">
      <c r="A8" s="33"/>
      <c r="C8" s="1" t="n">
        <v>199</v>
      </c>
      <c r="D8" s="4" t="s">
        <v>28</v>
      </c>
      <c r="E8" s="4" t="n">
        <v>30.4870301551205</v>
      </c>
      <c r="F8" s="4" t="n">
        <v>31.4866049143047</v>
      </c>
      <c r="G8" s="1" t="n">
        <f aca="false">AVERAGE(E8:F8)</f>
        <v>30.9868175347126</v>
      </c>
      <c r="H8" s="1" t="n">
        <f aca="false">_xlfn.STDEV.P(G7:G9)</f>
        <v>1.02443465940834</v>
      </c>
      <c r="I8" s="5" t="n">
        <f aca="false">AVERAGE(G7:G9)</f>
        <v>32.1792020931716</v>
      </c>
      <c r="J8" s="1"/>
      <c r="K8" s="1" t="n">
        <v>199</v>
      </c>
      <c r="L8" s="4" t="s">
        <v>29</v>
      </c>
      <c r="M8" s="4" t="n">
        <v>25.8347086660756</v>
      </c>
      <c r="N8" s="4" t="n">
        <v>25.984619934931</v>
      </c>
      <c r="O8" s="1" t="n">
        <f aca="false">AVERAGE(M8:N8)</f>
        <v>25.9096643005033</v>
      </c>
      <c r="P8" s="1" t="n">
        <f aca="false">_xlfn.STDEV.P(O7:O9)</f>
        <v>0.0905218807412982</v>
      </c>
      <c r="Q8" s="5" t="n">
        <f aca="false">AVERAGE(O7:O9)</f>
        <v>26.0372044446948</v>
      </c>
      <c r="R8" s="1"/>
      <c r="S8" s="1" t="n">
        <v>199</v>
      </c>
      <c r="T8" s="4" t="s">
        <v>30</v>
      </c>
      <c r="U8" s="4" t="n">
        <v>16.3100254568297</v>
      </c>
      <c r="V8" s="4" t="n">
        <v>13.9800218201397</v>
      </c>
      <c r="W8" s="1" t="n">
        <f aca="false">AVERAGE(U8:V8)</f>
        <v>15.1450236384847</v>
      </c>
      <c r="X8" s="1" t="n">
        <f aca="false">_xlfn.STDEV.P(W7:W9)</f>
        <v>0.348248106738</v>
      </c>
      <c r="Y8" s="5" t="n">
        <f aca="false">AVERAGE(W7:W9)</f>
        <v>15.5955037329722</v>
      </c>
      <c r="Z8" s="5"/>
      <c r="AA8" s="1" t="n">
        <v>199</v>
      </c>
      <c r="AB8" s="4" t="s">
        <v>31</v>
      </c>
      <c r="AC8" s="4" t="n">
        <v>3.98492730210016</v>
      </c>
      <c r="AD8" s="4" t="n">
        <v>3.87575121163166</v>
      </c>
      <c r="AE8" s="1" t="n">
        <f aca="false">AVERAGE(AC8:AD8)</f>
        <v>3.93033925686591</v>
      </c>
      <c r="AF8" s="1" t="n">
        <f aca="false">_xlfn.STDEV.P(AE7:AE9)</f>
        <v>0.0921013191880177</v>
      </c>
      <c r="AG8" s="5" t="n">
        <f aca="false">AVERAGE(AE7:AE9)</f>
        <v>3.91396284329564</v>
      </c>
      <c r="AH8" s="1"/>
      <c r="AI8" s="1"/>
      <c r="AJ8" s="1"/>
      <c r="AK8" s="1"/>
      <c r="AL8" s="1"/>
      <c r="AM8" s="1"/>
      <c r="AN8" s="1"/>
      <c r="AO8" s="1"/>
    </row>
    <row r="9" customFormat="false" ht="14.5" hidden="false" customHeight="false" outlineLevel="0" collapsed="false">
      <c r="A9" s="33"/>
      <c r="C9" s="1"/>
      <c r="D9" s="4" t="s">
        <v>32</v>
      </c>
      <c r="E9" s="4" t="n">
        <v>34.2069923178571</v>
      </c>
      <c r="F9" s="4" t="n">
        <v>32.7690877735224</v>
      </c>
      <c r="G9" s="1" t="n">
        <f aca="false">AVERAGE(E9:F9)</f>
        <v>33.4880400456897</v>
      </c>
      <c r="H9" s="1"/>
      <c r="I9" s="1"/>
      <c r="J9" s="1"/>
      <c r="K9" s="1"/>
      <c r="L9" s="4" t="s">
        <v>33</v>
      </c>
      <c r="M9" s="4" t="n">
        <v>25.7684780261307</v>
      </c>
      <c r="N9" s="4" t="n">
        <v>26.4525969117802</v>
      </c>
      <c r="O9" s="1" t="n">
        <f aca="false">AVERAGE(M9:N9)</f>
        <v>26.1105374689554</v>
      </c>
      <c r="P9" s="1"/>
      <c r="Q9" s="1"/>
      <c r="R9" s="1"/>
      <c r="S9" s="1"/>
      <c r="T9" s="4" t="s">
        <v>34</v>
      </c>
      <c r="U9" s="4" t="n">
        <v>16.7622198548773</v>
      </c>
      <c r="V9" s="4" t="n">
        <v>14.5345018190589</v>
      </c>
      <c r="W9" s="1" t="n">
        <f aca="false">AVERAGE(U9:V9)</f>
        <v>15.6483608369681</v>
      </c>
      <c r="X9" s="1"/>
      <c r="Y9" s="1"/>
      <c r="Z9" s="5"/>
      <c r="AA9" s="1"/>
      <c r="AB9" s="4" t="s">
        <v>35</v>
      </c>
      <c r="AC9" s="4" t="n">
        <v>3.84299838449111</v>
      </c>
      <c r="AD9" s="4" t="n">
        <v>3.74473990306947</v>
      </c>
      <c r="AE9" s="1" t="n">
        <f aca="false">AVERAGE(AC9:AD9)</f>
        <v>3.79386914378029</v>
      </c>
      <c r="AF9" s="1"/>
      <c r="AG9" s="1"/>
      <c r="AH9" s="1"/>
      <c r="AI9" s="1"/>
      <c r="AJ9" s="1"/>
      <c r="AK9" s="1"/>
      <c r="AL9" s="1"/>
      <c r="AM9" s="1"/>
      <c r="AN9" s="1"/>
      <c r="AO9" s="1"/>
    </row>
    <row r="10" customFormat="false" ht="14.5" hidden="false" customHeight="false" outlineLevel="0" collapsed="false">
      <c r="A10" s="33"/>
      <c r="C10" s="1"/>
      <c r="D10" s="4" t="s">
        <v>36</v>
      </c>
      <c r="E10" s="4" t="n">
        <v>20.540154109589</v>
      </c>
      <c r="F10" s="4" t="n">
        <v>19.9615582191781</v>
      </c>
      <c r="G10" s="1" t="n">
        <f aca="false">AVERAGE(E10:F10)</f>
        <v>20.2508561643836</v>
      </c>
      <c r="H10" s="1"/>
      <c r="I10" s="1"/>
      <c r="J10" s="1"/>
      <c r="K10" s="1"/>
      <c r="L10" s="4" t="s">
        <v>37</v>
      </c>
      <c r="M10" s="4" t="n">
        <v>9.79397396040309</v>
      </c>
      <c r="N10" s="4" t="n">
        <v>9.76238049601469</v>
      </c>
      <c r="O10" s="1" t="n">
        <f aca="false">AVERAGE(M10:N10)</f>
        <v>9.77817722820889</v>
      </c>
      <c r="P10" s="1"/>
      <c r="Q10" s="1"/>
      <c r="R10" s="1"/>
      <c r="S10" s="1"/>
      <c r="T10" s="4" t="s">
        <v>38</v>
      </c>
      <c r="U10" s="4" t="n">
        <v>3.72793468667255</v>
      </c>
      <c r="V10" s="4" t="n">
        <v>3.93763101279788</v>
      </c>
      <c r="W10" s="1" t="n">
        <f aca="false">AVERAGE(U10:V10)</f>
        <v>3.83278284973522</v>
      </c>
      <c r="X10" s="1"/>
      <c r="Y10" s="1"/>
      <c r="Z10" s="1"/>
      <c r="AA10" s="1"/>
      <c r="AB10" s="4" t="s">
        <v>39</v>
      </c>
      <c r="AC10" s="4" t="n">
        <v>2.57655573505654</v>
      </c>
      <c r="AD10" s="4" t="n">
        <v>2.50013247172859</v>
      </c>
      <c r="AE10" s="1" t="n">
        <f aca="false">AVERAGE(AC10:AD10)</f>
        <v>2.53834410339257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customFormat="false" ht="14.5" hidden="false" customHeight="false" outlineLevel="0" collapsed="false">
      <c r="A11" s="33"/>
      <c r="C11" s="1" t="n">
        <v>224</v>
      </c>
      <c r="D11" s="4" t="s">
        <v>40</v>
      </c>
      <c r="E11" s="4" t="n">
        <v>22.1669854118484</v>
      </c>
      <c r="F11" s="4" t="n">
        <v>21.2652775306885</v>
      </c>
      <c r="G11" s="1" t="n">
        <f aca="false">AVERAGE(E11:F11)</f>
        <v>21.7161314712685</v>
      </c>
      <c r="H11" s="1" t="n">
        <f aca="false">_xlfn.STDEV.P(G10:G12)</f>
        <v>0.757280884923211</v>
      </c>
      <c r="I11" s="5" t="n">
        <f aca="false">AVERAGE(G10:G12)</f>
        <v>21.3118501165644</v>
      </c>
      <c r="J11" s="1"/>
      <c r="K11" s="1" t="n">
        <v>224</v>
      </c>
      <c r="L11" s="4" t="s">
        <v>41</v>
      </c>
      <c r="M11" s="4" t="n">
        <v>9.31449667733207</v>
      </c>
      <c r="N11" s="4" t="n">
        <v>9.46570603897707</v>
      </c>
      <c r="O11" s="1" t="n">
        <f aca="false">AVERAGE(M11:N11)</f>
        <v>9.39010135815457</v>
      </c>
      <c r="P11" s="1" t="n">
        <f aca="false">_xlfn.STDEV.P(O10:O12)</f>
        <v>0.219014361513291</v>
      </c>
      <c r="Q11" s="5" t="n">
        <f aca="false">AVERAGE(O10:O12)</f>
        <v>9.69106639544305</v>
      </c>
      <c r="R11" s="1"/>
      <c r="S11" s="1" t="n">
        <v>224</v>
      </c>
      <c r="T11" s="4" t="s">
        <v>42</v>
      </c>
      <c r="U11" s="4" t="n">
        <v>3.92797020644522</v>
      </c>
      <c r="V11" s="4" t="n">
        <v>3.87947674710639</v>
      </c>
      <c r="W11" s="1" t="n">
        <f aca="false">AVERAGE(U11:V11)</f>
        <v>3.90372347677581</v>
      </c>
      <c r="X11" s="1" t="n">
        <f aca="false">_xlfn.STDEV.P(W10:W12)</f>
        <v>0.0900043986171998</v>
      </c>
      <c r="Y11" s="5" t="n">
        <f aca="false">AVERAGE(W10:W12)</f>
        <v>3.92851106595836</v>
      </c>
      <c r="Z11" s="5"/>
      <c r="AA11" s="1" t="n">
        <v>224</v>
      </c>
      <c r="AB11" s="4" t="s">
        <v>43</v>
      </c>
      <c r="AC11" s="4" t="n">
        <v>2.50013247172859</v>
      </c>
      <c r="AD11" s="4" t="n">
        <v>2.46737964458805</v>
      </c>
      <c r="AE11" s="1" t="n">
        <f aca="false">AVERAGE(AC11:AD11)</f>
        <v>2.48375605815832</v>
      </c>
      <c r="AF11" s="1" t="n">
        <f aca="false">_xlfn.STDEV.P(AE10:AE12)</f>
        <v>0.0514017297226477</v>
      </c>
      <c r="AG11" s="5" t="n">
        <f aca="false">AVERAGE(AE10:AE12)</f>
        <v>2.54380290791599</v>
      </c>
      <c r="AH11" s="1"/>
      <c r="AI11" s="1"/>
      <c r="AJ11" s="1"/>
      <c r="AK11" s="1"/>
      <c r="AL11" s="1"/>
      <c r="AM11" s="1"/>
      <c r="AN11" s="1"/>
      <c r="AO11" s="1"/>
    </row>
    <row r="12" customFormat="false" ht="14.5" hidden="false" customHeight="false" outlineLevel="0" collapsed="false">
      <c r="A12" s="33"/>
      <c r="C12" s="1"/>
      <c r="D12" s="4" t="s">
        <v>44</v>
      </c>
      <c r="E12" s="4" t="n">
        <v>21.9685627140411</v>
      </c>
      <c r="F12" s="4" t="n">
        <v>21.9685627140411</v>
      </c>
      <c r="G12" s="1" t="n">
        <f aca="false">AVERAGE(E12:F12)</f>
        <v>21.9685627140411</v>
      </c>
      <c r="H12" s="1"/>
      <c r="I12" s="1"/>
      <c r="J12" s="1"/>
      <c r="K12" s="1"/>
      <c r="L12" s="4" t="s">
        <v>45</v>
      </c>
      <c r="M12" s="4" t="n">
        <v>9.98759940297041</v>
      </c>
      <c r="N12" s="4" t="n">
        <v>9.82224179696096</v>
      </c>
      <c r="O12" s="1" t="n">
        <f aca="false">AVERAGE(M12:N12)</f>
        <v>9.90492059996569</v>
      </c>
      <c r="P12" s="1"/>
      <c r="Q12" s="1"/>
      <c r="R12" s="1"/>
      <c r="S12" s="1"/>
      <c r="T12" s="4" t="s">
        <v>46</v>
      </c>
      <c r="U12" s="4" t="n">
        <v>4.07079583303806</v>
      </c>
      <c r="V12" s="4" t="n">
        <v>4.02725790969005</v>
      </c>
      <c r="W12" s="1" t="n">
        <f aca="false">AVERAGE(U12:V12)</f>
        <v>4.04902687136406</v>
      </c>
      <c r="X12" s="1"/>
      <c r="Y12" s="1"/>
      <c r="Z12" s="5"/>
      <c r="AA12" s="1"/>
      <c r="AB12" s="4" t="s">
        <v>47</v>
      </c>
      <c r="AC12" s="4" t="n">
        <v>2.54380290791599</v>
      </c>
      <c r="AD12" s="4" t="n">
        <v>2.67481421647819</v>
      </c>
      <c r="AE12" s="1" t="n">
        <f aca="false">AVERAGE(AC12:AD12)</f>
        <v>2.60930856219709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</row>
    <row r="13" customFormat="false" ht="14.5" hidden="false" customHeight="false" outlineLevel="0" collapsed="false">
      <c r="A13" s="33"/>
      <c r="C13" s="1"/>
      <c r="D13" s="4" t="s">
        <v>200</v>
      </c>
      <c r="E13" s="4" t="n">
        <v>20.2295935750791</v>
      </c>
      <c r="F13" s="4" t="n">
        <v>20.3940618155269</v>
      </c>
      <c r="G13" s="1" t="n">
        <f aca="false">AVERAGE(E13:F13)</f>
        <v>20.311827695303</v>
      </c>
      <c r="K13" s="4"/>
      <c r="L13" s="4" t="s">
        <v>201</v>
      </c>
      <c r="M13" s="4" t="n">
        <v>15.4038346680318</v>
      </c>
      <c r="N13" s="4" t="n">
        <v>15.3626479443205</v>
      </c>
      <c r="O13" s="4" t="n">
        <f aca="false">AVERAGE(M13:N13)</f>
        <v>15.3832413061762</v>
      </c>
      <c r="P13" s="4"/>
      <c r="S13" s="13"/>
      <c r="T13" s="4" t="s">
        <v>202</v>
      </c>
      <c r="U13" s="4" t="n">
        <v>4.22870203264349</v>
      </c>
      <c r="V13" s="4" t="n">
        <v>4.45126529751946</v>
      </c>
      <c r="W13" s="4" t="n">
        <f aca="false">AVERAGE(U13:V13)</f>
        <v>4.33998366508148</v>
      </c>
      <c r="X13" s="4"/>
      <c r="Z13" s="13"/>
      <c r="AA13" s="4"/>
      <c r="AB13" s="4" t="s">
        <v>51</v>
      </c>
      <c r="AC13" s="4" t="n">
        <v>1.88874636510501</v>
      </c>
      <c r="AD13" s="4" t="n">
        <v>1.92149919224556</v>
      </c>
      <c r="AE13" s="4" t="n">
        <f aca="false">AVERAGE(AC13:AD13)</f>
        <v>1.90512277867528</v>
      </c>
      <c r="AH13" s="33"/>
      <c r="AI13" s="33"/>
      <c r="AJ13" s="33"/>
      <c r="AK13" s="33"/>
      <c r="AL13" s="1"/>
      <c r="AM13" s="1"/>
      <c r="AN13" s="1"/>
      <c r="AO13" s="1"/>
    </row>
    <row r="14" customFormat="false" ht="14.5" hidden="false" customHeight="false" outlineLevel="0" collapsed="false">
      <c r="A14" s="33"/>
      <c r="C14" s="1" t="n">
        <v>235</v>
      </c>
      <c r="D14" s="4" t="s">
        <v>203</v>
      </c>
      <c r="E14" s="4" t="n">
        <v>21.4598160136286</v>
      </c>
      <c r="F14" s="4" t="n">
        <v>21.6440204429302</v>
      </c>
      <c r="G14" s="1" t="n">
        <f aca="false">AVERAGE(E14:F14)</f>
        <v>21.5519182282794</v>
      </c>
      <c r="H14" s="1" t="n">
        <f aca="false">_xlfn.STDEV.P(G13:G15)</f>
        <v>0.644417569500084</v>
      </c>
      <c r="I14" s="5" t="n">
        <f aca="false">AVERAGE(G13:G15)</f>
        <v>21.2138037294903</v>
      </c>
      <c r="K14" s="4" t="n">
        <v>235</v>
      </c>
      <c r="L14" s="4" t="s">
        <v>204</v>
      </c>
      <c r="M14" s="4" t="n">
        <v>14.5504457527334</v>
      </c>
      <c r="N14" s="4" t="n">
        <v>14.6744552335805</v>
      </c>
      <c r="O14" s="4" t="n">
        <f aca="false">AVERAGE(M14:N14)</f>
        <v>14.612450493157</v>
      </c>
      <c r="P14" s="4" t="n">
        <f aca="false">_xlfn.STDEV.P(O13:O15)</f>
        <v>0.314686233315004</v>
      </c>
      <c r="Q14" s="5" t="n">
        <f aca="false">AVERAGE(O13:O15)</f>
        <v>14.9958864100839</v>
      </c>
      <c r="S14" s="1" t="n">
        <v>235</v>
      </c>
      <c r="T14" s="4" t="s">
        <v>205</v>
      </c>
      <c r="U14" s="4" t="n">
        <v>3.3822794398623</v>
      </c>
      <c r="V14" s="4" t="n">
        <v>3.40513267932083</v>
      </c>
      <c r="W14" s="4" t="n">
        <f aca="false">AVERAGE(U14:V14)</f>
        <v>3.39370605959156</v>
      </c>
      <c r="X14" s="4" t="n">
        <f aca="false">_xlfn.STDEV.P(W13:W15)</f>
        <v>0.456403710499109</v>
      </c>
      <c r="Y14" s="5" t="n">
        <f aca="false">AVERAGE(W13:W15)</f>
        <v>3.69499590368086</v>
      </c>
      <c r="Z14" s="12"/>
      <c r="AA14" s="4" t="n">
        <v>235</v>
      </c>
      <c r="AB14" s="4" t="s">
        <v>55</v>
      </c>
      <c r="AC14" s="4" t="n">
        <v>1.79048788368336</v>
      </c>
      <c r="AD14" s="4" t="n">
        <v>1.88874636510501</v>
      </c>
      <c r="AE14" s="4" t="n">
        <f aca="false">AVERAGE(AC14:AD14)</f>
        <v>1.83961712439418</v>
      </c>
      <c r="AF14" s="1" t="n">
        <f aca="false">_xlfn.STDEV.P(AE13:AE15)</f>
        <v>0.0890304074765492</v>
      </c>
      <c r="AG14" s="5" t="n">
        <f aca="false">AVERAGE(AE13:AE15)</f>
        <v>1.93241680129241</v>
      </c>
      <c r="AH14" s="33"/>
      <c r="AI14" s="33"/>
      <c r="AJ14" s="33"/>
      <c r="AK14" s="33"/>
      <c r="AL14" s="1"/>
      <c r="AM14" s="1"/>
      <c r="AN14" s="1"/>
      <c r="AO14" s="1"/>
    </row>
    <row r="15" customFormat="false" ht="14.5" hidden="false" customHeight="false" outlineLevel="0" collapsed="false">
      <c r="A15" s="33"/>
      <c r="C15" s="1"/>
      <c r="D15" s="4" t="s">
        <v>206</v>
      </c>
      <c r="E15" s="4" t="n">
        <v>21.9789375871148</v>
      </c>
      <c r="F15" s="4" t="n">
        <v>21.5763929426621</v>
      </c>
      <c r="G15" s="1" t="n">
        <f aca="false">AVERAGE(E15:F15)</f>
        <v>21.7776652648884</v>
      </c>
      <c r="K15" s="4"/>
      <c r="L15" s="4" t="s">
        <v>207</v>
      </c>
      <c r="M15" s="4" t="n">
        <v>15.03315415463</v>
      </c>
      <c r="N15" s="4" t="n">
        <v>14.9507807072074</v>
      </c>
      <c r="O15" s="4" t="n">
        <f aca="false">AVERAGE(M15:N15)</f>
        <v>14.9919674309187</v>
      </c>
      <c r="P15" s="4"/>
      <c r="S15" s="12"/>
      <c r="T15" s="4" t="s">
        <v>208</v>
      </c>
      <c r="U15" s="4" t="n">
        <v>3.34104936867423</v>
      </c>
      <c r="V15" s="4" t="n">
        <v>3.36154660406487</v>
      </c>
      <c r="W15" s="4" t="n">
        <f aca="false">AVERAGE(U15:V15)</f>
        <v>3.35129798636955</v>
      </c>
      <c r="X15" s="4"/>
      <c r="Z15" s="12"/>
      <c r="AA15" s="4"/>
      <c r="AB15" s="4" t="s">
        <v>59</v>
      </c>
      <c r="AC15" s="4" t="n">
        <v>2.00884006462036</v>
      </c>
      <c r="AD15" s="4" t="n">
        <v>2.09618093699515</v>
      </c>
      <c r="AE15" s="4" t="n">
        <f aca="false">AVERAGE(AC15:AD15)</f>
        <v>2.05251050080775</v>
      </c>
      <c r="AH15" s="33"/>
      <c r="AI15" s="33"/>
      <c r="AJ15" s="33"/>
      <c r="AK15" s="33"/>
      <c r="AL15" s="1"/>
      <c r="AM15" s="1"/>
      <c r="AN15" s="1"/>
      <c r="AO15" s="1"/>
    </row>
    <row r="16" customFormat="false" ht="14.5" hidden="false" customHeight="false" outlineLevel="0" collapsed="false">
      <c r="A16" s="33"/>
      <c r="C16" s="1"/>
      <c r="D16" s="4" t="s">
        <v>209</v>
      </c>
      <c r="E16" s="4" t="n">
        <v>38.5627766804237</v>
      </c>
      <c r="F16" s="4" t="n">
        <v>39.430981783923</v>
      </c>
      <c r="G16" s="1" t="n">
        <f aca="false">AVERAGE(E16:F16)</f>
        <v>38.9968792321734</v>
      </c>
      <c r="H16" s="1"/>
      <c r="I16" s="1"/>
      <c r="J16" s="1"/>
      <c r="K16" s="1"/>
      <c r="L16" s="4" t="s">
        <v>141</v>
      </c>
      <c r="M16" s="4" t="n">
        <v>21.0201503257914</v>
      </c>
      <c r="N16" s="4" t="n">
        <v>20.8034477451131</v>
      </c>
      <c r="O16" s="1" t="n">
        <f aca="false">AVERAGE(M16:N16)</f>
        <v>20.9117990354523</v>
      </c>
      <c r="P16" s="1"/>
      <c r="Q16" s="1"/>
      <c r="R16" s="1"/>
      <c r="S16" s="1"/>
      <c r="T16" s="4" t="s">
        <v>142</v>
      </c>
      <c r="U16" s="4" t="n">
        <v>13.8420803452624</v>
      </c>
      <c r="V16" s="4" t="n">
        <v>14.2125496489069</v>
      </c>
      <c r="W16" s="1" t="n">
        <f aca="false">AVERAGE(U16:V16)</f>
        <v>14.0273149970846</v>
      </c>
      <c r="X16" s="1"/>
      <c r="Y16" s="1"/>
      <c r="Z16" s="1"/>
      <c r="AA16" s="1"/>
      <c r="AB16" s="4" t="s">
        <v>210</v>
      </c>
      <c r="AC16" s="4" t="n">
        <v>12.0421227786753</v>
      </c>
      <c r="AD16" s="4" t="n">
        <v>12.0857932148627</v>
      </c>
      <c r="AE16" s="1" t="n">
        <f aca="false">AVERAGE(AC16:AD16)</f>
        <v>12.06395799676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customFormat="false" ht="14.5" hidden="false" customHeight="false" outlineLevel="0" collapsed="false">
      <c r="A17" s="33"/>
      <c r="C17" s="1" t="s">
        <v>211</v>
      </c>
      <c r="D17" s="4" t="s">
        <v>212</v>
      </c>
      <c r="E17" s="4" t="n">
        <v>37.3710204750205</v>
      </c>
      <c r="F17" s="4" t="n">
        <v>36.1312235872236</v>
      </c>
      <c r="G17" s="1" t="n">
        <f aca="false">AVERAGE(E17:F17)</f>
        <v>36.751122031122</v>
      </c>
      <c r="H17" s="1" t="n">
        <f aca="false">_xlfn.STDEV.P(G16:G18)</f>
        <v>2.7949830224163</v>
      </c>
      <c r="I17" s="5" t="n">
        <f aca="false">AVERAGE(G16:G18)</f>
        <v>36.0070031497823</v>
      </c>
      <c r="J17" s="1" t="n">
        <f aca="false">TTEST(G16:G18,G4:G6,2,2)</f>
        <v>0.0717661808012505</v>
      </c>
      <c r="K17" s="1" t="s">
        <v>211</v>
      </c>
      <c r="L17" s="4" t="s">
        <v>145</v>
      </c>
      <c r="M17" s="4" t="n">
        <v>21.1017324738114</v>
      </c>
      <c r="N17" s="4" t="n">
        <v>20.1941310770884</v>
      </c>
      <c r="O17" s="1" t="n">
        <f aca="false">AVERAGE(M17:N17)</f>
        <v>20.6479317754499</v>
      </c>
      <c r="P17" s="1" t="n">
        <f aca="false">_xlfn.STDEV.P(O16:O18)</f>
        <v>0.391611996594244</v>
      </c>
      <c r="Q17" s="5" t="n">
        <f aca="false">AVERAGE(O16:O18)</f>
        <v>21.0460942863597</v>
      </c>
      <c r="R17" s="1" t="n">
        <f aca="false">TTEST(O16:O18,O4:O6,2,2)</f>
        <v>0.256723542318024</v>
      </c>
      <c r="S17" s="1" t="s">
        <v>211</v>
      </c>
      <c r="T17" s="4" t="s">
        <v>146</v>
      </c>
      <c r="U17" s="4" t="n">
        <v>15.1645897900439</v>
      </c>
      <c r="V17" s="4" t="n">
        <v>15.239169739831</v>
      </c>
      <c r="W17" s="1" t="n">
        <f aca="false">AVERAGE(U17:V17)</f>
        <v>15.2018797649374</v>
      </c>
      <c r="X17" s="1" t="n">
        <f aca="false">_xlfn.STDEV.P(W16:W18)</f>
        <v>0.656334104613642</v>
      </c>
      <c r="Y17" s="5" t="n">
        <f aca="false">AVERAGE(W16:W18)</f>
        <v>14.2977056608877</v>
      </c>
      <c r="Z17" s="7" t="n">
        <f aca="false">TTEST(W16:W18,W4:W6,2,2)</f>
        <v>0.0115970180458881</v>
      </c>
      <c r="AA17" s="1" t="s">
        <v>211</v>
      </c>
      <c r="AB17" s="4" t="s">
        <v>213</v>
      </c>
      <c r="AC17" s="4" t="n">
        <v>11.0704555735057</v>
      </c>
      <c r="AD17" s="4" t="n">
        <v>11.1577964458805</v>
      </c>
      <c r="AE17" s="1" t="n">
        <f aca="false">AVERAGE(AC17:AD17)</f>
        <v>11.1141260096931</v>
      </c>
      <c r="AF17" s="1" t="n">
        <f aca="false">_xlfn.STDEV.P(AE16:AE18)</f>
        <v>0.459772651618487</v>
      </c>
      <c r="AG17" s="5" t="n">
        <f aca="false">AVERAGE(AE16:AE18)</f>
        <v>11.7637237479806</v>
      </c>
      <c r="AH17" s="1"/>
      <c r="AI17" s="1"/>
      <c r="AJ17" s="1"/>
      <c r="AK17" s="1"/>
      <c r="AL17" s="1"/>
      <c r="AM17" s="1"/>
      <c r="AN17" s="1"/>
      <c r="AO17" s="1"/>
    </row>
    <row r="18" customFormat="false" ht="14.5" hidden="false" customHeight="false" outlineLevel="0" collapsed="false">
      <c r="A18" s="33"/>
      <c r="C18" s="1"/>
      <c r="D18" s="4" t="s">
        <v>214</v>
      </c>
      <c r="E18" s="4" t="n">
        <v>32.1927935840979</v>
      </c>
      <c r="F18" s="4" t="n">
        <v>32.3532227880054</v>
      </c>
      <c r="G18" s="1" t="n">
        <f aca="false">AVERAGE(E18:F18)</f>
        <v>32.2730081860517</v>
      </c>
      <c r="H18" s="1"/>
      <c r="I18" s="1"/>
      <c r="J18" s="7" t="n">
        <f aca="false">TTEST(G16:G18,G10:G12,2,2)</f>
        <v>0.00199627755071792</v>
      </c>
      <c r="K18" s="1"/>
      <c r="L18" s="4" t="s">
        <v>149</v>
      </c>
      <c r="M18" s="4" t="n">
        <v>22.0816789094038</v>
      </c>
      <c r="N18" s="4" t="n">
        <v>21.0754251869499</v>
      </c>
      <c r="O18" s="1" t="n">
        <f aca="false">AVERAGE(M18:N18)</f>
        <v>21.5785520481768</v>
      </c>
      <c r="P18" s="1"/>
      <c r="Q18" s="1"/>
      <c r="R18" s="7" t="n">
        <f aca="false">TTEST(O16:O18,O10:O12,2,2)</f>
        <v>3.63819942168265E-006</v>
      </c>
      <c r="S18" s="1"/>
      <c r="T18" s="4" t="s">
        <v>150</v>
      </c>
      <c r="U18" s="4" t="n">
        <v>13.8867673040677</v>
      </c>
      <c r="V18" s="4" t="n">
        <v>13.4410771372142</v>
      </c>
      <c r="W18" s="1" t="n">
        <f aca="false">AVERAGE(U18:V18)</f>
        <v>13.663922220641</v>
      </c>
      <c r="X18" s="1"/>
      <c r="Y18" s="1"/>
      <c r="Z18" s="7" t="n">
        <f aca="false">TTEST(W16:W18,W10:W12,2,2)</f>
        <v>2.46551317226024E-005</v>
      </c>
      <c r="AA18" s="1"/>
      <c r="AB18" s="4" t="s">
        <v>215</v>
      </c>
      <c r="AC18" s="4" t="n">
        <v>12.0202875605816</v>
      </c>
      <c r="AD18" s="4" t="n">
        <v>12.205886914378</v>
      </c>
      <c r="AE18" s="1" t="n">
        <f aca="false">AVERAGE(AC18:AD18)</f>
        <v>12.1130872374798</v>
      </c>
      <c r="AF18" s="1"/>
      <c r="AG18" s="1"/>
      <c r="AH18" s="36" t="n">
        <f aca="false">TTEST(AE4:AE6,AE16:AE18,2,2)</f>
        <v>2.47877676225626E-005</v>
      </c>
      <c r="AI18" s="1"/>
      <c r="AJ18" s="1"/>
      <c r="AK18" s="1"/>
      <c r="AL18" s="1"/>
      <c r="AM18" s="1"/>
      <c r="AN18" s="1"/>
      <c r="AO18" s="1"/>
    </row>
    <row r="19" customFormat="false" ht="14.5" hidden="false" customHeight="false" outlineLevel="0" collapsed="false">
      <c r="A19" s="33"/>
      <c r="C19" s="1"/>
      <c r="D19" s="4" t="s">
        <v>216</v>
      </c>
      <c r="E19" s="4" t="n">
        <v>29.6811656811657</v>
      </c>
      <c r="F19" s="4" t="n">
        <v>31.992403992404</v>
      </c>
      <c r="G19" s="1" t="n">
        <f aca="false">AVERAGE(E19:F19)</f>
        <v>30.8367848367848</v>
      </c>
      <c r="H19" s="1"/>
      <c r="I19" s="1"/>
      <c r="J19" s="1"/>
      <c r="K19" s="1"/>
      <c r="L19" s="4" t="s">
        <v>143</v>
      </c>
      <c r="M19" s="4" t="n">
        <v>29.7378790882061</v>
      </c>
      <c r="N19" s="4" t="n">
        <v>30.1665332011893</v>
      </c>
      <c r="O19" s="1" t="n">
        <f aca="false">AVERAGE(M19:N19)</f>
        <v>29.9522061446977</v>
      </c>
      <c r="P19" s="1"/>
      <c r="Q19" s="1"/>
      <c r="R19" s="7"/>
      <c r="S19" s="1"/>
      <c r="T19" s="4" t="s">
        <v>144</v>
      </c>
      <c r="U19" s="4" t="n">
        <v>13.9988707247074</v>
      </c>
      <c r="V19" s="4" t="n">
        <v>14.495604847197</v>
      </c>
      <c r="W19" s="1" t="n">
        <f aca="false">AVERAGE(U19:V19)</f>
        <v>14.2472377859522</v>
      </c>
      <c r="X19" s="1"/>
      <c r="Y19" s="1"/>
      <c r="Z19" s="1"/>
      <c r="AA19" s="1"/>
      <c r="AB19" s="4" t="s">
        <v>217</v>
      </c>
      <c r="AC19" s="4" t="n">
        <v>10.5900807754443</v>
      </c>
      <c r="AD19" s="4" t="n">
        <v>10.6446688206785</v>
      </c>
      <c r="AE19" s="1" t="n">
        <f aca="false">AVERAGE(AC19:AD19)</f>
        <v>10.6173747980614</v>
      </c>
      <c r="AF19" s="1"/>
      <c r="AG19" s="1"/>
      <c r="AH19" s="36" t="n">
        <f aca="false">TTEST(AE10:AE12,AE16:AE18,2,2)</f>
        <v>9.42991805592304E-006</v>
      </c>
      <c r="AI19" s="1"/>
      <c r="AJ19" s="1"/>
      <c r="AK19" s="1"/>
      <c r="AL19" s="1"/>
      <c r="AM19" s="1"/>
      <c r="AN19" s="1"/>
      <c r="AO19" s="1"/>
    </row>
    <row r="20" customFormat="false" ht="14.5" hidden="false" customHeight="false" outlineLevel="0" collapsed="false">
      <c r="A20" s="33"/>
      <c r="C20" s="1" t="s">
        <v>218</v>
      </c>
      <c r="D20" s="4" t="s">
        <v>219</v>
      </c>
      <c r="E20" s="4" t="n">
        <v>30.0934445605104</v>
      </c>
      <c r="F20" s="4" t="n">
        <v>29.6294487192691</v>
      </c>
      <c r="G20" s="1" t="n">
        <f aca="false">AVERAGE(E20:F20)</f>
        <v>29.8614466398898</v>
      </c>
      <c r="H20" s="1" t="n">
        <f aca="false">_xlfn.STDEV.P(G19:G21)</f>
        <v>1.64636801381325</v>
      </c>
      <c r="I20" s="5" t="n">
        <f aca="false">AVERAGE(G19:G21)</f>
        <v>31.4787130568215</v>
      </c>
      <c r="J20" s="1" t="n">
        <f aca="false">TTEST(G19:G21,G7:G9,2,2)</f>
        <v>0.636337169835525</v>
      </c>
      <c r="K20" s="1" t="s">
        <v>218</v>
      </c>
      <c r="L20" s="4" t="s">
        <v>147</v>
      </c>
      <c r="M20" s="4" t="n">
        <v>35.1972047490949</v>
      </c>
      <c r="N20" s="4" t="n">
        <v>29.5246455371048</v>
      </c>
      <c r="O20" s="1" t="n">
        <f aca="false">AVERAGE(M20:N20)</f>
        <v>32.3609251430999</v>
      </c>
      <c r="P20" s="1" t="n">
        <f aca="false">_xlfn.STDEV.P(O19:O21)</f>
        <v>1.24280665355526</v>
      </c>
      <c r="Q20" s="5" t="n">
        <f aca="false">AVERAGE(O19:O21)</f>
        <v>30.6191735574089</v>
      </c>
      <c r="R20" s="7" t="n">
        <f aca="false">TTEST(O19:O21,O7:O9,2,2)</f>
        <v>0.00651554203689064</v>
      </c>
      <c r="S20" s="1" t="s">
        <v>218</v>
      </c>
      <c r="T20" s="4" t="s">
        <v>148</v>
      </c>
      <c r="U20" s="4" t="n">
        <v>13.4229343220339</v>
      </c>
      <c r="V20" s="4" t="n">
        <v>13.2816402765388</v>
      </c>
      <c r="W20" s="1" t="n">
        <f aca="false">AVERAGE(U20:V20)</f>
        <v>13.3522872992863</v>
      </c>
      <c r="X20" s="1" t="n">
        <f aca="false">_xlfn.STDEV.P(W19:W21)</f>
        <v>0.856860035962452</v>
      </c>
      <c r="Y20" s="5" t="n">
        <f aca="false">AVERAGE(W19:W21)</f>
        <v>14.3478135099719</v>
      </c>
      <c r="Z20" s="1" t="n">
        <f aca="false">TTEST(W19:W21,W7:W9,2,2)</f>
        <v>0.129084197969273</v>
      </c>
      <c r="AA20" s="1" t="s">
        <v>218</v>
      </c>
      <c r="AB20" s="4" t="s">
        <v>220</v>
      </c>
      <c r="AC20" s="4" t="n">
        <v>11.9111114701131</v>
      </c>
      <c r="AD20" s="4" t="n">
        <v>12.0093699515347</v>
      </c>
      <c r="AE20" s="1" t="n">
        <f aca="false">AVERAGE(AC20:AD20)</f>
        <v>11.9602407108239</v>
      </c>
      <c r="AF20" s="1" t="n">
        <f aca="false">_xlfn.STDEV.P(AE19:AE21)</f>
        <v>0.619365197622532</v>
      </c>
      <c r="AG20" s="5" t="n">
        <f aca="false">AVERAGE(AE19:AE21)</f>
        <v>11.0850123855681</v>
      </c>
      <c r="AH20" s="1"/>
      <c r="AI20" s="1"/>
      <c r="AJ20" s="1"/>
      <c r="AK20" s="1"/>
      <c r="AL20" s="1"/>
      <c r="AM20" s="1"/>
      <c r="AN20" s="1"/>
      <c r="AO20" s="1"/>
    </row>
    <row r="21" customFormat="false" ht="14.5" hidden="false" customHeight="false" outlineLevel="0" collapsed="false">
      <c r="A21" s="33"/>
      <c r="C21" s="1"/>
      <c r="D21" s="4" t="s">
        <v>221</v>
      </c>
      <c r="E21" s="4" t="n">
        <v>32.883268295033</v>
      </c>
      <c r="F21" s="4" t="n">
        <v>34.5925470925471</v>
      </c>
      <c r="G21" s="1" t="n">
        <f aca="false">AVERAGE(E21:F21)</f>
        <v>33.7379076937901</v>
      </c>
      <c r="H21" s="1"/>
      <c r="I21" s="1"/>
      <c r="J21" s="7" t="n">
        <f aca="false">TTEST(G19:G21,G10:G12,2,2)</f>
        <v>0.00136616100609529</v>
      </c>
      <c r="K21" s="1"/>
      <c r="L21" s="4" t="s">
        <v>151</v>
      </c>
      <c r="M21" s="4" t="n">
        <v>31.3304481885255</v>
      </c>
      <c r="N21" s="4" t="n">
        <v>27.7583305803326</v>
      </c>
      <c r="O21" s="1" t="n">
        <f aca="false">AVERAGE(M21:N21)</f>
        <v>29.544389384429</v>
      </c>
      <c r="P21" s="1"/>
      <c r="Q21" s="1"/>
      <c r="R21" s="7" t="n">
        <f aca="false">TTEST(O19:O21,O10:O12,2,2)</f>
        <v>1.95931531891012E-005</v>
      </c>
      <c r="S21" s="1"/>
      <c r="T21" s="4" t="s">
        <v>152</v>
      </c>
      <c r="U21" s="4" t="n">
        <v>15.5342307396753</v>
      </c>
      <c r="V21" s="4" t="n">
        <v>15.3536001496791</v>
      </c>
      <c r="W21" s="1" t="n">
        <f aca="false">AVERAGE(U21:V21)</f>
        <v>15.4439154446772</v>
      </c>
      <c r="X21" s="1"/>
      <c r="Y21" s="1"/>
      <c r="Z21" s="7" t="n">
        <f aca="false">TTEST(W19:W21,W10:W12,2,2)</f>
        <v>6.85603383536591E-005</v>
      </c>
      <c r="AA21" s="1"/>
      <c r="AB21" s="4" t="s">
        <v>222</v>
      </c>
      <c r="AC21" s="4" t="n">
        <v>10.7429273021002</v>
      </c>
      <c r="AD21" s="4" t="n">
        <v>10.611915993538</v>
      </c>
      <c r="AE21" s="1" t="n">
        <f aca="false">AVERAGE(AC21:AD21)</f>
        <v>10.6774216478191</v>
      </c>
      <c r="AF21" s="1"/>
      <c r="AG21" s="1"/>
      <c r="AH21" s="36" t="n">
        <f aca="false">TTEST(AE7:AE9,AE19:AE21,2,2)</f>
        <v>8.50328712427149E-005</v>
      </c>
      <c r="AI21" s="1"/>
      <c r="AJ21" s="1"/>
      <c r="AK21" s="1"/>
      <c r="AL21" s="1"/>
      <c r="AM21" s="1"/>
      <c r="AN21" s="1"/>
      <c r="AO21" s="1"/>
    </row>
    <row r="22" customFormat="false" ht="14.5" hidden="false" customHeight="false" outlineLevel="0" collapsed="false">
      <c r="A22" s="33"/>
      <c r="C22" s="4"/>
      <c r="D22" s="4" t="s">
        <v>223</v>
      </c>
      <c r="E22" s="4" t="n">
        <v>23.0012965964344</v>
      </c>
      <c r="F22" s="4" t="n">
        <v>22.2710967044841</v>
      </c>
      <c r="G22" s="4" t="n">
        <f aca="false">AVERAGE(E22:F22)</f>
        <v>22.6361966504592</v>
      </c>
      <c r="H22" s="4"/>
      <c r="J22" s="19"/>
      <c r="K22" s="4"/>
      <c r="L22" s="4" t="s">
        <v>224</v>
      </c>
      <c r="M22" s="4" t="n">
        <v>23.7837422382233</v>
      </c>
      <c r="N22" s="4" t="n">
        <v>24.5491960114075</v>
      </c>
      <c r="O22" s="4" t="n">
        <f aca="false">AVERAGE(M22:N22)</f>
        <v>24.1664691248154</v>
      </c>
      <c r="P22" s="4"/>
      <c r="R22" s="19"/>
      <c r="S22" s="12"/>
      <c r="T22" s="4" t="s">
        <v>225</v>
      </c>
      <c r="U22" s="4" t="n">
        <v>11.7673006715383</v>
      </c>
      <c r="V22" s="4" t="n">
        <v>11.3750573158203</v>
      </c>
      <c r="W22" s="4" t="n">
        <f aca="false">AVERAGE(U22:V22)</f>
        <v>11.5711789936793</v>
      </c>
      <c r="X22" s="4"/>
      <c r="Z22" s="55"/>
      <c r="AA22" s="4"/>
      <c r="AB22" s="4" t="s">
        <v>226</v>
      </c>
      <c r="AC22" s="4" t="n">
        <v>6.12477867528271</v>
      </c>
      <c r="AD22" s="4" t="n">
        <v>6.00468497576737</v>
      </c>
      <c r="AE22" s="4" t="n">
        <f aca="false">AVERAGE(AC22:AD22)</f>
        <v>6.06473182552504</v>
      </c>
      <c r="AF22" s="4"/>
      <c r="AH22" s="36" t="n">
        <f aca="false">TTEST(AE10:AE12,AE19:AE21,2,2)</f>
        <v>4.13177554523463E-005</v>
      </c>
      <c r="AI22" s="33"/>
      <c r="AJ22" s="33"/>
      <c r="AK22" s="33"/>
      <c r="AL22" s="1"/>
      <c r="AM22" s="1"/>
      <c r="AN22" s="1"/>
      <c r="AO22" s="1"/>
    </row>
    <row r="23" customFormat="false" ht="14.5" hidden="false" customHeight="false" outlineLevel="0" collapsed="false">
      <c r="A23" s="33"/>
      <c r="C23" s="4" t="s">
        <v>227</v>
      </c>
      <c r="D23" s="4" t="s">
        <v>228</v>
      </c>
      <c r="E23" s="4" t="n">
        <v>25.7756189404012</v>
      </c>
      <c r="F23" s="4" t="n">
        <v>25.5788584904745</v>
      </c>
      <c r="G23" s="4" t="n">
        <f aca="false">AVERAGE(E23:F23)</f>
        <v>25.6772387154378</v>
      </c>
      <c r="H23" s="4" t="n">
        <f aca="false">_xlfn.STDEV.P(G22:G24)</f>
        <v>2.31930110375482</v>
      </c>
      <c r="I23" s="5" t="n">
        <f aca="false">AVERAGE(G22:G24)</f>
        <v>25.5419676248453</v>
      </c>
      <c r="J23" s="19" t="n">
        <f aca="false">TTEST(G22:G24,G7:G9,2,2)</f>
        <v>0.0207979547277159</v>
      </c>
      <c r="K23" s="4" t="s">
        <v>227</v>
      </c>
      <c r="L23" s="4" t="s">
        <v>229</v>
      </c>
      <c r="M23" s="4" t="n">
        <v>24.4579681740738</v>
      </c>
      <c r="N23" s="4" t="n">
        <v>24.156947027316</v>
      </c>
      <c r="O23" s="4" t="n">
        <f aca="false">AVERAGE(M23:N23)</f>
        <v>24.3074576006949</v>
      </c>
      <c r="P23" s="4" t="n">
        <f aca="false">_xlfn.STDEV.P(O22:O24)</f>
        <v>0.201957202574028</v>
      </c>
      <c r="Q23" s="5" t="n">
        <f aca="false">AVERAGE(O22:O24)</f>
        <v>24.3738460740139</v>
      </c>
      <c r="R23" s="19" t="n">
        <f aca="false">TTEST(O22:O24,O7:O9,2,2)</f>
        <v>0.000443607256331052</v>
      </c>
      <c r="S23" s="1" t="s">
        <v>227</v>
      </c>
      <c r="T23" s="4" t="s">
        <v>230</v>
      </c>
      <c r="U23" s="4" t="n">
        <v>11.6765243520721</v>
      </c>
      <c r="V23" s="4" t="n">
        <v>12.3195793163891</v>
      </c>
      <c r="W23" s="4" t="n">
        <f aca="false">AVERAGE(U23:V23)</f>
        <v>11.9980518342306</v>
      </c>
      <c r="X23" s="4" t="n">
        <f aca="false">_xlfn.STDEV.P(W22:W24)</f>
        <v>0.293765319308193</v>
      </c>
      <c r="Y23" s="5" t="n">
        <f aca="false">AVERAGE(W22:W24)</f>
        <v>11.6173910250417</v>
      </c>
      <c r="Z23" s="16" t="n">
        <f aca="false">TTEST(W22:W24,W7:W9,2,2)</f>
        <v>0.00024716028441116</v>
      </c>
      <c r="AA23" s="4" t="s">
        <v>227</v>
      </c>
      <c r="AB23" s="4" t="s">
        <v>231</v>
      </c>
      <c r="AC23" s="4" t="n">
        <v>6.10294345718901</v>
      </c>
      <c r="AD23" s="4" t="n">
        <v>6.13569628432956</v>
      </c>
      <c r="AE23" s="4" t="n">
        <f aca="false">AVERAGE(AC23:AD23)</f>
        <v>6.11931987075929</v>
      </c>
      <c r="AF23" s="4" t="n">
        <f aca="false">_xlfn.STDEV.P(AE22:AE24)</f>
        <v>0.0271114518549347</v>
      </c>
      <c r="AG23" s="5" t="n">
        <f aca="false">AVERAGE(AE22:AE24)</f>
        <v>6.10294345718901</v>
      </c>
      <c r="AH23" s="33"/>
      <c r="AI23" s="33"/>
      <c r="AJ23" s="33"/>
      <c r="AK23" s="33"/>
      <c r="AL23" s="1"/>
      <c r="AM23" s="1"/>
      <c r="AN23" s="1"/>
      <c r="AO23" s="1"/>
    </row>
    <row r="24" customFormat="false" ht="14.5" hidden="false" customHeight="false" outlineLevel="0" collapsed="false">
      <c r="A24" s="33"/>
      <c r="C24" s="4"/>
      <c r="D24" s="4" t="s">
        <v>232</v>
      </c>
      <c r="E24" s="4" t="n">
        <v>28.4157976820281</v>
      </c>
      <c r="F24" s="4" t="n">
        <v>28.2091373352497</v>
      </c>
      <c r="G24" s="4" t="n">
        <f aca="false">AVERAGE(E24:F24)</f>
        <v>28.3124675086389</v>
      </c>
      <c r="H24" s="4"/>
      <c r="J24" s="0" t="n">
        <f aca="false">TTEST(G22:G24,G13:G15,2,2)</f>
        <v>0.0637905178301786</v>
      </c>
      <c r="K24" s="4"/>
      <c r="L24" s="4" t="s">
        <v>233</v>
      </c>
      <c r="M24" s="4" t="n">
        <v>24.7011932606541</v>
      </c>
      <c r="N24" s="4" t="n">
        <v>24.5940297324083</v>
      </c>
      <c r="O24" s="4" t="n">
        <f aca="false">AVERAGE(M24:N24)</f>
        <v>24.6476114965312</v>
      </c>
      <c r="P24" s="4"/>
      <c r="R24" s="19" t="n">
        <f aca="false">TTEST(O22:O24,O13:O15,2,2)</f>
        <v>3.77104801032725E-006</v>
      </c>
      <c r="S24" s="12"/>
      <c r="T24" s="4" t="s">
        <v>234</v>
      </c>
      <c r="U24" s="4" t="n">
        <v>11.3633432608532</v>
      </c>
      <c r="V24" s="4" t="n">
        <v>11.202541233577</v>
      </c>
      <c r="W24" s="4" t="n">
        <f aca="false">AVERAGE(U24:V24)</f>
        <v>11.2829422472151</v>
      </c>
      <c r="X24" s="4"/>
      <c r="Z24" s="56" t="n">
        <f aca="false">TTEST(W22:W24,W13:W15,2,2)</f>
        <v>3.25366834381535E-005</v>
      </c>
      <c r="AA24" s="4"/>
      <c r="AB24" s="4" t="s">
        <v>235</v>
      </c>
      <c r="AC24" s="4" t="n">
        <v>6.07019063004847</v>
      </c>
      <c r="AD24" s="4" t="n">
        <v>6.17936672051696</v>
      </c>
      <c r="AE24" s="4" t="n">
        <f aca="false">AVERAGE(AC24:AD24)</f>
        <v>6.12477867528271</v>
      </c>
      <c r="AF24" s="4"/>
      <c r="AH24" s="36" t="n">
        <f aca="false">TTEST(AE7:AE9,AE22:AE24,2,2)</f>
        <v>5.5155330037404E-006</v>
      </c>
      <c r="AI24" s="33"/>
      <c r="AJ24" s="33"/>
      <c r="AK24" s="33"/>
      <c r="AL24" s="1"/>
      <c r="AM24" s="1"/>
      <c r="AN24" s="1"/>
      <c r="AO24" s="1"/>
    </row>
    <row r="25" customFormat="false" ht="14.5" hidden="false" customHeight="false" outlineLevel="0" collapsed="false">
      <c r="A25" s="33"/>
      <c r="C25" s="1"/>
      <c r="D25" s="4" t="s">
        <v>404</v>
      </c>
      <c r="E25" s="4" t="n">
        <v>34.5383304940375</v>
      </c>
      <c r="F25" s="4" t="n">
        <v>33.6246180471053</v>
      </c>
      <c r="G25" s="1" t="n">
        <f aca="false">AVERAGE(E25:F25)</f>
        <v>34.0814742705714</v>
      </c>
      <c r="H25" s="1"/>
      <c r="I25" s="1"/>
      <c r="J25" s="1"/>
      <c r="K25" s="1"/>
      <c r="L25" s="4" t="s">
        <v>405</v>
      </c>
      <c r="M25" s="4" t="n">
        <v>27.9805036555646</v>
      </c>
      <c r="N25" s="4" t="n">
        <v>27.8624424587057</v>
      </c>
      <c r="O25" s="1" t="n">
        <f aca="false">AVERAGE(M25:N25)</f>
        <v>27.9214730571351</v>
      </c>
      <c r="P25" s="1"/>
      <c r="Q25" s="1"/>
      <c r="R25" s="7"/>
      <c r="S25" s="1"/>
      <c r="T25" s="4" t="s">
        <v>406</v>
      </c>
      <c r="U25" s="4" t="n">
        <v>13.0360865222596</v>
      </c>
      <c r="V25" s="4" t="n">
        <v>13.1391385896292</v>
      </c>
      <c r="W25" s="1" t="n">
        <f aca="false">AVERAGE(U25:V25)</f>
        <v>13.0876125559444</v>
      </c>
      <c r="X25" s="1"/>
      <c r="Y25" s="1"/>
      <c r="Z25" s="7"/>
      <c r="AA25" s="1"/>
      <c r="AB25" s="4" t="s">
        <v>407</v>
      </c>
      <c r="AC25" s="4" t="n">
        <v>5.30595799676898</v>
      </c>
      <c r="AD25" s="4" t="n">
        <v>5.26228756058158</v>
      </c>
      <c r="AE25" s="1" t="n">
        <f aca="false">AVERAGE(AC25:AD25)</f>
        <v>5.28412277867528</v>
      </c>
      <c r="AF25" s="1"/>
      <c r="AG25" s="1"/>
      <c r="AH25" s="36" t="n">
        <f aca="false">TTEST(AE13:AE15,AE22:AE24,2,2)</f>
        <v>3.71353682329205E-007</v>
      </c>
      <c r="AI25" s="1"/>
      <c r="AJ25" s="1"/>
      <c r="AK25" s="1"/>
      <c r="AL25" s="1"/>
      <c r="AM25" s="1"/>
      <c r="AN25" s="1"/>
      <c r="AO25" s="1"/>
    </row>
    <row r="26" customFormat="false" ht="14.5" hidden="false" customHeight="false" outlineLevel="0" collapsed="false">
      <c r="A26" s="33"/>
      <c r="C26" s="1"/>
      <c r="D26" s="4"/>
      <c r="E26" s="4"/>
      <c r="F26" s="4"/>
      <c r="G26" s="1"/>
      <c r="H26" s="1"/>
      <c r="I26" s="5"/>
      <c r="J26" s="7"/>
      <c r="K26" s="1"/>
      <c r="L26" s="4"/>
      <c r="M26" s="4"/>
      <c r="N26" s="4"/>
      <c r="O26" s="1"/>
      <c r="P26" s="1"/>
      <c r="Q26" s="5"/>
      <c r="R26" s="7"/>
      <c r="S26" s="1"/>
      <c r="T26" s="4"/>
      <c r="U26" s="4"/>
      <c r="V26" s="4"/>
      <c r="W26" s="1"/>
      <c r="X26" s="1"/>
      <c r="Y26" s="5"/>
      <c r="Z26" s="7"/>
      <c r="AA26" s="1"/>
      <c r="AB26" s="4"/>
      <c r="AC26" s="4"/>
      <c r="AD26" s="4"/>
      <c r="AE26" s="1"/>
      <c r="AF26" s="1"/>
      <c r="AG26" s="5"/>
      <c r="AH26" s="1"/>
      <c r="AI26" s="1"/>
      <c r="AJ26" s="1"/>
      <c r="AK26" s="1"/>
      <c r="AL26" s="1"/>
      <c r="AM26" s="1"/>
      <c r="AN26" s="1"/>
      <c r="AO26" s="1"/>
    </row>
    <row r="27" customFormat="false" ht="14.5" hidden="false" customHeight="false" outlineLevel="0" collapsed="false">
      <c r="A27" s="33"/>
      <c r="C27" s="1"/>
      <c r="D27" s="4"/>
      <c r="E27" s="4"/>
      <c r="F27" s="4"/>
      <c r="G27" s="1"/>
      <c r="H27" s="1"/>
      <c r="I27" s="1"/>
      <c r="J27" s="1"/>
      <c r="K27" s="1"/>
      <c r="L27" s="4"/>
      <c r="M27" s="4"/>
      <c r="N27" s="4"/>
      <c r="O27" s="1"/>
      <c r="P27" s="1"/>
      <c r="Q27" s="1"/>
      <c r="R27" s="7"/>
      <c r="S27" s="1"/>
      <c r="T27" s="4"/>
      <c r="U27" s="4"/>
      <c r="V27" s="4"/>
      <c r="W27" s="1"/>
      <c r="X27" s="1"/>
      <c r="Y27" s="1"/>
      <c r="Z27" s="7"/>
      <c r="AA27" s="1"/>
      <c r="AB27" s="4"/>
      <c r="AC27" s="4"/>
      <c r="AD27" s="4"/>
      <c r="AE27" s="1"/>
      <c r="AF27" s="1"/>
      <c r="AG27" s="1"/>
      <c r="AH27" s="36"/>
      <c r="AI27" s="1"/>
      <c r="AJ27" s="1"/>
      <c r="AK27" s="1"/>
      <c r="AL27" s="1"/>
      <c r="AM27" s="1"/>
      <c r="AN27" s="1"/>
      <c r="AO27" s="1"/>
    </row>
    <row r="28" customFormat="false" ht="14.5" hidden="false" customHeight="false" outlineLevel="0" collapsed="false">
      <c r="A28" s="33"/>
      <c r="C28" s="1"/>
      <c r="D28" s="4"/>
      <c r="E28" s="4"/>
      <c r="F28" s="4"/>
      <c r="G28" s="1"/>
      <c r="H28" s="1"/>
      <c r="I28" s="1"/>
      <c r="J28" s="1"/>
      <c r="K28" s="1"/>
      <c r="L28" s="4"/>
      <c r="M28" s="4"/>
      <c r="N28" s="4"/>
      <c r="O28" s="1"/>
      <c r="P28" s="1"/>
      <c r="Q28" s="1"/>
      <c r="R28" s="7"/>
      <c r="S28" s="1"/>
      <c r="T28" s="4"/>
      <c r="U28" s="4"/>
      <c r="V28" s="4"/>
      <c r="W28" s="1"/>
      <c r="X28" s="1"/>
      <c r="Y28" s="1"/>
      <c r="Z28" s="7"/>
      <c r="AA28" s="1"/>
      <c r="AB28" s="4"/>
      <c r="AC28" s="4"/>
      <c r="AD28" s="4"/>
      <c r="AE28" s="1"/>
      <c r="AF28" s="1"/>
      <c r="AG28" s="1"/>
      <c r="AH28" s="36"/>
      <c r="AI28" s="1"/>
      <c r="AJ28" s="1"/>
      <c r="AK28" s="1"/>
      <c r="AL28" s="1"/>
      <c r="AM28" s="1"/>
      <c r="AN28" s="1"/>
      <c r="AO28" s="1"/>
    </row>
    <row r="29" customFormat="false" ht="14.5" hidden="false" customHeight="false" outlineLevel="0" collapsed="false">
      <c r="A29" s="33"/>
      <c r="C29" s="1"/>
      <c r="D29" s="4"/>
      <c r="E29" s="4"/>
      <c r="F29" s="4"/>
      <c r="G29" s="1"/>
      <c r="H29" s="1"/>
      <c r="I29" s="5"/>
      <c r="J29" s="1"/>
      <c r="K29" s="1"/>
      <c r="L29" s="4"/>
      <c r="M29" s="4"/>
      <c r="N29" s="4"/>
      <c r="O29" s="1"/>
      <c r="P29" s="1"/>
      <c r="Q29" s="5"/>
      <c r="R29" s="7"/>
      <c r="S29" s="1"/>
      <c r="T29" s="4"/>
      <c r="U29" s="4"/>
      <c r="V29" s="4"/>
      <c r="W29" s="1"/>
      <c r="X29" s="1"/>
      <c r="Y29" s="5"/>
      <c r="Z29" s="7"/>
      <c r="AA29" s="1"/>
      <c r="AB29" s="4"/>
      <c r="AC29" s="4"/>
      <c r="AD29" s="4"/>
      <c r="AE29" s="1"/>
      <c r="AF29" s="1"/>
      <c r="AG29" s="5"/>
      <c r="AH29" s="1"/>
      <c r="AI29" s="1"/>
      <c r="AJ29" s="1"/>
      <c r="AK29" s="1"/>
      <c r="AL29" s="1"/>
      <c r="AM29" s="1"/>
      <c r="AN29" s="1"/>
      <c r="AO29" s="1"/>
    </row>
    <row r="30" customFormat="false" ht="14.5" hidden="false" customHeight="false" outlineLevel="0" collapsed="false">
      <c r="A30" s="33"/>
      <c r="C30" s="5"/>
      <c r="D30" s="4"/>
      <c r="E30" s="4"/>
      <c r="F30" s="4"/>
      <c r="G30" s="1"/>
      <c r="H30" s="1"/>
      <c r="I30" s="1"/>
      <c r="J30" s="1"/>
      <c r="K30" s="5"/>
      <c r="L30" s="4"/>
      <c r="M30" s="4"/>
      <c r="N30" s="4"/>
      <c r="O30" s="1"/>
      <c r="P30" s="1"/>
      <c r="Q30" s="1"/>
      <c r="R30" s="6"/>
      <c r="S30" s="1"/>
      <c r="T30" s="4"/>
      <c r="U30" s="4"/>
      <c r="V30" s="4"/>
      <c r="W30" s="1"/>
      <c r="X30" s="1"/>
      <c r="Y30" s="1"/>
      <c r="Z30" s="7"/>
      <c r="AA30" s="1"/>
      <c r="AB30" s="4"/>
      <c r="AC30" s="4"/>
      <c r="AD30" s="4"/>
      <c r="AE30" s="1"/>
      <c r="AF30" s="1"/>
      <c r="AG30" s="1"/>
      <c r="AH30" s="36"/>
      <c r="AI30" s="1"/>
      <c r="AJ30" s="1"/>
      <c r="AK30" s="1"/>
      <c r="AL30" s="1"/>
      <c r="AM30" s="1"/>
      <c r="AN30" s="1"/>
      <c r="AO30" s="1"/>
    </row>
    <row r="31" customFormat="false" ht="14.5" hidden="false" customHeight="false" outlineLevel="0" collapsed="false">
      <c r="A31" s="33"/>
      <c r="B31" s="7" t="s">
        <v>267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36"/>
      <c r="AI31" s="1"/>
      <c r="AJ31" s="1"/>
      <c r="AK31" s="1"/>
      <c r="AL31" s="1"/>
      <c r="AM31" s="1"/>
      <c r="AN31" s="1"/>
      <c r="AO31" s="1"/>
    </row>
    <row r="32" customFormat="false" ht="14.5" hidden="false" customHeight="false" outlineLevel="0" collapsed="false">
      <c r="A32" s="33"/>
      <c r="C32" s="1"/>
      <c r="D32" s="3" t="s">
        <v>236</v>
      </c>
      <c r="E32" s="1"/>
      <c r="F32" s="1"/>
      <c r="G32" s="1"/>
      <c r="H32" s="1"/>
      <c r="I32" s="3" t="s">
        <v>6</v>
      </c>
      <c r="J32" s="1"/>
      <c r="K32" s="1"/>
      <c r="L32" s="1"/>
      <c r="M32" s="1"/>
      <c r="N32" s="4"/>
      <c r="O32" s="1" t="s">
        <v>64</v>
      </c>
      <c r="P32" s="1" t="s">
        <v>65</v>
      </c>
      <c r="Q32" s="4" t="s">
        <v>66</v>
      </c>
      <c r="R32" s="1"/>
      <c r="S32" s="1"/>
      <c r="T32" s="4"/>
      <c r="U32" s="1" t="s">
        <v>64</v>
      </c>
      <c r="V32" s="1" t="s">
        <v>65</v>
      </c>
      <c r="W32" s="4" t="s">
        <v>66</v>
      </c>
      <c r="X32" s="1"/>
      <c r="Y32" s="1"/>
      <c r="Z32" s="1"/>
      <c r="AA32" s="1"/>
      <c r="AB32" s="7" t="s">
        <v>80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4"/>
      <c r="AO32" s="4"/>
    </row>
    <row r="33" customFormat="false" ht="14.5" hidden="false" customHeight="false" outlineLevel="0" collapsed="false">
      <c r="A33" s="33"/>
      <c r="C33" s="4"/>
      <c r="D33" s="4" t="s">
        <v>2</v>
      </c>
      <c r="E33" s="4" t="s">
        <v>9</v>
      </c>
      <c r="F33" s="4" t="s">
        <v>10</v>
      </c>
      <c r="G33" s="4" t="s">
        <v>11</v>
      </c>
      <c r="H33" s="1"/>
      <c r="I33" s="4" t="s">
        <v>2</v>
      </c>
      <c r="J33" s="4" t="s">
        <v>9</v>
      </c>
      <c r="K33" s="4" t="s">
        <v>10</v>
      </c>
      <c r="L33" s="4" t="s">
        <v>11</v>
      </c>
      <c r="M33" s="1"/>
      <c r="N33" s="4" t="n">
        <v>224</v>
      </c>
      <c r="O33" s="4" t="n">
        <f aca="false">D36-E36</f>
        <v>11.6207837211213</v>
      </c>
      <c r="P33" s="4" t="n">
        <f aca="false">E36-F36</f>
        <v>5.76255532948469</v>
      </c>
      <c r="Q33" s="4" t="n">
        <f aca="false">F36-G36</f>
        <v>1.38470815804237</v>
      </c>
      <c r="R33" s="1"/>
      <c r="S33" s="1"/>
      <c r="T33" s="1" t="n">
        <v>199</v>
      </c>
      <c r="U33" s="4" t="n">
        <f aca="false">D35-E35</f>
        <v>6.1419976484767</v>
      </c>
      <c r="V33" s="4" t="n">
        <f aca="false">E35-F35</f>
        <v>10.4417007117227</v>
      </c>
      <c r="W33" s="4" t="n">
        <f aca="false">F35-G35</f>
        <v>11.6815408896766</v>
      </c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4"/>
      <c r="AM33" s="4"/>
      <c r="AN33" s="4"/>
      <c r="AO33" s="4"/>
    </row>
    <row r="34" customFormat="false" ht="14.5" hidden="false" customHeight="false" outlineLevel="0" collapsed="false">
      <c r="A34" s="33"/>
      <c r="C34" s="4" t="n">
        <v>155</v>
      </c>
      <c r="D34" s="4" t="n">
        <v>30.3279258585566</v>
      </c>
      <c r="E34" s="4" t="n">
        <v>21.7684658648394</v>
      </c>
      <c r="F34" s="4" t="n">
        <v>11.9846499184476</v>
      </c>
      <c r="G34" s="4" t="n">
        <v>4.17416585891222</v>
      </c>
      <c r="H34" s="4" t="n">
        <v>155</v>
      </c>
      <c r="I34" s="1" t="n">
        <v>1.75698826105127</v>
      </c>
      <c r="J34" s="1" t="n">
        <v>0.666233076826864</v>
      </c>
      <c r="K34" s="1" t="n">
        <v>0.345443971323336</v>
      </c>
      <c r="L34" s="4" t="n">
        <v>0.156083206989835</v>
      </c>
      <c r="M34" s="1"/>
      <c r="N34" s="4" t="n">
        <v>155</v>
      </c>
      <c r="O34" s="4" t="n">
        <f aca="false">D34-E34</f>
        <v>8.5594599937172</v>
      </c>
      <c r="P34" s="4" t="n">
        <f aca="false">E34-F34</f>
        <v>9.78381594639175</v>
      </c>
      <c r="Q34" s="4" t="n">
        <f aca="false">F34-G34</f>
        <v>7.81048405953539</v>
      </c>
      <c r="R34" s="1"/>
      <c r="S34" s="1"/>
      <c r="T34" s="1" t="n">
        <v>235</v>
      </c>
      <c r="U34" s="1" t="n">
        <f aca="false">D37-E37</f>
        <v>6.21791731940633</v>
      </c>
      <c r="V34" s="1" t="n">
        <f aca="false">E37-F37</f>
        <v>11.3008905064031</v>
      </c>
      <c r="W34" s="1" t="n">
        <f aca="false">F37-G37</f>
        <v>1.76257910238846</v>
      </c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4"/>
      <c r="AM34" s="4"/>
      <c r="AN34" s="4"/>
      <c r="AO34" s="4"/>
    </row>
    <row r="35" customFormat="false" ht="14.5" hidden="false" customHeight="false" outlineLevel="0" collapsed="false">
      <c r="A35" s="33"/>
      <c r="C35" s="4" t="n">
        <v>199</v>
      </c>
      <c r="D35" s="4" t="n">
        <v>32.1792020931716</v>
      </c>
      <c r="E35" s="4" t="n">
        <v>26.0372044446948</v>
      </c>
      <c r="F35" s="4" t="n">
        <v>15.5955037329722</v>
      </c>
      <c r="G35" s="4" t="n">
        <v>3.91396284329564</v>
      </c>
      <c r="H35" s="4" t="n">
        <v>199</v>
      </c>
      <c r="I35" s="1" t="n">
        <v>1.02443465940834</v>
      </c>
      <c r="J35" s="1" t="n">
        <v>0.0905218807412982</v>
      </c>
      <c r="K35" s="1" t="n">
        <v>0.348248106738</v>
      </c>
      <c r="L35" s="4" t="n">
        <v>0.0921013191880175</v>
      </c>
      <c r="M35" s="1"/>
      <c r="N35" s="4" t="s">
        <v>211</v>
      </c>
      <c r="O35" s="4" t="n">
        <v>14.9609088634227</v>
      </c>
      <c r="P35" s="4" t="n">
        <v>6.748388625472</v>
      </c>
      <c r="Q35" s="4" t="n">
        <v>2.53398191290705</v>
      </c>
      <c r="R35" s="1"/>
      <c r="S35" s="1"/>
      <c r="T35" s="1" t="s">
        <v>227</v>
      </c>
      <c r="U35" s="1" t="n">
        <f aca="false">D40-E40</f>
        <v>1.16812155083146</v>
      </c>
      <c r="V35" s="1" t="n">
        <f aca="false">E40-F40</f>
        <v>12.7564550489722</v>
      </c>
      <c r="W35" s="1" t="n">
        <f aca="false">F40-G40</f>
        <v>5.51444756785265</v>
      </c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4"/>
      <c r="AM35" s="1"/>
      <c r="AN35" s="4"/>
      <c r="AO35" s="4"/>
    </row>
    <row r="36" customFormat="false" ht="14.5" hidden="false" customHeight="false" outlineLevel="0" collapsed="false">
      <c r="A36" s="33"/>
      <c r="C36" s="4" t="n">
        <v>224</v>
      </c>
      <c r="D36" s="4" t="n">
        <v>21.3118501165644</v>
      </c>
      <c r="E36" s="4" t="n">
        <v>9.69106639544305</v>
      </c>
      <c r="F36" s="4" t="n">
        <v>3.92851106595836</v>
      </c>
      <c r="G36" s="4" t="n">
        <v>2.54380290791599</v>
      </c>
      <c r="H36" s="4" t="n">
        <v>224</v>
      </c>
      <c r="I36" s="1" t="n">
        <v>0.757280884923211</v>
      </c>
      <c r="J36" s="1" t="n">
        <v>0.219014361513291</v>
      </c>
      <c r="K36" s="1" t="n">
        <v>0.0900043986171998</v>
      </c>
      <c r="L36" s="4" t="n">
        <v>0.0514017297226478</v>
      </c>
      <c r="M36" s="1"/>
      <c r="N36" s="4"/>
      <c r="O36" s="40"/>
      <c r="P36" s="4"/>
      <c r="Q36" s="1"/>
      <c r="R36" s="1"/>
      <c r="S36" s="1"/>
      <c r="T36" s="1"/>
      <c r="U36" s="33"/>
      <c r="V36" s="33"/>
      <c r="W36" s="33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40"/>
      <c r="AM36" s="5"/>
      <c r="AN36" s="1"/>
      <c r="AO36" s="4"/>
    </row>
    <row r="37" customFormat="false" ht="14.5" hidden="false" customHeight="false" outlineLevel="0" collapsed="false">
      <c r="A37" s="33"/>
      <c r="C37" s="1" t="n">
        <v>235</v>
      </c>
      <c r="D37" s="4" t="n">
        <v>21.2138037294903</v>
      </c>
      <c r="E37" s="4" t="n">
        <v>14.9958864100839</v>
      </c>
      <c r="F37" s="4" t="n">
        <v>3.69499590368086</v>
      </c>
      <c r="G37" s="4" t="n">
        <v>1.93241680129241</v>
      </c>
      <c r="H37" s="1" t="n">
        <v>235</v>
      </c>
      <c r="I37" s="1" t="n">
        <v>0.644417569500084</v>
      </c>
      <c r="J37" s="4" t="n">
        <v>0.314686233315004</v>
      </c>
      <c r="K37" s="4" t="n">
        <v>0.456403710499107</v>
      </c>
      <c r="L37" s="4" t="n">
        <v>0.0890304074765492</v>
      </c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1"/>
      <c r="AD37" s="1"/>
      <c r="AE37" s="1"/>
      <c r="AF37" s="1"/>
      <c r="AG37" s="1"/>
      <c r="AH37" s="4"/>
      <c r="AI37" s="4"/>
      <c r="AJ37" s="1"/>
      <c r="AK37" s="1"/>
      <c r="AL37" s="4"/>
      <c r="AM37" s="5"/>
      <c r="AN37" s="1"/>
      <c r="AO37" s="4"/>
    </row>
    <row r="38" customFormat="false" ht="14.5" hidden="false" customHeight="false" outlineLevel="0" collapsed="false">
      <c r="A38" s="33"/>
      <c r="C38" s="4" t="s">
        <v>211</v>
      </c>
      <c r="D38" s="4" t="n">
        <v>36.0070031497824</v>
      </c>
      <c r="E38" s="4" t="n">
        <v>21.0460942863597</v>
      </c>
      <c r="F38" s="4" t="n">
        <v>14.2977056608877</v>
      </c>
      <c r="G38" s="4" t="n">
        <v>11.7637237479806</v>
      </c>
      <c r="H38" s="4" t="s">
        <v>211</v>
      </c>
      <c r="I38" s="1" t="n">
        <v>2.7949830224163</v>
      </c>
      <c r="J38" s="1" t="n">
        <v>0.391611996594244</v>
      </c>
      <c r="K38" s="1" t="n">
        <v>0.656334104613642</v>
      </c>
      <c r="L38" s="4" t="n">
        <v>0.459772651618486</v>
      </c>
      <c r="M38" s="1"/>
      <c r="N38" s="4"/>
      <c r="O38" s="1" t="s">
        <v>64</v>
      </c>
      <c r="P38" s="1" t="s">
        <v>65</v>
      </c>
      <c r="Q38" s="4" t="s">
        <v>66</v>
      </c>
      <c r="R38" s="1"/>
      <c r="S38" s="33"/>
      <c r="T38" s="33"/>
      <c r="U38" s="1"/>
      <c r="V38" s="1"/>
      <c r="W38" s="4"/>
      <c r="X38" s="33"/>
      <c r="Y38" s="33"/>
      <c r="Z38" s="33"/>
      <c r="AA38" s="33"/>
      <c r="AB38" s="33"/>
      <c r="AC38" s="1"/>
      <c r="AD38" s="1"/>
      <c r="AE38" s="4"/>
      <c r="AF38" s="1"/>
      <c r="AG38" s="1"/>
      <c r="AH38" s="40"/>
      <c r="AI38" s="4"/>
      <c r="AJ38" s="1"/>
      <c r="AK38" s="1"/>
      <c r="AL38" s="4"/>
      <c r="AM38" s="4"/>
      <c r="AN38" s="1"/>
      <c r="AO38" s="4"/>
    </row>
    <row r="39" customFormat="false" ht="14.5" hidden="false" customHeight="false" outlineLevel="0" collapsed="false">
      <c r="A39" s="33"/>
      <c r="C39" s="4" t="s">
        <v>218</v>
      </c>
      <c r="D39" s="4" t="n">
        <v>31.4787130568215</v>
      </c>
      <c r="E39" s="4" t="n">
        <v>30.6191735574089</v>
      </c>
      <c r="F39" s="4" t="n">
        <v>14.3478135099719</v>
      </c>
      <c r="G39" s="4" t="n">
        <v>11.0850123855681</v>
      </c>
      <c r="H39" s="4" t="s">
        <v>218</v>
      </c>
      <c r="I39" s="1" t="n">
        <v>1.64636801381325</v>
      </c>
      <c r="J39" s="1" t="n">
        <v>1.24280665355526</v>
      </c>
      <c r="K39" s="1" t="n">
        <v>0.856860035962452</v>
      </c>
      <c r="L39" s="4" t="n">
        <v>0.619365197622531</v>
      </c>
      <c r="M39" s="1"/>
      <c r="N39" s="4" t="n">
        <v>224</v>
      </c>
      <c r="O39" s="4" t="n">
        <f aca="false">D36-E36</f>
        <v>11.6207837211213</v>
      </c>
      <c r="P39" s="4" t="n">
        <v>5.76255532948469</v>
      </c>
      <c r="Q39" s="4" t="n">
        <v>1.38470815804237</v>
      </c>
      <c r="R39" s="1"/>
      <c r="S39" s="33"/>
      <c r="T39" s="4"/>
      <c r="U39" s="4"/>
      <c r="V39" s="4"/>
      <c r="W39" s="4"/>
      <c r="X39" s="1"/>
      <c r="Y39" s="33"/>
      <c r="Z39" s="33"/>
      <c r="AA39" s="33"/>
      <c r="AB39" s="33"/>
      <c r="AC39" s="1"/>
      <c r="AD39" s="1"/>
      <c r="AE39" s="1"/>
      <c r="AF39" s="1"/>
      <c r="AG39" s="1"/>
      <c r="AH39" s="4"/>
      <c r="AI39" s="4"/>
      <c r="AJ39" s="4"/>
      <c r="AK39" s="4"/>
      <c r="AL39" s="4"/>
      <c r="AM39" s="4"/>
      <c r="AN39" s="4"/>
      <c r="AO39" s="4"/>
    </row>
    <row r="40" customFormat="false" ht="14.5" hidden="false" customHeight="false" outlineLevel="0" collapsed="false">
      <c r="A40" s="33"/>
      <c r="C40" s="4" t="s">
        <v>227</v>
      </c>
      <c r="D40" s="4" t="n">
        <v>25.5419676248453</v>
      </c>
      <c r="E40" s="4" t="n">
        <v>24.3738460740139</v>
      </c>
      <c r="F40" s="4" t="n">
        <v>11.6173910250417</v>
      </c>
      <c r="G40" s="4" t="n">
        <v>6.10294345718901</v>
      </c>
      <c r="H40" s="4" t="s">
        <v>227</v>
      </c>
      <c r="I40" s="1" t="n">
        <v>2.31930110375482</v>
      </c>
      <c r="J40" s="4" t="n">
        <v>0.201957202574028</v>
      </c>
      <c r="K40" s="1" t="n">
        <v>0.293765319308193</v>
      </c>
      <c r="L40" s="4" t="n">
        <v>0.0271114518549347</v>
      </c>
      <c r="M40" s="33"/>
      <c r="N40" s="1" t="n">
        <v>199</v>
      </c>
      <c r="O40" s="1" t="n">
        <f aca="false">D35-E35</f>
        <v>6.1419976484767</v>
      </c>
      <c r="P40" s="1" t="n">
        <f aca="false">E35-F35</f>
        <v>10.4417007117227</v>
      </c>
      <c r="Q40" s="1" t="n">
        <f aca="false">F35-G35</f>
        <v>11.6815408896766</v>
      </c>
      <c r="R40" s="33"/>
      <c r="S40" s="33"/>
      <c r="T40" s="4"/>
      <c r="U40" s="4"/>
      <c r="V40" s="4"/>
      <c r="W40" s="4"/>
      <c r="X40" s="33"/>
      <c r="Y40" s="33"/>
      <c r="Z40" s="33"/>
      <c r="AA40" s="33"/>
      <c r="AB40" s="33"/>
      <c r="AC40" s="33"/>
      <c r="AD40" s="1"/>
      <c r="AE40" s="1"/>
      <c r="AF40" s="1"/>
      <c r="AG40" s="1"/>
      <c r="AH40" s="4"/>
      <c r="AI40" s="4"/>
      <c r="AJ40" s="40"/>
      <c r="AK40" s="4"/>
      <c r="AL40" s="4"/>
      <c r="AM40" s="4"/>
      <c r="AN40" s="4"/>
      <c r="AO40" s="4"/>
    </row>
    <row r="41" customFormat="false" ht="14.5" hidden="false" customHeight="false" outlineLevel="0" collapsed="false">
      <c r="A41" s="33"/>
      <c r="C41" s="4"/>
      <c r="D41" s="4"/>
      <c r="E41" s="4"/>
      <c r="F41" s="4"/>
      <c r="G41" s="4"/>
      <c r="H41" s="4"/>
      <c r="I41" s="1"/>
      <c r="J41" s="1"/>
      <c r="K41" s="1"/>
      <c r="L41" s="4"/>
      <c r="M41" s="1"/>
      <c r="N41" s="1" t="s">
        <v>218</v>
      </c>
      <c r="O41" s="1" t="n">
        <f aca="false">D39-E39</f>
        <v>0.859539499412669</v>
      </c>
      <c r="P41" s="1" t="n">
        <f aca="false">E39-F39</f>
        <v>16.271360047437</v>
      </c>
      <c r="Q41" s="1" t="n">
        <f aca="false">F39-G39</f>
        <v>3.2628011244038</v>
      </c>
      <c r="R41" s="1"/>
      <c r="S41" s="33"/>
      <c r="T41" s="4"/>
      <c r="U41" s="8"/>
      <c r="V41" s="8"/>
      <c r="W41" s="4"/>
      <c r="X41" s="1"/>
      <c r="Y41" s="33"/>
      <c r="Z41" s="33"/>
      <c r="AA41" s="33"/>
      <c r="AB41" s="33"/>
      <c r="AC41" s="1"/>
      <c r="AD41" s="1"/>
      <c r="AE41" s="1"/>
      <c r="AF41" s="1"/>
      <c r="AG41" s="1"/>
      <c r="AH41" s="4"/>
      <c r="AI41" s="4"/>
      <c r="AJ41" s="40"/>
      <c r="AK41" s="4"/>
      <c r="AL41" s="4"/>
      <c r="AM41" s="4"/>
      <c r="AN41" s="4"/>
      <c r="AO41" s="4"/>
    </row>
    <row r="42" customFormat="false" ht="14.5" hidden="false" customHeight="false" outlineLevel="0" collapsed="false">
      <c r="A42" s="33"/>
      <c r="C42" s="4"/>
      <c r="D42" s="4"/>
      <c r="E42" s="4"/>
      <c r="F42" s="4"/>
      <c r="G42" s="4"/>
      <c r="H42" s="4"/>
      <c r="I42" s="1"/>
      <c r="J42" s="1"/>
      <c r="K42" s="1"/>
      <c r="L42" s="4"/>
      <c r="M42" s="1"/>
      <c r="N42" s="33"/>
      <c r="O42" s="33"/>
      <c r="P42" s="33"/>
      <c r="Q42" s="33"/>
      <c r="R42" s="1"/>
      <c r="S42" s="33"/>
      <c r="T42" s="4"/>
      <c r="U42" s="8"/>
      <c r="V42" s="8"/>
      <c r="W42" s="4"/>
      <c r="X42" s="1"/>
      <c r="Y42" s="33"/>
      <c r="Z42" s="33"/>
      <c r="AA42" s="33"/>
      <c r="AB42" s="33"/>
      <c r="AC42" s="1"/>
      <c r="AD42" s="1"/>
      <c r="AE42" s="1"/>
      <c r="AF42" s="1"/>
      <c r="AG42" s="1"/>
      <c r="AH42" s="4"/>
      <c r="AI42" s="4"/>
      <c r="AJ42" s="40"/>
      <c r="AK42" s="4"/>
      <c r="AL42" s="4"/>
      <c r="AM42" s="4"/>
      <c r="AN42" s="4"/>
      <c r="AO42" s="4"/>
    </row>
    <row r="43" customFormat="false" ht="14.5" hidden="false" customHeight="false" outlineLevel="0" collapsed="false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33"/>
      <c r="O43" s="33"/>
      <c r="P43" s="33"/>
      <c r="Q43" s="33"/>
      <c r="R43" s="1"/>
      <c r="S43" s="1"/>
      <c r="T43" s="33"/>
      <c r="U43" s="33"/>
      <c r="V43" s="33"/>
      <c r="W43" s="33"/>
      <c r="X43" s="1"/>
      <c r="Y43" s="33"/>
      <c r="Z43" s="33"/>
      <c r="AA43" s="33"/>
      <c r="AB43" s="33"/>
      <c r="AC43" s="1"/>
      <c r="AD43" s="1"/>
      <c r="AE43" s="1"/>
      <c r="AF43" s="1"/>
      <c r="AG43" s="1"/>
      <c r="AH43" s="1"/>
      <c r="AI43" s="1"/>
      <c r="AJ43" s="1"/>
      <c r="AK43" s="1"/>
      <c r="AL43" s="4"/>
      <c r="AM43" s="4"/>
      <c r="AN43" s="4"/>
      <c r="AO43" s="4"/>
    </row>
    <row r="44" customFormat="false" ht="14.5" hidden="false" customHeight="false" outlineLevel="0" collapsed="false">
      <c r="B44" s="11" t="s">
        <v>408</v>
      </c>
      <c r="H44" s="50"/>
      <c r="I44" s="50"/>
      <c r="J44" s="50"/>
      <c r="K44" s="2"/>
      <c r="L44" s="50"/>
      <c r="M44" s="50"/>
      <c r="N44" s="2"/>
      <c r="O44" s="51"/>
      <c r="P44" s="4"/>
      <c r="Q44" s="1"/>
      <c r="R44" s="33"/>
      <c r="S44" s="2"/>
      <c r="T44" s="1"/>
      <c r="U44" s="1"/>
      <c r="V44" s="1"/>
      <c r="W44" s="1"/>
      <c r="X44" s="1"/>
      <c r="Y44" s="33"/>
      <c r="Z44" s="33"/>
      <c r="AA44" s="33"/>
      <c r="AB44" s="4"/>
      <c r="AC44" s="4"/>
      <c r="AD44" s="1"/>
      <c r="AE44" s="1"/>
      <c r="AF44" s="1"/>
      <c r="AG44" s="40"/>
      <c r="AH44" s="4"/>
      <c r="AI44" s="4"/>
      <c r="AJ44" s="4"/>
      <c r="AK44" s="1"/>
      <c r="AL44" s="1"/>
      <c r="AM44" s="1"/>
      <c r="AN44" s="1"/>
    </row>
    <row r="45" customFormat="false" ht="14.5" hidden="false" customHeight="false" outlineLevel="0" collapsed="false">
      <c r="U45" s="1"/>
      <c r="V45" s="46"/>
      <c r="X45" s="1"/>
      <c r="Y45" s="33"/>
      <c r="Z45" s="33"/>
      <c r="AA45" s="33"/>
      <c r="AB45" s="1"/>
      <c r="AC45" s="1"/>
      <c r="AD45" s="1"/>
      <c r="AE45" s="1"/>
      <c r="AF45" s="4"/>
      <c r="AG45" s="40"/>
      <c r="AH45" s="4"/>
      <c r="AI45" s="40"/>
      <c r="AJ45" s="4"/>
      <c r="AK45" s="1"/>
      <c r="AL45" s="1"/>
      <c r="AM45" s="1"/>
      <c r="AN45" s="1"/>
    </row>
    <row r="46" customFormat="false" ht="14.5" hidden="false" customHeight="false" outlineLevel="0" collapsed="false">
      <c r="C46" s="51"/>
      <c r="D46" s="51"/>
      <c r="U46" s="46"/>
      <c r="V46" s="1"/>
      <c r="W46" s="1"/>
      <c r="X46" s="1"/>
      <c r="Y46" s="33"/>
      <c r="Z46" s="33"/>
      <c r="AA46" s="33"/>
      <c r="AB46" s="1"/>
      <c r="AC46" s="1"/>
      <c r="AD46" s="1"/>
      <c r="AE46" s="1"/>
      <c r="AF46" s="4"/>
      <c r="AG46" s="40"/>
      <c r="AH46" s="4"/>
      <c r="AI46" s="4"/>
      <c r="AJ46" s="4"/>
      <c r="AK46" s="1"/>
      <c r="AL46" s="1"/>
      <c r="AM46" s="1"/>
      <c r="AN46" s="1"/>
    </row>
    <row r="47" customFormat="false" ht="14.5" hidden="false" customHeight="false" outlineLevel="0" collapsed="false">
      <c r="A47" s="33"/>
      <c r="B47" s="4"/>
      <c r="C47" s="4"/>
      <c r="D47" s="1"/>
      <c r="T47" s="33"/>
      <c r="U47" s="33"/>
      <c r="V47" s="1"/>
      <c r="W47" s="1"/>
      <c r="X47" s="1"/>
      <c r="Y47" s="33"/>
      <c r="Z47" s="33"/>
      <c r="AA47" s="33"/>
      <c r="AB47" s="4"/>
      <c r="AC47" s="4"/>
      <c r="AD47" s="4"/>
      <c r="AE47" s="4"/>
      <c r="AF47" s="4"/>
      <c r="AG47" s="40"/>
      <c r="AH47" s="4"/>
      <c r="AI47" s="4"/>
      <c r="AJ47" s="4"/>
      <c r="AK47" s="1"/>
      <c r="AL47" s="1"/>
      <c r="AM47" s="1"/>
      <c r="AN47" s="1"/>
    </row>
    <row r="48" customFormat="false" ht="14.5" hidden="false" customHeight="false" outlineLevel="0" collapsed="false">
      <c r="B48" s="4"/>
      <c r="C48" s="1"/>
      <c r="D48" s="4"/>
      <c r="T48" s="1"/>
      <c r="U48" s="1"/>
      <c r="V48" s="1"/>
      <c r="W48" s="1"/>
      <c r="X48" s="1"/>
      <c r="Y48" s="33"/>
      <c r="Z48" s="33"/>
      <c r="AA48" s="33"/>
      <c r="AB48" s="4"/>
      <c r="AC48" s="4"/>
      <c r="AD48" s="4"/>
      <c r="AE48" s="4"/>
      <c r="AF48" s="4"/>
      <c r="AG48" s="40"/>
      <c r="AH48" s="4"/>
      <c r="AI48" s="4"/>
      <c r="AJ48" s="4"/>
      <c r="AK48" s="1"/>
      <c r="AL48" s="1"/>
      <c r="AM48" s="1"/>
      <c r="AN48" s="1"/>
    </row>
    <row r="49" customFormat="false" ht="14.5" hidden="false" customHeight="false" outlineLevel="0" collapsed="false">
      <c r="A49" s="33"/>
      <c r="T49" s="1"/>
      <c r="U49" s="1"/>
      <c r="V49" s="1"/>
      <c r="W49" s="1"/>
      <c r="X49" s="1"/>
      <c r="Y49" s="33"/>
      <c r="Z49" s="33"/>
      <c r="AA49" s="33"/>
      <c r="AB49" s="4"/>
      <c r="AC49" s="4"/>
      <c r="AD49" s="4"/>
      <c r="AE49" s="4"/>
      <c r="AF49" s="4"/>
      <c r="AG49" s="4"/>
      <c r="AH49" s="4"/>
      <c r="AI49" s="4"/>
      <c r="AJ49" s="4"/>
      <c r="AK49" s="1"/>
      <c r="AL49" s="1"/>
      <c r="AM49" s="1"/>
      <c r="AN49" s="1"/>
    </row>
    <row r="50" customFormat="false" ht="14.5" hidden="false" customHeight="false" outlineLevel="0" collapsed="false">
      <c r="A50" s="33"/>
      <c r="B50" s="4"/>
      <c r="C50" s="4"/>
      <c r="D50" s="1"/>
      <c r="T50" s="1"/>
      <c r="U50" s="1"/>
      <c r="V50" s="1"/>
      <c r="W50" s="1"/>
      <c r="X50" s="1"/>
      <c r="Y50" s="1"/>
      <c r="Z50" s="1"/>
      <c r="AA50" s="1"/>
      <c r="AB50" s="4"/>
      <c r="AC50" s="4"/>
      <c r="AD50" s="4"/>
      <c r="AE50" s="4"/>
      <c r="AF50" s="4"/>
      <c r="AG50" s="40"/>
      <c r="AH50" s="4"/>
      <c r="AI50" s="4"/>
      <c r="AJ50" s="4"/>
      <c r="AK50" s="1"/>
      <c r="AL50" s="1"/>
      <c r="AM50" s="1"/>
      <c r="AN50" s="1"/>
    </row>
    <row r="51" customFormat="false" ht="14.5" hidden="false" customHeight="false" outlineLevel="0" collapsed="false">
      <c r="A51" s="33"/>
      <c r="B51" s="4"/>
      <c r="C51" s="4"/>
      <c r="D51" s="4"/>
      <c r="T51" s="1"/>
      <c r="U51" s="1"/>
      <c r="V51" s="1"/>
      <c r="W51" s="4"/>
      <c r="X51" s="1"/>
      <c r="Y51" s="1"/>
      <c r="Z51" s="1"/>
      <c r="AA51" s="1"/>
      <c r="AB51" s="4"/>
      <c r="AC51" s="4"/>
      <c r="AD51" s="4"/>
      <c r="AE51" s="4"/>
      <c r="AF51" s="4"/>
      <c r="AG51" s="40"/>
      <c r="AH51" s="4"/>
      <c r="AI51" s="4"/>
      <c r="AJ51" s="4"/>
      <c r="AK51" s="1"/>
      <c r="AL51" s="1"/>
      <c r="AM51" s="1"/>
      <c r="AN51" s="1"/>
    </row>
    <row r="52" customFormat="false" ht="14.5" hidden="false" customHeight="false" outlineLevel="0" collapsed="false">
      <c r="A52" s="33"/>
      <c r="B52" s="4"/>
      <c r="C52" s="4"/>
      <c r="D52" s="4"/>
      <c r="T52" s="1"/>
      <c r="U52" s="1"/>
      <c r="V52" s="9"/>
      <c r="W52" s="1"/>
      <c r="X52" s="1"/>
      <c r="Y52" s="1"/>
      <c r="Z52" s="1"/>
      <c r="AA52" s="1"/>
      <c r="AB52" s="4"/>
      <c r="AC52" s="4"/>
      <c r="AD52" s="4"/>
      <c r="AE52" s="4"/>
      <c r="AF52" s="4"/>
      <c r="AG52" s="40"/>
      <c r="AH52" s="4"/>
      <c r="AI52" s="40"/>
      <c r="AJ52" s="4"/>
      <c r="AK52" s="1"/>
      <c r="AL52" s="1"/>
      <c r="AM52" s="1"/>
      <c r="AN52" s="1"/>
    </row>
    <row r="53" customFormat="false" ht="14.5" hidden="false" customHeight="false" outlineLevel="0" collapsed="false">
      <c r="A53" s="33"/>
      <c r="B53" s="4"/>
      <c r="C53" s="4"/>
      <c r="D53" s="1"/>
      <c r="T53" s="1"/>
      <c r="U53" s="1"/>
      <c r="V53" s="4"/>
      <c r="W53" s="1"/>
      <c r="X53" s="1"/>
      <c r="Y53" s="1"/>
      <c r="Z53" s="1"/>
      <c r="AA53" s="1"/>
      <c r="AB53" s="4"/>
      <c r="AC53" s="4"/>
      <c r="AD53" s="4"/>
      <c r="AE53" s="4"/>
      <c r="AF53" s="4"/>
      <c r="AG53" s="40"/>
      <c r="AH53" s="4"/>
      <c r="AI53" s="4"/>
      <c r="AJ53" s="4"/>
      <c r="AK53" s="1"/>
      <c r="AL53" s="1"/>
      <c r="AM53" s="1"/>
      <c r="AN53" s="1"/>
    </row>
    <row r="54" customFormat="false" ht="14.5" hidden="false" customHeight="false" outlineLevel="0" collapsed="false">
      <c r="A54" s="33"/>
      <c r="B54" s="4"/>
      <c r="C54" s="4"/>
      <c r="D54" s="4"/>
      <c r="T54" s="1"/>
      <c r="U54" s="1"/>
      <c r="V54" s="1"/>
      <c r="W54" s="1"/>
      <c r="X54" s="1"/>
      <c r="AA54" s="1"/>
      <c r="AB54" s="4"/>
      <c r="AC54" s="4"/>
      <c r="AD54" s="4"/>
      <c r="AE54" s="4"/>
      <c r="AF54" s="4"/>
      <c r="AG54" s="40"/>
      <c r="AH54" s="4"/>
      <c r="AI54" s="4"/>
      <c r="AJ54" s="4"/>
      <c r="AK54" s="1"/>
      <c r="AL54" s="1"/>
      <c r="AM54" s="1"/>
      <c r="AN54" s="1"/>
    </row>
    <row r="55" customFormat="false" ht="14.5" hidden="false" customHeight="false" outlineLevel="0" collapsed="false">
      <c r="A55" s="33"/>
      <c r="B55" s="1"/>
      <c r="C55" s="1"/>
      <c r="D55" s="1"/>
      <c r="T55" s="1"/>
      <c r="U55" s="1"/>
      <c r="V55" s="1"/>
      <c r="W55" s="1"/>
      <c r="X55" s="1"/>
      <c r="Y55" s="1"/>
      <c r="Z55" s="1"/>
      <c r="AA55" s="1"/>
      <c r="AB55" s="4"/>
      <c r="AC55" s="4"/>
      <c r="AD55" s="4"/>
      <c r="AE55" s="4"/>
      <c r="AF55" s="4"/>
      <c r="AG55" s="40"/>
      <c r="AH55" s="4"/>
      <c r="AI55" s="4"/>
      <c r="AJ55" s="4"/>
      <c r="AK55" s="1"/>
      <c r="AL55" s="1"/>
      <c r="AM55" s="1"/>
      <c r="AN55" s="1"/>
    </row>
    <row r="56" customFormat="false" ht="14.5" hidden="false" customHeight="false" outlineLevel="0" collapsed="false">
      <c r="A56" s="33"/>
      <c r="B56" s="11" t="s">
        <v>409</v>
      </c>
      <c r="C56" s="1"/>
      <c r="D56" s="1"/>
      <c r="T56" s="1"/>
      <c r="U56" s="1"/>
      <c r="V56" s="1"/>
      <c r="W56" s="1"/>
      <c r="X56" s="1"/>
      <c r="Y56" s="1"/>
      <c r="Z56" s="1"/>
      <c r="AA56" s="1"/>
      <c r="AB56" s="4"/>
      <c r="AC56" s="4"/>
      <c r="AD56" s="4"/>
      <c r="AE56" s="4"/>
      <c r="AF56" s="4"/>
      <c r="AG56" s="4"/>
      <c r="AH56" s="4"/>
      <c r="AI56" s="4"/>
      <c r="AJ56" s="4"/>
      <c r="AK56" s="1"/>
      <c r="AL56" s="1"/>
      <c r="AM56" s="1"/>
      <c r="AN56" s="1"/>
    </row>
    <row r="57" customFormat="false" ht="14.5" hidden="false" customHeight="false" outlineLevel="0" collapsed="false">
      <c r="A57" s="33"/>
      <c r="C57" s="1"/>
      <c r="D57" s="1"/>
      <c r="T57" s="1"/>
      <c r="U57" s="1"/>
      <c r="V57" s="1"/>
      <c r="W57" s="1"/>
      <c r="X57" s="1"/>
      <c r="Y57" s="1"/>
      <c r="Z57" s="1"/>
      <c r="AA57" s="1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1"/>
      <c r="AM57" s="1"/>
      <c r="AN57" s="1"/>
    </row>
    <row r="58" customFormat="false" ht="14.5" hidden="false" customHeight="false" outlineLevel="0" collapsed="false">
      <c r="A58" s="33"/>
      <c r="B58" s="1"/>
      <c r="C58" s="1"/>
      <c r="D58" s="1"/>
      <c r="U58" s="1"/>
      <c r="V58" s="33"/>
      <c r="W58" s="33"/>
      <c r="X58" s="33"/>
      <c r="Y58" s="1"/>
      <c r="Z58" s="1"/>
      <c r="AA58" s="1"/>
      <c r="AB58" s="4"/>
      <c r="AC58" s="4"/>
      <c r="AD58" s="4"/>
      <c r="AE58" s="4"/>
      <c r="AF58" s="4"/>
      <c r="AG58" s="4"/>
      <c r="AH58" s="4"/>
      <c r="AI58" s="40"/>
      <c r="AJ58" s="4"/>
      <c r="AK58" s="4"/>
      <c r="AL58" s="1"/>
      <c r="AM58" s="1"/>
      <c r="AN58" s="1"/>
    </row>
    <row r="59" customFormat="false" ht="14.5" hidden="false" customHeight="false" outlineLevel="0" collapsed="false">
      <c r="A59" s="33"/>
      <c r="B59" s="1"/>
      <c r="C59" s="1"/>
      <c r="D59" s="1"/>
      <c r="U59" s="1"/>
      <c r="V59" s="1"/>
      <c r="W59" s="1"/>
      <c r="X59" s="1"/>
      <c r="Y59" s="1"/>
      <c r="Z59" s="1"/>
      <c r="AA59" s="1"/>
      <c r="AB59" s="4"/>
      <c r="AC59" s="4"/>
      <c r="AD59" s="4"/>
      <c r="AE59" s="4"/>
      <c r="AF59" s="4"/>
      <c r="AG59" s="4"/>
      <c r="AH59" s="4"/>
      <c r="AI59" s="40"/>
      <c r="AJ59" s="4"/>
      <c r="AK59" s="40"/>
      <c r="AL59" s="1"/>
      <c r="AM59" s="1"/>
      <c r="AN59" s="1"/>
    </row>
    <row r="60" customFormat="false" ht="14.5" hidden="false" customHeight="false" outlineLevel="0" collapsed="false">
      <c r="D60" s="1"/>
      <c r="E60" s="1"/>
      <c r="F60" s="1"/>
      <c r="G60" s="1"/>
      <c r="I60" s="1"/>
      <c r="J60" s="1"/>
      <c r="K60" s="1"/>
      <c r="L60" s="1"/>
      <c r="M60" s="1"/>
      <c r="N60" s="1"/>
      <c r="O60" s="33"/>
      <c r="U60" s="1"/>
      <c r="V60" s="1"/>
      <c r="W60" s="1"/>
      <c r="X60" s="1"/>
      <c r="Y60" s="1"/>
      <c r="Z60" s="1"/>
      <c r="AA60" s="1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1"/>
      <c r="AM60" s="1"/>
      <c r="AN60" s="1"/>
    </row>
    <row r="61" customFormat="false" ht="14.5" hidden="false" customHeight="false" outlineLevel="0" collapsed="false">
      <c r="A61" s="51"/>
      <c r="I61" s="33"/>
      <c r="K61" s="51"/>
      <c r="M61" s="1"/>
      <c r="U61" s="1"/>
      <c r="Y61" s="1"/>
      <c r="Z61" s="1"/>
      <c r="AA61" s="1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1"/>
      <c r="AM61" s="1"/>
      <c r="AN61" s="1"/>
    </row>
    <row r="62" customFormat="false" ht="14.5" hidden="false" customHeight="false" outlineLevel="0" collapsed="false">
      <c r="A62" s="4"/>
      <c r="B62" s="4"/>
      <c r="C62" s="4"/>
      <c r="D62" s="4"/>
      <c r="E62" s="4"/>
      <c r="F62" s="4"/>
      <c r="G62" s="4"/>
      <c r="I62" s="4"/>
      <c r="J62" s="4"/>
      <c r="L62" s="4"/>
      <c r="M62" s="49"/>
      <c r="O62" s="46"/>
      <c r="V62" s="1"/>
      <c r="W62" s="1"/>
      <c r="X62" s="1"/>
      <c r="Y62" s="1"/>
      <c r="Z62" s="1"/>
      <c r="AA62" s="1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1"/>
      <c r="AM62" s="1"/>
      <c r="AN62" s="1"/>
    </row>
    <row r="63" customFormat="false" ht="14.5" hidden="false" customHeight="false" outlineLevel="0" collapsed="false">
      <c r="A63" s="4"/>
      <c r="B63" s="4"/>
      <c r="C63" s="4"/>
      <c r="D63" s="4"/>
      <c r="E63" s="1"/>
      <c r="F63" s="4"/>
      <c r="G63" s="4"/>
      <c r="I63" s="4"/>
      <c r="J63" s="1"/>
      <c r="K63" s="1"/>
      <c r="O63" s="46"/>
      <c r="U63" s="1"/>
      <c r="V63" s="1"/>
      <c r="W63" s="1"/>
      <c r="X63" s="1"/>
      <c r="Y63" s="1"/>
      <c r="Z63" s="1"/>
      <c r="AA63" s="1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1"/>
      <c r="AM63" s="1"/>
      <c r="AN63" s="1"/>
    </row>
    <row r="64" customFormat="false" ht="14.5" hidden="false" customHeight="false" outlineLevel="0" collapsed="false">
      <c r="K64" s="33"/>
      <c r="L64" s="4"/>
      <c r="M64" s="46"/>
      <c r="N64" s="1"/>
      <c r="O64" s="46"/>
      <c r="U64" s="1"/>
      <c r="V64" s="1"/>
      <c r="W64" s="1"/>
      <c r="X64" s="1"/>
      <c r="Y64" s="1"/>
      <c r="Z64" s="1"/>
      <c r="AA64" s="1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1"/>
      <c r="AM64" s="1"/>
      <c r="AN64" s="1"/>
    </row>
    <row r="65" customFormat="false" ht="14.5" hidden="false" customHeight="false" outlineLevel="0" collapsed="false">
      <c r="A65" s="4"/>
      <c r="B65" s="4"/>
      <c r="C65" s="4"/>
      <c r="D65" s="4"/>
      <c r="E65" s="4"/>
      <c r="F65" s="33"/>
      <c r="G65" s="4"/>
      <c r="I65" s="4"/>
      <c r="J65" s="1"/>
      <c r="K65" s="33"/>
      <c r="L65" s="4"/>
      <c r="M65" s="46"/>
      <c r="N65" s="1"/>
      <c r="O65" s="46"/>
      <c r="U65" s="1"/>
      <c r="V65" s="1"/>
      <c r="W65" s="1"/>
      <c r="X65" s="1"/>
      <c r="Y65" s="1"/>
      <c r="Z65" s="1"/>
      <c r="AA65" s="1"/>
      <c r="AB65" s="4"/>
      <c r="AC65" s="4"/>
      <c r="AD65" s="4"/>
      <c r="AE65" s="4"/>
      <c r="AF65" s="4"/>
      <c r="AG65" s="4"/>
      <c r="AH65" s="4"/>
      <c r="AI65" s="40"/>
      <c r="AJ65" s="4"/>
      <c r="AK65" s="4"/>
      <c r="AL65" s="1"/>
      <c r="AM65" s="1"/>
      <c r="AN65" s="1"/>
    </row>
    <row r="66" customFormat="false" ht="14.5" hidden="false" customHeight="false" outlineLevel="0" collapsed="false">
      <c r="A66" s="4"/>
      <c r="B66" s="4"/>
      <c r="C66" s="4"/>
      <c r="D66" s="4"/>
      <c r="E66" s="4"/>
      <c r="F66" s="33"/>
      <c r="G66" s="4"/>
      <c r="I66" s="40"/>
      <c r="J66" s="1"/>
      <c r="K66" s="33"/>
      <c r="L66" s="4"/>
      <c r="M66" s="46"/>
      <c r="N66" s="1"/>
      <c r="O66" s="47"/>
      <c r="U66" s="48"/>
      <c r="V66" s="4"/>
      <c r="W66" s="1"/>
      <c r="X66" s="1"/>
      <c r="Y66" s="1"/>
      <c r="Z66" s="1"/>
      <c r="AA66" s="1"/>
      <c r="AB66" s="4"/>
      <c r="AC66" s="4"/>
      <c r="AD66" s="4"/>
      <c r="AE66" s="4"/>
      <c r="AF66" s="4"/>
      <c r="AG66" s="4"/>
      <c r="AH66" s="4"/>
      <c r="AI66" s="40"/>
      <c r="AJ66" s="4"/>
      <c r="AK66" s="40"/>
      <c r="AL66" s="1"/>
      <c r="AM66" s="1"/>
      <c r="AN66" s="1"/>
    </row>
    <row r="67" customFormat="false" ht="14.5" hidden="false" customHeight="false" outlineLevel="0" collapsed="false">
      <c r="A67" s="4"/>
      <c r="B67" s="4"/>
      <c r="C67" s="4"/>
      <c r="D67" s="4"/>
      <c r="E67" s="4"/>
      <c r="F67" s="33"/>
      <c r="G67" s="4"/>
      <c r="I67" s="4"/>
      <c r="J67" s="1"/>
      <c r="K67" s="33"/>
      <c r="L67" s="1"/>
      <c r="M67" s="1"/>
      <c r="N67" s="1"/>
      <c r="O67" s="46"/>
      <c r="U67" s="48"/>
      <c r="V67" s="48"/>
      <c r="W67" s="48"/>
      <c r="X67" s="1"/>
      <c r="Y67" s="1"/>
      <c r="Z67" s="4"/>
      <c r="AA67" s="4"/>
      <c r="AB67" s="4"/>
      <c r="AC67" s="4"/>
      <c r="AD67" s="4"/>
      <c r="AE67" s="4"/>
      <c r="AF67" s="4"/>
      <c r="AG67" s="4"/>
      <c r="AH67" s="4"/>
      <c r="AI67" s="40"/>
      <c r="AJ67" s="4"/>
      <c r="AK67" s="4"/>
      <c r="AL67" s="1"/>
      <c r="AM67" s="1"/>
      <c r="AN67" s="1"/>
    </row>
    <row r="68" customFormat="false" ht="14.5" hidden="false" customHeight="false" outlineLevel="0" collapsed="false">
      <c r="A68" s="4"/>
      <c r="B68" s="11" t="s">
        <v>410</v>
      </c>
      <c r="C68" s="4"/>
      <c r="D68" s="4"/>
      <c r="E68" s="4"/>
      <c r="F68" s="33"/>
      <c r="G68" s="4"/>
      <c r="I68" s="4"/>
      <c r="J68" s="1"/>
      <c r="K68" s="33"/>
      <c r="L68" s="1"/>
      <c r="M68" s="1"/>
      <c r="N68" s="1"/>
      <c r="O68" s="1"/>
      <c r="U68" s="48"/>
      <c r="V68" s="48"/>
      <c r="W68" s="48"/>
      <c r="X68" s="1"/>
      <c r="Y68" s="1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1"/>
      <c r="AM68" s="1"/>
      <c r="AN68" s="1"/>
    </row>
    <row r="69" customFormat="false" ht="14.5" hidden="false" customHeight="false" outlineLevel="0" collapsed="false">
      <c r="A69" s="4"/>
      <c r="B69" s="1"/>
      <c r="C69" s="1"/>
      <c r="D69" s="1"/>
      <c r="E69" s="1"/>
      <c r="F69" s="33"/>
      <c r="G69" s="1"/>
      <c r="I69" s="1"/>
      <c r="J69" s="1"/>
      <c r="K69" s="33"/>
      <c r="L69" s="1"/>
      <c r="M69" s="1"/>
      <c r="N69" s="1"/>
      <c r="O69" s="1"/>
      <c r="U69" s="48"/>
      <c r="V69" s="48"/>
      <c r="W69" s="48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4"/>
    </row>
    <row r="70" customFormat="false" ht="14.5" hidden="false" customHeight="false" outlineLevel="0" collapsed="false">
      <c r="A70" s="1"/>
      <c r="B70" s="1"/>
      <c r="C70" s="1"/>
      <c r="D70" s="1"/>
      <c r="E70" s="1"/>
      <c r="F70" s="33"/>
      <c r="G70" s="1"/>
      <c r="I70" s="1"/>
      <c r="J70" s="1"/>
      <c r="K70" s="33"/>
      <c r="L70" s="1"/>
      <c r="M70" s="1"/>
      <c r="N70" s="1"/>
      <c r="O70" s="1"/>
      <c r="U70" s="1"/>
      <c r="V70" s="1"/>
      <c r="W70" s="1"/>
      <c r="X70" s="1"/>
      <c r="Y70" s="9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1"/>
      <c r="AL70" s="1"/>
      <c r="AM70" s="1"/>
      <c r="AN70" s="4"/>
    </row>
    <row r="71" customFormat="false" ht="14.5" hidden="false" customHeight="false" outlineLevel="0" collapsed="false">
      <c r="A71" s="1"/>
      <c r="B71" s="1"/>
      <c r="C71" s="1"/>
      <c r="D71" s="1"/>
      <c r="E71" s="1"/>
      <c r="F71" s="33"/>
      <c r="G71" s="1"/>
      <c r="I71" s="1"/>
      <c r="J71" s="1"/>
      <c r="K71" s="33"/>
      <c r="L71" s="1"/>
      <c r="M71" s="1"/>
      <c r="N71" s="1"/>
      <c r="O71" s="1"/>
      <c r="U71" s="1"/>
      <c r="V71" s="1"/>
      <c r="W71" s="1"/>
      <c r="X71" s="1"/>
      <c r="Y71" s="4"/>
      <c r="Z71" s="4"/>
      <c r="AA71" s="4"/>
      <c r="AB71" s="4"/>
      <c r="AC71" s="4"/>
      <c r="AD71" s="4"/>
      <c r="AE71" s="4"/>
      <c r="AF71" s="4"/>
      <c r="AG71" s="4"/>
      <c r="AH71" s="40"/>
      <c r="AI71" s="4"/>
      <c r="AJ71" s="4"/>
      <c r="AK71" s="1"/>
      <c r="AL71" s="1"/>
      <c r="AM71" s="1"/>
      <c r="AN71" s="4"/>
    </row>
    <row r="72" customFormat="false" ht="14.5" hidden="false" customHeight="false" outlineLevel="0" collapsed="false">
      <c r="A72" s="1"/>
      <c r="B72" s="1"/>
      <c r="C72" s="1"/>
      <c r="D72" s="1"/>
      <c r="E72" s="1"/>
      <c r="F72" s="33"/>
      <c r="G72" s="1"/>
      <c r="I72" s="1"/>
      <c r="J72" s="1"/>
      <c r="K72" s="33"/>
      <c r="L72" s="1"/>
      <c r="M72" s="1"/>
      <c r="N72" s="1"/>
      <c r="O72" s="1"/>
      <c r="U72" s="1"/>
      <c r="V72" s="1"/>
      <c r="W72" s="1"/>
      <c r="X72" s="1"/>
      <c r="Y72" s="4"/>
      <c r="Z72" s="4"/>
      <c r="AA72" s="4"/>
      <c r="AB72" s="4"/>
      <c r="AC72" s="4"/>
      <c r="AD72" s="4"/>
      <c r="AE72" s="4"/>
      <c r="AF72" s="4"/>
      <c r="AG72" s="4"/>
      <c r="AH72" s="40"/>
      <c r="AI72" s="4"/>
      <c r="AJ72" s="4"/>
      <c r="AK72" s="1"/>
      <c r="AL72" s="1"/>
      <c r="AM72" s="1"/>
      <c r="AN72" s="4"/>
    </row>
    <row r="73" customFormat="false" ht="14.5" hidden="false" customHeight="false" outlineLevel="0" collapsed="false">
      <c r="A73" s="1"/>
      <c r="B73" s="1"/>
      <c r="C73" s="1"/>
      <c r="D73" s="1"/>
      <c r="E73" s="1"/>
      <c r="F73" s="33"/>
      <c r="G73" s="1"/>
      <c r="I73" s="1"/>
      <c r="J73" s="1"/>
      <c r="K73" s="33"/>
      <c r="L73" s="4"/>
      <c r="M73" s="4"/>
      <c r="N73" s="1"/>
      <c r="O73" s="1"/>
      <c r="R73" s="4"/>
      <c r="S73" s="1"/>
      <c r="T73" s="1"/>
      <c r="U73" s="1"/>
      <c r="V73" s="1"/>
      <c r="W73" s="1"/>
      <c r="X73" s="1"/>
      <c r="Y73" s="4"/>
      <c r="Z73" s="4"/>
      <c r="AA73" s="4"/>
      <c r="AB73" s="4"/>
      <c r="AC73" s="4"/>
      <c r="AD73" s="4"/>
      <c r="AE73" s="4"/>
      <c r="AF73" s="4"/>
      <c r="AG73" s="4"/>
      <c r="AH73" s="40"/>
      <c r="AI73" s="4"/>
      <c r="AJ73" s="40"/>
      <c r="AK73" s="1"/>
      <c r="AL73" s="1"/>
      <c r="AM73" s="1"/>
      <c r="AN73" s="4"/>
    </row>
    <row r="74" customFormat="false" ht="14.5" hidden="false" customHeight="false" outlineLevel="0" collapsed="false">
      <c r="A74" s="1"/>
      <c r="B74" s="9"/>
      <c r="C74" s="9"/>
      <c r="D74" s="9"/>
      <c r="E74" s="4"/>
      <c r="F74" s="33"/>
      <c r="G74" s="4"/>
      <c r="I74" s="1"/>
      <c r="J74" s="1"/>
      <c r="K74" s="33"/>
      <c r="L74" s="1"/>
      <c r="M74" s="1"/>
      <c r="N74" s="1"/>
      <c r="O74" s="4"/>
      <c r="R74" s="1"/>
      <c r="S74" s="1"/>
      <c r="T74" s="1"/>
      <c r="U74" s="1"/>
      <c r="V74" s="1"/>
      <c r="W74" s="1"/>
      <c r="X74" s="1"/>
      <c r="Y74" s="4"/>
      <c r="Z74" s="4"/>
      <c r="AA74" s="4"/>
      <c r="AB74" s="4"/>
      <c r="AC74" s="4"/>
      <c r="AD74" s="4"/>
      <c r="AE74" s="4"/>
      <c r="AF74" s="4"/>
      <c r="AG74" s="4"/>
      <c r="AH74" s="40"/>
      <c r="AI74" s="4"/>
      <c r="AJ74" s="4"/>
      <c r="AK74" s="1"/>
      <c r="AL74" s="1"/>
      <c r="AM74" s="1"/>
      <c r="AN74" s="4"/>
    </row>
    <row r="75" customFormat="false" ht="14.5" hidden="false" customHeight="false" outlineLevel="0" collapsed="false">
      <c r="A75" s="33"/>
      <c r="B75" s="1"/>
      <c r="R75" s="1"/>
      <c r="S75" s="1"/>
      <c r="T75" s="1"/>
      <c r="U75" s="1"/>
      <c r="V75" s="1"/>
      <c r="W75" s="1"/>
      <c r="X75" s="1"/>
      <c r="Y75" s="4"/>
      <c r="Z75" s="4"/>
      <c r="AA75" s="4"/>
      <c r="AB75" s="4"/>
      <c r="AC75" s="4"/>
      <c r="AD75" s="4"/>
      <c r="AE75" s="4"/>
      <c r="AF75" s="4"/>
      <c r="AG75" s="4"/>
      <c r="AH75" s="40"/>
      <c r="AI75" s="4"/>
      <c r="AJ75" s="4"/>
      <c r="AK75" s="1"/>
      <c r="AL75" s="1"/>
      <c r="AM75" s="1"/>
      <c r="AN75" s="4"/>
    </row>
    <row r="76" customFormat="false" ht="14.5" hidden="false" customHeight="false" outlineLevel="0" collapsed="false">
      <c r="A76" s="33"/>
      <c r="B76" s="1"/>
      <c r="C76" s="1"/>
      <c r="D76" s="4"/>
      <c r="E76" s="4"/>
      <c r="F76" s="46"/>
      <c r="G76" s="46"/>
      <c r="H76" s="4"/>
      <c r="I76" s="4"/>
      <c r="J76" s="4"/>
      <c r="K76" s="4"/>
      <c r="L76" s="4"/>
      <c r="M76" s="4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1"/>
      <c r="AL76" s="1"/>
      <c r="AM76" s="1"/>
      <c r="AN76" s="4"/>
    </row>
    <row r="77" customFormat="false" ht="14.5" hidden="false" customHeight="false" outlineLevel="0" collapsed="false">
      <c r="A77" s="33"/>
      <c r="B77" s="1"/>
      <c r="C77" s="1"/>
      <c r="D77" s="4"/>
      <c r="E77" s="4"/>
      <c r="F77" s="46"/>
      <c r="G77" s="46"/>
      <c r="H77" s="4"/>
      <c r="I77" s="4"/>
      <c r="J77" s="4"/>
      <c r="K77" s="4"/>
      <c r="L77" s="4"/>
      <c r="M77" s="4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9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1"/>
      <c r="AL77" s="1"/>
      <c r="AM77" s="1"/>
      <c r="AN77" s="4"/>
    </row>
    <row r="78" customFormat="false" ht="14.5" hidden="false" customHeight="false" outlineLevel="0" collapsed="false">
      <c r="A78" s="33"/>
      <c r="C78" s="1"/>
      <c r="D78" s="4"/>
      <c r="E78" s="4"/>
      <c r="F78" s="46"/>
      <c r="G78" s="46"/>
      <c r="H78" s="4"/>
      <c r="I78" s="4"/>
      <c r="J78" s="4"/>
      <c r="K78" s="4"/>
      <c r="L78" s="4"/>
      <c r="M78" s="4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4"/>
      <c r="Z78" s="4"/>
      <c r="AA78" s="4"/>
      <c r="AB78" s="4"/>
      <c r="AC78" s="4"/>
      <c r="AD78" s="4"/>
      <c r="AE78" s="4"/>
      <c r="AF78" s="4"/>
      <c r="AG78" s="4"/>
      <c r="AH78" s="40"/>
      <c r="AI78" s="4"/>
      <c r="AJ78" s="4"/>
      <c r="AK78" s="1"/>
      <c r="AL78" s="1"/>
      <c r="AM78" s="1"/>
      <c r="AN78" s="1"/>
    </row>
    <row r="79" customFormat="false" ht="14.5" hidden="false" customHeight="false" outlineLevel="0" collapsed="false">
      <c r="A79" s="33"/>
      <c r="C79" s="1"/>
      <c r="D79" s="4"/>
      <c r="E79" s="4"/>
      <c r="F79" s="46"/>
      <c r="G79" s="46"/>
      <c r="H79" s="4"/>
      <c r="I79" s="4"/>
      <c r="J79" s="4"/>
      <c r="K79" s="4"/>
      <c r="L79" s="4"/>
      <c r="M79" s="4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4"/>
      <c r="Z79" s="4"/>
      <c r="AA79" s="4"/>
      <c r="AB79" s="4"/>
      <c r="AC79" s="4"/>
      <c r="AD79" s="4"/>
      <c r="AE79" s="4"/>
      <c r="AF79" s="4"/>
      <c r="AG79" s="4"/>
      <c r="AH79" s="40"/>
      <c r="AI79" s="4"/>
      <c r="AJ79" s="40"/>
      <c r="AK79" s="1"/>
      <c r="AL79" s="1"/>
      <c r="AM79" s="1"/>
      <c r="AN79" s="1"/>
    </row>
    <row r="80" customFormat="false" ht="14.5" hidden="false" customHeight="false" outlineLevel="0" collapsed="false">
      <c r="A80" s="33"/>
      <c r="B80" s="11" t="s">
        <v>411</v>
      </c>
      <c r="C80" s="1"/>
      <c r="D80" s="1"/>
      <c r="E80" s="1"/>
      <c r="F80" s="1"/>
      <c r="G80" s="1"/>
      <c r="H80" s="4"/>
      <c r="I80" s="4"/>
      <c r="J80" s="4"/>
      <c r="K80" s="4"/>
      <c r="L80" s="4"/>
      <c r="M80" s="4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4"/>
      <c r="Z80" s="4"/>
      <c r="AA80" s="4"/>
      <c r="AB80" s="4"/>
      <c r="AC80" s="4"/>
      <c r="AD80" s="4"/>
      <c r="AE80" s="4"/>
      <c r="AF80" s="4"/>
      <c r="AG80" s="4"/>
      <c r="AH80" s="40"/>
      <c r="AI80" s="4"/>
      <c r="AJ80" s="4"/>
      <c r="AK80" s="1"/>
      <c r="AL80" s="1"/>
      <c r="AM80" s="1"/>
      <c r="AN80" s="1"/>
    </row>
    <row r="81" customFormat="false" ht="14.5" hidden="false" customHeight="false" outlineLevel="0" collapsed="false">
      <c r="A81" s="33"/>
      <c r="B81" s="1"/>
      <c r="C81" s="1"/>
      <c r="D81" s="1"/>
      <c r="E81" s="1"/>
      <c r="F81" s="1"/>
      <c r="G81" s="1"/>
      <c r="H81" s="4"/>
      <c r="I81" s="4"/>
      <c r="J81" s="4"/>
      <c r="K81" s="4"/>
      <c r="L81" s="4"/>
      <c r="M81" s="4"/>
      <c r="N81" s="1"/>
      <c r="O81" s="4"/>
      <c r="P81" s="4"/>
      <c r="Q81" s="4"/>
      <c r="R81" s="4"/>
      <c r="S81" s="1"/>
      <c r="T81" s="1"/>
      <c r="U81" s="1"/>
      <c r="V81" s="1"/>
      <c r="W81" s="1"/>
      <c r="X81" s="1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1"/>
      <c r="AL81" s="1"/>
      <c r="AM81" s="1"/>
      <c r="AN81" s="1"/>
    </row>
    <row r="82" customFormat="false" ht="14.5" hidden="false" customHeight="false" outlineLevel="0" collapsed="false">
      <c r="A82" s="33"/>
      <c r="B82" s="1"/>
      <c r="C82" s="1"/>
      <c r="D82" s="1"/>
      <c r="E82" s="1"/>
      <c r="F82" s="1"/>
      <c r="G82" s="1"/>
      <c r="H82" s="9"/>
      <c r="I82" s="4"/>
      <c r="J82" s="4"/>
      <c r="K82" s="4"/>
      <c r="L82" s="4"/>
      <c r="M82" s="4"/>
      <c r="N82" s="1"/>
      <c r="O82" s="4"/>
      <c r="P82" s="46"/>
      <c r="Q82" s="46"/>
      <c r="R82" s="46"/>
      <c r="S82" s="1"/>
      <c r="T82" s="1"/>
      <c r="U82" s="4"/>
      <c r="V82" s="4"/>
      <c r="W82" s="4"/>
      <c r="X82" s="1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1"/>
      <c r="AL82" s="1"/>
      <c r="AM82" s="1"/>
      <c r="AN82" s="1"/>
    </row>
    <row r="83" customFormat="false" ht="14.5" hidden="false" customHeight="false" outlineLevel="0" collapsed="false">
      <c r="A83" s="33"/>
      <c r="B83" s="1"/>
      <c r="C83" s="1"/>
      <c r="D83" s="1"/>
      <c r="E83" s="1"/>
      <c r="F83" s="1"/>
      <c r="G83" s="1"/>
      <c r="H83" s="4"/>
      <c r="I83" s="4"/>
      <c r="J83" s="4"/>
      <c r="K83" s="4"/>
      <c r="L83" s="4"/>
      <c r="M83" s="4"/>
      <c r="N83" s="1"/>
      <c r="O83" s="4"/>
      <c r="P83" s="46"/>
      <c r="Q83" s="46"/>
      <c r="R83" s="46"/>
      <c r="S83" s="1"/>
      <c r="T83" s="1"/>
      <c r="U83" s="48"/>
      <c r="V83" s="48"/>
      <c r="W83" s="48"/>
      <c r="X83" s="1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1"/>
      <c r="AL83" s="1"/>
      <c r="AM83" s="1"/>
      <c r="AN83" s="1"/>
    </row>
    <row r="84" customFormat="false" ht="14.5" hidden="false" customHeight="false" outlineLevel="0" collapsed="false">
      <c r="A84" s="33"/>
      <c r="B84" s="1"/>
      <c r="C84" s="1"/>
      <c r="D84" s="1"/>
      <c r="E84" s="1"/>
      <c r="F84" s="1"/>
      <c r="G84" s="1"/>
      <c r="H84" s="4"/>
      <c r="I84" s="4"/>
      <c r="J84" s="4"/>
      <c r="K84" s="4"/>
      <c r="L84" s="4"/>
      <c r="M84" s="4"/>
      <c r="N84" s="1"/>
      <c r="O84" s="4"/>
      <c r="P84" s="46"/>
      <c r="Q84" s="46"/>
      <c r="R84" s="46"/>
      <c r="S84" s="1"/>
      <c r="T84" s="1"/>
      <c r="U84" s="48"/>
      <c r="V84" s="48"/>
      <c r="W84" s="48"/>
      <c r="X84" s="1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1"/>
      <c r="AL84" s="1"/>
      <c r="AM84" s="1"/>
      <c r="AN84" s="1"/>
    </row>
    <row r="85" customFormat="false" ht="14.5" hidden="false" customHeight="false" outlineLevel="0" collapsed="false">
      <c r="A85" s="33"/>
      <c r="B85" s="1"/>
      <c r="C85" s="1"/>
      <c r="D85" s="1"/>
      <c r="E85" s="1"/>
      <c r="F85" s="1"/>
      <c r="G85" s="1"/>
      <c r="H85" s="4"/>
      <c r="I85" s="4"/>
      <c r="J85" s="4"/>
      <c r="K85" s="4"/>
      <c r="L85" s="4"/>
      <c r="M85" s="4"/>
      <c r="N85" s="1"/>
      <c r="O85" s="4"/>
      <c r="P85" s="46"/>
      <c r="Q85" s="47"/>
      <c r="R85" s="46"/>
      <c r="S85" s="1"/>
      <c r="T85" s="1"/>
      <c r="U85" s="48"/>
      <c r="V85" s="48"/>
      <c r="W85" s="48"/>
      <c r="X85" s="1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1"/>
      <c r="AL85" s="1"/>
      <c r="AM85" s="1"/>
      <c r="AN85" s="1"/>
    </row>
    <row r="86" customFormat="false" ht="14.5" hidden="false" customHeight="false" outlineLevel="0" collapsed="false">
      <c r="A86" s="33"/>
      <c r="B86" s="1"/>
      <c r="C86" s="1"/>
      <c r="D86" s="1"/>
      <c r="E86" s="1"/>
      <c r="F86" s="1"/>
      <c r="G86" s="1"/>
      <c r="H86" s="4"/>
      <c r="I86" s="4"/>
      <c r="J86" s="4"/>
      <c r="K86" s="4"/>
      <c r="L86" s="4"/>
      <c r="M86" s="4"/>
      <c r="N86" s="1"/>
      <c r="O86" s="4"/>
      <c r="P86" s="46"/>
      <c r="Q86" s="46"/>
      <c r="R86" s="52"/>
      <c r="S86" s="1"/>
      <c r="T86" s="1"/>
      <c r="U86" s="48"/>
      <c r="V86" s="48"/>
      <c r="W86" s="48"/>
      <c r="X86" s="1"/>
      <c r="Y86" s="9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1"/>
      <c r="AL86" s="1"/>
      <c r="AM86" s="1"/>
      <c r="AN86" s="1"/>
    </row>
    <row r="87" customFormat="false" ht="14.5" hidden="false" customHeight="false" outlineLevel="0" collapsed="false">
      <c r="A87" s="33"/>
      <c r="B87" s="1"/>
      <c r="C87" s="1"/>
      <c r="D87" s="1"/>
      <c r="E87" s="1"/>
      <c r="F87" s="1"/>
      <c r="G87" s="1"/>
      <c r="H87" s="4"/>
      <c r="I87" s="4"/>
      <c r="J87" s="4"/>
      <c r="K87" s="4"/>
      <c r="L87" s="4"/>
      <c r="M87" s="4"/>
      <c r="N87" s="1"/>
      <c r="O87" s="4"/>
      <c r="P87" s="46"/>
      <c r="Q87" s="46"/>
      <c r="R87" s="46"/>
      <c r="S87" s="1"/>
      <c r="T87" s="1"/>
      <c r="U87" s="48"/>
      <c r="V87" s="48"/>
      <c r="W87" s="48"/>
      <c r="X87" s="1"/>
      <c r="Y87" s="4"/>
      <c r="Z87" s="4"/>
      <c r="AA87" s="4"/>
      <c r="AB87" s="4"/>
      <c r="AC87" s="4"/>
      <c r="AD87" s="4"/>
      <c r="AE87" s="4"/>
      <c r="AF87" s="4"/>
      <c r="AG87" s="4"/>
      <c r="AH87" s="40"/>
      <c r="AI87" s="4"/>
      <c r="AJ87" s="4"/>
      <c r="AK87" s="1"/>
      <c r="AL87" s="1"/>
      <c r="AM87" s="1"/>
      <c r="AN87" s="1"/>
    </row>
    <row r="88" customFormat="false" ht="14.5" hidden="false" customHeight="false" outlineLevel="0" collapsed="false">
      <c r="A88" s="33"/>
      <c r="B88" s="1"/>
      <c r="C88" s="1"/>
      <c r="D88" s="1"/>
      <c r="E88" s="1"/>
      <c r="F88" s="1"/>
      <c r="G88" s="1"/>
      <c r="H88" s="4"/>
      <c r="I88" s="4"/>
      <c r="J88" s="4"/>
      <c r="K88" s="4"/>
      <c r="L88" s="4"/>
      <c r="M88" s="4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4"/>
      <c r="Z88" s="4"/>
      <c r="AA88" s="4"/>
      <c r="AB88" s="4"/>
      <c r="AC88" s="4"/>
      <c r="AD88" s="4"/>
      <c r="AE88" s="4"/>
      <c r="AF88" s="4"/>
      <c r="AG88" s="4"/>
      <c r="AH88" s="40"/>
      <c r="AI88" s="4"/>
      <c r="AJ88" s="40"/>
      <c r="AK88" s="1"/>
      <c r="AL88" s="1"/>
      <c r="AM88" s="1"/>
      <c r="AN88" s="1"/>
    </row>
    <row r="89" customFormat="false" ht="14.5" hidden="false" customHeight="false" outlineLevel="0" collapsed="false">
      <c r="A89" s="33"/>
      <c r="B89" s="1"/>
      <c r="C89" s="1"/>
      <c r="D89" s="1"/>
      <c r="E89" s="1"/>
      <c r="F89" s="1"/>
      <c r="G89" s="1"/>
      <c r="H89" s="4"/>
      <c r="I89" s="4"/>
      <c r="J89" s="4"/>
      <c r="K89" s="4"/>
      <c r="L89" s="4"/>
      <c r="M89" s="4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1"/>
      <c r="AL89" s="1"/>
      <c r="AM89" s="1"/>
      <c r="AN89" s="1"/>
    </row>
    <row r="90" customFormat="false" ht="14.5" hidden="false" customHeight="false" outlineLevel="0" collapsed="false">
      <c r="A90" s="33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customFormat="false" ht="14.5" hidden="false" customHeight="false" outlineLevel="0" collapsed="false">
      <c r="A91" s="33"/>
      <c r="B91" s="1"/>
      <c r="C91" s="1"/>
      <c r="D91" s="1"/>
      <c r="E91" s="1"/>
      <c r="F91" s="1"/>
      <c r="G91" s="1"/>
      <c r="H91" s="9"/>
      <c r="I91" s="4"/>
      <c r="J91" s="4"/>
      <c r="K91" s="4"/>
      <c r="L91" s="4"/>
      <c r="M91" s="4"/>
      <c r="N91" s="1"/>
      <c r="O91" s="1"/>
      <c r="P91" s="1"/>
      <c r="Q91" s="1"/>
      <c r="R91" s="1"/>
      <c r="S91" s="1"/>
      <c r="T91" s="1"/>
      <c r="U91" s="4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customFormat="false" ht="14.5" hidden="false" customHeight="false" outlineLevel="0" collapsed="false">
      <c r="A92" s="33"/>
      <c r="B92" s="1"/>
      <c r="C92" s="1"/>
      <c r="D92" s="1"/>
      <c r="E92" s="1"/>
      <c r="F92" s="1"/>
      <c r="G92" s="1"/>
      <c r="H92" s="4"/>
      <c r="I92" s="4"/>
      <c r="J92" s="4"/>
      <c r="K92" s="4"/>
      <c r="L92" s="4"/>
      <c r="M92" s="4"/>
      <c r="N92" s="1"/>
      <c r="O92" s="1"/>
      <c r="P92" s="1"/>
      <c r="Q92" s="1"/>
      <c r="R92" s="1"/>
      <c r="S92" s="1"/>
      <c r="T92" s="1"/>
      <c r="U92" s="48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customFormat="false" ht="14.5" hidden="false" customHeight="false" outlineLevel="0" collapsed="false">
      <c r="A93" s="33"/>
      <c r="B93" s="1"/>
      <c r="C93" s="1"/>
      <c r="D93" s="1"/>
      <c r="E93" s="1"/>
      <c r="F93" s="1"/>
      <c r="G93" s="1"/>
      <c r="H93" s="4"/>
      <c r="I93" s="4"/>
      <c r="J93" s="4"/>
      <c r="K93" s="4"/>
      <c r="L93" s="4"/>
      <c r="M93" s="4"/>
      <c r="N93" s="1"/>
      <c r="O93" s="1"/>
      <c r="P93" s="1"/>
      <c r="Q93" s="1"/>
      <c r="R93" s="1"/>
      <c r="S93" s="1"/>
      <c r="T93" s="1"/>
      <c r="U93" s="48"/>
      <c r="V93" s="1"/>
      <c r="W93" s="1"/>
      <c r="X93" s="1"/>
      <c r="Y93" s="9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1"/>
      <c r="AL93" s="1"/>
      <c r="AM93" s="1"/>
      <c r="AN93" s="1"/>
    </row>
    <row r="94" customFormat="false" ht="14.5" hidden="false" customHeight="false" outlineLevel="0" collapsed="false">
      <c r="A94" s="33"/>
      <c r="B94" s="1"/>
      <c r="C94" s="1"/>
      <c r="D94" s="1"/>
      <c r="E94" s="1"/>
      <c r="F94" s="1"/>
      <c r="G94" s="1"/>
      <c r="H94" s="4"/>
      <c r="I94" s="4"/>
      <c r="J94" s="4"/>
      <c r="K94" s="4"/>
      <c r="L94" s="4"/>
      <c r="M94" s="4"/>
      <c r="N94" s="1"/>
      <c r="O94" s="1"/>
      <c r="P94" s="1"/>
      <c r="Q94" s="1"/>
      <c r="R94" s="1"/>
      <c r="S94" s="1"/>
      <c r="T94" s="1"/>
      <c r="U94" s="48"/>
      <c r="V94" s="1"/>
      <c r="W94" s="1"/>
      <c r="X94" s="1"/>
      <c r="Y94" s="4"/>
      <c r="Z94" s="4"/>
      <c r="AA94" s="4"/>
      <c r="AB94" s="4"/>
      <c r="AC94" s="4"/>
      <c r="AD94" s="4"/>
      <c r="AE94" s="4"/>
      <c r="AF94" s="4"/>
      <c r="AG94" s="4"/>
      <c r="AH94" s="40"/>
      <c r="AI94" s="4"/>
      <c r="AJ94" s="4"/>
      <c r="AK94" s="1"/>
      <c r="AL94" s="1"/>
      <c r="AM94" s="1"/>
      <c r="AN94" s="1"/>
    </row>
    <row r="95" customFormat="false" ht="14.5" hidden="false" customHeight="false" outlineLevel="0" collapsed="false">
      <c r="A95" s="33"/>
      <c r="B95" s="1"/>
      <c r="C95" s="1"/>
      <c r="D95" s="1"/>
      <c r="E95" s="1"/>
      <c r="F95" s="1"/>
      <c r="G95" s="1"/>
      <c r="H95" s="4"/>
      <c r="I95" s="4"/>
      <c r="J95" s="4"/>
      <c r="K95" s="4"/>
      <c r="L95" s="4"/>
      <c r="M95" s="4"/>
      <c r="N95" s="1"/>
      <c r="O95" s="1"/>
      <c r="P95" s="1"/>
      <c r="Q95" s="1"/>
      <c r="R95" s="1"/>
      <c r="S95" s="1"/>
      <c r="T95" s="1"/>
      <c r="U95" s="48"/>
      <c r="V95" s="1"/>
      <c r="W95" s="1"/>
      <c r="X95" s="1"/>
      <c r="Y95" s="4"/>
      <c r="Z95" s="4"/>
      <c r="AA95" s="4"/>
      <c r="AB95" s="4"/>
      <c r="AC95" s="4"/>
      <c r="AD95" s="4"/>
      <c r="AE95" s="4"/>
      <c r="AF95" s="4"/>
      <c r="AG95" s="4"/>
      <c r="AH95" s="40"/>
      <c r="AI95" s="4"/>
      <c r="AJ95" s="4"/>
      <c r="AK95" s="1"/>
      <c r="AL95" s="1"/>
      <c r="AM95" s="1"/>
      <c r="AN95" s="1"/>
    </row>
    <row r="96" customFormat="false" ht="14.5" hidden="false" customHeight="false" outlineLevel="0" collapsed="false">
      <c r="A96" s="33"/>
      <c r="B96" s="1"/>
      <c r="C96" s="1"/>
      <c r="D96" s="1"/>
      <c r="E96" s="1"/>
      <c r="F96" s="1"/>
      <c r="G96" s="1"/>
      <c r="H96" s="4"/>
      <c r="I96" s="4"/>
      <c r="J96" s="4"/>
      <c r="K96" s="4"/>
      <c r="L96" s="4"/>
      <c r="M96" s="4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4"/>
      <c r="Z96" s="4"/>
      <c r="AA96" s="4"/>
      <c r="AB96" s="4"/>
      <c r="AC96" s="4"/>
      <c r="AD96" s="4"/>
      <c r="AE96" s="4"/>
      <c r="AF96" s="4"/>
      <c r="AG96" s="4"/>
      <c r="AH96" s="40"/>
      <c r="AI96" s="4"/>
      <c r="AJ96" s="40"/>
      <c r="AK96" s="1"/>
      <c r="AL96" s="1"/>
      <c r="AM96" s="1"/>
      <c r="AN96" s="1"/>
    </row>
    <row r="97" customFormat="false" ht="14.5" hidden="false" customHeight="false" outlineLevel="0" collapsed="false">
      <c r="A97" s="33"/>
      <c r="B97" s="1"/>
      <c r="C97" s="1"/>
      <c r="D97" s="1"/>
      <c r="E97" s="1"/>
      <c r="F97" s="1"/>
      <c r="G97" s="1"/>
      <c r="H97" s="4"/>
      <c r="I97" s="4"/>
      <c r="J97" s="4"/>
      <c r="K97" s="4"/>
      <c r="L97" s="4"/>
      <c r="M97" s="4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4"/>
      <c r="Z97" s="4"/>
      <c r="AA97" s="4"/>
      <c r="AB97" s="4"/>
      <c r="AC97" s="4"/>
      <c r="AD97" s="4"/>
      <c r="AE97" s="4"/>
      <c r="AF97" s="4"/>
      <c r="AG97" s="4"/>
      <c r="AH97" s="40"/>
      <c r="AI97" s="4"/>
      <c r="AJ97" s="4"/>
      <c r="AK97" s="1"/>
      <c r="AL97" s="1"/>
      <c r="AM97" s="1"/>
      <c r="AN97" s="1"/>
    </row>
    <row r="98" customFormat="false" ht="14.5" hidden="false" customHeight="false" outlineLevel="0" collapsed="false">
      <c r="A98" s="33"/>
      <c r="B98" s="1"/>
      <c r="C98" s="1"/>
      <c r="D98" s="1"/>
      <c r="E98" s="1"/>
      <c r="F98" s="1"/>
      <c r="G98" s="1"/>
      <c r="H98" s="9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1"/>
      <c r="U98" s="1"/>
      <c r="V98" s="1"/>
      <c r="W98" s="1"/>
      <c r="X98" s="1"/>
      <c r="Y98" s="4"/>
      <c r="Z98" s="4"/>
      <c r="AA98" s="4"/>
      <c r="AB98" s="4"/>
      <c r="AC98" s="4"/>
      <c r="AD98" s="4"/>
      <c r="AE98" s="4"/>
      <c r="AF98" s="4"/>
      <c r="AG98" s="4"/>
      <c r="AH98" s="40"/>
      <c r="AI98" s="4"/>
      <c r="AJ98" s="4"/>
      <c r="AK98" s="1"/>
      <c r="AL98" s="1"/>
      <c r="AM98" s="1"/>
      <c r="AN98" s="1"/>
    </row>
    <row r="99" customFormat="false" ht="14.5" hidden="false" customHeight="false" outlineLevel="0" collapsed="false">
      <c r="A99" s="33"/>
      <c r="B99" s="1"/>
      <c r="C99" s="1"/>
      <c r="D99" s="1"/>
      <c r="E99" s="1"/>
      <c r="F99" s="1"/>
      <c r="G99" s="1"/>
      <c r="H99" s="4"/>
      <c r="I99" s="4"/>
      <c r="J99" s="4"/>
      <c r="K99" s="4"/>
      <c r="L99" s="4"/>
      <c r="M99" s="4"/>
      <c r="N99" s="4"/>
      <c r="O99" s="4"/>
      <c r="P99" s="4"/>
      <c r="Q99" s="40"/>
      <c r="R99" s="4"/>
      <c r="S99" s="4"/>
      <c r="T99" s="1"/>
      <c r="U99" s="1"/>
      <c r="V99" s="1"/>
      <c r="W99" s="1"/>
      <c r="X99" s="1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1"/>
      <c r="AL99" s="1"/>
      <c r="AM99" s="1"/>
      <c r="AN99" s="1"/>
    </row>
    <row r="100" customFormat="false" ht="14.5" hidden="false" customHeight="false" outlineLevel="0" collapsed="false">
      <c r="A100" s="33"/>
      <c r="B100" s="1"/>
      <c r="C100" s="1"/>
      <c r="D100" s="1"/>
      <c r="E100" s="1"/>
      <c r="F100" s="1"/>
      <c r="G100" s="1"/>
      <c r="H100" s="4"/>
      <c r="I100" s="4"/>
      <c r="J100" s="4"/>
      <c r="K100" s="4"/>
      <c r="L100" s="4"/>
      <c r="M100" s="4"/>
      <c r="N100" s="4"/>
      <c r="O100" s="4"/>
      <c r="P100" s="4"/>
      <c r="Q100" s="40"/>
      <c r="R100" s="4"/>
      <c r="S100" s="4"/>
      <c r="T100" s="1"/>
      <c r="U100" s="1"/>
      <c r="V100" s="1"/>
      <c r="W100" s="1"/>
      <c r="X100" s="1"/>
      <c r="Y100" s="9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1"/>
      <c r="AL100" s="1"/>
      <c r="AM100" s="1"/>
      <c r="AN100" s="1"/>
    </row>
    <row r="101" customFormat="false" ht="14.5" hidden="false" customHeight="false" outlineLevel="0" collapsed="false">
      <c r="A101" s="33"/>
      <c r="B101" s="1"/>
      <c r="C101" s="1"/>
      <c r="D101" s="1"/>
      <c r="E101" s="1"/>
      <c r="F101" s="1"/>
      <c r="G101" s="1"/>
      <c r="H101" s="4"/>
      <c r="I101" s="4"/>
      <c r="J101" s="4"/>
      <c r="K101" s="4"/>
      <c r="L101" s="4"/>
      <c r="M101" s="4"/>
      <c r="N101" s="4"/>
      <c r="O101" s="4"/>
      <c r="P101" s="4"/>
      <c r="Q101" s="40"/>
      <c r="R101" s="4"/>
      <c r="S101" s="40"/>
      <c r="T101" s="1"/>
      <c r="U101" s="1"/>
      <c r="V101" s="1"/>
      <c r="W101" s="1"/>
      <c r="X101" s="1"/>
      <c r="Y101" s="4"/>
      <c r="Z101" s="4"/>
      <c r="AA101" s="4"/>
      <c r="AB101" s="4"/>
      <c r="AC101" s="4"/>
      <c r="AD101" s="4"/>
      <c r="AE101" s="4"/>
      <c r="AF101" s="4"/>
      <c r="AG101" s="4"/>
      <c r="AH101" s="40"/>
      <c r="AI101" s="4"/>
      <c r="AJ101" s="4"/>
      <c r="AK101" s="1"/>
      <c r="AL101" s="1"/>
      <c r="AM101" s="1"/>
      <c r="AN101" s="1"/>
    </row>
    <row r="102" customFormat="false" ht="14.5" hidden="false" customHeight="false" outlineLevel="0" collapsed="false">
      <c r="A102" s="33"/>
      <c r="B102" s="1"/>
      <c r="C102" s="1"/>
      <c r="D102" s="1"/>
      <c r="E102" s="1"/>
      <c r="F102" s="1"/>
      <c r="G102" s="1"/>
      <c r="H102" s="4"/>
      <c r="I102" s="4"/>
      <c r="J102" s="4"/>
      <c r="K102" s="4"/>
      <c r="L102" s="4"/>
      <c r="M102" s="4"/>
      <c r="N102" s="4"/>
      <c r="O102" s="4"/>
      <c r="P102" s="4"/>
      <c r="Q102" s="40"/>
      <c r="R102" s="4"/>
      <c r="S102" s="4"/>
      <c r="T102" s="1"/>
      <c r="U102" s="1"/>
      <c r="V102" s="1"/>
      <c r="W102" s="1"/>
      <c r="X102" s="1"/>
      <c r="Y102" s="4"/>
      <c r="Z102" s="4"/>
      <c r="AA102" s="4"/>
      <c r="AB102" s="4"/>
      <c r="AC102" s="4"/>
      <c r="AD102" s="4"/>
      <c r="AE102" s="4"/>
      <c r="AF102" s="4"/>
      <c r="AG102" s="4"/>
      <c r="AH102" s="40"/>
      <c r="AI102" s="4"/>
      <c r="AJ102" s="4"/>
      <c r="AK102" s="1"/>
      <c r="AL102" s="1"/>
      <c r="AM102" s="1"/>
      <c r="AN102" s="1"/>
    </row>
    <row r="103" customFormat="false" ht="14.5" hidden="false" customHeight="false" outlineLevel="0" collapsed="false">
      <c r="A103" s="33"/>
      <c r="B103" s="1"/>
      <c r="C103" s="1"/>
      <c r="D103" s="1"/>
      <c r="E103" s="1"/>
      <c r="F103" s="1"/>
      <c r="G103" s="1"/>
      <c r="H103" s="4"/>
      <c r="I103" s="4"/>
      <c r="J103" s="4"/>
      <c r="K103" s="4"/>
      <c r="L103" s="4"/>
      <c r="M103" s="4"/>
      <c r="N103" s="4"/>
      <c r="O103" s="4"/>
      <c r="P103" s="4"/>
      <c r="Q103" s="40"/>
      <c r="R103" s="4"/>
      <c r="S103" s="4"/>
      <c r="T103" s="1"/>
      <c r="U103" s="1"/>
      <c r="V103" s="1"/>
      <c r="W103" s="1"/>
      <c r="X103" s="1"/>
      <c r="Y103" s="4"/>
      <c r="Z103" s="4"/>
      <c r="AA103" s="4"/>
      <c r="AB103" s="4"/>
      <c r="AC103" s="4"/>
      <c r="AD103" s="4"/>
      <c r="AE103" s="4"/>
      <c r="AF103" s="4"/>
      <c r="AG103" s="4"/>
      <c r="AH103" s="40"/>
      <c r="AI103" s="4"/>
      <c r="AJ103" s="40"/>
      <c r="AK103" s="1"/>
      <c r="AL103" s="1"/>
      <c r="AM103" s="1"/>
      <c r="AN103" s="4"/>
    </row>
    <row r="104" customFormat="false" ht="14.5" hidden="false" customHeight="false" outlineLevel="0" collapsed="false">
      <c r="A104" s="33"/>
      <c r="B104" s="1"/>
      <c r="C104" s="1"/>
      <c r="D104" s="1"/>
      <c r="E104" s="1"/>
      <c r="F104" s="1"/>
      <c r="G104" s="1"/>
      <c r="H104" s="4"/>
      <c r="I104" s="4"/>
      <c r="J104" s="4"/>
      <c r="K104" s="4"/>
      <c r="L104" s="4"/>
      <c r="M104" s="4"/>
      <c r="N104" s="4"/>
      <c r="O104" s="4"/>
      <c r="P104" s="4"/>
      <c r="Q104" s="40"/>
      <c r="R104" s="4"/>
      <c r="S104" s="4"/>
      <c r="T104" s="1"/>
      <c r="U104" s="1"/>
      <c r="V104" s="1"/>
      <c r="W104" s="1"/>
      <c r="X104" s="1"/>
      <c r="Y104" s="4"/>
      <c r="Z104" s="4"/>
      <c r="AA104" s="4"/>
      <c r="AB104" s="4"/>
      <c r="AC104" s="4"/>
      <c r="AD104" s="4"/>
      <c r="AE104" s="4"/>
      <c r="AF104" s="4"/>
      <c r="AG104" s="4"/>
      <c r="AH104" s="40"/>
      <c r="AI104" s="4"/>
      <c r="AJ104" s="4"/>
      <c r="AK104" s="1"/>
      <c r="AL104" s="1"/>
      <c r="AM104" s="1"/>
      <c r="AN104" s="4"/>
    </row>
    <row r="105" customFormat="false" ht="14.5" hidden="false" customHeight="false" outlineLevel="0" collapsed="false">
      <c r="A105" s="33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4"/>
      <c r="O105" s="4"/>
      <c r="P105" s="4"/>
      <c r="Q105" s="4"/>
      <c r="R105" s="4"/>
      <c r="S105" s="4"/>
      <c r="T105" s="1"/>
      <c r="U105" s="1"/>
      <c r="V105" s="1"/>
      <c r="W105" s="1"/>
      <c r="X105" s="1"/>
      <c r="Y105" s="4"/>
      <c r="Z105" s="4"/>
      <c r="AA105" s="4"/>
      <c r="AB105" s="4"/>
      <c r="AC105" s="4"/>
      <c r="AD105" s="4"/>
      <c r="AE105" s="4"/>
      <c r="AF105" s="4"/>
      <c r="AG105" s="4"/>
      <c r="AH105" s="40"/>
      <c r="AI105" s="4"/>
      <c r="AJ105" s="4"/>
      <c r="AK105" s="1"/>
      <c r="AL105" s="1"/>
      <c r="AM105" s="1"/>
      <c r="AN105" s="4"/>
    </row>
    <row r="106" customFormat="false" ht="14.5" hidden="false" customHeight="false" outlineLevel="0" collapsed="false">
      <c r="A106" s="33"/>
      <c r="B106" s="1"/>
      <c r="C106" s="1"/>
      <c r="D106" s="1"/>
      <c r="E106" s="1"/>
      <c r="F106" s="1"/>
      <c r="G106" s="1"/>
      <c r="H106" s="4"/>
      <c r="I106" s="4"/>
      <c r="J106" s="4"/>
      <c r="K106" s="4"/>
      <c r="L106" s="4"/>
      <c r="M106" s="4"/>
      <c r="N106" s="4"/>
      <c r="O106" s="4"/>
      <c r="P106" s="4"/>
      <c r="Q106" s="40"/>
      <c r="R106" s="4"/>
      <c r="S106" s="4"/>
      <c r="T106" s="1"/>
      <c r="U106" s="1"/>
      <c r="V106" s="1"/>
      <c r="W106" s="1"/>
      <c r="X106" s="1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1"/>
      <c r="AL106" s="1"/>
      <c r="AM106" s="1"/>
      <c r="AN106" s="1"/>
    </row>
    <row r="107" customFormat="false" ht="14.5" hidden="false" customHeight="false" outlineLevel="0" collapsed="false">
      <c r="A107" s="33"/>
      <c r="B107" s="1"/>
      <c r="C107" s="1"/>
      <c r="D107" s="1"/>
      <c r="E107" s="1"/>
      <c r="F107" s="1"/>
      <c r="G107" s="1"/>
      <c r="H107" s="9"/>
      <c r="I107" s="4"/>
      <c r="J107" s="4"/>
      <c r="K107" s="4"/>
      <c r="L107" s="4"/>
      <c r="M107" s="4"/>
      <c r="N107" s="4"/>
      <c r="O107" s="4"/>
      <c r="P107" s="4"/>
      <c r="Q107" s="40"/>
      <c r="R107" s="4"/>
      <c r="S107" s="4"/>
      <c r="T107" s="1"/>
      <c r="U107" s="1"/>
      <c r="V107" s="1"/>
      <c r="W107" s="1"/>
      <c r="X107" s="1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1"/>
      <c r="AL107" s="1"/>
      <c r="AM107" s="1"/>
      <c r="AN107" s="1"/>
    </row>
    <row r="108" customFormat="false" ht="14.5" hidden="false" customHeight="false" outlineLevel="0" collapsed="false">
      <c r="A108" s="33"/>
      <c r="B108" s="1"/>
      <c r="C108" s="1"/>
      <c r="D108" s="1"/>
      <c r="E108" s="1"/>
      <c r="F108" s="1"/>
      <c r="G108" s="1"/>
      <c r="H108" s="4"/>
      <c r="I108" s="4"/>
      <c r="J108" s="4"/>
      <c r="K108" s="4"/>
      <c r="L108" s="4"/>
      <c r="M108" s="4"/>
      <c r="N108" s="4"/>
      <c r="O108" s="4"/>
      <c r="P108" s="4"/>
      <c r="Q108" s="40"/>
      <c r="R108" s="4"/>
      <c r="S108" s="40"/>
      <c r="T108" s="1"/>
      <c r="U108" s="1"/>
      <c r="V108" s="1"/>
      <c r="W108" s="1"/>
      <c r="X108" s="1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1"/>
      <c r="AL108" s="1"/>
      <c r="AM108" s="1"/>
      <c r="AN108" s="1"/>
    </row>
    <row r="109" customFormat="false" ht="14.5" hidden="false" customHeight="false" outlineLevel="0" collapsed="false">
      <c r="A109" s="33"/>
      <c r="B109" s="1"/>
      <c r="C109" s="1"/>
      <c r="D109" s="1"/>
      <c r="E109" s="1"/>
      <c r="F109" s="1"/>
      <c r="G109" s="1"/>
      <c r="H109" s="4"/>
      <c r="I109" s="4"/>
      <c r="J109" s="4"/>
      <c r="K109" s="4"/>
      <c r="L109" s="4"/>
      <c r="M109" s="4"/>
      <c r="N109" s="4"/>
      <c r="O109" s="4"/>
      <c r="P109" s="4"/>
      <c r="Q109" s="40"/>
      <c r="R109" s="4"/>
      <c r="S109" s="4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customFormat="false" ht="14.5" hidden="false" customHeight="false" outlineLevel="0" collapsed="false">
      <c r="A110" s="33"/>
      <c r="B110" s="1"/>
      <c r="C110" s="1"/>
      <c r="D110" s="1"/>
      <c r="E110" s="1"/>
      <c r="F110" s="1"/>
      <c r="G110" s="1"/>
      <c r="H110" s="4"/>
      <c r="I110" s="4"/>
      <c r="J110" s="4"/>
      <c r="K110" s="4"/>
      <c r="L110" s="4"/>
      <c r="M110" s="4"/>
      <c r="N110" s="4"/>
      <c r="O110" s="4"/>
      <c r="P110" s="4"/>
      <c r="Q110" s="40"/>
      <c r="R110" s="46"/>
      <c r="S110" s="4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customFormat="false" ht="14.5" hidden="false" customHeight="false" outlineLevel="0" collapsed="false">
      <c r="A111" s="33"/>
      <c r="B111" s="1"/>
      <c r="C111" s="1"/>
      <c r="D111" s="1"/>
      <c r="E111" s="1"/>
      <c r="F111" s="1"/>
      <c r="G111" s="1"/>
      <c r="H111" s="4"/>
      <c r="I111" s="4"/>
      <c r="J111" s="4"/>
      <c r="K111" s="4"/>
      <c r="L111" s="4"/>
      <c r="M111" s="4"/>
      <c r="N111" s="4"/>
      <c r="O111" s="4"/>
      <c r="P111" s="4"/>
      <c r="Q111" s="40"/>
      <c r="R111" s="4"/>
      <c r="S111" s="4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customFormat="false" ht="14.5" hidden="false" customHeight="false" outlineLevel="0" collapsed="false">
      <c r="A112" s="33"/>
      <c r="B112" s="1"/>
      <c r="C112" s="1"/>
      <c r="D112" s="1"/>
      <c r="E112" s="1"/>
      <c r="F112" s="1"/>
      <c r="G112" s="1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customFormat="false" ht="14.5" hidden="false" customHeight="false" outlineLevel="0" collapsed="false">
      <c r="A113" s="33"/>
      <c r="B113" s="1"/>
      <c r="C113" s="1"/>
      <c r="D113" s="1"/>
      <c r="E113" s="1"/>
      <c r="F113" s="1"/>
      <c r="G113" s="1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customFormat="false" ht="14.5" hidden="false" customHeight="false" outlineLevel="0" collapsed="false">
      <c r="A114" s="33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customFormat="false" ht="14.5" hidden="false" customHeight="false" outlineLevel="0" collapsed="false">
      <c r="A115" s="33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customFormat="false" ht="14.5" hidden="false" customHeight="false" outlineLevel="0" collapsed="false">
      <c r="A116" s="33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customFormat="false" ht="14.5" hidden="false" customHeight="false" outlineLevel="0" collapsed="false">
      <c r="A117" s="33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customFormat="false" ht="14.5" hidden="false" customHeight="false" outlineLevel="0" collapsed="false">
      <c r="A118" s="33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customFormat="false" ht="14.5" hidden="false" customHeight="false" outlineLevel="0" collapsed="false">
      <c r="A119" s="33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customFormat="false" ht="14.5" hidden="false" customHeight="false" outlineLevel="0" collapsed="false">
      <c r="A120" s="33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customFormat="false" ht="14.5" hidden="false" customHeight="false" outlineLevel="0" collapsed="false">
      <c r="A121" s="33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customFormat="false" ht="14.5" hidden="false" customHeight="false" outlineLevel="0" collapsed="false">
      <c r="A122" s="33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customFormat="false" ht="14.5" hidden="false" customHeight="false" outlineLevel="0" collapsed="false">
      <c r="A123" s="33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customFormat="false" ht="14.5" hidden="false" customHeight="false" outlineLevel="0" collapsed="false">
      <c r="A124" s="33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customFormat="false" ht="14.5" hidden="false" customHeight="false" outlineLevel="0" collapsed="false">
      <c r="A125" s="33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customFormat="false" ht="14.5" hidden="false" customHeight="false" outlineLevel="0" collapsed="false">
      <c r="A126" s="33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customFormat="false" ht="14.5" hidden="false" customHeight="false" outlineLevel="0" collapsed="false">
      <c r="A127" s="33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customFormat="false" ht="14.5" hidden="false" customHeight="false" outlineLevel="0" collapsed="false">
      <c r="A128" s="33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customFormat="false" ht="14.5" hidden="false" customHeight="false" outlineLevel="0" collapsed="false">
      <c r="A129" s="33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customFormat="false" ht="14.5" hidden="false" customHeight="false" outlineLevel="0" collapsed="false">
      <c r="A130" s="33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customFormat="false" ht="14.5" hidden="false" customHeight="false" outlineLevel="0" collapsed="false">
      <c r="A131" s="33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customFormat="false" ht="14.5" hidden="false" customHeight="false" outlineLevel="0" collapsed="false">
      <c r="A132" s="33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customFormat="false" ht="14.5" hidden="false" customHeight="false" outlineLevel="0" collapsed="false">
      <c r="A133" s="33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customFormat="false" ht="14.5" hidden="false" customHeight="false" outlineLevel="0" collapsed="false">
      <c r="A134" s="33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customFormat="false" ht="14.5" hidden="false" customHeight="false" outlineLevel="0" collapsed="false">
      <c r="A135" s="33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customFormat="false" ht="14.5" hidden="false" customHeight="false" outlineLevel="0" collapsed="false">
      <c r="A136" s="33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customFormat="false" ht="14.5" hidden="false" customHeight="false" outlineLevel="0" collapsed="false">
      <c r="A137" s="33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customFormat="false" ht="14.5" hidden="false" customHeight="false" outlineLevel="0" collapsed="false">
      <c r="A138" s="33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customFormat="false" ht="14.5" hidden="false" customHeight="false" outlineLevel="0" collapsed="false">
      <c r="A139" s="33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customFormat="false" ht="14.5" hidden="false" customHeight="false" outlineLevel="0" collapsed="false">
      <c r="A140" s="33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customFormat="false" ht="14.5" hidden="false" customHeight="false" outlineLevel="0" collapsed="false">
      <c r="A141" s="33"/>
      <c r="B141" s="1"/>
      <c r="C141" s="1"/>
      <c r="D141" s="1"/>
      <c r="E141" s="1"/>
      <c r="F141" s="1"/>
      <c r="G141" s="1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customFormat="false" ht="14.5" hidden="false" customHeight="false" outlineLevel="0" collapsed="false">
      <c r="A142" s="33"/>
      <c r="B142" s="1"/>
      <c r="C142" s="1"/>
      <c r="D142" s="1"/>
      <c r="E142" s="1"/>
      <c r="F142" s="1"/>
      <c r="G142" s="1"/>
      <c r="H142" s="9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customFormat="false" ht="14.5" hidden="false" customHeight="false" outlineLevel="0" collapsed="false">
      <c r="A143" s="33"/>
      <c r="B143" s="1"/>
      <c r="C143" s="1"/>
      <c r="D143" s="1"/>
      <c r="E143" s="1"/>
      <c r="F143" s="1"/>
      <c r="G143" s="4"/>
      <c r="H143" s="4"/>
      <c r="I143" s="4"/>
      <c r="J143" s="4"/>
      <c r="K143" s="4"/>
      <c r="L143" s="4"/>
      <c r="M143" s="4"/>
      <c r="N143" s="4"/>
      <c r="O143" s="4"/>
      <c r="P143" s="40"/>
      <c r="Q143" s="4"/>
      <c r="R143" s="4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customFormat="false" ht="14.5" hidden="false" customHeight="false" outlineLevel="0" collapsed="false">
      <c r="A144" s="33"/>
      <c r="B144" s="1"/>
      <c r="C144" s="1"/>
      <c r="D144" s="1"/>
      <c r="E144" s="1"/>
      <c r="F144" s="1"/>
      <c r="G144" s="4"/>
      <c r="H144" s="4"/>
      <c r="I144" s="4"/>
      <c r="J144" s="4"/>
      <c r="K144" s="4"/>
      <c r="L144" s="4"/>
      <c r="M144" s="4"/>
      <c r="N144" s="4"/>
      <c r="O144" s="4"/>
      <c r="P144" s="40"/>
      <c r="Q144" s="4"/>
      <c r="R144" s="40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customFormat="false" ht="14.5" hidden="false" customHeight="false" outlineLevel="0" collapsed="false">
      <c r="A145" s="33"/>
      <c r="B145" s="1"/>
      <c r="C145" s="1"/>
      <c r="D145" s="1"/>
      <c r="E145" s="1"/>
      <c r="F145" s="1"/>
      <c r="G145" s="4"/>
      <c r="H145" s="4"/>
      <c r="I145" s="4"/>
      <c r="J145" s="4"/>
      <c r="K145" s="4"/>
      <c r="L145" s="4"/>
      <c r="M145" s="4"/>
      <c r="N145" s="4"/>
      <c r="O145" s="4"/>
      <c r="P145" s="40"/>
      <c r="Q145" s="4"/>
      <c r="R145" s="4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customFormat="false" ht="14.5" hidden="false" customHeight="false" outlineLevel="0" collapsed="false">
      <c r="A146" s="33"/>
      <c r="B146" s="1"/>
      <c r="C146" s="1"/>
      <c r="D146" s="1"/>
      <c r="E146" s="1"/>
      <c r="F146" s="1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customFormat="false" ht="14.5" hidden="false" customHeight="false" outlineLevel="0" collapsed="false">
      <c r="A147" s="33"/>
      <c r="B147" s="1"/>
      <c r="C147" s="1"/>
      <c r="D147" s="1"/>
      <c r="E147" s="1"/>
      <c r="F147" s="1"/>
      <c r="G147" s="9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customFormat="false" ht="14.5" hidden="false" customHeight="false" outlineLevel="0" collapsed="false">
      <c r="A148" s="33"/>
      <c r="B148" s="1"/>
      <c r="C148" s="1"/>
      <c r="D148" s="1"/>
      <c r="E148" s="1"/>
      <c r="F148" s="1"/>
      <c r="G148" s="4"/>
      <c r="H148" s="4"/>
      <c r="I148" s="4"/>
      <c r="J148" s="4"/>
      <c r="K148" s="4"/>
      <c r="L148" s="4"/>
      <c r="M148" s="4"/>
      <c r="N148" s="4"/>
      <c r="O148" s="4"/>
      <c r="P148" s="40"/>
      <c r="Q148" s="4"/>
      <c r="R148" s="4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customFormat="false" ht="14.5" hidden="false" customHeight="false" outlineLevel="0" collapsed="false">
      <c r="A149" s="33"/>
      <c r="B149" s="1"/>
      <c r="C149" s="1"/>
      <c r="D149" s="1"/>
      <c r="E149" s="1"/>
      <c r="F149" s="1"/>
      <c r="G149" s="4"/>
      <c r="H149" s="4"/>
      <c r="I149" s="4"/>
      <c r="J149" s="4"/>
      <c r="K149" s="4"/>
      <c r="L149" s="4"/>
      <c r="M149" s="4"/>
      <c r="N149" s="4"/>
      <c r="O149" s="4"/>
      <c r="P149" s="40"/>
      <c r="Q149" s="4"/>
      <c r="R149" s="4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customFormat="false" ht="14.5" hidden="false" customHeight="false" outlineLevel="0" collapsed="false">
      <c r="A150" s="33"/>
      <c r="B150" s="1"/>
      <c r="C150" s="1"/>
      <c r="D150" s="1"/>
      <c r="E150" s="1"/>
      <c r="F150" s="1"/>
      <c r="G150" s="4"/>
      <c r="H150" s="4"/>
      <c r="I150" s="4"/>
      <c r="J150" s="4"/>
      <c r="K150" s="4"/>
      <c r="L150" s="4"/>
      <c r="M150" s="4"/>
      <c r="N150" s="4"/>
      <c r="O150" s="4"/>
      <c r="P150" s="40"/>
      <c r="Q150" s="4"/>
      <c r="R150" s="40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customFormat="false" ht="14.5" hidden="false" customHeight="false" outlineLevel="0" collapsed="false">
      <c r="A151" s="33"/>
      <c r="B151" s="1"/>
      <c r="C151" s="1"/>
      <c r="D151" s="1"/>
      <c r="E151" s="1"/>
      <c r="F151" s="1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customFormat="false" ht="14.5" hidden="false" customHeight="false" outlineLevel="0" collapsed="false">
      <c r="A152" s="33"/>
      <c r="B152" s="1"/>
      <c r="C152" s="1"/>
      <c r="D152" s="1"/>
      <c r="E152" s="1"/>
      <c r="F152" s="1"/>
      <c r="G152" s="9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customFormat="false" ht="14.5" hidden="false" customHeight="false" outlineLevel="0" collapsed="false">
      <c r="A153" s="33"/>
      <c r="B153" s="1"/>
      <c r="C153" s="1"/>
      <c r="D153" s="1"/>
      <c r="E153" s="1"/>
      <c r="F153" s="1"/>
      <c r="G153" s="4"/>
      <c r="H153" s="4"/>
      <c r="I153" s="4"/>
      <c r="J153" s="4"/>
      <c r="K153" s="4"/>
      <c r="L153" s="4"/>
      <c r="M153" s="4"/>
      <c r="N153" s="4"/>
      <c r="O153" s="4"/>
      <c r="P153" s="40"/>
      <c r="Q153" s="4"/>
      <c r="R153" s="4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customFormat="false" ht="14.5" hidden="false" customHeight="false" outlineLevel="0" collapsed="false">
      <c r="A154" s="33"/>
      <c r="B154" s="1"/>
      <c r="C154" s="1"/>
      <c r="D154" s="1"/>
      <c r="E154" s="1"/>
      <c r="F154" s="1"/>
      <c r="G154" s="4"/>
      <c r="H154" s="4"/>
      <c r="I154" s="4"/>
      <c r="J154" s="4"/>
      <c r="K154" s="4"/>
      <c r="L154" s="4"/>
      <c r="M154" s="4"/>
      <c r="N154" s="4"/>
      <c r="O154" s="4"/>
      <c r="P154" s="40"/>
      <c r="Q154" s="4"/>
      <c r="R154" s="4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customFormat="false" ht="14.5" hidden="false" customHeight="false" outlineLevel="0" collapsed="false">
      <c r="A155" s="33"/>
      <c r="B155" s="1"/>
      <c r="C155" s="1"/>
      <c r="D155" s="1"/>
      <c r="E155" s="1"/>
      <c r="F155" s="1"/>
      <c r="G155" s="4"/>
      <c r="H155" s="4"/>
      <c r="I155" s="4"/>
      <c r="J155" s="4"/>
      <c r="K155" s="4"/>
      <c r="L155" s="4"/>
      <c r="M155" s="4"/>
      <c r="N155" s="4"/>
      <c r="O155" s="4"/>
      <c r="P155" s="40"/>
      <c r="Q155" s="4"/>
      <c r="R155" s="40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customFormat="false" ht="14.5" hidden="false" customHeight="false" outlineLevel="0" collapsed="false">
      <c r="A156" s="33"/>
      <c r="B156" s="1"/>
      <c r="C156" s="1"/>
      <c r="D156" s="1"/>
      <c r="E156" s="1"/>
      <c r="F156" s="1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customFormat="false" ht="14.5" hidden="false" customHeight="false" outlineLevel="0" collapsed="false">
      <c r="A157" s="33"/>
      <c r="B157" s="1"/>
      <c r="C157" s="1"/>
      <c r="D157" s="1"/>
      <c r="E157" s="1"/>
      <c r="F157" s="1"/>
      <c r="G157" s="9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customFormat="false" ht="14.5" hidden="false" customHeight="false" outlineLevel="0" collapsed="false">
      <c r="A158" s="33"/>
      <c r="B158" s="1"/>
      <c r="C158" s="1"/>
      <c r="D158" s="1"/>
      <c r="E158" s="1"/>
      <c r="F158" s="1"/>
      <c r="G158" s="4"/>
      <c r="H158" s="4"/>
      <c r="I158" s="4"/>
      <c r="J158" s="4"/>
      <c r="K158" s="4"/>
      <c r="L158" s="4"/>
      <c r="M158" s="4"/>
      <c r="N158" s="4"/>
      <c r="O158" s="4"/>
      <c r="P158" s="40"/>
      <c r="Q158" s="4"/>
      <c r="R158" s="4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customFormat="false" ht="14.5" hidden="false" customHeight="false" outlineLevel="0" collapsed="false">
      <c r="A159" s="33"/>
      <c r="B159" s="1"/>
      <c r="C159" s="1"/>
      <c r="D159" s="1"/>
      <c r="E159" s="1"/>
      <c r="F159" s="1"/>
      <c r="G159" s="4"/>
      <c r="H159" s="4"/>
      <c r="I159" s="4"/>
      <c r="J159" s="4"/>
      <c r="K159" s="4"/>
      <c r="L159" s="4"/>
      <c r="M159" s="4"/>
      <c r="N159" s="4"/>
      <c r="O159" s="4"/>
      <c r="P159" s="40"/>
      <c r="Q159" s="4"/>
      <c r="R159" s="4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customFormat="false" ht="14.5" hidden="false" customHeight="false" outlineLevel="0" collapsed="false">
      <c r="A160" s="33"/>
      <c r="B160" s="1"/>
      <c r="C160" s="1"/>
      <c r="D160" s="1"/>
      <c r="E160" s="1"/>
      <c r="F160" s="1"/>
      <c r="G160" s="4"/>
      <c r="H160" s="4"/>
      <c r="I160" s="4"/>
      <c r="J160" s="4"/>
      <c r="K160" s="4"/>
      <c r="L160" s="4"/>
      <c r="M160" s="4"/>
      <c r="N160" s="4"/>
      <c r="O160" s="4"/>
      <c r="P160" s="40"/>
      <c r="Q160" s="4"/>
      <c r="R160" s="40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customFormat="false" ht="14.5" hidden="false" customHeight="false" outlineLevel="0" collapsed="false">
      <c r="A161" s="33"/>
      <c r="B161" s="1"/>
      <c r="C161" s="1"/>
      <c r="D161" s="1"/>
      <c r="E161" s="1"/>
      <c r="F161" s="1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customFormat="false" ht="14.5" hidden="false" customHeight="false" outlineLevel="0" collapsed="false">
      <c r="A162" s="33"/>
      <c r="B162" s="1"/>
      <c r="C162" s="1"/>
      <c r="D162" s="1"/>
      <c r="E162" s="1"/>
      <c r="F162" s="1"/>
      <c r="G162" s="9"/>
      <c r="H162" s="4"/>
      <c r="I162" s="4"/>
      <c r="J162" s="4"/>
      <c r="K162" s="4"/>
      <c r="L162" s="4"/>
      <c r="M162" s="4"/>
      <c r="N162" s="4"/>
      <c r="O162" s="4"/>
      <c r="P162" s="40"/>
      <c r="Q162" s="4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customFormat="false" ht="14.5" hidden="false" customHeight="false" outlineLevel="0" collapsed="false">
      <c r="A163" s="33"/>
      <c r="B163" s="1"/>
      <c r="C163" s="1"/>
      <c r="D163" s="1"/>
      <c r="E163" s="1"/>
      <c r="F163" s="1"/>
      <c r="G163" s="9"/>
      <c r="H163" s="4"/>
      <c r="I163" s="4"/>
      <c r="J163" s="4"/>
      <c r="K163" s="4"/>
      <c r="L163" s="4"/>
      <c r="M163" s="4"/>
      <c r="N163" s="4"/>
      <c r="O163" s="4"/>
      <c r="P163" s="40"/>
      <c r="Q163" s="4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customFormat="false" ht="14.5" hidden="false" customHeight="false" outlineLevel="0" collapsed="false">
      <c r="A164" s="33"/>
      <c r="B164" s="1"/>
      <c r="C164" s="1"/>
      <c r="D164" s="1"/>
      <c r="E164" s="1"/>
      <c r="F164" s="1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customFormat="false" ht="14.5" hidden="false" customHeight="false" outlineLevel="0" collapsed="false">
      <c r="A165" s="33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customFormat="false" ht="14.5" hidden="false" customHeight="false" outlineLevel="0" collapsed="false">
      <c r="A166" s="33"/>
      <c r="B166" s="1"/>
      <c r="C166" s="1"/>
      <c r="D166" s="1"/>
      <c r="E166" s="1"/>
      <c r="F166" s="1"/>
      <c r="G166" s="9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customFormat="false" ht="14.5" hidden="false" customHeight="false" outlineLevel="0" collapsed="false">
      <c r="A167" s="33"/>
      <c r="B167" s="1"/>
      <c r="C167" s="1"/>
      <c r="D167" s="1"/>
      <c r="E167" s="1"/>
      <c r="F167" s="1"/>
      <c r="G167" s="4"/>
      <c r="H167" s="4"/>
      <c r="I167" s="4"/>
      <c r="J167" s="4"/>
      <c r="K167" s="4"/>
      <c r="L167" s="4"/>
      <c r="M167" s="4"/>
      <c r="N167" s="4"/>
      <c r="O167" s="4"/>
      <c r="P167" s="40"/>
      <c r="Q167" s="4"/>
      <c r="R167" s="4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customFormat="false" ht="14.5" hidden="false" customHeight="false" outlineLevel="0" collapsed="false">
      <c r="A168" s="33"/>
      <c r="B168" s="1"/>
      <c r="C168" s="1"/>
      <c r="D168" s="1"/>
      <c r="E168" s="1"/>
      <c r="F168" s="1"/>
      <c r="G168" s="4"/>
      <c r="H168" s="4"/>
      <c r="I168" s="4"/>
      <c r="J168" s="4"/>
      <c r="K168" s="4"/>
      <c r="L168" s="4"/>
      <c r="M168" s="4"/>
      <c r="N168" s="4"/>
      <c r="O168" s="4"/>
      <c r="P168" s="40"/>
      <c r="Q168" s="4"/>
      <c r="R168" s="4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customFormat="false" ht="14.5" hidden="false" customHeight="false" outlineLevel="0" collapsed="false">
      <c r="A169" s="33"/>
      <c r="B169" s="1"/>
      <c r="C169" s="1"/>
      <c r="D169" s="1"/>
      <c r="E169" s="1"/>
      <c r="F169" s="1"/>
      <c r="G169" s="4"/>
      <c r="H169" s="4"/>
      <c r="I169" s="4"/>
      <c r="J169" s="4"/>
      <c r="K169" s="4"/>
      <c r="L169" s="4"/>
      <c r="M169" s="4"/>
      <c r="N169" s="4"/>
      <c r="O169" s="4"/>
      <c r="P169" s="40"/>
      <c r="Q169" s="4"/>
      <c r="R169" s="40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customFormat="false" ht="14.5" hidden="false" customHeight="false" outlineLevel="0" collapsed="false">
      <c r="A170" s="33"/>
      <c r="B170" s="1"/>
      <c r="C170" s="1"/>
      <c r="D170" s="1"/>
      <c r="E170" s="1"/>
      <c r="F170" s="1"/>
      <c r="G170" s="4"/>
      <c r="H170" s="4"/>
      <c r="I170" s="4"/>
      <c r="J170" s="4"/>
      <c r="K170" s="4"/>
      <c r="L170" s="4"/>
      <c r="M170" s="4"/>
      <c r="N170" s="4"/>
      <c r="O170" s="4"/>
      <c r="P170" s="40"/>
      <c r="Q170" s="4"/>
      <c r="R170" s="4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customFormat="false" ht="14.5" hidden="false" customHeight="false" outlineLevel="0" collapsed="false">
      <c r="A171" s="33"/>
      <c r="B171" s="1"/>
      <c r="C171" s="1"/>
      <c r="D171" s="1"/>
      <c r="E171" s="1"/>
      <c r="F171" s="1"/>
      <c r="G171" s="4"/>
      <c r="H171" s="4"/>
      <c r="I171" s="4"/>
      <c r="J171" s="4"/>
      <c r="K171" s="4"/>
      <c r="L171" s="4"/>
      <c r="M171" s="4"/>
      <c r="N171" s="4"/>
      <c r="O171" s="4"/>
      <c r="P171" s="40"/>
      <c r="Q171" s="4"/>
      <c r="R171" s="4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customFormat="false" ht="14.5" hidden="false" customHeight="false" outlineLevel="0" collapsed="false">
      <c r="A172" s="33"/>
      <c r="B172" s="1"/>
      <c r="C172" s="1"/>
      <c r="D172" s="1"/>
      <c r="E172" s="1"/>
      <c r="F172" s="1"/>
      <c r="G172" s="4"/>
      <c r="H172" s="4"/>
      <c r="I172" s="4"/>
      <c r="J172" s="4"/>
      <c r="K172" s="4"/>
      <c r="L172" s="4"/>
      <c r="M172" s="4"/>
      <c r="N172" s="4"/>
      <c r="O172" s="4"/>
      <c r="P172" s="40"/>
      <c r="Q172" s="4"/>
      <c r="R172" s="4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customFormat="false" ht="14.5" hidden="false" customHeight="false" outlineLevel="0" collapsed="false">
      <c r="A173" s="33"/>
      <c r="B173" s="1"/>
      <c r="C173" s="1"/>
      <c r="D173" s="1"/>
      <c r="E173" s="1"/>
      <c r="F173" s="1"/>
      <c r="G173" s="9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customFormat="false" ht="14.5" hidden="false" customHeight="false" outlineLevel="0" collapsed="false">
      <c r="A174" s="33"/>
      <c r="B174" s="1"/>
      <c r="C174" s="1"/>
      <c r="D174" s="1"/>
      <c r="E174" s="1"/>
      <c r="F174" s="1"/>
      <c r="G174" s="4"/>
      <c r="H174" s="4"/>
      <c r="I174" s="4"/>
      <c r="J174" s="4"/>
      <c r="K174" s="4"/>
      <c r="L174" s="4"/>
      <c r="M174" s="4"/>
      <c r="N174" s="4"/>
      <c r="O174" s="4"/>
      <c r="P174" s="40"/>
      <c r="Q174" s="4"/>
      <c r="R174" s="4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customFormat="false" ht="14.5" hidden="false" customHeight="false" outlineLevel="0" collapsed="false">
      <c r="A175" s="33"/>
      <c r="B175" s="1"/>
      <c r="C175" s="1"/>
      <c r="D175" s="1"/>
      <c r="E175" s="1"/>
      <c r="F175" s="1"/>
      <c r="G175" s="4"/>
      <c r="H175" s="4"/>
      <c r="I175" s="4"/>
      <c r="J175" s="4"/>
      <c r="K175" s="4"/>
      <c r="L175" s="4"/>
      <c r="M175" s="4"/>
      <c r="N175" s="4"/>
      <c r="O175" s="4"/>
      <c r="P175" s="40"/>
      <c r="Q175" s="4"/>
      <c r="R175" s="4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customFormat="false" ht="14.5" hidden="false" customHeight="false" outlineLevel="0" collapsed="false">
      <c r="A176" s="33"/>
      <c r="B176" s="1"/>
      <c r="C176" s="1"/>
      <c r="D176" s="1"/>
      <c r="E176" s="1"/>
      <c r="F176" s="1"/>
      <c r="G176" s="4"/>
      <c r="H176" s="4"/>
      <c r="I176" s="4"/>
      <c r="J176" s="4"/>
      <c r="K176" s="4"/>
      <c r="L176" s="4"/>
      <c r="M176" s="4"/>
      <c r="N176" s="4"/>
      <c r="O176" s="4"/>
      <c r="P176" s="40"/>
      <c r="Q176" s="4"/>
      <c r="R176" s="40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customFormat="false" ht="14.5" hidden="false" customHeight="false" outlineLevel="0" collapsed="false">
      <c r="A177" s="33"/>
      <c r="B177" s="1"/>
      <c r="C177" s="1"/>
      <c r="D177" s="1"/>
      <c r="E177" s="1"/>
      <c r="F177" s="1"/>
      <c r="G177" s="4"/>
      <c r="H177" s="4"/>
      <c r="I177" s="4"/>
      <c r="J177" s="4"/>
      <c r="K177" s="4"/>
      <c r="L177" s="4"/>
      <c r="M177" s="4"/>
      <c r="N177" s="4"/>
      <c r="O177" s="4"/>
      <c r="P177" s="40"/>
      <c r="Q177" s="4"/>
      <c r="R177" s="4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customFormat="false" ht="14.5" hidden="false" customHeight="false" outlineLevel="0" collapsed="false">
      <c r="A178" s="33"/>
      <c r="B178" s="1"/>
      <c r="C178" s="1"/>
      <c r="D178" s="1"/>
      <c r="E178" s="1"/>
      <c r="F178" s="1"/>
      <c r="G178" s="4"/>
      <c r="H178" s="4"/>
      <c r="I178" s="4"/>
      <c r="J178" s="4"/>
      <c r="K178" s="4"/>
      <c r="L178" s="4"/>
      <c r="M178" s="4"/>
      <c r="N178" s="4"/>
      <c r="O178" s="4"/>
      <c r="P178" s="40"/>
      <c r="Q178" s="4"/>
      <c r="R178" s="4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customFormat="false" ht="14.5" hidden="false" customHeight="false" outlineLevel="0" collapsed="false">
      <c r="A179" s="33"/>
      <c r="B179" s="1"/>
      <c r="C179" s="1"/>
      <c r="D179" s="1"/>
      <c r="E179" s="1"/>
      <c r="F179" s="1"/>
      <c r="G179" s="4"/>
      <c r="H179" s="4"/>
      <c r="I179" s="4"/>
      <c r="J179" s="4"/>
      <c r="K179" s="4"/>
      <c r="L179" s="4"/>
      <c r="M179" s="4"/>
      <c r="N179" s="4"/>
      <c r="O179" s="4"/>
      <c r="P179" s="40"/>
      <c r="Q179" s="4"/>
      <c r="R179" s="4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customFormat="false" ht="14.5" hidden="false" customHeight="false" outlineLevel="0" collapsed="false">
      <c r="A180" s="33"/>
      <c r="B180" s="1"/>
      <c r="C180" s="1"/>
      <c r="D180" s="1"/>
      <c r="E180" s="1"/>
      <c r="F180" s="1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6"/>
  <sheetViews>
    <sheetView showFormulas="false" showGridLines="true" showRowColHeaders="true" showZeros="true" rightToLeft="false" tabSelected="false" showOutlineSymbols="true" defaultGridColor="true" view="normal" topLeftCell="A110" colorId="64" zoomScale="110" zoomScaleNormal="110" zoomScalePageLayoutView="100" workbookViewId="0">
      <selection pane="topLeft" activeCell="B149" activeCellId="0" sqref="B149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3.26"/>
    <col collapsed="false" customWidth="true" hidden="false" outlineLevel="0" max="4" min="4" style="0" width="8.44"/>
    <col collapsed="false" customWidth="true" hidden="false" outlineLevel="0" max="5" min="5" style="0" width="8.26"/>
    <col collapsed="false" customWidth="true" hidden="false" outlineLevel="0" max="6" min="6" style="0" width="7.81"/>
    <col collapsed="false" customWidth="true" hidden="false" outlineLevel="0" max="8" min="7" style="0" width="11.81"/>
    <col collapsed="false" customWidth="true" hidden="false" outlineLevel="0" max="9" min="9" style="0" width="12.17"/>
    <col collapsed="false" customWidth="true" hidden="false" outlineLevel="0" max="10" min="10" style="0" width="11.17"/>
  </cols>
  <sheetData>
    <row r="1" customFormat="false" ht="14.5" hidden="false" customHeight="false" outlineLevel="0" collapsed="false">
      <c r="A1" s="11" t="s">
        <v>41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3"/>
      <c r="AC1" s="57"/>
    </row>
    <row r="2" customFormat="false" ht="14.5" hidden="false" customHeight="false" outlineLevel="0" collapsed="false">
      <c r="C2" s="3" t="s">
        <v>413</v>
      </c>
      <c r="D2" s="4"/>
      <c r="E2" s="4" t="n">
        <v>155</v>
      </c>
      <c r="F2" s="4" t="n">
        <v>199</v>
      </c>
      <c r="G2" s="4" t="n">
        <v>224</v>
      </c>
      <c r="H2" s="4" t="n">
        <v>235</v>
      </c>
      <c r="I2" s="4" t="s">
        <v>211</v>
      </c>
      <c r="J2" s="4" t="s">
        <v>218</v>
      </c>
      <c r="K2" s="4" t="s">
        <v>227</v>
      </c>
      <c r="L2" s="4"/>
      <c r="M2" s="4"/>
      <c r="T2" s="1"/>
      <c r="U2" s="1"/>
      <c r="V2" s="1"/>
      <c r="W2" s="13"/>
      <c r="AC2" s="54"/>
    </row>
    <row r="3" customFormat="false" ht="14.5" hidden="false" customHeight="false" outlineLevel="0" collapsed="false">
      <c r="C3" s="4"/>
      <c r="D3" s="4" t="s">
        <v>414</v>
      </c>
      <c r="E3" s="4" t="n">
        <v>95</v>
      </c>
      <c r="F3" s="4" t="n">
        <v>94</v>
      </c>
      <c r="G3" s="4" t="n">
        <v>85</v>
      </c>
      <c r="H3" s="4" t="n">
        <v>77</v>
      </c>
      <c r="I3" s="4" t="n">
        <v>90</v>
      </c>
      <c r="J3" s="4" t="n">
        <v>92</v>
      </c>
      <c r="K3" s="4" t="n">
        <v>86</v>
      </c>
      <c r="L3" s="4"/>
      <c r="M3" s="4"/>
      <c r="T3" s="1"/>
      <c r="U3" s="1"/>
      <c r="V3" s="1"/>
      <c r="W3" s="13"/>
      <c r="AC3" s="54"/>
    </row>
    <row r="4" customFormat="false" ht="14.5" hidden="false" customHeight="false" outlineLevel="0" collapsed="false">
      <c r="C4" s="4"/>
      <c r="D4" s="4" t="s">
        <v>415</v>
      </c>
      <c r="E4" s="4" t="n">
        <v>92</v>
      </c>
      <c r="F4" s="4" t="n">
        <v>96</v>
      </c>
      <c r="G4" s="4" t="n">
        <v>83</v>
      </c>
      <c r="H4" s="4" t="n">
        <v>75</v>
      </c>
      <c r="I4" s="4" t="n">
        <v>92</v>
      </c>
      <c r="J4" s="4" t="n">
        <v>95</v>
      </c>
      <c r="K4" s="4" t="n">
        <v>88</v>
      </c>
      <c r="L4" s="4"/>
      <c r="M4" s="4"/>
      <c r="T4" s="1"/>
      <c r="U4" s="1"/>
      <c r="V4" s="1"/>
      <c r="W4" s="13"/>
      <c r="AC4" s="54"/>
    </row>
    <row r="5" customFormat="false" ht="14.5" hidden="false" customHeight="false" outlineLevel="0" collapsed="false">
      <c r="C5" s="4"/>
      <c r="D5" s="4" t="s">
        <v>416</v>
      </c>
      <c r="E5" s="4" t="n">
        <v>94</v>
      </c>
      <c r="F5" s="4" t="n">
        <v>97</v>
      </c>
      <c r="G5" s="4" t="n">
        <v>84</v>
      </c>
      <c r="H5" s="4" t="n">
        <v>78</v>
      </c>
      <c r="I5" s="4" t="n">
        <v>94</v>
      </c>
      <c r="J5" s="4" t="n">
        <v>96</v>
      </c>
      <c r="K5" s="4" t="n">
        <v>87</v>
      </c>
      <c r="L5" s="4"/>
      <c r="M5" s="4"/>
      <c r="T5" s="1"/>
      <c r="U5" s="1"/>
      <c r="V5" s="1"/>
      <c r="W5" s="13"/>
      <c r="AC5" s="54"/>
    </row>
    <row r="6" customFormat="false" ht="14.5" hidden="false" customHeight="false" outlineLevel="0" collapsed="false">
      <c r="C6" s="4"/>
      <c r="D6" s="4" t="s">
        <v>417</v>
      </c>
      <c r="E6" s="4" t="n">
        <v>93</v>
      </c>
      <c r="F6" s="4" t="n">
        <v>95</v>
      </c>
      <c r="G6" s="4" t="n">
        <v>86</v>
      </c>
      <c r="H6" s="4" t="n">
        <v>75</v>
      </c>
      <c r="I6" s="4" t="n">
        <v>92</v>
      </c>
      <c r="J6" s="4" t="n">
        <v>92</v>
      </c>
      <c r="K6" s="4" t="n">
        <v>88</v>
      </c>
      <c r="L6" s="4"/>
      <c r="M6" s="4"/>
      <c r="T6" s="1"/>
      <c r="U6" s="1"/>
      <c r="V6" s="1"/>
      <c r="W6" s="13"/>
      <c r="AC6" s="54"/>
    </row>
    <row r="7" customFormat="false" ht="14.5" hidden="false" customHeight="false" outlineLevel="0" collapsed="false">
      <c r="C7" s="4"/>
      <c r="D7" s="4" t="s">
        <v>418</v>
      </c>
      <c r="E7" s="4" t="n">
        <v>92</v>
      </c>
      <c r="F7" s="4" t="n">
        <v>93</v>
      </c>
      <c r="G7" s="4" t="n">
        <v>86</v>
      </c>
      <c r="H7" s="4" t="n">
        <v>78</v>
      </c>
      <c r="I7" s="4" t="n">
        <v>90</v>
      </c>
      <c r="J7" s="4" t="n">
        <v>95</v>
      </c>
      <c r="K7" s="4" t="n">
        <v>86</v>
      </c>
      <c r="L7" s="4"/>
      <c r="M7" s="4"/>
      <c r="T7" s="1"/>
      <c r="U7" s="1"/>
      <c r="V7" s="1"/>
      <c r="W7" s="13"/>
      <c r="AC7" s="54"/>
    </row>
    <row r="8" customFormat="false" ht="14.5" hidden="false" customHeight="false" outlineLevel="0" collapsed="false">
      <c r="C8" s="4"/>
      <c r="D8" s="4" t="s">
        <v>419</v>
      </c>
      <c r="E8" s="4"/>
      <c r="F8" s="4"/>
      <c r="G8" s="4"/>
      <c r="H8" s="54"/>
      <c r="I8" s="4" t="n">
        <v>90</v>
      </c>
      <c r="J8" s="4" t="n">
        <v>90</v>
      </c>
      <c r="K8" s="4" t="n">
        <v>88</v>
      </c>
      <c r="L8" s="4"/>
      <c r="M8" s="4"/>
      <c r="T8" s="1"/>
      <c r="U8" s="1"/>
      <c r="V8" s="1"/>
      <c r="W8" s="13"/>
      <c r="AC8" s="54"/>
    </row>
    <row r="9" customFormat="false" ht="14.5" hidden="false" customHeight="false" outlineLevel="0" collapsed="false">
      <c r="C9" s="4"/>
      <c r="D9" s="4" t="s">
        <v>420</v>
      </c>
      <c r="E9" s="4"/>
      <c r="F9" s="4"/>
      <c r="G9" s="4"/>
      <c r="H9" s="54"/>
      <c r="I9" s="4" t="n">
        <v>92</v>
      </c>
      <c r="J9" s="4" t="n">
        <v>92</v>
      </c>
      <c r="K9" s="4" t="n">
        <v>86</v>
      </c>
      <c r="L9" s="4"/>
      <c r="M9" s="4"/>
      <c r="T9" s="1"/>
      <c r="U9" s="1"/>
      <c r="V9" s="1"/>
      <c r="W9" s="13"/>
      <c r="AC9" s="54"/>
    </row>
    <row r="10" customFormat="false" ht="14.5" hidden="false" customHeight="false" outlineLevel="0" collapsed="false">
      <c r="C10" s="4"/>
      <c r="D10" s="4" t="s">
        <v>421</v>
      </c>
      <c r="E10" s="4"/>
      <c r="F10" s="4"/>
      <c r="G10" s="4"/>
      <c r="H10" s="54"/>
      <c r="I10" s="4" t="n">
        <v>96</v>
      </c>
      <c r="J10" s="4" t="n">
        <v>94</v>
      </c>
      <c r="K10" s="4" t="n">
        <v>89</v>
      </c>
      <c r="L10" s="4"/>
      <c r="M10" s="4"/>
      <c r="N10" s="1"/>
      <c r="O10" s="1"/>
      <c r="P10" s="1"/>
      <c r="Q10" s="1"/>
      <c r="R10" s="1"/>
      <c r="S10" s="1"/>
      <c r="T10" s="1"/>
      <c r="U10" s="4"/>
      <c r="V10" s="4"/>
      <c r="W10" s="58"/>
      <c r="X10" s="54"/>
      <c r="Y10" s="54"/>
      <c r="Z10" s="54"/>
      <c r="AA10" s="54"/>
      <c r="AB10" s="54"/>
      <c r="AC10" s="54"/>
    </row>
    <row r="11" customFormat="false" ht="14.5" hidden="false" customHeight="false" outlineLevel="0" collapsed="false">
      <c r="C11" s="4"/>
      <c r="D11" s="4" t="s">
        <v>422</v>
      </c>
      <c r="E11" s="4"/>
      <c r="F11" s="4"/>
      <c r="G11" s="4"/>
      <c r="H11" s="54"/>
      <c r="I11" s="4" t="n">
        <v>90</v>
      </c>
      <c r="J11" s="4" t="n">
        <v>98</v>
      </c>
      <c r="K11" s="4" t="n">
        <v>92</v>
      </c>
      <c r="L11" s="4"/>
      <c r="M11" s="4"/>
      <c r="N11" s="1"/>
      <c r="O11" s="1"/>
      <c r="P11" s="1"/>
      <c r="Q11" s="1"/>
      <c r="R11" s="4"/>
      <c r="S11" s="4"/>
      <c r="T11" s="4"/>
      <c r="U11" s="4"/>
      <c r="V11" s="4"/>
      <c r="W11" s="58"/>
      <c r="X11" s="54"/>
      <c r="Y11" s="54"/>
      <c r="Z11" s="54"/>
      <c r="AA11" s="54"/>
      <c r="AB11" s="54"/>
      <c r="AC11" s="54"/>
    </row>
    <row r="12" customFormat="false" ht="14.5" hidden="false" customHeight="false" outlineLevel="0" collapsed="false">
      <c r="C12" s="4"/>
      <c r="D12" s="4" t="s">
        <v>423</v>
      </c>
      <c r="E12" s="4"/>
      <c r="F12" s="4"/>
      <c r="G12" s="4"/>
      <c r="H12" s="54"/>
      <c r="I12" s="4" t="n">
        <v>95</v>
      </c>
      <c r="J12" s="4" t="n">
        <v>92</v>
      </c>
      <c r="K12" s="4" t="n">
        <v>90</v>
      </c>
      <c r="L12" s="4"/>
      <c r="M12" s="4"/>
      <c r="N12" s="4"/>
      <c r="O12" s="4"/>
      <c r="P12" s="4"/>
      <c r="Q12" s="4"/>
      <c r="R12" s="1"/>
      <c r="S12" s="1"/>
      <c r="T12" s="1"/>
      <c r="U12" s="1"/>
      <c r="V12" s="1"/>
      <c r="W12" s="13"/>
    </row>
    <row r="13" customFormat="false" ht="14.5" hidden="false" customHeight="false" outlineLevel="0" collapsed="false">
      <c r="C13" s="1"/>
      <c r="D13" s="4" t="s">
        <v>424</v>
      </c>
      <c r="E13" s="5" t="n">
        <f aca="false">AVERAGE(E3:E12)</f>
        <v>93.2</v>
      </c>
      <c r="F13" s="5" t="n">
        <f aca="false">AVERAGE(F3:F12)</f>
        <v>95</v>
      </c>
      <c r="G13" s="5" t="n">
        <f aca="false">AVERAGE(G3:G12)</f>
        <v>84.8</v>
      </c>
      <c r="H13" s="17" t="n">
        <f aca="false">AVERAGE(H3:H12)</f>
        <v>76.6</v>
      </c>
      <c r="I13" s="5" t="n">
        <f aca="false">AVERAGE(I3:I12)</f>
        <v>92.1</v>
      </c>
      <c r="J13" s="5" t="n">
        <f aca="false">AVERAGE(J3:J12)</f>
        <v>93.6</v>
      </c>
      <c r="K13" s="17" t="n">
        <f aca="false">AVERAGE(K3:K12)</f>
        <v>88</v>
      </c>
      <c r="L13" s="5"/>
      <c r="M13" s="5"/>
      <c r="N13" s="1"/>
      <c r="O13" s="1"/>
      <c r="P13" s="1"/>
      <c r="Q13" s="1"/>
      <c r="R13" s="1"/>
      <c r="S13" s="1"/>
      <c r="T13" s="1"/>
      <c r="U13" s="1"/>
      <c r="V13" s="1"/>
      <c r="W13" s="13"/>
    </row>
    <row r="14" customFormat="false" ht="14.5" hidden="false" customHeight="false" outlineLevel="0" collapsed="false">
      <c r="C14" s="1"/>
      <c r="D14" s="4" t="s">
        <v>6</v>
      </c>
      <c r="E14" s="1" t="n">
        <f aca="false">_xlfn.STDEV.P(E3:E12)</f>
        <v>1.16619037896906</v>
      </c>
      <c r="F14" s="1" t="n">
        <f aca="false">_xlfn.STDEV.P(F3:F12)</f>
        <v>1.4142135623731</v>
      </c>
      <c r="G14" s="1" t="n">
        <f aca="false">_xlfn.STDEV.P(G3:G12)</f>
        <v>1.16619037896906</v>
      </c>
      <c r="H14" s="0" t="n">
        <f aca="false">_xlfn.STDEV.P(H3:H12)</f>
        <v>1.35646599662505</v>
      </c>
      <c r="I14" s="1" t="n">
        <f aca="false">_xlfn.STDEV.P(I3:I12)</f>
        <v>2.11896201004171</v>
      </c>
      <c r="J14" s="1" t="n">
        <f aca="false">_xlfn.STDEV.P(J3:J12)</f>
        <v>2.28910462845192</v>
      </c>
      <c r="K14" s="0" t="n">
        <f aca="false">_xlfn.STDEV.P(K3:K12)</f>
        <v>1.84390889145858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3"/>
    </row>
    <row r="15" customFormat="false" ht="14.5" hidden="false" customHeight="false" outlineLevel="0" collapsed="false">
      <c r="W15" s="13"/>
    </row>
    <row r="16" customFormat="false" ht="14.5" hidden="false" customHeight="false" outlineLevel="0" collapsed="false">
      <c r="B16" s="11" t="s">
        <v>425</v>
      </c>
      <c r="C16" s="1"/>
      <c r="D16" s="1"/>
      <c r="E16" s="1"/>
      <c r="F16" s="1"/>
      <c r="G16" s="1"/>
      <c r="H16" s="1"/>
      <c r="I16" s="1"/>
      <c r="J16" s="53" t="s">
        <v>199</v>
      </c>
      <c r="K16" s="1"/>
      <c r="L16" s="4" t="n">
        <v>155</v>
      </c>
      <c r="M16" s="4" t="n">
        <v>199</v>
      </c>
      <c r="N16" s="4" t="n">
        <v>224</v>
      </c>
      <c r="O16" s="4" t="n">
        <v>235</v>
      </c>
      <c r="P16" s="1"/>
      <c r="Q16" s="1"/>
      <c r="R16" s="1"/>
      <c r="S16" s="1"/>
      <c r="T16" s="1"/>
      <c r="U16" s="1"/>
      <c r="V16" s="1"/>
      <c r="W16" s="13"/>
    </row>
    <row r="17" customFormat="false" ht="14.5" hidden="false" customHeight="false" outlineLevel="0" collapsed="false">
      <c r="I17" s="7"/>
      <c r="J17" s="1"/>
      <c r="K17" s="4" t="s">
        <v>211</v>
      </c>
      <c r="L17" s="9" t="n">
        <f aca="false">TTEST(E3:E7,I3:I12,2,2)</f>
        <v>0.332280205657357</v>
      </c>
      <c r="M17" s="9"/>
      <c r="N17" s="7" t="n">
        <f aca="false">TTEST(G3:G7,I3:I12,2,2)</f>
        <v>1.50885917986498E-005</v>
      </c>
      <c r="O17" s="4"/>
      <c r="Q17" s="1"/>
      <c r="R17" s="1"/>
      <c r="S17" s="1"/>
      <c r="T17" s="1"/>
      <c r="U17" s="1"/>
      <c r="V17" s="1"/>
      <c r="W17" s="13"/>
    </row>
    <row r="18" customFormat="false" ht="14.5" hidden="false" customHeight="false" outlineLevel="0" collapsed="false">
      <c r="I18" s="7"/>
      <c r="J18" s="1"/>
      <c r="K18" s="4" t="s">
        <v>218</v>
      </c>
      <c r="L18" s="9"/>
      <c r="M18" s="9" t="n">
        <f aca="false">TTEST(F3:F7,J3:J12,2,2)</f>
        <v>0.264301308884065</v>
      </c>
      <c r="N18" s="7" t="n">
        <f aca="false">TTEST(G3:G7,J3:J12,2,2)</f>
        <v>4.31783284429104E-006</v>
      </c>
      <c r="O18" s="4"/>
      <c r="Q18" s="1"/>
      <c r="R18" s="1"/>
      <c r="S18" s="1"/>
      <c r="T18" s="1"/>
      <c r="U18" s="1"/>
      <c r="V18" s="1"/>
      <c r="W18" s="13"/>
    </row>
    <row r="19" customFormat="false" ht="14.5" hidden="false" customHeight="false" outlineLevel="0" collapsed="false">
      <c r="I19" s="7"/>
      <c r="J19" s="1"/>
      <c r="K19" s="4" t="s">
        <v>227</v>
      </c>
      <c r="M19" s="7" t="n">
        <f aca="false">TTEST(F3:F7,K3:K12,2,2)</f>
        <v>1.01157321843228E-005</v>
      </c>
      <c r="O19" s="7" t="n">
        <f aca="false">TTEST(H3:H7,K3:K12,2,2)</f>
        <v>3.78658136088967E-008</v>
      </c>
      <c r="Q19" s="1"/>
      <c r="R19" s="1"/>
      <c r="S19" s="1"/>
      <c r="T19" s="1"/>
      <c r="U19" s="1"/>
      <c r="V19" s="1"/>
      <c r="W19" s="13"/>
    </row>
    <row r="20" customFormat="false" ht="14.5" hidden="false" customHeight="false" outlineLevel="0" collapsed="false">
      <c r="I20" s="7"/>
      <c r="J20" s="1"/>
      <c r="K20" s="4"/>
      <c r="L20" s="7"/>
      <c r="M20" s="9"/>
      <c r="N20" s="9"/>
      <c r="O20" s="1"/>
      <c r="Q20" s="1"/>
      <c r="R20" s="1"/>
      <c r="S20" s="1"/>
      <c r="T20" s="1"/>
      <c r="U20" s="1"/>
      <c r="V20" s="1"/>
      <c r="W20" s="13"/>
    </row>
    <row r="21" customFormat="false" ht="14.5" hidden="false" customHeight="false" outlineLevel="0" collapsed="false">
      <c r="I21" s="1"/>
      <c r="J21" s="1"/>
      <c r="K21" s="4"/>
      <c r="L21" s="9"/>
      <c r="M21" s="9"/>
      <c r="N21" s="1"/>
      <c r="O21" s="1"/>
      <c r="Q21" s="1"/>
      <c r="R21" s="1"/>
      <c r="S21" s="1"/>
      <c r="T21" s="1"/>
      <c r="U21" s="1"/>
      <c r="V21" s="1"/>
      <c r="W21" s="13"/>
    </row>
    <row r="22" customFormat="false" ht="14.5" hidden="false" customHeight="false" outlineLevel="0" collapsed="false">
      <c r="I22" s="1"/>
      <c r="J22" s="1"/>
      <c r="K22" s="1"/>
      <c r="L22" s="1"/>
      <c r="M22" s="1"/>
      <c r="N22" s="1"/>
      <c r="O22" s="1"/>
      <c r="Q22" s="1"/>
      <c r="R22" s="1"/>
      <c r="S22" s="1"/>
      <c r="T22" s="1"/>
      <c r="U22" s="1"/>
      <c r="V22" s="1"/>
      <c r="W22" s="13"/>
    </row>
    <row r="23" customFormat="false" ht="14.5" hidden="false" customHeight="false" outlineLevel="0" collapsed="false">
      <c r="C23" s="1"/>
      <c r="D23" s="1"/>
      <c r="E23" s="1"/>
      <c r="F23" s="1"/>
      <c r="G23" s="1"/>
      <c r="H23" s="1"/>
      <c r="I23" s="1"/>
      <c r="K23" s="7" t="s">
        <v>80</v>
      </c>
      <c r="Q23" s="1"/>
      <c r="R23" s="1"/>
      <c r="S23" s="1"/>
      <c r="T23" s="1"/>
      <c r="U23" s="1"/>
      <c r="V23" s="1"/>
      <c r="W23" s="13"/>
    </row>
    <row r="24" customFormat="false" ht="14.5" hidden="false" customHeight="false" outlineLevel="0" collapsed="false">
      <c r="V24" s="1"/>
      <c r="W24" s="13"/>
    </row>
    <row r="25" customFormat="false" ht="14.5" hidden="false" customHeight="false" outlineLevel="0" collapsed="false">
      <c r="V25" s="1"/>
      <c r="W25" s="13"/>
    </row>
    <row r="26" customFormat="false" ht="14.5" hidden="false" customHeight="false" outlineLevel="0" collapsed="false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3"/>
    </row>
    <row r="27" customFormat="false" ht="14.5" hidden="false" customHeight="false" outlineLevel="0" collapsed="false">
      <c r="C27" s="3" t="s">
        <v>426</v>
      </c>
      <c r="D27" s="4"/>
      <c r="E27" s="4" t="n">
        <v>155</v>
      </c>
      <c r="F27" s="4" t="n">
        <v>199</v>
      </c>
      <c r="G27" s="4" t="n">
        <v>224</v>
      </c>
      <c r="H27" s="4" t="n">
        <v>235</v>
      </c>
      <c r="I27" s="4" t="s">
        <v>211</v>
      </c>
      <c r="J27" s="4" t="s">
        <v>218</v>
      </c>
      <c r="K27" s="4" t="s">
        <v>227</v>
      </c>
      <c r="L27" s="4"/>
      <c r="M27" s="4"/>
      <c r="N27" s="1"/>
      <c r="U27" s="1"/>
      <c r="V27" s="1"/>
      <c r="W27" s="13"/>
    </row>
    <row r="28" customFormat="false" ht="14.5" hidden="false" customHeight="false" outlineLevel="0" collapsed="false">
      <c r="C28" s="4"/>
      <c r="D28" s="4" t="s">
        <v>414</v>
      </c>
      <c r="E28" s="4" t="n">
        <v>39</v>
      </c>
      <c r="F28" s="4" t="n">
        <v>28</v>
      </c>
      <c r="G28" s="4" t="n">
        <v>35</v>
      </c>
      <c r="H28" s="4" t="n">
        <v>24</v>
      </c>
      <c r="I28" s="4" t="n">
        <v>19</v>
      </c>
      <c r="J28" s="4" t="n">
        <v>28</v>
      </c>
      <c r="K28" s="4" t="n">
        <v>28</v>
      </c>
      <c r="L28" s="4"/>
      <c r="M28" s="4"/>
      <c r="N28" s="1"/>
      <c r="U28" s="1"/>
      <c r="V28" s="1"/>
      <c r="W28" s="13"/>
    </row>
    <row r="29" customFormat="false" ht="14.5" hidden="false" customHeight="false" outlineLevel="0" collapsed="false">
      <c r="C29" s="4"/>
      <c r="D29" s="4" t="s">
        <v>415</v>
      </c>
      <c r="E29" s="4" t="n">
        <v>33</v>
      </c>
      <c r="F29" s="4" t="n">
        <v>27</v>
      </c>
      <c r="G29" s="4" t="n">
        <v>25</v>
      </c>
      <c r="H29" s="4" t="n">
        <v>46</v>
      </c>
      <c r="I29" s="4" t="n">
        <v>28</v>
      </c>
      <c r="J29" s="4" t="n">
        <v>25</v>
      </c>
      <c r="K29" s="4" t="n">
        <v>23</v>
      </c>
      <c r="L29" s="4"/>
      <c r="M29" s="4"/>
      <c r="N29" s="1"/>
      <c r="U29" s="1"/>
      <c r="V29" s="1"/>
      <c r="W29" s="13"/>
    </row>
    <row r="30" customFormat="false" ht="14.5" hidden="false" customHeight="false" outlineLevel="0" collapsed="false">
      <c r="C30" s="4"/>
      <c r="D30" s="4" t="s">
        <v>416</v>
      </c>
      <c r="E30" s="4" t="n">
        <v>29</v>
      </c>
      <c r="F30" s="4" t="n">
        <v>22</v>
      </c>
      <c r="G30" s="4" t="n">
        <v>26</v>
      </c>
      <c r="H30" s="4" t="n">
        <v>26</v>
      </c>
      <c r="I30" s="4" t="n">
        <v>28</v>
      </c>
      <c r="J30" s="4" t="n">
        <v>22</v>
      </c>
      <c r="K30" s="4" t="n">
        <v>32</v>
      </c>
      <c r="L30" s="4"/>
      <c r="M30" s="4"/>
      <c r="N30" s="1"/>
      <c r="U30" s="1"/>
      <c r="V30" s="1"/>
      <c r="W30" s="13"/>
    </row>
    <row r="31" customFormat="false" ht="14.5" hidden="false" customHeight="false" outlineLevel="0" collapsed="false">
      <c r="C31" s="4"/>
      <c r="D31" s="4" t="s">
        <v>417</v>
      </c>
      <c r="E31" s="4" t="n">
        <v>32</v>
      </c>
      <c r="F31" s="4" t="n">
        <v>27</v>
      </c>
      <c r="G31" s="4" t="n">
        <v>27</v>
      </c>
      <c r="H31" s="4" t="n">
        <v>38</v>
      </c>
      <c r="I31" s="4" t="n">
        <v>25</v>
      </c>
      <c r="J31" s="4" t="n">
        <v>45</v>
      </c>
      <c r="K31" s="4" t="n">
        <v>34</v>
      </c>
      <c r="L31" s="4"/>
      <c r="M31" s="4"/>
      <c r="N31" s="1"/>
      <c r="U31" s="1"/>
      <c r="V31" s="1"/>
      <c r="W31" s="13"/>
    </row>
    <row r="32" customFormat="false" ht="14.5" hidden="false" customHeight="false" outlineLevel="0" collapsed="false">
      <c r="C32" s="4"/>
      <c r="D32" s="4" t="s">
        <v>418</v>
      </c>
      <c r="E32" s="4" t="n">
        <v>45</v>
      </c>
      <c r="F32" s="4" t="n">
        <v>26</v>
      </c>
      <c r="G32" s="4" t="n">
        <v>23</v>
      </c>
      <c r="H32" s="4" t="n">
        <v>33</v>
      </c>
      <c r="I32" s="4" t="n">
        <v>23</v>
      </c>
      <c r="J32" s="4" t="n">
        <v>30</v>
      </c>
      <c r="K32" s="4" t="n">
        <v>43</v>
      </c>
      <c r="L32" s="4"/>
      <c r="M32" s="4"/>
      <c r="N32" s="1"/>
      <c r="U32" s="1"/>
      <c r="V32" s="1"/>
      <c r="W32" s="13"/>
    </row>
    <row r="33" customFormat="false" ht="14.5" hidden="false" customHeight="false" outlineLevel="0" collapsed="false">
      <c r="C33" s="4"/>
      <c r="D33" s="4" t="s">
        <v>419</v>
      </c>
      <c r="E33" s="4"/>
      <c r="F33" s="4"/>
      <c r="G33" s="4"/>
      <c r="H33" s="4"/>
      <c r="I33" s="4" t="n">
        <v>20</v>
      </c>
      <c r="J33" s="4" t="n">
        <v>23</v>
      </c>
      <c r="K33" s="4" t="n">
        <v>35</v>
      </c>
      <c r="L33" s="4"/>
      <c r="M33" s="4"/>
      <c r="N33" s="1"/>
      <c r="U33" s="1"/>
      <c r="V33" s="1"/>
      <c r="W33" s="13"/>
    </row>
    <row r="34" customFormat="false" ht="14.5" hidden="false" customHeight="false" outlineLevel="0" collapsed="false">
      <c r="C34" s="4"/>
      <c r="D34" s="4" t="s">
        <v>420</v>
      </c>
      <c r="E34" s="4"/>
      <c r="F34" s="4"/>
      <c r="G34" s="4"/>
      <c r="H34" s="54"/>
      <c r="I34" s="4" t="n">
        <v>29</v>
      </c>
      <c r="J34" s="4" t="n">
        <v>28</v>
      </c>
      <c r="K34" s="4" t="n">
        <v>32</v>
      </c>
      <c r="L34" s="4"/>
      <c r="M34" s="4"/>
      <c r="N34" s="1"/>
      <c r="U34" s="1"/>
      <c r="V34" s="1"/>
      <c r="W34" s="13"/>
    </row>
    <row r="35" customFormat="false" ht="14.5" hidden="false" customHeight="false" outlineLevel="0" collapsed="false">
      <c r="C35" s="4"/>
      <c r="D35" s="4" t="s">
        <v>421</v>
      </c>
      <c r="E35" s="4"/>
      <c r="F35" s="4"/>
      <c r="G35" s="4"/>
      <c r="H35" s="54"/>
      <c r="I35" s="4" t="n">
        <v>32</v>
      </c>
      <c r="J35" s="4" t="n">
        <v>23</v>
      </c>
      <c r="K35" s="4" t="n">
        <v>40</v>
      </c>
      <c r="L35" s="4"/>
      <c r="M35" s="4"/>
      <c r="N35" s="1"/>
      <c r="U35" s="1"/>
      <c r="V35" s="1"/>
      <c r="W35" s="13"/>
    </row>
    <row r="36" customFormat="false" ht="14.5" hidden="false" customHeight="false" outlineLevel="0" collapsed="false">
      <c r="C36" s="4"/>
      <c r="D36" s="4" t="s">
        <v>422</v>
      </c>
      <c r="E36" s="4"/>
      <c r="F36" s="4"/>
      <c r="G36" s="4"/>
      <c r="H36" s="54"/>
      <c r="I36" s="4" t="n">
        <v>19</v>
      </c>
      <c r="J36" s="4" t="n">
        <v>28</v>
      </c>
      <c r="K36" s="4" t="n">
        <v>32</v>
      </c>
      <c r="L36" s="4"/>
      <c r="M36" s="4"/>
      <c r="N36" s="1"/>
      <c r="O36" s="1"/>
      <c r="P36" s="1"/>
      <c r="Q36" s="1"/>
      <c r="R36" s="1"/>
      <c r="S36" s="1"/>
      <c r="T36" s="1"/>
      <c r="U36" s="1"/>
      <c r="V36" s="1"/>
      <c r="W36" s="13"/>
    </row>
    <row r="37" customFormat="false" ht="14.5" hidden="false" customHeight="false" outlineLevel="0" collapsed="false">
      <c r="C37" s="4"/>
      <c r="D37" s="4" t="s">
        <v>423</v>
      </c>
      <c r="E37" s="4"/>
      <c r="F37" s="4"/>
      <c r="G37" s="4"/>
      <c r="H37" s="54"/>
      <c r="I37" s="4" t="n">
        <v>47</v>
      </c>
      <c r="J37" s="4" t="n">
        <v>24</v>
      </c>
      <c r="K37" s="4" t="n">
        <v>39</v>
      </c>
      <c r="L37" s="4"/>
      <c r="M37" s="4"/>
      <c r="N37" s="1"/>
      <c r="O37" s="1"/>
      <c r="P37" s="1"/>
      <c r="Q37" s="1"/>
      <c r="R37" s="1"/>
      <c r="S37" s="1"/>
      <c r="T37" s="1"/>
      <c r="U37" s="1"/>
      <c r="V37" s="1"/>
      <c r="W37" s="13"/>
    </row>
    <row r="38" customFormat="false" ht="14.5" hidden="false" customHeight="false" outlineLevel="0" collapsed="false">
      <c r="C38" s="1"/>
      <c r="D38" s="4" t="s">
        <v>68</v>
      </c>
      <c r="E38" s="5" t="n">
        <f aca="false">AVERAGE(E28:E37)</f>
        <v>35.6</v>
      </c>
      <c r="F38" s="5" t="n">
        <f aca="false">AVERAGE(F28:F37)</f>
        <v>26</v>
      </c>
      <c r="G38" s="5" t="n">
        <f aca="false">AVERAGE(G28:G37)</f>
        <v>27.2</v>
      </c>
      <c r="H38" s="17" t="n">
        <f aca="false">AVERAGE(H28:H37)</f>
        <v>33.4</v>
      </c>
      <c r="I38" s="5" t="n">
        <f aca="false">AVERAGE(I28:I37)</f>
        <v>27</v>
      </c>
      <c r="J38" s="5" t="n">
        <f aca="false">AVERAGE(J28:J37)</f>
        <v>27.6</v>
      </c>
      <c r="K38" s="17" t="n">
        <f aca="false">AVERAGE(K28:K37)</f>
        <v>33.8</v>
      </c>
      <c r="L38" s="5"/>
      <c r="M38" s="5"/>
      <c r="N38" s="1"/>
      <c r="O38" s="1"/>
      <c r="P38" s="1"/>
      <c r="Q38" s="1"/>
      <c r="R38" s="1"/>
      <c r="S38" s="1"/>
      <c r="T38" s="1"/>
      <c r="U38" s="1"/>
      <c r="V38" s="1"/>
      <c r="W38" s="13"/>
    </row>
    <row r="39" customFormat="false" ht="14.5" hidden="false" customHeight="false" outlineLevel="0" collapsed="false">
      <c r="C39" s="1"/>
      <c r="D39" s="4" t="s">
        <v>6</v>
      </c>
      <c r="E39" s="1" t="n">
        <f aca="false">_xlfn.STDEV.P(E28:E37)</f>
        <v>5.71314274283428</v>
      </c>
      <c r="F39" s="1" t="n">
        <f aca="false">_xlfn.STDEV.P(F28:F37)</f>
        <v>2.0976176963403</v>
      </c>
      <c r="G39" s="1" t="n">
        <f aca="false">_xlfn.STDEV.P(G28:G37)</f>
        <v>4.1182520563948</v>
      </c>
      <c r="H39" s="0" t="n">
        <f aca="false">_xlfn.STDEV.P(H28:H37)</f>
        <v>8.03990049689671</v>
      </c>
      <c r="I39" s="1" t="n">
        <f aca="false">_xlfn.STDEV.P(I28:I37)</f>
        <v>7.92464510246358</v>
      </c>
      <c r="J39" s="1" t="n">
        <f aca="false">_xlfn.STDEV.P(J28:J37)</f>
        <v>6.34350061086148</v>
      </c>
      <c r="K39" s="0" t="n">
        <f aca="false">_xlfn.STDEV.P(K28:K37)</f>
        <v>5.58211429478115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3"/>
    </row>
    <row r="40" customFormat="false" ht="14.5" hidden="false" customHeight="false" outlineLevel="0" collapsed="false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3"/>
    </row>
    <row r="41" customFormat="false" ht="14.5" hidden="false" customHeight="false" outlineLevel="0" collapsed="false">
      <c r="B41" s="11" t="s">
        <v>427</v>
      </c>
      <c r="I41" s="7"/>
      <c r="J41" s="53" t="s">
        <v>199</v>
      </c>
      <c r="K41" s="1"/>
      <c r="L41" s="4" t="n">
        <v>155</v>
      </c>
      <c r="M41" s="4" t="n">
        <v>199</v>
      </c>
      <c r="N41" s="4" t="n">
        <v>224</v>
      </c>
      <c r="O41" s="4" t="n">
        <v>235</v>
      </c>
      <c r="P41" s="1"/>
      <c r="Q41" s="1"/>
      <c r="R41" s="1"/>
      <c r="S41" s="1"/>
      <c r="T41" s="1"/>
      <c r="U41" s="1"/>
      <c r="V41" s="1"/>
      <c r="W41" s="13"/>
    </row>
    <row r="42" customFormat="false" ht="14.5" hidden="false" customHeight="false" outlineLevel="0" collapsed="false">
      <c r="I42" s="7"/>
      <c r="J42" s="1"/>
      <c r="K42" s="4" t="s">
        <v>211</v>
      </c>
      <c r="L42" s="1" t="n">
        <f aca="false">TTEST(E28:E32,I28:I37,2,2)</f>
        <v>0.0653429924867307</v>
      </c>
      <c r="M42" s="1"/>
      <c r="N42" s="1" t="n">
        <f aca="false">TTEST(G28:G32,I28:I37,2,2)</f>
        <v>0.96141983216829</v>
      </c>
      <c r="O42" s="4"/>
      <c r="P42" s="1"/>
      <c r="Q42" s="1"/>
      <c r="R42" s="1"/>
      <c r="S42" s="1"/>
      <c r="T42" s="1"/>
      <c r="U42" s="1"/>
      <c r="V42" s="1"/>
      <c r="W42" s="13"/>
    </row>
    <row r="43" customFormat="false" ht="14.5" hidden="false" customHeight="false" outlineLevel="0" collapsed="false">
      <c r="I43" s="7"/>
      <c r="J43" s="1"/>
      <c r="K43" s="4" t="s">
        <v>218</v>
      </c>
      <c r="L43" s="1"/>
      <c r="M43" s="9" t="n">
        <f aca="false">TTEST(F28:F32,J28:J37,2,2)</f>
        <v>0.617740109404689</v>
      </c>
      <c r="N43" s="1" t="n">
        <f aca="false">TTEST(G28:G32,J28:J37,2,2)</f>
        <v>0.90686648145062</v>
      </c>
      <c r="O43" s="4"/>
      <c r="P43" s="1"/>
      <c r="Q43" s="1"/>
      <c r="R43" s="1"/>
      <c r="S43" s="1"/>
      <c r="T43" s="1"/>
      <c r="U43" s="1"/>
      <c r="V43" s="1"/>
      <c r="W43" s="13"/>
    </row>
    <row r="44" customFormat="false" ht="14.5" hidden="false" customHeight="false" outlineLevel="0" collapsed="false">
      <c r="I44" s="7"/>
      <c r="J44" s="1"/>
      <c r="K44" s="4" t="s">
        <v>227</v>
      </c>
      <c r="M44" s="19" t="n">
        <f aca="false">TTEST(F28:F32,K28:K37,2,2)</f>
        <v>0.0147107258271213</v>
      </c>
      <c r="N44" s="1"/>
      <c r="O44" s="4" t="n">
        <f aca="false">TTEST(H28:H32,K28:K37,2,2)</f>
        <v>0.918360843845039</v>
      </c>
      <c r="P44" s="1"/>
      <c r="Q44" s="1"/>
      <c r="R44" s="1"/>
      <c r="S44" s="1"/>
      <c r="T44" s="1"/>
      <c r="U44" s="1"/>
      <c r="V44" s="1"/>
      <c r="W44" s="13"/>
    </row>
    <row r="45" customFormat="false" ht="14.5" hidden="false" customHeight="false" outlineLevel="0" collapsed="false">
      <c r="I45" s="1"/>
      <c r="J45" s="1"/>
      <c r="K45" s="4"/>
      <c r="L45" s="1"/>
      <c r="M45" s="7"/>
      <c r="N45" s="1"/>
      <c r="O45" s="1"/>
      <c r="P45" s="1"/>
      <c r="Q45" s="1"/>
      <c r="R45" s="1"/>
      <c r="S45" s="1"/>
      <c r="T45" s="1"/>
      <c r="U45" s="1"/>
      <c r="V45" s="1"/>
      <c r="W45" s="13"/>
    </row>
    <row r="46" customFormat="false" ht="14.5" hidden="false" customHeight="false" outlineLevel="0" collapsed="false">
      <c r="I46" s="1"/>
      <c r="J46" s="1"/>
      <c r="K46" s="4"/>
      <c r="L46" s="1"/>
      <c r="M46" s="7"/>
      <c r="N46" s="1"/>
      <c r="O46" s="1"/>
      <c r="P46" s="1"/>
      <c r="Q46" s="1"/>
      <c r="R46" s="1"/>
      <c r="S46" s="1"/>
      <c r="T46" s="1"/>
      <c r="U46" s="1"/>
      <c r="V46" s="1"/>
      <c r="W46" s="13"/>
    </row>
    <row r="47" customFormat="false" ht="14.5" hidden="false" customHeight="false" outlineLevel="0" collapsed="false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3"/>
    </row>
    <row r="48" customFormat="false" ht="14.5" hidden="false" customHeight="false" outlineLevel="0" collapsed="false">
      <c r="J48" s="1"/>
      <c r="K48" s="7" t="s">
        <v>80</v>
      </c>
      <c r="L48" s="1"/>
      <c r="M48" s="1"/>
      <c r="N48" s="1"/>
      <c r="O48" s="1"/>
      <c r="V48" s="1"/>
      <c r="W48" s="13"/>
    </row>
    <row r="49" customFormat="false" ht="14.5" hidden="false" customHeight="false" outlineLevel="0" collapsed="false">
      <c r="J49" s="1"/>
      <c r="K49" s="1"/>
      <c r="L49" s="1"/>
      <c r="M49" s="1"/>
      <c r="N49" s="1"/>
      <c r="O49" s="1"/>
      <c r="V49" s="1"/>
      <c r="W49" s="13"/>
    </row>
    <row r="50" customFormat="false" ht="14.5" hidden="false" customHeight="false" outlineLevel="0" collapsed="false">
      <c r="V50" s="1"/>
      <c r="W50" s="13"/>
    </row>
    <row r="51" customFormat="false" ht="14.5" hidden="false" customHeight="false" outlineLevel="0" collapsed="false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3"/>
    </row>
    <row r="52" customFormat="false" ht="14.5" hidden="false" customHeight="false" outlineLevel="0" collapsed="false">
      <c r="C52" s="3" t="s">
        <v>428</v>
      </c>
      <c r="D52" s="4"/>
      <c r="E52" s="4" t="n">
        <v>155</v>
      </c>
      <c r="F52" s="4" t="n">
        <v>199</v>
      </c>
      <c r="G52" s="4" t="n">
        <v>224</v>
      </c>
      <c r="H52" s="4" t="n">
        <v>235</v>
      </c>
      <c r="I52" s="4" t="s">
        <v>211</v>
      </c>
      <c r="J52" s="4" t="s">
        <v>218</v>
      </c>
      <c r="K52" s="4" t="s">
        <v>227</v>
      </c>
      <c r="L52" s="4"/>
      <c r="M52" s="4"/>
      <c r="N52" s="1"/>
      <c r="U52" s="1"/>
      <c r="V52" s="1"/>
      <c r="W52" s="13"/>
    </row>
    <row r="53" customFormat="false" ht="14.5" hidden="false" customHeight="false" outlineLevel="0" collapsed="false">
      <c r="C53" s="4"/>
      <c r="D53" s="4" t="s">
        <v>414</v>
      </c>
      <c r="E53" s="4" t="n">
        <v>36</v>
      </c>
      <c r="F53" s="4" t="n">
        <v>27</v>
      </c>
      <c r="G53" s="4" t="n">
        <v>32</v>
      </c>
      <c r="H53" s="4" t="n">
        <v>23</v>
      </c>
      <c r="I53" s="4" t="n">
        <v>15</v>
      </c>
      <c r="J53" s="4" t="n">
        <v>27</v>
      </c>
      <c r="K53" s="4" t="n">
        <v>27</v>
      </c>
      <c r="L53" s="4"/>
      <c r="M53" s="4"/>
      <c r="N53" s="1"/>
      <c r="U53" s="1"/>
      <c r="V53" s="1"/>
      <c r="W53" s="13"/>
    </row>
    <row r="54" customFormat="false" ht="14.5" hidden="false" customHeight="false" outlineLevel="0" collapsed="false">
      <c r="C54" s="4"/>
      <c r="D54" s="4" t="s">
        <v>415</v>
      </c>
      <c r="E54" s="4" t="n">
        <v>30</v>
      </c>
      <c r="F54" s="4" t="n">
        <v>27</v>
      </c>
      <c r="G54" s="4" t="n">
        <v>20</v>
      </c>
      <c r="H54" s="4" t="n">
        <v>44</v>
      </c>
      <c r="I54" s="4" t="n">
        <v>28</v>
      </c>
      <c r="J54" s="4" t="n">
        <v>23</v>
      </c>
      <c r="K54" s="4" t="n">
        <v>20</v>
      </c>
      <c r="L54" s="4"/>
      <c r="M54" s="4"/>
      <c r="N54" s="1"/>
      <c r="U54" s="1"/>
      <c r="V54" s="1"/>
      <c r="W54" s="13"/>
    </row>
    <row r="55" customFormat="false" ht="14.5" hidden="false" customHeight="false" outlineLevel="0" collapsed="false">
      <c r="C55" s="4"/>
      <c r="D55" s="4" t="s">
        <v>416</v>
      </c>
      <c r="E55" s="4" t="n">
        <v>27</v>
      </c>
      <c r="F55" s="4" t="n">
        <v>21</v>
      </c>
      <c r="G55" s="4" t="n">
        <v>21</v>
      </c>
      <c r="H55" s="4" t="n">
        <v>24</v>
      </c>
      <c r="I55" s="4" t="n">
        <v>25</v>
      </c>
      <c r="J55" s="4" t="n">
        <v>22</v>
      </c>
      <c r="K55" s="4" t="n">
        <v>31</v>
      </c>
      <c r="L55" s="4"/>
      <c r="M55" s="4"/>
      <c r="N55" s="1"/>
      <c r="U55" s="1"/>
      <c r="V55" s="1"/>
      <c r="W55" s="13"/>
    </row>
    <row r="56" customFormat="false" ht="14.5" hidden="false" customHeight="false" outlineLevel="0" collapsed="false">
      <c r="C56" s="4"/>
      <c r="D56" s="4" t="s">
        <v>417</v>
      </c>
      <c r="E56" s="4" t="n">
        <v>30</v>
      </c>
      <c r="F56" s="4" t="n">
        <v>26</v>
      </c>
      <c r="G56" s="4" t="n">
        <v>24</v>
      </c>
      <c r="H56" s="4" t="n">
        <v>35</v>
      </c>
      <c r="I56" s="4" t="n">
        <v>22</v>
      </c>
      <c r="J56" s="4" t="n">
        <v>41</v>
      </c>
      <c r="K56" s="4" t="n">
        <v>31</v>
      </c>
      <c r="L56" s="4"/>
      <c r="M56" s="4"/>
      <c r="N56" s="1"/>
      <c r="U56" s="1"/>
      <c r="V56" s="1"/>
      <c r="W56" s="13"/>
    </row>
    <row r="57" customFormat="false" ht="14.5" hidden="false" customHeight="false" outlineLevel="0" collapsed="false">
      <c r="C57" s="4"/>
      <c r="D57" s="4" t="s">
        <v>418</v>
      </c>
      <c r="E57" s="4" t="n">
        <v>41</v>
      </c>
      <c r="F57" s="4" t="n">
        <v>23</v>
      </c>
      <c r="G57" s="4" t="n">
        <v>18</v>
      </c>
      <c r="H57" s="4" t="n">
        <v>31</v>
      </c>
      <c r="I57" s="4" t="n">
        <v>20</v>
      </c>
      <c r="J57" s="4" t="n">
        <v>27</v>
      </c>
      <c r="K57" s="4" t="n">
        <v>39</v>
      </c>
      <c r="L57" s="4"/>
      <c r="M57" s="4"/>
      <c r="N57" s="1"/>
      <c r="U57" s="1"/>
      <c r="V57" s="1"/>
      <c r="W57" s="54"/>
    </row>
    <row r="58" customFormat="false" ht="14.5" hidden="false" customHeight="false" outlineLevel="0" collapsed="false">
      <c r="C58" s="4"/>
      <c r="D58" s="4" t="s">
        <v>419</v>
      </c>
      <c r="E58" s="4"/>
      <c r="F58" s="4"/>
      <c r="G58" s="4"/>
      <c r="H58" s="54"/>
      <c r="I58" s="4" t="n">
        <v>19</v>
      </c>
      <c r="J58" s="4" t="n">
        <v>22</v>
      </c>
      <c r="K58" s="4" t="n">
        <v>30</v>
      </c>
      <c r="L58" s="4"/>
      <c r="M58" s="4"/>
      <c r="N58" s="1"/>
      <c r="U58" s="1"/>
      <c r="V58" s="54"/>
      <c r="W58" s="54"/>
    </row>
    <row r="59" customFormat="false" ht="14.5" hidden="false" customHeight="false" outlineLevel="0" collapsed="false">
      <c r="C59" s="4"/>
      <c r="D59" s="4" t="s">
        <v>420</v>
      </c>
      <c r="E59" s="4"/>
      <c r="F59" s="4"/>
      <c r="G59" s="4"/>
      <c r="H59" s="54"/>
      <c r="I59" s="4" t="n">
        <v>27</v>
      </c>
      <c r="J59" s="4" t="n">
        <v>26</v>
      </c>
      <c r="K59" s="4" t="n">
        <v>29</v>
      </c>
      <c r="L59" s="4"/>
      <c r="M59" s="4"/>
      <c r="N59" s="1"/>
      <c r="U59" s="1"/>
      <c r="V59" s="54"/>
      <c r="W59" s="54"/>
    </row>
    <row r="60" customFormat="false" ht="14.5" hidden="false" customHeight="false" outlineLevel="0" collapsed="false">
      <c r="C60" s="4"/>
      <c r="D60" s="4" t="s">
        <v>421</v>
      </c>
      <c r="E60" s="4"/>
      <c r="F60" s="4"/>
      <c r="G60" s="4"/>
      <c r="H60" s="54"/>
      <c r="I60" s="4" t="n">
        <v>31</v>
      </c>
      <c r="J60" s="4" t="n">
        <v>23</v>
      </c>
      <c r="K60" s="4" t="n">
        <v>38</v>
      </c>
      <c r="L60" s="4"/>
      <c r="M60" s="4"/>
      <c r="N60" s="1"/>
      <c r="U60" s="1"/>
      <c r="V60" s="54"/>
      <c r="W60" s="54"/>
    </row>
    <row r="61" customFormat="false" ht="14.5" hidden="false" customHeight="false" outlineLevel="0" collapsed="false">
      <c r="C61" s="4"/>
      <c r="D61" s="4" t="s">
        <v>422</v>
      </c>
      <c r="E61" s="4"/>
      <c r="F61" s="4"/>
      <c r="G61" s="4"/>
      <c r="H61" s="54"/>
      <c r="I61" s="4" t="n">
        <v>16</v>
      </c>
      <c r="J61" s="4" t="n">
        <v>27</v>
      </c>
      <c r="K61" s="4" t="n">
        <v>30</v>
      </c>
      <c r="L61" s="4"/>
      <c r="M61" s="4"/>
      <c r="N61" s="1"/>
      <c r="O61" s="1"/>
      <c r="P61" s="1"/>
      <c r="Q61" s="1"/>
      <c r="R61" s="1"/>
      <c r="S61" s="1"/>
      <c r="T61" s="1"/>
      <c r="U61" s="1"/>
      <c r="V61" s="54"/>
      <c r="W61" s="54"/>
    </row>
    <row r="62" customFormat="false" ht="14.5" hidden="false" customHeight="false" outlineLevel="0" collapsed="false">
      <c r="C62" s="4"/>
      <c r="D62" s="4" t="s">
        <v>423</v>
      </c>
      <c r="E62" s="4"/>
      <c r="F62" s="4"/>
      <c r="G62" s="4"/>
      <c r="H62" s="54"/>
      <c r="I62" s="4" t="n">
        <v>44</v>
      </c>
      <c r="J62" s="4" t="n">
        <v>24</v>
      </c>
      <c r="K62" s="4" t="n">
        <v>37</v>
      </c>
      <c r="L62" s="4"/>
      <c r="M62" s="4"/>
      <c r="N62" s="1"/>
      <c r="O62" s="1"/>
      <c r="P62" s="1"/>
      <c r="Q62" s="1"/>
      <c r="R62" s="1"/>
      <c r="S62" s="1"/>
      <c r="T62" s="1"/>
      <c r="U62" s="1"/>
      <c r="V62" s="54"/>
      <c r="W62" s="54"/>
    </row>
    <row r="63" customFormat="false" ht="14.5" hidden="false" customHeight="false" outlineLevel="0" collapsed="false">
      <c r="C63" s="1"/>
      <c r="D63" s="4" t="s">
        <v>68</v>
      </c>
      <c r="E63" s="5" t="n">
        <f aca="false">AVERAGE(E53:E62)</f>
        <v>32.8</v>
      </c>
      <c r="F63" s="5" t="n">
        <f aca="false">AVERAGE(F53:F62)</f>
        <v>24.8</v>
      </c>
      <c r="G63" s="5" t="n">
        <f aca="false">AVERAGE(G53:G62)</f>
        <v>23</v>
      </c>
      <c r="H63" s="17" t="n">
        <f aca="false">AVERAGE(H53:H62)</f>
        <v>31.4</v>
      </c>
      <c r="I63" s="5" t="n">
        <f aca="false">AVERAGE(I53:I62)</f>
        <v>24.7</v>
      </c>
      <c r="J63" s="5" t="n">
        <f aca="false">AVERAGE(J53:J62)</f>
        <v>26.2</v>
      </c>
      <c r="K63" s="17" t="n">
        <f aca="false">AVERAGE(K53:K62)</f>
        <v>31.2</v>
      </c>
      <c r="L63" s="5"/>
      <c r="M63" s="5"/>
      <c r="N63" s="1"/>
      <c r="O63" s="54"/>
      <c r="P63" s="54"/>
      <c r="Q63" s="54"/>
      <c r="S63" s="54"/>
      <c r="T63" s="54"/>
      <c r="U63" s="54"/>
      <c r="V63" s="54"/>
      <c r="W63" s="54"/>
    </row>
    <row r="64" customFormat="false" ht="14.5" hidden="false" customHeight="false" outlineLevel="0" collapsed="false">
      <c r="C64" s="1"/>
      <c r="D64" s="4" t="s">
        <v>6</v>
      </c>
      <c r="E64" s="1" t="n">
        <f aca="false">_xlfn.STDEV.P(E53:E62)</f>
        <v>5.03587132480567</v>
      </c>
      <c r="F64" s="1" t="n">
        <f aca="false">_xlfn.STDEV.P(F53:F62)</f>
        <v>2.4</v>
      </c>
      <c r="G64" s="1" t="n">
        <f aca="false">_xlfn.STDEV.P(G53:G62)</f>
        <v>4.89897948556636</v>
      </c>
      <c r="H64" s="0" t="n">
        <f aca="false">_xlfn.STDEV.P(H53:H62)</f>
        <v>7.70973410695855</v>
      </c>
      <c r="I64" s="1" t="n">
        <f aca="false">_xlfn.STDEV.P(I53:I62)</f>
        <v>8.12465383877984</v>
      </c>
      <c r="J64" s="1" t="n">
        <f aca="false">_xlfn.STDEV.P(J53:J62)</f>
        <v>5.30659966456864</v>
      </c>
      <c r="K64" s="0" t="n">
        <f aca="false">_xlfn.STDEV.P(K53:K62)</f>
        <v>5.4</v>
      </c>
      <c r="L64" s="1"/>
      <c r="M64" s="1"/>
      <c r="N64" s="1"/>
      <c r="O64" s="54"/>
      <c r="P64" s="54"/>
      <c r="Q64" s="54"/>
      <c r="R64" s="54"/>
      <c r="S64" s="54"/>
      <c r="T64" s="54"/>
      <c r="U64" s="54"/>
      <c r="V64" s="54"/>
      <c r="W64" s="54"/>
    </row>
    <row r="65" customFormat="false" ht="14.5" hidden="false" customHeight="false" outlineLevel="0" collapsed="false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54"/>
      <c r="P65" s="54"/>
      <c r="Q65" s="54"/>
      <c r="R65" s="54"/>
      <c r="S65" s="54"/>
      <c r="T65" s="54"/>
      <c r="U65" s="54"/>
      <c r="V65" s="54"/>
      <c r="W65" s="54"/>
    </row>
    <row r="66" customFormat="false" ht="14.5" hidden="false" customHeight="false" outlineLevel="0" collapsed="false">
      <c r="B66" s="11" t="s">
        <v>429</v>
      </c>
      <c r="I66" s="1"/>
      <c r="J66" s="53" t="s">
        <v>199</v>
      </c>
      <c r="K66" s="1"/>
      <c r="L66" s="4" t="n">
        <v>155</v>
      </c>
      <c r="M66" s="4" t="n">
        <v>199</v>
      </c>
      <c r="N66" s="4" t="n">
        <v>224</v>
      </c>
      <c r="O66" s="4" t="n">
        <v>235</v>
      </c>
      <c r="P66" s="54"/>
      <c r="Q66" s="54"/>
      <c r="R66" s="54"/>
      <c r="S66" s="54"/>
      <c r="T66" s="54"/>
      <c r="U66" s="54"/>
      <c r="V66" s="54"/>
      <c r="W66" s="54"/>
    </row>
    <row r="67" customFormat="false" ht="14.5" hidden="false" customHeight="false" outlineLevel="0" collapsed="false">
      <c r="I67" s="1"/>
      <c r="J67" s="1"/>
      <c r="K67" s="4" t="s">
        <v>211</v>
      </c>
      <c r="L67" s="1" t="n">
        <f aca="false">TTEST(E53:E57,I53:I62,2,2)</f>
        <v>0.0797288881057177</v>
      </c>
      <c r="M67" s="1"/>
      <c r="N67" s="1" t="n">
        <f aca="false">TTEST(G53:G57,I53:I62,2,2)</f>
        <v>0.69517152687494</v>
      </c>
      <c r="O67" s="3"/>
      <c r="P67" s="54"/>
      <c r="Q67" s="54"/>
      <c r="R67" s="54"/>
      <c r="S67" s="54"/>
      <c r="T67" s="54"/>
      <c r="U67" s="54"/>
      <c r="V67" s="54"/>
    </row>
    <row r="68" customFormat="false" ht="14.5" hidden="false" customHeight="false" outlineLevel="0" collapsed="false">
      <c r="I68" s="1"/>
      <c r="J68" s="1"/>
      <c r="K68" s="4" t="s">
        <v>218</v>
      </c>
      <c r="L68" s="1"/>
      <c r="M68" s="1" t="n">
        <f aca="false">TTEST(F53:F57,J53:J62,2,2)</f>
        <v>0.609710774514475</v>
      </c>
      <c r="N68" s="1" t="n">
        <f aca="false">TTEST(G53:G57,J53:J62,2,2)</f>
        <v>0.312338196530378</v>
      </c>
      <c r="O68" s="3"/>
      <c r="P68" s="54"/>
      <c r="Q68" s="54"/>
      <c r="R68" s="54"/>
      <c r="S68" s="54"/>
      <c r="T68" s="54"/>
      <c r="U68" s="54"/>
    </row>
    <row r="69" customFormat="false" ht="14.5" hidden="false" customHeight="false" outlineLevel="0" collapsed="false">
      <c r="I69" s="1"/>
      <c r="J69" s="1"/>
      <c r="K69" s="4" t="s">
        <v>227</v>
      </c>
      <c r="M69" s="19" t="n">
        <f aca="false">TTEST(F53:F57,K53:K62,2,2)</f>
        <v>0.0349861738918811</v>
      </c>
      <c r="N69" s="1"/>
      <c r="O69" s="4" t="n">
        <f aca="false">TTEST(H53:H57,K53:K62,2,2)</f>
        <v>0.957555232577027</v>
      </c>
      <c r="P69" s="54"/>
      <c r="Q69" s="54"/>
      <c r="R69" s="54"/>
      <c r="S69" s="54"/>
      <c r="T69" s="54"/>
      <c r="U69" s="54"/>
      <c r="W69" s="13"/>
    </row>
    <row r="70" customFormat="false" ht="14.5" hidden="false" customHeight="false" outlineLevel="0" collapsed="false">
      <c r="I70" s="1"/>
      <c r="J70" s="1"/>
      <c r="K70" s="4"/>
      <c r="L70" s="1"/>
      <c r="M70" s="1"/>
      <c r="N70" s="1"/>
      <c r="O70" s="1"/>
      <c r="P70" s="54"/>
      <c r="Q70" s="54"/>
      <c r="R70" s="54"/>
      <c r="S70" s="54"/>
      <c r="T70" s="54"/>
      <c r="U70" s="54"/>
      <c r="V70" s="1"/>
      <c r="W70" s="13"/>
    </row>
    <row r="71" customFormat="false" ht="14.5" hidden="false" customHeight="false" outlineLevel="0" collapsed="false">
      <c r="I71" s="1"/>
      <c r="J71" s="1"/>
      <c r="K71" s="4"/>
      <c r="L71" s="1"/>
      <c r="M71" s="1"/>
      <c r="N71" s="1"/>
      <c r="O71" s="1"/>
      <c r="P71" s="54"/>
      <c r="Q71" s="54"/>
      <c r="R71" s="54"/>
      <c r="S71" s="54"/>
      <c r="T71" s="54"/>
      <c r="U71" s="54"/>
      <c r="V71" s="1"/>
      <c r="W71" s="13"/>
    </row>
    <row r="72" customFormat="false" ht="14.5" hidden="false" customHeight="false" outlineLevel="0" collapsed="false">
      <c r="I72" s="1"/>
      <c r="J72" s="1"/>
      <c r="K72" s="1"/>
      <c r="L72" s="1"/>
      <c r="M72" s="1"/>
      <c r="N72" s="1"/>
      <c r="O72" s="1"/>
      <c r="P72" s="54"/>
      <c r="Q72" s="54"/>
      <c r="R72" s="54"/>
      <c r="S72" s="54"/>
      <c r="T72" s="54"/>
      <c r="U72" s="54"/>
      <c r="V72" s="1"/>
      <c r="W72" s="13"/>
    </row>
    <row r="73" customFormat="false" ht="14.5" hidden="false" customHeight="false" outlineLevel="0" collapsed="false">
      <c r="J73" s="1"/>
      <c r="K73" s="7" t="s">
        <v>80</v>
      </c>
      <c r="L73" s="1"/>
      <c r="M73" s="1"/>
      <c r="N73" s="1"/>
      <c r="O73" s="1"/>
    </row>
    <row r="74" customFormat="false" ht="14.5" hidden="false" customHeight="false" outlineLevel="0" collapsed="false">
      <c r="J74" s="1"/>
      <c r="K74" s="1"/>
      <c r="L74" s="1"/>
      <c r="M74" s="1"/>
      <c r="N74" s="1"/>
      <c r="O74" s="1"/>
    </row>
    <row r="75" customFormat="false" ht="14.5" hidden="false" customHeight="false" outlineLevel="0" collapsed="false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V75" s="1"/>
      <c r="W75" s="13"/>
    </row>
    <row r="76" customFormat="false" ht="14.5" hidden="false" customHeight="false" outlineLevel="0" collapsed="false">
      <c r="C76" s="59" t="s">
        <v>430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V76" s="1"/>
      <c r="W76" s="13"/>
    </row>
    <row r="77" customFormat="false" ht="14.5" hidden="false" customHeight="false" outlineLevel="0" collapsed="false">
      <c r="C77" s="1"/>
      <c r="D77" s="4"/>
      <c r="E77" s="4" t="n">
        <v>155</v>
      </c>
      <c r="F77" s="4" t="n">
        <v>199</v>
      </c>
      <c r="G77" s="4" t="n">
        <v>224</v>
      </c>
      <c r="H77" s="4" t="n">
        <v>235</v>
      </c>
      <c r="I77" s="4" t="s">
        <v>211</v>
      </c>
      <c r="J77" s="4" t="s">
        <v>218</v>
      </c>
      <c r="K77" s="4" t="s">
        <v>227</v>
      </c>
      <c r="L77" s="4"/>
      <c r="M77" s="4"/>
      <c r="N77" s="1"/>
      <c r="U77" s="1"/>
      <c r="V77" s="1"/>
      <c r="W77" s="13"/>
    </row>
    <row r="78" customFormat="false" ht="14.5" hidden="false" customHeight="false" outlineLevel="0" collapsed="false">
      <c r="C78" s="1"/>
      <c r="D78" s="4" t="s">
        <v>414</v>
      </c>
      <c r="E78" s="54" t="n">
        <v>76</v>
      </c>
      <c r="F78" s="54" t="n">
        <v>72</v>
      </c>
      <c r="G78" s="54" t="n">
        <v>81</v>
      </c>
      <c r="H78" s="0" t="n">
        <v>66</v>
      </c>
      <c r="I78" s="54" t="n">
        <v>82</v>
      </c>
      <c r="J78" s="54" t="n">
        <v>85</v>
      </c>
      <c r="K78" s="54" t="n">
        <v>76</v>
      </c>
      <c r="L78" s="54"/>
      <c r="M78" s="54"/>
      <c r="N78" s="1"/>
      <c r="U78" s="1"/>
      <c r="V78" s="1"/>
      <c r="W78" s="13"/>
    </row>
    <row r="79" customFormat="false" ht="14.5" hidden="false" customHeight="false" outlineLevel="0" collapsed="false">
      <c r="C79" s="1"/>
      <c r="D79" s="4" t="s">
        <v>415</v>
      </c>
      <c r="E79" s="54" t="n">
        <v>77</v>
      </c>
      <c r="F79" s="54" t="n">
        <v>73</v>
      </c>
      <c r="G79" s="54" t="n">
        <v>71</v>
      </c>
      <c r="H79" s="54" t="n">
        <v>76</v>
      </c>
      <c r="I79" s="54" t="n">
        <v>80</v>
      </c>
      <c r="J79" s="54" t="n">
        <v>77</v>
      </c>
      <c r="K79" s="54" t="n">
        <v>86</v>
      </c>
      <c r="L79" s="54"/>
      <c r="M79" s="54"/>
      <c r="N79" s="1"/>
      <c r="U79" s="1"/>
      <c r="V79" s="1"/>
      <c r="W79" s="13"/>
    </row>
    <row r="80" customFormat="false" ht="14.5" hidden="false" customHeight="false" outlineLevel="0" collapsed="false">
      <c r="C80" s="1"/>
      <c r="D80" s="4" t="s">
        <v>416</v>
      </c>
      <c r="E80" s="54" t="n">
        <v>77</v>
      </c>
      <c r="F80" s="54" t="n">
        <v>71</v>
      </c>
      <c r="G80" s="54" t="n">
        <v>77</v>
      </c>
      <c r="H80" s="54" t="n">
        <v>71</v>
      </c>
      <c r="I80" s="54" t="n">
        <v>76</v>
      </c>
      <c r="J80" s="54" t="n">
        <v>80</v>
      </c>
      <c r="K80" s="54" t="n">
        <v>80</v>
      </c>
      <c r="L80" s="54"/>
      <c r="M80" s="54"/>
      <c r="N80" s="1"/>
      <c r="U80" s="1"/>
      <c r="V80" s="1"/>
      <c r="W80" s="13"/>
    </row>
    <row r="81" customFormat="false" ht="14.5" hidden="false" customHeight="false" outlineLevel="0" collapsed="false">
      <c r="C81" s="1"/>
      <c r="D81" s="4" t="s">
        <v>417</v>
      </c>
      <c r="E81" s="54" t="n">
        <v>74</v>
      </c>
      <c r="F81" s="54" t="n">
        <v>73</v>
      </c>
      <c r="G81" s="54" t="n">
        <v>80</v>
      </c>
      <c r="H81" s="54" t="n">
        <v>70</v>
      </c>
      <c r="I81" s="54" t="n">
        <v>90</v>
      </c>
      <c r="J81" s="54" t="n">
        <v>71</v>
      </c>
      <c r="K81" s="54" t="n">
        <v>75</v>
      </c>
      <c r="L81" s="54"/>
      <c r="M81" s="54"/>
      <c r="N81" s="1"/>
      <c r="U81" s="1"/>
      <c r="V81" s="1"/>
      <c r="W81" s="13"/>
    </row>
    <row r="82" customFormat="false" ht="14.5" hidden="false" customHeight="false" outlineLevel="0" collapsed="false">
      <c r="C82" s="1"/>
      <c r="D82" s="4" t="s">
        <v>418</v>
      </c>
      <c r="E82" s="54" t="n">
        <v>76</v>
      </c>
      <c r="F82" s="54" t="n">
        <v>75</v>
      </c>
      <c r="G82" s="54" t="n">
        <v>73</v>
      </c>
      <c r="H82" s="54" t="n">
        <v>66</v>
      </c>
      <c r="I82" s="54" t="n">
        <v>76</v>
      </c>
      <c r="J82" s="54" t="n">
        <v>81</v>
      </c>
      <c r="K82" s="54" t="n">
        <v>77</v>
      </c>
      <c r="L82" s="54"/>
      <c r="M82" s="54"/>
      <c r="N82" s="1"/>
      <c r="U82" s="1"/>
      <c r="V82" s="1"/>
      <c r="W82" s="13"/>
    </row>
    <row r="83" customFormat="false" ht="14.5" hidden="false" customHeight="false" outlineLevel="0" collapsed="false">
      <c r="C83" s="1"/>
      <c r="D83" s="4" t="s">
        <v>419</v>
      </c>
      <c r="E83" s="54"/>
      <c r="F83" s="54"/>
      <c r="G83" s="54"/>
      <c r="H83" s="54"/>
      <c r="I83" s="54" t="n">
        <v>77</v>
      </c>
      <c r="J83" s="54" t="n">
        <v>80</v>
      </c>
      <c r="K83" s="54" t="n">
        <v>76</v>
      </c>
      <c r="L83" s="54"/>
      <c r="M83" s="54"/>
      <c r="N83" s="1"/>
      <c r="U83" s="1"/>
      <c r="V83" s="1"/>
      <c r="W83" s="13"/>
    </row>
    <row r="84" customFormat="false" ht="14.5" hidden="false" customHeight="false" outlineLevel="0" collapsed="false">
      <c r="C84" s="1"/>
      <c r="D84" s="4" t="s">
        <v>420</v>
      </c>
      <c r="E84" s="54"/>
      <c r="F84" s="54"/>
      <c r="G84" s="54"/>
      <c r="H84" s="54"/>
      <c r="I84" s="54" t="n">
        <v>83</v>
      </c>
      <c r="J84" s="54" t="n">
        <v>85</v>
      </c>
      <c r="K84" s="54" t="n">
        <v>71</v>
      </c>
      <c r="L84" s="54"/>
      <c r="M84" s="54"/>
      <c r="N84" s="1"/>
      <c r="U84" s="1"/>
      <c r="V84" s="1"/>
      <c r="W84" s="13"/>
    </row>
    <row r="85" customFormat="false" ht="14.5" hidden="false" customHeight="false" outlineLevel="0" collapsed="false">
      <c r="C85" s="1"/>
      <c r="D85" s="4" t="s">
        <v>421</v>
      </c>
      <c r="E85" s="54"/>
      <c r="F85" s="54"/>
      <c r="G85" s="54"/>
      <c r="H85" s="54"/>
      <c r="I85" s="54" t="n">
        <v>80</v>
      </c>
      <c r="J85" s="54" t="n">
        <v>85</v>
      </c>
      <c r="K85" s="54" t="n">
        <v>79</v>
      </c>
      <c r="L85" s="54"/>
      <c r="M85" s="54"/>
      <c r="N85" s="1"/>
      <c r="O85" s="1"/>
      <c r="P85" s="1"/>
      <c r="Q85" s="1"/>
      <c r="R85" s="1"/>
      <c r="S85" s="1"/>
      <c r="T85" s="1"/>
      <c r="U85" s="1"/>
      <c r="V85" s="1"/>
      <c r="W85" s="13"/>
    </row>
    <row r="86" customFormat="false" ht="14.5" hidden="false" customHeight="false" outlineLevel="0" collapsed="false">
      <c r="C86" s="1"/>
      <c r="D86" s="4" t="s">
        <v>422</v>
      </c>
      <c r="E86" s="54"/>
      <c r="F86" s="54"/>
      <c r="G86" s="54"/>
      <c r="H86" s="54"/>
      <c r="I86" s="54" t="n">
        <v>75</v>
      </c>
      <c r="J86" s="54" t="n">
        <v>81</v>
      </c>
      <c r="K86" s="54" t="n">
        <v>71</v>
      </c>
      <c r="L86" s="54"/>
      <c r="M86" s="54"/>
      <c r="N86" s="1"/>
      <c r="O86" s="1"/>
      <c r="P86" s="1"/>
      <c r="Q86" s="1"/>
      <c r="R86" s="1"/>
      <c r="S86" s="1"/>
      <c r="T86" s="4"/>
      <c r="U86" s="1"/>
      <c r="V86" s="1"/>
      <c r="W86" s="13"/>
    </row>
    <row r="87" customFormat="false" ht="14.5" hidden="false" customHeight="false" outlineLevel="0" collapsed="false">
      <c r="C87" s="1"/>
      <c r="D87" s="4" t="s">
        <v>423</v>
      </c>
      <c r="E87" s="54"/>
      <c r="F87" s="54"/>
      <c r="G87" s="54"/>
      <c r="H87" s="54"/>
      <c r="I87" s="54" t="n">
        <v>84</v>
      </c>
      <c r="J87" s="54" t="n">
        <v>78</v>
      </c>
      <c r="K87" s="54" t="n">
        <v>75</v>
      </c>
      <c r="L87" s="54"/>
      <c r="M87" s="54"/>
      <c r="N87" s="1"/>
      <c r="O87" s="1"/>
      <c r="P87" s="1"/>
      <c r="Q87" s="1"/>
      <c r="R87" s="1"/>
      <c r="S87" s="1"/>
      <c r="T87" s="1"/>
      <c r="U87" s="1"/>
      <c r="V87" s="1"/>
      <c r="W87" s="13"/>
    </row>
    <row r="88" customFormat="false" ht="14.5" hidden="false" customHeight="false" outlineLevel="0" collapsed="false">
      <c r="C88" s="1"/>
      <c r="D88" s="4" t="s">
        <v>431</v>
      </c>
      <c r="E88" s="17" t="n">
        <f aca="false">AVERAGE(E78:E87)</f>
        <v>76</v>
      </c>
      <c r="F88" s="17" t="n">
        <f aca="false">AVERAGE(F78:F87)</f>
        <v>72.8</v>
      </c>
      <c r="G88" s="17" t="n">
        <f aca="false">AVERAGE(G78:G87)</f>
        <v>76.4</v>
      </c>
      <c r="H88" s="17" t="n">
        <f aca="false">AVERAGE(H78:H87)</f>
        <v>69.8</v>
      </c>
      <c r="I88" s="17" t="n">
        <f aca="false">AVERAGE(I78:I87)</f>
        <v>80.3</v>
      </c>
      <c r="J88" s="17" t="n">
        <f aca="false">AVERAGE(J78:J87)</f>
        <v>80.3</v>
      </c>
      <c r="K88" s="17" t="n">
        <f aca="false">AVERAGE(K78:K87)</f>
        <v>76.6</v>
      </c>
      <c r="L88" s="17"/>
      <c r="M88" s="17"/>
      <c r="N88" s="1"/>
      <c r="O88" s="1"/>
      <c r="P88" s="1"/>
      <c r="Q88" s="1"/>
      <c r="R88" s="1"/>
      <c r="S88" s="1"/>
      <c r="T88" s="1"/>
      <c r="U88" s="1"/>
      <c r="V88" s="1"/>
      <c r="W88" s="13"/>
    </row>
    <row r="89" customFormat="false" ht="14.5" hidden="false" customHeight="false" outlineLevel="0" collapsed="false">
      <c r="C89" s="1"/>
      <c r="D89" s="4" t="s">
        <v>6</v>
      </c>
      <c r="E89" s="0" t="n">
        <f aca="false">_xlfn.STDEV.P(E78:E87)</f>
        <v>1.09544511501033</v>
      </c>
      <c r="F89" s="0" t="n">
        <f aca="false">_xlfn.STDEV.P(F78:F87)</f>
        <v>1.32664991614216</v>
      </c>
      <c r="G89" s="0" t="n">
        <f aca="false">_xlfn.STDEV.P(G78:G87)</f>
        <v>3.87814388593306</v>
      </c>
      <c r="H89" s="0" t="n">
        <f aca="false">_xlfn.STDEV.P(H78:H87)</f>
        <v>3.70944739819828</v>
      </c>
      <c r="I89" s="0" t="n">
        <f aca="false">_xlfn.STDEV.P(I78:I87)</f>
        <v>4.40567815438214</v>
      </c>
      <c r="J89" s="0" t="n">
        <f aca="false">_xlfn.STDEV.P(J78:J87)</f>
        <v>4.12431812546026</v>
      </c>
      <c r="K89" s="0" t="n">
        <f aca="false">_xlfn.STDEV.P(K78:K87)</f>
        <v>4.17612260356422</v>
      </c>
      <c r="N89" s="1"/>
      <c r="O89" s="1"/>
      <c r="P89" s="1"/>
      <c r="Q89" s="1"/>
      <c r="R89" s="1"/>
      <c r="S89" s="4"/>
      <c r="T89" s="1"/>
      <c r="U89" s="1"/>
      <c r="V89" s="1"/>
      <c r="W89" s="13"/>
    </row>
    <row r="90" customFormat="false" ht="14.5" hidden="false" customHeight="false" outlineLevel="0" collapsed="false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3"/>
    </row>
    <row r="91" customFormat="false" ht="14.5" hidden="false" customHeight="false" outlineLevel="0" collapsed="false">
      <c r="B91" s="11" t="s">
        <v>432</v>
      </c>
      <c r="I91" s="1"/>
      <c r="J91" s="53" t="s">
        <v>199</v>
      </c>
      <c r="K91" s="1"/>
      <c r="L91" s="4" t="n">
        <v>155</v>
      </c>
      <c r="M91" s="4" t="n">
        <v>199</v>
      </c>
      <c r="N91" s="4" t="n">
        <v>224</v>
      </c>
      <c r="O91" s="4" t="n">
        <v>235</v>
      </c>
      <c r="P91" s="1"/>
      <c r="Q91" s="1"/>
      <c r="R91" s="1"/>
      <c r="S91" s="1"/>
      <c r="T91" s="1"/>
      <c r="U91" s="1"/>
      <c r="V91" s="1"/>
      <c r="W91" s="13"/>
    </row>
    <row r="92" customFormat="false" ht="14.5" hidden="false" customHeight="false" outlineLevel="0" collapsed="false">
      <c r="I92" s="1"/>
      <c r="J92" s="1"/>
      <c r="K92" s="4" t="s">
        <v>211</v>
      </c>
      <c r="L92" s="1" t="n">
        <f aca="false">TTEST(E78:E82,I78:I87,2,2)</f>
        <v>0.0667158821530554</v>
      </c>
      <c r="M92" s="1"/>
      <c r="N92" s="1" t="n">
        <f aca="false">TTEST(G78:G82,I78:I87,2,2)</f>
        <v>0.141723867766735</v>
      </c>
      <c r="O92" s="3"/>
      <c r="P92" s="1"/>
      <c r="Q92" s="1"/>
      <c r="R92" s="1"/>
      <c r="S92" s="1"/>
      <c r="T92" s="1"/>
      <c r="U92" s="1"/>
      <c r="V92" s="1"/>
      <c r="W92" s="13"/>
    </row>
    <row r="93" customFormat="false" ht="14.5" hidden="false" customHeight="false" outlineLevel="0" collapsed="false">
      <c r="I93" s="1"/>
      <c r="J93" s="1"/>
      <c r="K93" s="4" t="s">
        <v>218</v>
      </c>
      <c r="L93" s="1"/>
      <c r="M93" s="7" t="n">
        <f aca="false">TTEST(F78:F82,J78:J87,2,2)</f>
        <v>0.00271524501097131</v>
      </c>
      <c r="N93" s="1" t="n">
        <f aca="false">TTEST(G78:G82,J78:J87,2,2)</f>
        <v>0.125137966033088</v>
      </c>
      <c r="O93" s="3"/>
      <c r="P93" s="1"/>
      <c r="Q93" s="1"/>
      <c r="R93" s="1"/>
      <c r="S93" s="1"/>
      <c r="T93" s="1"/>
      <c r="U93" s="1"/>
      <c r="V93" s="1"/>
      <c r="W93" s="13"/>
    </row>
    <row r="94" customFormat="false" ht="14.5" hidden="false" customHeight="false" outlineLevel="0" collapsed="false">
      <c r="I94" s="1"/>
      <c r="J94" s="1"/>
      <c r="K94" s="4" t="s">
        <v>227</v>
      </c>
      <c r="M94" s="60" t="n">
        <f aca="false">TTEST(F78:F82,K78:K87,2,2)</f>
        <v>0.0874554700408785</v>
      </c>
      <c r="N94" s="1"/>
      <c r="O94" s="6" t="n">
        <f aca="false">TTEST(H78:H82,K78:K87,2,2)</f>
        <v>0.013133746691172</v>
      </c>
      <c r="P94" s="1"/>
      <c r="Q94" s="1"/>
      <c r="R94" s="1"/>
      <c r="S94" s="1"/>
      <c r="T94" s="1"/>
      <c r="U94" s="1"/>
      <c r="V94" s="1"/>
      <c r="W94" s="13"/>
    </row>
    <row r="95" customFormat="false" ht="14.5" hidden="false" customHeight="false" outlineLevel="0" collapsed="false">
      <c r="I95" s="1"/>
      <c r="J95" s="1"/>
      <c r="K95" s="4"/>
      <c r="L95" s="1"/>
      <c r="M95" s="9"/>
      <c r="N95" s="1"/>
      <c r="O95" s="1"/>
      <c r="P95" s="1"/>
      <c r="Q95" s="1"/>
      <c r="R95" s="1"/>
      <c r="S95" s="1"/>
      <c r="T95" s="1"/>
      <c r="U95" s="1"/>
      <c r="V95" s="1"/>
      <c r="W95" s="13"/>
    </row>
    <row r="96" customFormat="false" ht="14.5" hidden="false" customHeight="false" outlineLevel="0" collapsed="false">
      <c r="I96" s="1"/>
      <c r="J96" s="1"/>
      <c r="K96" s="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3"/>
    </row>
    <row r="97" customFormat="false" ht="14.5" hidden="false" customHeight="false" outlineLevel="0" collapsed="false">
      <c r="J97" s="1"/>
      <c r="K97" s="1"/>
      <c r="L97" s="1"/>
      <c r="M97" s="1"/>
      <c r="N97" s="1"/>
      <c r="O97" s="1"/>
    </row>
    <row r="98" customFormat="false" ht="14.5" hidden="false" customHeight="false" outlineLevel="0" collapsed="false">
      <c r="J98" s="1"/>
      <c r="K98" s="7" t="s">
        <v>80</v>
      </c>
      <c r="L98" s="1"/>
      <c r="M98" s="1"/>
      <c r="N98" s="1"/>
      <c r="O98" s="1"/>
    </row>
    <row r="103" customFormat="false" ht="14.5" hidden="false" customHeight="false" outlineLevel="0" collapsed="false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3"/>
    </row>
    <row r="104" customFormat="false" ht="14.5" hidden="false" customHeight="false" outlineLevel="0" collapsed="false">
      <c r="C104" s="3" t="s">
        <v>433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3"/>
    </row>
    <row r="105" customFormat="false" ht="14.5" hidden="false" customHeight="false" outlineLevel="0" collapsed="false">
      <c r="C105" s="1"/>
      <c r="D105" s="4"/>
      <c r="E105" s="4" t="n">
        <v>155</v>
      </c>
      <c r="F105" s="4" t="n">
        <v>199</v>
      </c>
      <c r="G105" s="4" t="n">
        <v>224</v>
      </c>
      <c r="H105" s="4" t="n">
        <v>235</v>
      </c>
      <c r="I105" s="4" t="s">
        <v>211</v>
      </c>
      <c r="J105" s="4" t="s">
        <v>218</v>
      </c>
      <c r="K105" s="4" t="s">
        <v>227</v>
      </c>
      <c r="L105" s="4"/>
      <c r="M105" s="4"/>
      <c r="N105" s="1"/>
      <c r="U105" s="1"/>
      <c r="V105" s="1"/>
      <c r="W105" s="13"/>
    </row>
    <row r="106" customFormat="false" ht="14.5" hidden="false" customHeight="false" outlineLevel="0" collapsed="false">
      <c r="C106" s="1"/>
      <c r="D106" s="4" t="s">
        <v>414</v>
      </c>
      <c r="E106" s="4" t="n">
        <v>27</v>
      </c>
      <c r="F106" s="4" t="n">
        <v>33</v>
      </c>
      <c r="G106" s="4" t="n">
        <v>15</v>
      </c>
      <c r="H106" s="4" t="n">
        <v>30</v>
      </c>
      <c r="I106" s="4" t="n">
        <v>19</v>
      </c>
      <c r="J106" s="4" t="n">
        <v>22</v>
      </c>
      <c r="K106" s="54" t="n">
        <v>28</v>
      </c>
      <c r="L106" s="4"/>
      <c r="M106" s="4"/>
      <c r="N106" s="1"/>
      <c r="U106" s="1"/>
      <c r="V106" s="1"/>
      <c r="W106" s="13"/>
    </row>
    <row r="107" customFormat="false" ht="14.5" hidden="false" customHeight="false" outlineLevel="0" collapsed="false">
      <c r="C107" s="1"/>
      <c r="D107" s="4" t="s">
        <v>415</v>
      </c>
      <c r="E107" s="4" t="n">
        <v>24</v>
      </c>
      <c r="F107" s="4" t="n">
        <v>33</v>
      </c>
      <c r="G107" s="4" t="n">
        <v>21</v>
      </c>
      <c r="H107" s="4" t="n">
        <v>20</v>
      </c>
      <c r="I107" s="4" t="n">
        <v>25</v>
      </c>
      <c r="J107" s="4" t="n">
        <v>25</v>
      </c>
      <c r="K107" s="54" t="n">
        <v>22</v>
      </c>
      <c r="L107" s="4"/>
      <c r="M107" s="4"/>
      <c r="N107" s="1"/>
      <c r="U107" s="1"/>
      <c r="V107" s="1"/>
      <c r="W107" s="13"/>
    </row>
    <row r="108" customFormat="false" ht="14.5" hidden="false" customHeight="false" outlineLevel="0" collapsed="false">
      <c r="C108" s="1"/>
      <c r="D108" s="4" t="s">
        <v>416</v>
      </c>
      <c r="E108" s="4" t="n">
        <v>20</v>
      </c>
      <c r="F108" s="4" t="n">
        <v>35</v>
      </c>
      <c r="G108" s="4" t="n">
        <v>19</v>
      </c>
      <c r="H108" s="4" t="n">
        <v>27</v>
      </c>
      <c r="I108" s="4" t="n">
        <v>31</v>
      </c>
      <c r="J108" s="4" t="n">
        <v>25</v>
      </c>
      <c r="K108" s="54" t="n">
        <v>26</v>
      </c>
      <c r="L108" s="4"/>
      <c r="M108" s="4"/>
      <c r="N108" s="1"/>
      <c r="U108" s="1"/>
      <c r="V108" s="1"/>
      <c r="W108" s="13"/>
    </row>
    <row r="109" customFormat="false" ht="14.5" hidden="false" customHeight="false" outlineLevel="0" collapsed="false">
      <c r="C109" s="1"/>
      <c r="D109" s="4" t="s">
        <v>417</v>
      </c>
      <c r="E109" s="4" t="n">
        <v>27</v>
      </c>
      <c r="F109" s="4" t="n">
        <v>31</v>
      </c>
      <c r="G109" s="4" t="n">
        <v>17</v>
      </c>
      <c r="H109" s="4" t="n">
        <v>26</v>
      </c>
      <c r="I109" s="4" t="n">
        <v>16</v>
      </c>
      <c r="J109" s="4" t="n">
        <v>31</v>
      </c>
      <c r="K109" s="54" t="n">
        <v>32</v>
      </c>
      <c r="L109" s="4"/>
      <c r="M109" s="4"/>
      <c r="N109" s="1"/>
      <c r="U109" s="1"/>
      <c r="V109" s="1"/>
      <c r="W109" s="13"/>
    </row>
    <row r="110" customFormat="false" ht="14.5" hidden="false" customHeight="false" outlineLevel="0" collapsed="false">
      <c r="C110" s="1"/>
      <c r="D110" s="4" t="s">
        <v>418</v>
      </c>
      <c r="E110" s="4" t="n">
        <v>27</v>
      </c>
      <c r="F110" s="4" t="n">
        <v>28</v>
      </c>
      <c r="G110" s="4" t="n">
        <v>24</v>
      </c>
      <c r="H110" s="4" t="n">
        <v>30</v>
      </c>
      <c r="I110" s="4" t="n">
        <v>28</v>
      </c>
      <c r="J110" s="4" t="n">
        <v>26</v>
      </c>
      <c r="K110" s="54" t="n">
        <v>29</v>
      </c>
      <c r="L110" s="4"/>
      <c r="M110" s="4"/>
      <c r="N110" s="1"/>
      <c r="U110" s="1"/>
      <c r="V110" s="1"/>
      <c r="W110" s="13"/>
    </row>
    <row r="111" customFormat="false" ht="14.5" hidden="false" customHeight="false" outlineLevel="0" collapsed="false">
      <c r="C111" s="1"/>
      <c r="D111" s="4" t="s">
        <v>419</v>
      </c>
      <c r="E111" s="4"/>
      <c r="F111" s="4"/>
      <c r="G111" s="4"/>
      <c r="H111" s="54"/>
      <c r="I111" s="4" t="n">
        <v>25</v>
      </c>
      <c r="J111" s="4" t="n">
        <v>22</v>
      </c>
      <c r="K111" s="54" t="n">
        <v>27</v>
      </c>
      <c r="L111" s="4"/>
      <c r="M111" s="4"/>
      <c r="N111" s="1"/>
      <c r="U111" s="1"/>
      <c r="V111" s="1"/>
      <c r="W111" s="13"/>
    </row>
    <row r="112" customFormat="false" ht="14.5" hidden="false" customHeight="false" outlineLevel="0" collapsed="false">
      <c r="C112" s="1"/>
      <c r="D112" s="4" t="s">
        <v>420</v>
      </c>
      <c r="E112" s="4"/>
      <c r="F112" s="4"/>
      <c r="G112" s="4"/>
      <c r="H112" s="54"/>
      <c r="I112" s="4" t="n">
        <v>23</v>
      </c>
      <c r="J112" s="4" t="n">
        <v>22</v>
      </c>
      <c r="K112" s="54" t="n">
        <v>36</v>
      </c>
      <c r="L112" s="4"/>
      <c r="M112" s="4"/>
      <c r="N112" s="1"/>
      <c r="U112" s="1"/>
      <c r="V112" s="1"/>
      <c r="W112" s="13"/>
    </row>
    <row r="113" customFormat="false" ht="14.5" hidden="false" customHeight="false" outlineLevel="0" collapsed="false">
      <c r="C113" s="1"/>
      <c r="D113" s="4" t="s">
        <v>421</v>
      </c>
      <c r="E113" s="4"/>
      <c r="F113" s="4"/>
      <c r="G113" s="4"/>
      <c r="H113" s="54"/>
      <c r="I113" s="4" t="n">
        <v>25</v>
      </c>
      <c r="J113" s="4" t="n">
        <v>19</v>
      </c>
      <c r="K113" s="54" t="n">
        <v>28</v>
      </c>
      <c r="L113" s="4"/>
      <c r="M113" s="4"/>
      <c r="N113" s="1"/>
      <c r="O113" s="1"/>
      <c r="P113" s="1"/>
      <c r="Q113" s="1"/>
      <c r="R113" s="1"/>
      <c r="S113" s="1"/>
      <c r="T113" s="1"/>
      <c r="U113" s="1"/>
      <c r="V113" s="1"/>
      <c r="W113" s="13"/>
    </row>
    <row r="114" customFormat="false" ht="14.5" hidden="false" customHeight="false" outlineLevel="0" collapsed="false">
      <c r="C114" s="1"/>
      <c r="D114" s="4" t="s">
        <v>422</v>
      </c>
      <c r="E114" s="4"/>
      <c r="F114" s="4"/>
      <c r="G114" s="4"/>
      <c r="H114" s="54"/>
      <c r="I114" s="4" t="n">
        <v>19</v>
      </c>
      <c r="J114" s="4" t="n">
        <v>23</v>
      </c>
      <c r="K114" s="54" t="n">
        <v>34</v>
      </c>
      <c r="L114" s="4"/>
      <c r="M114" s="4"/>
      <c r="N114" s="1"/>
      <c r="O114" s="1"/>
      <c r="P114" s="1"/>
      <c r="Q114" s="1"/>
      <c r="R114" s="1"/>
      <c r="S114" s="1"/>
      <c r="T114" s="1"/>
      <c r="U114" s="1"/>
      <c r="V114" s="1"/>
      <c r="W114" s="13"/>
    </row>
    <row r="115" customFormat="false" ht="14.5" hidden="false" customHeight="false" outlineLevel="0" collapsed="false">
      <c r="C115" s="1"/>
      <c r="D115" s="4" t="s">
        <v>423</v>
      </c>
      <c r="E115" s="4"/>
      <c r="F115" s="4"/>
      <c r="G115" s="4"/>
      <c r="H115" s="54"/>
      <c r="I115" s="4" t="n">
        <v>21</v>
      </c>
      <c r="J115" s="4" t="n">
        <v>26</v>
      </c>
      <c r="K115" s="54" t="n">
        <v>33</v>
      </c>
      <c r="L115" s="4"/>
      <c r="M115" s="4"/>
      <c r="N115" s="1"/>
      <c r="O115" s="1"/>
      <c r="P115" s="1"/>
      <c r="Q115" s="1"/>
      <c r="R115" s="1"/>
      <c r="S115" s="1"/>
      <c r="T115" s="1"/>
      <c r="U115" s="1"/>
      <c r="V115" s="1"/>
      <c r="W115" s="13"/>
    </row>
    <row r="116" customFormat="false" ht="14.5" hidden="false" customHeight="false" outlineLevel="0" collapsed="false">
      <c r="C116" s="1"/>
      <c r="D116" s="4" t="s">
        <v>431</v>
      </c>
      <c r="E116" s="5" t="n">
        <f aca="false">AVERAGE(E106:E115)</f>
        <v>25</v>
      </c>
      <c r="F116" s="5" t="n">
        <f aca="false">AVERAGE(F106:F115)</f>
        <v>32</v>
      </c>
      <c r="G116" s="5" t="n">
        <f aca="false">AVERAGE(G106:G115)</f>
        <v>19.2</v>
      </c>
      <c r="H116" s="17" t="n">
        <f aca="false">AVERAGE(H106:H115)</f>
        <v>26.6</v>
      </c>
      <c r="I116" s="5" t="n">
        <f aca="false">AVERAGE(I106:I115)</f>
        <v>23.2</v>
      </c>
      <c r="J116" s="5" t="n">
        <f aca="false">AVERAGE(J106:J115)</f>
        <v>24.1</v>
      </c>
      <c r="K116" s="17" t="n">
        <f aca="false">AVERAGE(K106:K115)</f>
        <v>29.5</v>
      </c>
      <c r="L116" s="5"/>
      <c r="M116" s="5"/>
      <c r="N116" s="1"/>
      <c r="O116" s="1"/>
      <c r="P116" s="1"/>
      <c r="Q116" s="1"/>
      <c r="R116" s="1"/>
      <c r="S116" s="1"/>
      <c r="T116" s="1"/>
      <c r="U116" s="1"/>
      <c r="V116" s="1"/>
      <c r="W116" s="13"/>
    </row>
    <row r="117" customFormat="false" ht="14.5" hidden="false" customHeight="false" outlineLevel="0" collapsed="false">
      <c r="C117" s="1"/>
      <c r="D117" s="4" t="s">
        <v>6</v>
      </c>
      <c r="E117" s="1" t="n">
        <f aca="false">_xlfn.STDEV.P(E106:E115)</f>
        <v>2.75680975041804</v>
      </c>
      <c r="F117" s="1" t="n">
        <f aca="false">_xlfn.STDEV.P(F106:F115)</f>
        <v>2.36643191323985</v>
      </c>
      <c r="G117" s="1" t="n">
        <f aca="false">_xlfn.STDEV.P(G106:G115)</f>
        <v>3.12409987036266</v>
      </c>
      <c r="H117" s="0" t="n">
        <f aca="false">_xlfn.STDEV.P(H106:H115)</f>
        <v>3.66606055596467</v>
      </c>
      <c r="I117" s="1" t="n">
        <f aca="false">_xlfn.STDEV.P(I106:I115)</f>
        <v>4.3081318457076</v>
      </c>
      <c r="J117" s="1" t="n">
        <f aca="false">_xlfn.STDEV.P(J106:J115)</f>
        <v>3.11287648325468</v>
      </c>
      <c r="K117" s="0" t="n">
        <f aca="false">_xlfn.STDEV.P(K106:K115)</f>
        <v>4.00624512480203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3"/>
    </row>
    <row r="118" customFormat="false" ht="14.5" hidden="false" customHeight="false" outlineLevel="0" collapsed="false">
      <c r="U118" s="1"/>
      <c r="V118" s="1"/>
      <c r="W118" s="13"/>
    </row>
    <row r="119" customFormat="false" ht="14.5" hidden="false" customHeight="false" outlineLevel="0" collapsed="false">
      <c r="B119" s="11" t="s">
        <v>434</v>
      </c>
      <c r="C119" s="1"/>
      <c r="D119" s="1"/>
      <c r="E119" s="1"/>
      <c r="F119" s="1"/>
      <c r="G119" s="1"/>
      <c r="H119" s="1"/>
      <c r="I119" s="1"/>
      <c r="J119" s="53" t="s">
        <v>199</v>
      </c>
      <c r="K119" s="1"/>
      <c r="L119" s="4" t="n">
        <v>155</v>
      </c>
      <c r="M119" s="4" t="n">
        <v>199</v>
      </c>
      <c r="N119" s="4" t="n">
        <v>224</v>
      </c>
      <c r="O119" s="4" t="n">
        <v>235</v>
      </c>
      <c r="P119" s="1"/>
      <c r="Q119" s="1"/>
      <c r="R119" s="1"/>
      <c r="S119" s="1"/>
      <c r="T119" s="1"/>
      <c r="U119" s="1"/>
      <c r="V119" s="1"/>
      <c r="W119" s="13"/>
    </row>
    <row r="120" customFormat="false" ht="14.5" hidden="false" customHeight="false" outlineLevel="0" collapsed="false">
      <c r="I120" s="7"/>
      <c r="J120" s="1"/>
      <c r="K120" s="4" t="s">
        <v>211</v>
      </c>
      <c r="L120" s="1" t="n">
        <f aca="false">TTEST(E106:E110,I106:I115,2,2)</f>
        <v>0.442345109154702</v>
      </c>
      <c r="M120" s="1"/>
      <c r="N120" s="1" t="n">
        <f aca="false">TTEST(G106:G110,I106:I115,2,2)</f>
        <v>0.10915932521751</v>
      </c>
      <c r="O120" s="3"/>
      <c r="P120" s="1"/>
      <c r="Q120" s="1"/>
      <c r="R120" s="1"/>
      <c r="S120" s="1"/>
      <c r="T120" s="1"/>
      <c r="U120" s="1"/>
      <c r="V120" s="1"/>
      <c r="W120" s="13"/>
    </row>
    <row r="121" customFormat="false" ht="14.5" hidden="false" customHeight="false" outlineLevel="0" collapsed="false">
      <c r="I121" s="7"/>
      <c r="J121" s="1"/>
      <c r="K121" s="4" t="s">
        <v>218</v>
      </c>
      <c r="L121" s="1"/>
      <c r="M121" s="7" t="n">
        <f aca="false">TTEST(F106:F110,J106:J115,2,2)</f>
        <v>0.00045184725657114</v>
      </c>
      <c r="N121" s="7" t="n">
        <f aca="false">TTEST(G106:G110,J106:J115,2,2)</f>
        <v>0.0191818949603974</v>
      </c>
      <c r="O121" s="3"/>
      <c r="P121" s="1"/>
      <c r="Q121" s="1"/>
      <c r="R121" s="1"/>
      <c r="S121" s="1"/>
      <c r="T121" s="1"/>
      <c r="U121" s="1"/>
      <c r="V121" s="1"/>
      <c r="W121" s="13"/>
    </row>
    <row r="122" customFormat="false" ht="14.5" hidden="false" customHeight="false" outlineLevel="0" collapsed="false">
      <c r="I122" s="7"/>
      <c r="J122" s="1"/>
      <c r="K122" s="4" t="s">
        <v>227</v>
      </c>
      <c r="M122" s="60" t="n">
        <f aca="false">TTEST(F106:F110,K106:K115,2,2)</f>
        <v>0.252055578909002</v>
      </c>
      <c r="N122" s="1"/>
      <c r="O122" s="8" t="n">
        <f aca="false">TTEST(H106:H110,K106:K115,2,2)</f>
        <v>0.228039985061494</v>
      </c>
      <c r="P122" s="1"/>
      <c r="Q122" s="1"/>
      <c r="R122" s="1"/>
      <c r="S122" s="1"/>
      <c r="T122" s="1"/>
      <c r="U122" s="1"/>
      <c r="V122" s="1"/>
      <c r="W122" s="13"/>
    </row>
    <row r="123" customFormat="false" ht="14.5" hidden="false" customHeight="false" outlineLevel="0" collapsed="false">
      <c r="I123" s="7"/>
      <c r="J123" s="1"/>
      <c r="K123" s="4"/>
      <c r="L123" s="1"/>
      <c r="M123" s="7"/>
      <c r="N123" s="9"/>
      <c r="O123" s="1"/>
      <c r="P123" s="1"/>
      <c r="Q123" s="1"/>
      <c r="R123" s="1"/>
      <c r="S123" s="1"/>
      <c r="T123" s="1"/>
      <c r="U123" s="1"/>
      <c r="V123" s="1"/>
      <c r="W123" s="13"/>
    </row>
    <row r="124" customFormat="false" ht="14.5" hidden="false" customHeight="false" outlineLevel="0" collapsed="false">
      <c r="I124" s="1"/>
      <c r="J124" s="1"/>
      <c r="K124" s="4"/>
      <c r="L124" s="1"/>
      <c r="M124" s="7"/>
      <c r="N124" s="1"/>
      <c r="O124" s="1"/>
      <c r="P124" s="1"/>
      <c r="Q124" s="1"/>
      <c r="R124" s="1"/>
      <c r="S124" s="1"/>
      <c r="T124" s="1"/>
      <c r="U124" s="1"/>
      <c r="V124" s="1"/>
      <c r="W124" s="13"/>
    </row>
    <row r="125" customFormat="false" ht="14.5" hidden="false" customHeight="false" outlineLevel="0" collapsed="false"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3"/>
    </row>
    <row r="126" customFormat="false" ht="14.5" hidden="false" customHeight="false" outlineLevel="0" collapsed="false">
      <c r="I126" s="1"/>
      <c r="J126" s="1"/>
      <c r="K126" s="7" t="s">
        <v>80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3"/>
    </row>
    <row r="127" customFormat="false" ht="14.5" hidden="false" customHeight="false" outlineLevel="0" collapsed="false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3"/>
    </row>
    <row r="128" customFormat="false" ht="14.5" hidden="false" customHeight="false" outlineLevel="0" collapsed="false">
      <c r="U128" s="1"/>
      <c r="V128" s="1"/>
      <c r="W128" s="13"/>
    </row>
    <row r="129" customFormat="false" ht="14.5" hidden="false" customHeight="false" outlineLevel="0" collapsed="false">
      <c r="U129" s="7"/>
      <c r="V129" s="1"/>
      <c r="W129" s="13"/>
    </row>
    <row r="130" customFormat="false" ht="14.5" hidden="false" customHeight="false" outlineLevel="0" collapsed="false">
      <c r="C130" s="3" t="s">
        <v>435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7"/>
      <c r="V130" s="1"/>
      <c r="W130" s="13"/>
    </row>
    <row r="131" customFormat="false" ht="14.5" hidden="false" customHeight="false" outlineLevel="0" collapsed="false">
      <c r="C131" s="1"/>
      <c r="D131" s="4"/>
      <c r="E131" s="4" t="n">
        <v>155</v>
      </c>
      <c r="F131" s="4" t="n">
        <v>199</v>
      </c>
      <c r="G131" s="4" t="n">
        <v>224</v>
      </c>
      <c r="H131" s="4" t="n">
        <v>235</v>
      </c>
      <c r="I131" s="4" t="s">
        <v>211</v>
      </c>
      <c r="J131" s="4" t="s">
        <v>218</v>
      </c>
      <c r="K131" s="4" t="s">
        <v>227</v>
      </c>
      <c r="L131" s="4"/>
      <c r="M131" s="4"/>
      <c r="N131" s="1"/>
      <c r="U131" s="7"/>
      <c r="V131" s="1"/>
      <c r="W131" s="13"/>
    </row>
    <row r="132" customFormat="false" ht="14.5" hidden="false" customHeight="false" outlineLevel="0" collapsed="false">
      <c r="C132" s="1"/>
      <c r="D132" s="4" t="s">
        <v>414</v>
      </c>
      <c r="E132" s="4" t="n">
        <v>47.115</v>
      </c>
      <c r="F132" s="4" t="n">
        <v>47.435</v>
      </c>
      <c r="G132" s="4" t="n">
        <v>62.305</v>
      </c>
      <c r="H132" s="4" t="n">
        <v>69.485</v>
      </c>
      <c r="I132" s="4" t="n">
        <v>48.66</v>
      </c>
      <c r="J132" s="4" t="n">
        <v>56.89</v>
      </c>
      <c r="K132" s="54" t="n">
        <v>60.96</v>
      </c>
      <c r="L132" s="4"/>
      <c r="M132" s="4"/>
      <c r="N132" s="1"/>
      <c r="U132" s="7"/>
      <c r="V132" s="1"/>
      <c r="W132" s="13"/>
    </row>
    <row r="133" customFormat="false" ht="14.5" hidden="false" customHeight="false" outlineLevel="0" collapsed="false">
      <c r="C133" s="1"/>
      <c r="D133" s="4" t="s">
        <v>415</v>
      </c>
      <c r="E133" s="4" t="n">
        <v>47.235</v>
      </c>
      <c r="F133" s="4" t="n">
        <v>49.615</v>
      </c>
      <c r="G133" s="4" t="n">
        <v>62.375</v>
      </c>
      <c r="H133" s="4" t="n">
        <v>63.615</v>
      </c>
      <c r="I133" s="4" t="n">
        <v>56.105</v>
      </c>
      <c r="J133" s="4" t="n">
        <v>53.32</v>
      </c>
      <c r="K133" s="54" t="n">
        <v>60.865</v>
      </c>
      <c r="L133" s="4"/>
      <c r="M133" s="4"/>
      <c r="N133" s="1"/>
      <c r="U133" s="1"/>
      <c r="V133" s="1"/>
      <c r="W133" s="13"/>
    </row>
    <row r="134" customFormat="false" ht="14.5" hidden="false" customHeight="false" outlineLevel="0" collapsed="false">
      <c r="C134" s="1"/>
      <c r="D134" s="4" t="s">
        <v>416</v>
      </c>
      <c r="E134" s="4" t="n">
        <v>50.52</v>
      </c>
      <c r="F134" s="4" t="n">
        <v>48.385</v>
      </c>
      <c r="G134" s="4" t="n">
        <v>60.225</v>
      </c>
      <c r="H134" s="4" t="n">
        <v>64.895</v>
      </c>
      <c r="I134" s="4" t="n">
        <v>50.36</v>
      </c>
      <c r="J134" s="4" t="n">
        <v>55.325</v>
      </c>
      <c r="K134" s="54" t="n">
        <v>57.935</v>
      </c>
      <c r="L134" s="4"/>
      <c r="M134" s="4"/>
      <c r="N134" s="1"/>
      <c r="U134" s="1"/>
      <c r="V134" s="1"/>
      <c r="W134" s="13"/>
    </row>
    <row r="135" customFormat="false" ht="14.5" hidden="false" customHeight="false" outlineLevel="0" collapsed="false">
      <c r="C135" s="1"/>
      <c r="D135" s="4" t="s">
        <v>417</v>
      </c>
      <c r="E135" s="4" t="n">
        <v>50.77</v>
      </c>
      <c r="F135" s="4" t="n">
        <v>48.88</v>
      </c>
      <c r="G135" s="4" t="n">
        <v>59.18</v>
      </c>
      <c r="H135" s="4" t="n">
        <v>61.255</v>
      </c>
      <c r="I135" s="4" t="n">
        <v>56.74</v>
      </c>
      <c r="J135" s="4" t="n">
        <v>54.905</v>
      </c>
      <c r="K135" s="54" t="n">
        <v>58.31</v>
      </c>
      <c r="L135" s="4"/>
      <c r="M135" s="4"/>
      <c r="N135" s="1"/>
      <c r="U135" s="1"/>
      <c r="V135" s="1"/>
      <c r="W135" s="13"/>
    </row>
    <row r="136" customFormat="false" ht="14.5" hidden="false" customHeight="false" outlineLevel="0" collapsed="false">
      <c r="C136" s="1"/>
      <c r="D136" s="4" t="s">
        <v>418</v>
      </c>
      <c r="E136" s="4" t="n">
        <v>48.3</v>
      </c>
      <c r="F136" s="4" t="n">
        <v>43.855</v>
      </c>
      <c r="G136" s="4" t="n">
        <v>62.92</v>
      </c>
      <c r="H136" s="4" t="n">
        <v>62.57</v>
      </c>
      <c r="I136" s="4" t="n">
        <v>50.51</v>
      </c>
      <c r="J136" s="4" t="n">
        <v>49.885</v>
      </c>
      <c r="K136" s="54" t="n">
        <v>55.725</v>
      </c>
      <c r="L136" s="4"/>
      <c r="M136" s="4"/>
      <c r="N136" s="1"/>
      <c r="U136" s="1"/>
      <c r="V136" s="1"/>
      <c r="W136" s="13"/>
    </row>
    <row r="137" customFormat="false" ht="14.5" hidden="false" customHeight="false" outlineLevel="0" collapsed="false">
      <c r="C137" s="1"/>
      <c r="D137" s="4" t="s">
        <v>419</v>
      </c>
      <c r="E137" s="4"/>
      <c r="F137" s="4"/>
      <c r="G137" s="4"/>
      <c r="H137" s="4"/>
      <c r="I137" s="4" t="n">
        <v>51.16</v>
      </c>
      <c r="J137" s="4" t="n">
        <v>60.56</v>
      </c>
      <c r="K137" s="54" t="n">
        <v>60.615</v>
      </c>
      <c r="L137" s="4"/>
      <c r="M137" s="4"/>
      <c r="N137" s="1"/>
      <c r="U137" s="1"/>
      <c r="V137" s="1"/>
      <c r="W137" s="13"/>
    </row>
    <row r="138" customFormat="false" ht="14.5" hidden="false" customHeight="false" outlineLevel="0" collapsed="false">
      <c r="C138" s="1"/>
      <c r="D138" s="4" t="s">
        <v>420</v>
      </c>
      <c r="E138" s="4"/>
      <c r="F138" s="4"/>
      <c r="G138" s="4"/>
      <c r="H138" s="54"/>
      <c r="I138" s="4" t="n">
        <v>55.725</v>
      </c>
      <c r="J138" s="4" t="n">
        <v>56.625</v>
      </c>
      <c r="K138" s="54" t="n">
        <v>57.075</v>
      </c>
      <c r="L138" s="4"/>
      <c r="M138" s="4"/>
      <c r="N138" s="1"/>
      <c r="U138" s="1"/>
      <c r="V138" s="1"/>
      <c r="W138" s="13"/>
    </row>
    <row r="139" customFormat="false" ht="14.5" hidden="false" customHeight="false" outlineLevel="0" collapsed="false">
      <c r="C139" s="1"/>
      <c r="D139" s="4" t="s">
        <v>421</v>
      </c>
      <c r="E139" s="4"/>
      <c r="F139" s="4"/>
      <c r="G139" s="4"/>
      <c r="H139" s="54"/>
      <c r="I139" s="4" t="n">
        <v>54.845</v>
      </c>
      <c r="J139" s="4" t="n">
        <v>55.725</v>
      </c>
      <c r="K139" s="54" t="n">
        <v>62.27</v>
      </c>
      <c r="L139" s="4"/>
      <c r="M139" s="4"/>
      <c r="N139" s="1"/>
      <c r="O139" s="1"/>
      <c r="P139" s="1"/>
      <c r="Q139" s="1"/>
      <c r="R139" s="1"/>
      <c r="S139" s="1"/>
      <c r="T139" s="1"/>
      <c r="U139" s="1"/>
      <c r="V139" s="1"/>
      <c r="W139" s="13"/>
    </row>
    <row r="140" customFormat="false" ht="14.5" hidden="false" customHeight="false" outlineLevel="0" collapsed="false">
      <c r="C140" s="1"/>
      <c r="D140" s="4" t="s">
        <v>422</v>
      </c>
      <c r="E140" s="4"/>
      <c r="F140" s="4"/>
      <c r="G140" s="4"/>
      <c r="H140" s="54"/>
      <c r="I140" s="4" t="n">
        <v>55.57</v>
      </c>
      <c r="J140" s="4" t="n">
        <v>54.935</v>
      </c>
      <c r="K140" s="54" t="n">
        <v>61.63</v>
      </c>
      <c r="L140" s="4"/>
      <c r="M140" s="4"/>
      <c r="N140" s="1"/>
      <c r="O140" s="1"/>
      <c r="P140" s="1"/>
      <c r="Q140" s="1"/>
      <c r="R140" s="1"/>
      <c r="S140" s="1"/>
      <c r="T140" s="1"/>
      <c r="U140" s="1"/>
      <c r="V140" s="1"/>
      <c r="W140" s="13"/>
    </row>
    <row r="141" customFormat="false" ht="14.5" hidden="false" customHeight="false" outlineLevel="0" collapsed="false">
      <c r="C141" s="1"/>
      <c r="D141" s="4" t="s">
        <v>423</v>
      </c>
      <c r="E141" s="4"/>
      <c r="F141" s="4"/>
      <c r="G141" s="4"/>
      <c r="H141" s="54"/>
      <c r="I141" s="4" t="n">
        <v>56.055</v>
      </c>
      <c r="J141" s="4" t="n">
        <v>51.31</v>
      </c>
      <c r="K141" s="54" t="n">
        <v>55.28</v>
      </c>
      <c r="L141" s="4"/>
      <c r="M141" s="4"/>
      <c r="N141" s="1"/>
      <c r="O141" s="1"/>
      <c r="P141" s="1"/>
      <c r="Q141" s="1"/>
      <c r="R141" s="1"/>
      <c r="S141" s="1"/>
      <c r="T141" s="1"/>
      <c r="U141" s="1"/>
      <c r="V141" s="1"/>
      <c r="W141" s="13"/>
    </row>
    <row r="142" customFormat="false" ht="14.5" hidden="false" customHeight="false" outlineLevel="0" collapsed="false">
      <c r="C142" s="1"/>
      <c r="D142" s="4" t="s">
        <v>436</v>
      </c>
      <c r="E142" s="5" t="n">
        <f aca="false">AVERAGE(E132:E141)</f>
        <v>48.788</v>
      </c>
      <c r="F142" s="5" t="n">
        <f aca="false">AVERAGE(F132:F141)</f>
        <v>47.634</v>
      </c>
      <c r="G142" s="5" t="n">
        <f aca="false">AVERAGE(G132:G141)</f>
        <v>61.401</v>
      </c>
      <c r="H142" s="17" t="n">
        <f aca="false">AVERAGE(H132:H141)</f>
        <v>64.364</v>
      </c>
      <c r="I142" s="5" t="n">
        <f aca="false">AVERAGE(I132:I141)</f>
        <v>53.573</v>
      </c>
      <c r="J142" s="5" t="n">
        <f aca="false">AVERAGE(J132:J141)</f>
        <v>54.948</v>
      </c>
      <c r="K142" s="17" t="n">
        <f aca="false">AVERAGE(K132:K141)</f>
        <v>59.0665</v>
      </c>
      <c r="L142" s="5"/>
      <c r="M142" s="5"/>
      <c r="N142" s="1"/>
      <c r="O142" s="1"/>
      <c r="P142" s="1"/>
      <c r="Q142" s="1"/>
      <c r="R142" s="1"/>
      <c r="S142" s="1"/>
      <c r="T142" s="1"/>
      <c r="U142" s="1"/>
      <c r="V142" s="1"/>
      <c r="W142" s="13"/>
    </row>
    <row r="143" customFormat="false" ht="14.5" hidden="false" customHeight="false" outlineLevel="0" collapsed="false">
      <c r="C143" s="1"/>
      <c r="D143" s="4" t="s">
        <v>6</v>
      </c>
      <c r="E143" s="1" t="n">
        <f aca="false">_xlfn.STDEV.P(E132:E141)</f>
        <v>1.57334230223432</v>
      </c>
      <c r="F143" s="1" t="n">
        <f aca="false">_xlfn.STDEV.P(F132:F141)</f>
        <v>2.01798513374108</v>
      </c>
      <c r="G143" s="1" t="n">
        <f aca="false">_xlfn.STDEV.P(G132:G141)</f>
        <v>1.4414624518176</v>
      </c>
      <c r="H143" s="0" t="n">
        <f aca="false">_xlfn.STDEV.P(H132:H141)</f>
        <v>2.82672672892163</v>
      </c>
      <c r="I143" s="1" t="n">
        <f aca="false">_xlfn.STDEV.P(I132:I141)</f>
        <v>2.87234764609022</v>
      </c>
      <c r="J143" s="1" t="n">
        <f aca="false">_xlfn.STDEV.P(J132:J141)</f>
        <v>2.83452835582924</v>
      </c>
      <c r="K143" s="0" t="n">
        <f aca="false">_xlfn.STDEV.P(K132:K141)</f>
        <v>2.39527874160817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3"/>
    </row>
    <row r="144" customFormat="false" ht="14.5" hidden="false" customHeight="false" outlineLevel="0" collapsed="false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3"/>
    </row>
    <row r="145" customFormat="false" ht="14.5" hidden="false" customHeight="false" outlineLevel="0" collapsed="false">
      <c r="B145" s="11" t="s">
        <v>437</v>
      </c>
      <c r="J145" s="53" t="s">
        <v>199</v>
      </c>
      <c r="K145" s="1"/>
      <c r="L145" s="4" t="n">
        <v>155</v>
      </c>
      <c r="M145" s="4" t="n">
        <v>199</v>
      </c>
      <c r="N145" s="4" t="n">
        <v>224</v>
      </c>
      <c r="O145" s="4" t="n">
        <v>235</v>
      </c>
      <c r="P145" s="1"/>
      <c r="Q145" s="1"/>
      <c r="R145" s="1"/>
      <c r="S145" s="1"/>
      <c r="T145" s="1"/>
      <c r="U145" s="1"/>
      <c r="V145" s="1"/>
      <c r="W145" s="13"/>
    </row>
    <row r="146" customFormat="false" ht="14.5" hidden="false" customHeight="false" outlineLevel="0" collapsed="false">
      <c r="J146" s="1"/>
      <c r="K146" s="4" t="s">
        <v>211</v>
      </c>
      <c r="L146" s="7" t="n">
        <f aca="false">TTEST(E132:E136,I132:I141,2,2)</f>
        <v>0.00652955104796946</v>
      </c>
      <c r="M146" s="9"/>
      <c r="N146" s="7" t="n">
        <f aca="false">TTEST(G132:G136,I132:I141,2,2)</f>
        <v>0.000132787423730691</v>
      </c>
      <c r="O146" s="3"/>
      <c r="P146" s="1"/>
      <c r="Q146" s="1"/>
      <c r="R146" s="1"/>
      <c r="S146" s="1"/>
      <c r="T146" s="1"/>
      <c r="U146" s="1"/>
      <c r="V146" s="1"/>
      <c r="W146" s="13"/>
    </row>
    <row r="147" customFormat="false" ht="14.5" hidden="false" customHeight="false" outlineLevel="0" collapsed="false">
      <c r="J147" s="1"/>
      <c r="K147" s="4" t="s">
        <v>218</v>
      </c>
      <c r="L147" s="9"/>
      <c r="M147" s="7" t="n">
        <f aca="false">TTEST(F132:F136,J132:J141,2,2)</f>
        <v>0.000348250753255088</v>
      </c>
      <c r="N147" s="7" t="n">
        <f aca="false">TTEST(G132:G136,J132:J141,2,2)</f>
        <v>0.000643303313680866</v>
      </c>
      <c r="O147" s="3"/>
      <c r="P147" s="1"/>
      <c r="Q147" s="1"/>
      <c r="R147" s="1"/>
      <c r="S147" s="1"/>
      <c r="T147" s="1"/>
      <c r="U147" s="1"/>
      <c r="V147" s="13"/>
      <c r="W147" s="13"/>
    </row>
    <row r="148" customFormat="false" ht="14.5" hidden="false" customHeight="false" outlineLevel="0" collapsed="false">
      <c r="J148" s="1"/>
      <c r="K148" s="4" t="s">
        <v>227</v>
      </c>
      <c r="M148" s="19" t="n">
        <f aca="false">TTEST(F132:F136,K132:K141,2,2)</f>
        <v>1.09202259093847E-006</v>
      </c>
      <c r="N148" s="1"/>
      <c r="O148" s="6" t="n">
        <f aca="false">TTEST(H132:H136,K132:K141,2,2)</f>
        <v>0.00366126842166318</v>
      </c>
      <c r="P148" s="1"/>
      <c r="Q148" s="1"/>
      <c r="R148" s="1"/>
      <c r="S148" s="1"/>
      <c r="T148" s="1"/>
      <c r="U148" s="1"/>
      <c r="V148" s="13"/>
    </row>
    <row r="149" customFormat="false" ht="14.5" hidden="false" customHeight="false" outlineLevel="0" collapsed="false">
      <c r="J149" s="1"/>
      <c r="K149" s="4"/>
      <c r="L149" s="9"/>
      <c r="M149" s="9"/>
      <c r="N149" s="1"/>
      <c r="O149" s="1"/>
      <c r="P149" s="1"/>
      <c r="Q149" s="1"/>
      <c r="R149" s="1"/>
      <c r="S149" s="1"/>
      <c r="T149" s="1"/>
      <c r="U149" s="1"/>
    </row>
    <row r="150" customFormat="false" ht="14.5" hidden="false" customHeight="false" outlineLevel="0" collapsed="false">
      <c r="J150" s="1"/>
      <c r="K150" s="4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customFormat="false" ht="14.5" hidden="false" customHeight="false" outlineLevel="0" collapsed="false"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customFormat="false" ht="14.5" hidden="false" customHeight="false" outlineLevel="0" collapsed="false">
      <c r="J152" s="7" t="s">
        <v>8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3"/>
    </row>
    <row r="153" customFormat="false" ht="14.5" hidden="false" customHeight="false" outlineLevel="0" collapsed="false"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3"/>
    </row>
    <row r="154" customFormat="false" ht="14.5" hidden="false" customHeight="false" outlineLevel="0" collapsed="false"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</row>
    <row r="156" customFormat="false" ht="14.5" hidden="false" customHeight="false" outlineLevel="0" collapsed="false"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3T22:43:12Z</dcterms:created>
  <dc:creator>Shizhi Wang</dc:creator>
  <dc:description/>
  <dc:language>en-US</dc:language>
  <cp:lastModifiedBy>Yunkai Jin</cp:lastModifiedBy>
  <cp:lastPrinted>2020-01-30T14:29:51Z</cp:lastPrinted>
  <dcterms:modified xsi:type="dcterms:W3CDTF">2022-07-16T20:42:37Z</dcterms:modified>
  <cp:revision>0</cp:revision>
  <dc:subject/>
  <dc:title/>
</cp:coreProperties>
</file>